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shon/Documents/COVID_Paper/Final Submission/9.24.21_Submission/"/>
    </mc:Choice>
  </mc:AlternateContent>
  <xr:revisionPtr revIDLastSave="0" documentId="13_ncr:1_{8504FA1B-A855-0344-8010-2F885E78029E}" xr6:coauthVersionLast="47" xr6:coauthVersionMax="47" xr10:uidLastSave="{00000000-0000-0000-0000-000000000000}"/>
  <bookViews>
    <workbookView xWindow="5260" yWindow="1940" windowWidth="27640" windowHeight="16940" xr2:uid="{3AC5B173-AF85-8F41-B530-B8E75845B2CE}"/>
  </bookViews>
  <sheets>
    <sheet name="Supplementary Data 1" sheetId="2" r:id="rId1"/>
    <sheet name="Sheet1" sheetId="1" r:id="rId2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Elisabeth Baum-Jones</author>
  </authors>
  <commentList>
    <comment ref="V4" authorId="0" shapeId="0" xr:uid="{00000000-0006-0000-0000-000001000000}">
      <text>
        <r>
          <rPr>
            <b/>
            <sz val="11"/>
            <color indexed="81"/>
            <rFont val="Arial"/>
            <family val="2"/>
          </rPr>
          <t xml:space="preserve">Mild: </t>
        </r>
        <r>
          <rPr>
            <sz val="11"/>
            <color indexed="81"/>
            <rFont val="Arial"/>
            <family val="2"/>
          </rPr>
          <t xml:space="preserve">
- Outpatient + SERA positive
- HCW: SERA positive + NAT negative
- HCW: SERA positive + NAT positive
- HCW: SERA negative+ NAT positive
</t>
        </r>
        <r>
          <rPr>
            <b/>
            <sz val="11"/>
            <color indexed="81"/>
            <rFont val="Arial"/>
            <family val="2"/>
          </rPr>
          <t xml:space="preserve">Moderate: </t>
        </r>
        <r>
          <rPr>
            <sz val="11"/>
            <color indexed="81"/>
            <rFont val="Arial"/>
            <family val="2"/>
          </rPr>
          <t xml:space="preserve">
- Inpatient: No intubation, outcome 0 or 1
</t>
        </r>
        <r>
          <rPr>
            <b/>
            <sz val="11"/>
            <color indexed="81"/>
            <rFont val="Arial"/>
            <family val="2"/>
          </rPr>
          <t xml:space="preserve">Severe: </t>
        </r>
        <r>
          <rPr>
            <sz val="11"/>
            <color indexed="81"/>
            <rFont val="Arial"/>
            <family val="2"/>
          </rPr>
          <t xml:space="preserve">
- Inpatient: Intubation, outcome 0, 1, 2, 3
</t>
        </r>
        <r>
          <rPr>
            <b/>
            <sz val="11"/>
            <color indexed="81"/>
            <rFont val="Arial"/>
            <family val="2"/>
          </rPr>
          <t xml:space="preserve">
Moderate or Severe:</t>
        </r>
        <r>
          <rPr>
            <sz val="11"/>
            <color indexed="81"/>
            <rFont val="Arial"/>
            <family val="2"/>
          </rPr>
          <t xml:space="preserve">
- Inpatient with no additional severety information
</t>
        </r>
        <r>
          <rPr>
            <b/>
            <sz val="11"/>
            <color indexed="81"/>
            <rFont val="Arial"/>
            <family val="2"/>
          </rPr>
          <t xml:space="preserve">
Not applicable:</t>
        </r>
        <r>
          <rPr>
            <sz val="11"/>
            <color indexed="81"/>
            <rFont val="Arial"/>
            <family val="2"/>
          </rPr>
          <t xml:space="preserve">
- SERA negative + NAT negative or Before NAT positive 
</t>
        </r>
        <r>
          <rPr>
            <b/>
            <sz val="11"/>
            <color indexed="81"/>
            <rFont val="Arial"/>
            <family val="2"/>
          </rPr>
          <t>n/a</t>
        </r>
        <r>
          <rPr>
            <sz val="11"/>
            <color indexed="81"/>
            <rFont val="Arial"/>
            <family val="2"/>
          </rPr>
          <t xml:space="preserve">
- no information at all</t>
        </r>
      </text>
    </comment>
    <comment ref="CC4" authorId="0" shapeId="0" xr:uid="{00000000-0006-0000-0000-000002000000}">
      <text>
        <r>
          <rPr>
            <b/>
            <sz val="9"/>
            <color indexed="81"/>
            <rFont val="Tahoma"/>
            <family val="2"/>
          </rPr>
          <t xml:space="preserve">0 - home
1 - long term nursing home
2 - short term rehab
9 - unknown </t>
        </r>
      </text>
    </comment>
  </commentList>
</comments>
</file>

<file path=xl/sharedStrings.xml><?xml version="1.0" encoding="utf-8"?>
<sst xmlns="http://schemas.openxmlformats.org/spreadsheetml/2006/main" count="10446" uniqueCount="1456">
  <si>
    <t>ELISA S1 IgG (co 0.357)</t>
  </si>
  <si>
    <t>ELISA S1 IgM (co 0.373)</t>
  </si>
  <si>
    <t>POS</t>
  </si>
  <si>
    <t>POSITIVE</t>
  </si>
  <si>
    <t>Mild</t>
  </si>
  <si>
    <t>Yale_124</t>
  </si>
  <si>
    <t>Yale_HCW</t>
  </si>
  <si>
    <t>BM21816</t>
  </si>
  <si>
    <t>n/a</t>
  </si>
  <si>
    <t>Yes</t>
  </si>
  <si>
    <t>Cough, rhinorrhea, sore throat, malaise, fatigue, anorexia, headache, Changes in smell and taste</t>
  </si>
  <si>
    <t>NEG</t>
  </si>
  <si>
    <t xml:space="preserve"> - </t>
  </si>
  <si>
    <t>Yale_317</t>
  </si>
  <si>
    <t>BM21813</t>
  </si>
  <si>
    <t>Headache, fatigue, cough</t>
  </si>
  <si>
    <t>Asymptomatic</t>
  </si>
  <si>
    <t>Yale_127</t>
  </si>
  <si>
    <t>BM21812</t>
  </si>
  <si>
    <t>F</t>
  </si>
  <si>
    <t>Yale_146</t>
  </si>
  <si>
    <t>BM21811</t>
  </si>
  <si>
    <t>Rhinorrhea</t>
  </si>
  <si>
    <t>Yale_116</t>
  </si>
  <si>
    <t>BM21810</t>
  </si>
  <si>
    <t>Congestion, smell and taste changes, GI sxs, HA, fatigue, myalgia</t>
  </si>
  <si>
    <t>Severe</t>
  </si>
  <si>
    <t>Yale_345</t>
  </si>
  <si>
    <t>Yale_Inpatient</t>
  </si>
  <si>
    <t>BM21805</t>
  </si>
  <si>
    <t>Yale_336</t>
  </si>
  <si>
    <t>BM21801</t>
  </si>
  <si>
    <t>Yale_342</t>
  </si>
  <si>
    <t>BM21799</t>
  </si>
  <si>
    <t>Yale_305</t>
  </si>
  <si>
    <t>BM21797</t>
  </si>
  <si>
    <t>Yale_309</t>
  </si>
  <si>
    <t>BM21795</t>
  </si>
  <si>
    <t>Yale_339</t>
  </si>
  <si>
    <t>BM21794</t>
  </si>
  <si>
    <t>Yale_337</t>
  </si>
  <si>
    <t>BM21793</t>
  </si>
  <si>
    <t>NAT Negative</t>
  </si>
  <si>
    <t>Yale_348</t>
  </si>
  <si>
    <t>Yale_Outpatient</t>
  </si>
  <si>
    <t>BM21792</t>
  </si>
  <si>
    <t>Yale_302</t>
  </si>
  <si>
    <t>BM21786</t>
  </si>
  <si>
    <t>Yale_340</t>
  </si>
  <si>
    <t>BM21785</t>
  </si>
  <si>
    <t>Yale_301</t>
  </si>
  <si>
    <t>BM21784</t>
  </si>
  <si>
    <t>Yale_303</t>
  </si>
  <si>
    <t>BM21783</t>
  </si>
  <si>
    <t>Yale_346</t>
  </si>
  <si>
    <t>BM21781</t>
  </si>
  <si>
    <t>Moderate</t>
  </si>
  <si>
    <t>Yale_287</t>
  </si>
  <si>
    <t>BM21780</t>
  </si>
  <si>
    <t>Yale_331</t>
  </si>
  <si>
    <t>BM21779</t>
  </si>
  <si>
    <t>Yale_353</t>
  </si>
  <si>
    <t>Yale_Outpatient suspected</t>
  </si>
  <si>
    <t>BM21778</t>
  </si>
  <si>
    <t>Yale_341</t>
  </si>
  <si>
    <t>BM21777</t>
  </si>
  <si>
    <t>Yale_318</t>
  </si>
  <si>
    <t>BM21776</t>
  </si>
  <si>
    <t>Yale_298</t>
  </si>
  <si>
    <t>BM21775</t>
  </si>
  <si>
    <t>BM21774</t>
  </si>
  <si>
    <t>Yale_338</t>
  </si>
  <si>
    <t>BM21773</t>
  </si>
  <si>
    <t>BM21772</t>
  </si>
  <si>
    <t>Yale_296</t>
  </si>
  <si>
    <t>BM21771</t>
  </si>
  <si>
    <t>BM21770</t>
  </si>
  <si>
    <t>Yale_328</t>
  </si>
  <si>
    <t>BM21769</t>
  </si>
  <si>
    <t>Yale_325</t>
  </si>
  <si>
    <t>BM21768</t>
  </si>
  <si>
    <t>Yale_322</t>
  </si>
  <si>
    <t>BM21767</t>
  </si>
  <si>
    <t>Yale_323</t>
  </si>
  <si>
    <t>BM21766</t>
  </si>
  <si>
    <t>Yale_308</t>
  </si>
  <si>
    <t>BM21765</t>
  </si>
  <si>
    <t>BM21764</t>
  </si>
  <si>
    <t>Yale_304</t>
  </si>
  <si>
    <t>BM21763</t>
  </si>
  <si>
    <t>BM21762</t>
  </si>
  <si>
    <t>BM21761</t>
  </si>
  <si>
    <t>BM21760</t>
  </si>
  <si>
    <t>Yale_307</t>
  </si>
  <si>
    <t>BM21759</t>
  </si>
  <si>
    <t>Yale_333</t>
  </si>
  <si>
    <t>BM21753</t>
  </si>
  <si>
    <t>Yale_332</t>
  </si>
  <si>
    <t>BM21752</t>
  </si>
  <si>
    <t>Yale_334</t>
  </si>
  <si>
    <t>BM21748</t>
  </si>
  <si>
    <t>Yale_352</t>
  </si>
  <si>
    <t>BM21746</t>
  </si>
  <si>
    <t>BM21744</t>
  </si>
  <si>
    <t>BM21743</t>
  </si>
  <si>
    <t>BM21742</t>
  </si>
  <si>
    <t>BM21741</t>
  </si>
  <si>
    <t>Yale_281</t>
  </si>
  <si>
    <t>BM21739</t>
  </si>
  <si>
    <t>Yale_330</t>
  </si>
  <si>
    <t>BM21738</t>
  </si>
  <si>
    <t>BM21737</t>
  </si>
  <si>
    <t>Yale_335</t>
  </si>
  <si>
    <t>BM21736</t>
  </si>
  <si>
    <t>BM21735</t>
  </si>
  <si>
    <t>BM21734</t>
  </si>
  <si>
    <t>BM21732</t>
  </si>
  <si>
    <t>BM21731</t>
  </si>
  <si>
    <t>Yale_351</t>
  </si>
  <si>
    <t>BM21729</t>
  </si>
  <si>
    <t>BM21728</t>
  </si>
  <si>
    <t>Yale_284</t>
  </si>
  <si>
    <t>BM21727</t>
  </si>
  <si>
    <t>Yale_327</t>
  </si>
  <si>
    <t>BM21726</t>
  </si>
  <si>
    <t>Yale_283</t>
  </si>
  <si>
    <t>BM21725</t>
  </si>
  <si>
    <t>1:100</t>
  </si>
  <si>
    <t>Ab pain, Nausea, Vomiting</t>
  </si>
  <si>
    <t>Yale_293</t>
  </si>
  <si>
    <t>BM21724</t>
  </si>
  <si>
    <t>BM21723</t>
  </si>
  <si>
    <t>BM21722</t>
  </si>
  <si>
    <t>BM21721</t>
  </si>
  <si>
    <t>Nasal congestion, cough, HA and SOB</t>
  </si>
  <si>
    <t>Yale_289</t>
  </si>
  <si>
    <t>BM21720</t>
  </si>
  <si>
    <t>Yale_271</t>
  </si>
  <si>
    <t>BM21719</t>
  </si>
  <si>
    <t>Sore throat, sweats, anorexia</t>
  </si>
  <si>
    <t>BM21122</t>
  </si>
  <si>
    <t>Yale_99</t>
  </si>
  <si>
    <t>BM21121</t>
  </si>
  <si>
    <t>BM21117</t>
  </si>
  <si>
    <t>BM21116</t>
  </si>
  <si>
    <t>BM21108</t>
  </si>
  <si>
    <t>Yale_292</t>
  </si>
  <si>
    <t>BM21107</t>
  </si>
  <si>
    <t>BM21106</t>
  </si>
  <si>
    <t>Yale_288</t>
  </si>
  <si>
    <t>BM21105</t>
  </si>
  <si>
    <t>BM21104</t>
  </si>
  <si>
    <t>BM21103</t>
  </si>
  <si>
    <t>BM21102</t>
  </si>
  <si>
    <t>Yale_300</t>
  </si>
  <si>
    <t>BM21101</t>
  </si>
  <si>
    <t>Yale_286</t>
  </si>
  <si>
    <t>BM21100</t>
  </si>
  <si>
    <t>BM21099</t>
  </si>
  <si>
    <t>Yale_306</t>
  </si>
  <si>
    <t>BM21098</t>
  </si>
  <si>
    <t>BM21097</t>
  </si>
  <si>
    <t>BM21096</t>
  </si>
  <si>
    <t>BM21095</t>
  </si>
  <si>
    <t>BM21094</t>
  </si>
  <si>
    <t>BM21093</t>
  </si>
  <si>
    <t>BM21092</t>
  </si>
  <si>
    <t>Non-ICU low viral load</t>
  </si>
  <si>
    <t>BM21091</t>
  </si>
  <si>
    <t>Yale_276</t>
  </si>
  <si>
    <t>BM21090</t>
  </si>
  <si>
    <t>Diarrhea, Nausea, Vomiting</t>
  </si>
  <si>
    <t>BM21089</t>
  </si>
  <si>
    <t>Yale_290</t>
  </si>
  <si>
    <t>BM21088</t>
  </si>
  <si>
    <t>Yale_258</t>
  </si>
  <si>
    <t>BM21087</t>
  </si>
  <si>
    <t>Yale_268</t>
  </si>
  <si>
    <t>BM21086</t>
  </si>
  <si>
    <t>Yale_204</t>
  </si>
  <si>
    <t>BM21085</t>
  </si>
  <si>
    <t>M</t>
  </si>
  <si>
    <t>1:10</t>
  </si>
  <si>
    <t>Yale_269</t>
  </si>
  <si>
    <t>BM21084</t>
  </si>
  <si>
    <t>BM21082</t>
  </si>
  <si>
    <t>Yale_267</t>
  </si>
  <si>
    <t>BM21081</t>
  </si>
  <si>
    <t>Yale_279</t>
  </si>
  <si>
    <t>BM21080</t>
  </si>
  <si>
    <t>Yale_278</t>
  </si>
  <si>
    <t>BM21079</t>
  </si>
  <si>
    <t>Nausea, Vomiting</t>
  </si>
  <si>
    <t>Yale_282</t>
  </si>
  <si>
    <t>BM21078</t>
  </si>
  <si>
    <t>Non-ICU high viral load</t>
  </si>
  <si>
    <t>Yale_252</t>
  </si>
  <si>
    <t>BM21076</t>
  </si>
  <si>
    <t>BM21075</t>
  </si>
  <si>
    <t>Yale_244</t>
  </si>
  <si>
    <t>BM21074</t>
  </si>
  <si>
    <t>Yale_275</t>
  </si>
  <si>
    <t>BM21073</t>
  </si>
  <si>
    <t>Anosmia and Hypogeusia</t>
  </si>
  <si>
    <t>Yale_261</t>
  </si>
  <si>
    <t>BM21072</t>
  </si>
  <si>
    <t>Yale_277</t>
  </si>
  <si>
    <t>BM21071</t>
  </si>
  <si>
    <t>Yale_280</t>
  </si>
  <si>
    <t>BM21070</t>
  </si>
  <si>
    <t>Nausea</t>
  </si>
  <si>
    <t>BM21069</t>
  </si>
  <si>
    <t>Yale_266</t>
  </si>
  <si>
    <t>BM21068</t>
  </si>
  <si>
    <t>Ab pain, Diarrhea, Nausea, Vomiting</t>
  </si>
  <si>
    <t>Yale_188</t>
  </si>
  <si>
    <t>BM21065</t>
  </si>
  <si>
    <t>BM21064</t>
  </si>
  <si>
    <t>Yale_251</t>
  </si>
  <si>
    <t>BM21063</t>
  </si>
  <si>
    <t>Yale_203</t>
  </si>
  <si>
    <t>BM21062</t>
  </si>
  <si>
    <t>Yale_228</t>
  </si>
  <si>
    <t>BM21061</t>
  </si>
  <si>
    <t>Yale_256</t>
  </si>
  <si>
    <t>BM21058</t>
  </si>
  <si>
    <t>Anosmia</t>
  </si>
  <si>
    <t>Yale_254</t>
  </si>
  <si>
    <t>BM21057</t>
  </si>
  <si>
    <t>Yale_264</t>
  </si>
  <si>
    <t>BM21056</t>
  </si>
  <si>
    <t>BM21055</t>
  </si>
  <si>
    <t>Yale_260</t>
  </si>
  <si>
    <t>BM21053</t>
  </si>
  <si>
    <t>BM21052</t>
  </si>
  <si>
    <t>BM21051</t>
  </si>
  <si>
    <t>Yale_262</t>
  </si>
  <si>
    <t>BM21050</t>
  </si>
  <si>
    <t>Yale_219</t>
  </si>
  <si>
    <t>BM21049</t>
  </si>
  <si>
    <t>Yale_250</t>
  </si>
  <si>
    <t>BM21047</t>
  </si>
  <si>
    <t>Yale_259</t>
  </si>
  <si>
    <t>BM21046</t>
  </si>
  <si>
    <t>1:1000</t>
  </si>
  <si>
    <t>BM21044</t>
  </si>
  <si>
    <t>BM21043</t>
  </si>
  <si>
    <t>Yale_257</t>
  </si>
  <si>
    <t>BM21042</t>
  </si>
  <si>
    <t>None</t>
  </si>
  <si>
    <t>Yale_253</t>
  </si>
  <si>
    <t>BM21041</t>
  </si>
  <si>
    <t>BM21040</t>
  </si>
  <si>
    <t>BM21039</t>
  </si>
  <si>
    <t>Yale_246</t>
  </si>
  <si>
    <t>BM21038</t>
  </si>
  <si>
    <t>Ab pain, Nausea</t>
  </si>
  <si>
    <t>Yale_243</t>
  </si>
  <si>
    <t>BM21037</t>
  </si>
  <si>
    <t>Yale_232</t>
  </si>
  <si>
    <t>BM21036</t>
  </si>
  <si>
    <t>Yale_197</t>
  </si>
  <si>
    <t>BM21035</t>
  </si>
  <si>
    <t>Vomiting</t>
  </si>
  <si>
    <t>BM21034</t>
  </si>
  <si>
    <t>Yale_255</t>
  </si>
  <si>
    <t>BM21033</t>
  </si>
  <si>
    <t>BM21032</t>
  </si>
  <si>
    <t>BM21031</t>
  </si>
  <si>
    <t>ICU low viral load</t>
  </si>
  <si>
    <t>BM21030</t>
  </si>
  <si>
    <t>Yale_236</t>
  </si>
  <si>
    <t>BM21029</t>
  </si>
  <si>
    <t>BM21028</t>
  </si>
  <si>
    <t>Yale_239</t>
  </si>
  <si>
    <t>BM21027</t>
  </si>
  <si>
    <t>BM21026</t>
  </si>
  <si>
    <t>Yale_249</t>
  </si>
  <si>
    <t>BM21025</t>
  </si>
  <si>
    <t>Yale_245</t>
  </si>
  <si>
    <t>BM21024</t>
  </si>
  <si>
    <t>1; history of TIA</t>
  </si>
  <si>
    <t>Yale_231</t>
  </si>
  <si>
    <t>BM21023</t>
  </si>
  <si>
    <t>Yale_220</t>
  </si>
  <si>
    <t>BM21022</t>
  </si>
  <si>
    <t>Yale_190</t>
  </si>
  <si>
    <t>BM21020</t>
  </si>
  <si>
    <t>BM21019</t>
  </si>
  <si>
    <t>BM21018</t>
  </si>
  <si>
    <t>BM21017</t>
  </si>
  <si>
    <t>Yale_224</t>
  </si>
  <si>
    <t>BM21016</t>
  </si>
  <si>
    <t>ICU high viral load</t>
  </si>
  <si>
    <t>Hypogeusia</t>
  </si>
  <si>
    <t>BM21015</t>
  </si>
  <si>
    <t>Yale_226</t>
  </si>
  <si>
    <t>BM21014</t>
  </si>
  <si>
    <t>LTVS</t>
  </si>
  <si>
    <t>BM21013</t>
  </si>
  <si>
    <t>BM21012</t>
  </si>
  <si>
    <t>Yale_184</t>
  </si>
  <si>
    <t>BM21011</t>
  </si>
  <si>
    <t>BM21010</t>
  </si>
  <si>
    <t>BM21008</t>
  </si>
  <si>
    <t>Yale_248</t>
  </si>
  <si>
    <t>BM21007</t>
  </si>
  <si>
    <t>Yale_241</t>
  </si>
  <si>
    <t>BM21006</t>
  </si>
  <si>
    <t>BM21005</t>
  </si>
  <si>
    <t>BM21004</t>
  </si>
  <si>
    <t>Yale_310</t>
  </si>
  <si>
    <t>BM21003</t>
  </si>
  <si>
    <t>BM21000</t>
  </si>
  <si>
    <t>BM20999</t>
  </si>
  <si>
    <t>BM20998</t>
  </si>
  <si>
    <t>BM20997</t>
  </si>
  <si>
    <t>BM20996</t>
  </si>
  <si>
    <t>BM20995</t>
  </si>
  <si>
    <t>BM20994</t>
  </si>
  <si>
    <t>Yale_297</t>
  </si>
  <si>
    <t>BM20993</t>
  </si>
  <si>
    <t>BM20992</t>
  </si>
  <si>
    <t>BM20991</t>
  </si>
  <si>
    <t>BM20990</t>
  </si>
  <si>
    <t>BM20989</t>
  </si>
  <si>
    <t>Yale_299</t>
  </si>
  <si>
    <t>BM20988</t>
  </si>
  <si>
    <t>Yale_274</t>
  </si>
  <si>
    <t>BM20987</t>
  </si>
  <si>
    <t>BM20985</t>
  </si>
  <si>
    <t>BM20984</t>
  </si>
  <si>
    <t>Yale_291</t>
  </si>
  <si>
    <t>BM20983</t>
  </si>
  <si>
    <t>BM20982</t>
  </si>
  <si>
    <t>BM20981</t>
  </si>
  <si>
    <t>Yale_294</t>
  </si>
  <si>
    <t>BM20980</t>
  </si>
  <si>
    <t>BM20979</t>
  </si>
  <si>
    <t>Yale_285</t>
  </si>
  <si>
    <t>BM20978</t>
  </si>
  <si>
    <t>Yale_295</t>
  </si>
  <si>
    <t>BM20977</t>
  </si>
  <si>
    <t>BM20975</t>
  </si>
  <si>
    <t>BM20974</t>
  </si>
  <si>
    <t>Yale_185</t>
  </si>
  <si>
    <t>BM20431</t>
  </si>
  <si>
    <t>BM20430</t>
  </si>
  <si>
    <t>Yale_183</t>
  </si>
  <si>
    <t>BM20429</t>
  </si>
  <si>
    <t>Yale_181</t>
  </si>
  <si>
    <t>BM20428</t>
  </si>
  <si>
    <t>Yale_179</t>
  </si>
  <si>
    <t>BM20427</t>
  </si>
  <si>
    <t>Yale_172</t>
  </si>
  <si>
    <t>BM20426</t>
  </si>
  <si>
    <t>Yale_171</t>
  </si>
  <si>
    <t>BM20425</t>
  </si>
  <si>
    <t>Diarrhea, Vomiting</t>
  </si>
  <si>
    <t>Yale_167</t>
  </si>
  <si>
    <t>BM20424</t>
  </si>
  <si>
    <t>Yale_182</t>
  </si>
  <si>
    <t>BM20423</t>
  </si>
  <si>
    <t>Ab pain, Vomiting</t>
  </si>
  <si>
    <t>Yale_166</t>
  </si>
  <si>
    <t>BM20422</t>
  </si>
  <si>
    <t>Yale_165</t>
  </si>
  <si>
    <t>BM20421</t>
  </si>
  <si>
    <t>Yale_161</t>
  </si>
  <si>
    <t>BM20420</t>
  </si>
  <si>
    <t>Yale_178</t>
  </si>
  <si>
    <t>BM20419</t>
  </si>
  <si>
    <t>Yale_177</t>
  </si>
  <si>
    <t>BM20418</t>
  </si>
  <si>
    <t>Yale_176</t>
  </si>
  <si>
    <t>BM20417</t>
  </si>
  <si>
    <t>Yale_175</t>
  </si>
  <si>
    <t>BM20416</t>
  </si>
  <si>
    <t>ELISA S1 IgM in-house</t>
  </si>
  <si>
    <t>Yale_174</t>
  </si>
  <si>
    <t>BM20415</t>
  </si>
  <si>
    <t>Yale_173</t>
  </si>
  <si>
    <t>BM20414</t>
  </si>
  <si>
    <t>BM20413</t>
  </si>
  <si>
    <t>Yale_156</t>
  </si>
  <si>
    <t>BM20412</t>
  </si>
  <si>
    <t>Yale_155</t>
  </si>
  <si>
    <t>BM20411</t>
  </si>
  <si>
    <t>BM20410</t>
  </si>
  <si>
    <t>Yale_170</t>
  </si>
  <si>
    <t>BM20409</t>
  </si>
  <si>
    <t>HIV</t>
  </si>
  <si>
    <t>Ab pain</t>
  </si>
  <si>
    <t>Yale_169</t>
  </si>
  <si>
    <t>BM20408</t>
  </si>
  <si>
    <t>Yale_168</t>
  </si>
  <si>
    <t>BM20407</t>
  </si>
  <si>
    <t>BM20406</t>
  </si>
  <si>
    <t>Yale_159</t>
  </si>
  <si>
    <t>BM20405</t>
  </si>
  <si>
    <t>BM20404</t>
  </si>
  <si>
    <t>BM20403</t>
  </si>
  <si>
    <t>Yale_164</t>
  </si>
  <si>
    <t>BM20402</t>
  </si>
  <si>
    <t>Yale_163</t>
  </si>
  <si>
    <t>BM20401</t>
  </si>
  <si>
    <t>Yale_162</t>
  </si>
  <si>
    <t>BM20399</t>
  </si>
  <si>
    <t>Renal Transplant</t>
  </si>
  <si>
    <t>BM20398</t>
  </si>
  <si>
    <t>Yale_160</t>
  </si>
  <si>
    <t>BM20397</t>
  </si>
  <si>
    <t>Yale_151</t>
  </si>
  <si>
    <t>BM20396</t>
  </si>
  <si>
    <t>Yale_158</t>
  </si>
  <si>
    <t>BM20395</t>
  </si>
  <si>
    <t>Yale_157</t>
  </si>
  <si>
    <t>BM20394</t>
  </si>
  <si>
    <t>BM20393</t>
  </si>
  <si>
    <t>Yale_154</t>
  </si>
  <si>
    <t>BM20392</t>
  </si>
  <si>
    <t>Yale_153</t>
  </si>
  <si>
    <t>BM20391</t>
  </si>
  <si>
    <t>Yale_152</t>
  </si>
  <si>
    <t>BM20390</t>
  </si>
  <si>
    <t>BM20389</t>
  </si>
  <si>
    <t>Yale_314</t>
  </si>
  <si>
    <t>BM20388</t>
  </si>
  <si>
    <t>Yale_313</t>
  </si>
  <si>
    <t>BM20387</t>
  </si>
  <si>
    <t>Yale_312</t>
  </si>
  <si>
    <t>BM20386</t>
  </si>
  <si>
    <t>BM20384</t>
  </si>
  <si>
    <t>Yale_247</t>
  </si>
  <si>
    <t>BM20383</t>
  </si>
  <si>
    <t>BM20382</t>
  </si>
  <si>
    <t>Yale_215</t>
  </si>
  <si>
    <t>BM20358</t>
  </si>
  <si>
    <t>Yale_198</t>
  </si>
  <si>
    <t>BM20343</t>
  </si>
  <si>
    <t>multiple sclerosis</t>
  </si>
  <si>
    <t>ELISA S1 IgG in-house</t>
  </si>
  <si>
    <t>Yale_32</t>
  </si>
  <si>
    <t>BM20342</t>
  </si>
  <si>
    <t>Yale_216</t>
  </si>
  <si>
    <t>BM20340</t>
  </si>
  <si>
    <t>BM20336</t>
  </si>
  <si>
    <t>Yale_222</t>
  </si>
  <si>
    <t>BM20334</t>
  </si>
  <si>
    <t>1; preeclampsia and discharged on anticoag</t>
  </si>
  <si>
    <t>Yale_201</t>
  </si>
  <si>
    <t>BM20333</t>
  </si>
  <si>
    <t>BM20328</t>
  </si>
  <si>
    <t>Yale_210</t>
  </si>
  <si>
    <t>BM20326</t>
  </si>
  <si>
    <t>Yale_237</t>
  </si>
  <si>
    <t>BM20312</t>
  </si>
  <si>
    <t>BM20311</t>
  </si>
  <si>
    <t>BM20310</t>
  </si>
  <si>
    <t>LTVS, Non-ICU high viral load</t>
  </si>
  <si>
    <t>BM20309</t>
  </si>
  <si>
    <t>BM20308</t>
  </si>
  <si>
    <t>BM20307</t>
  </si>
  <si>
    <t>BM20300</t>
  </si>
  <si>
    <t>BM20299</t>
  </si>
  <si>
    <t>BM20298</t>
  </si>
  <si>
    <t>BM20297</t>
  </si>
  <si>
    <t>BM20295</t>
  </si>
  <si>
    <t>Yale_242</t>
  </si>
  <si>
    <t>BM19742</t>
  </si>
  <si>
    <t>Scleroderma</t>
  </si>
  <si>
    <t>BM19740</t>
  </si>
  <si>
    <t>BM19739</t>
  </si>
  <si>
    <t>Yale_213</t>
  </si>
  <si>
    <t>BM19738</t>
  </si>
  <si>
    <t>BM19737</t>
  </si>
  <si>
    <t>Yale_208</t>
  </si>
  <si>
    <t>BM19736</t>
  </si>
  <si>
    <t>BM19735</t>
  </si>
  <si>
    <t>BM19734</t>
  </si>
  <si>
    <t>Yale_200</t>
  </si>
  <si>
    <t>BM19733</t>
  </si>
  <si>
    <t>Yale_195</t>
  </si>
  <si>
    <t>BM19732</t>
  </si>
  <si>
    <t>Asymptomatic - clearance for inpatient chemo</t>
  </si>
  <si>
    <t>BM19731</t>
  </si>
  <si>
    <t>BM19730</t>
  </si>
  <si>
    <t>LTVS, Non-ICU low viral load</t>
  </si>
  <si>
    <t>Yale_238</t>
  </si>
  <si>
    <t>BM19729</t>
  </si>
  <si>
    <t>Rheumatoid arthritis</t>
  </si>
  <si>
    <t>Yale_234</t>
  </si>
  <si>
    <t>BM19728</t>
  </si>
  <si>
    <t>Yale_233</t>
  </si>
  <si>
    <t>BM19727</t>
  </si>
  <si>
    <t>Yale_235</t>
  </si>
  <si>
    <t>BM19726</t>
  </si>
  <si>
    <t>Renal transplant</t>
  </si>
  <si>
    <t>Yale_98</t>
  </si>
  <si>
    <t>BM19723</t>
  </si>
  <si>
    <t>Yale_64</t>
  </si>
  <si>
    <t>BM19712</t>
  </si>
  <si>
    <t>Yale_230</t>
  </si>
  <si>
    <t>BM19710</t>
  </si>
  <si>
    <t>1; history of DVT on anticoag; renal transplant</t>
  </si>
  <si>
    <t>Yale_229</t>
  </si>
  <si>
    <t>BM19709</t>
  </si>
  <si>
    <t>BM19708</t>
  </si>
  <si>
    <t>BM19707</t>
  </si>
  <si>
    <t>BM19706</t>
  </si>
  <si>
    <t>Yale_227</t>
  </si>
  <si>
    <t>BM19698</t>
  </si>
  <si>
    <t>BM19697</t>
  </si>
  <si>
    <t>Yale_225</t>
  </si>
  <si>
    <t>BM19696</t>
  </si>
  <si>
    <t>BM19695</t>
  </si>
  <si>
    <t>Yale_223</t>
  </si>
  <si>
    <t>BM19694</t>
  </si>
  <si>
    <t>BM19693</t>
  </si>
  <si>
    <t>Yale_218</t>
  </si>
  <si>
    <t>BM19692</t>
  </si>
  <si>
    <t>Yale_211</t>
  </si>
  <si>
    <t>BM19690</t>
  </si>
  <si>
    <t>BM19689</t>
  </si>
  <si>
    <t>BM19688</t>
  </si>
  <si>
    <t>Yale_221</t>
  </si>
  <si>
    <t>BM19668</t>
  </si>
  <si>
    <t>Yale_207</t>
  </si>
  <si>
    <t>BM19657</t>
  </si>
  <si>
    <t>Yale_217</t>
  </si>
  <si>
    <t>BM19656</t>
  </si>
  <si>
    <t>Yale_202</t>
  </si>
  <si>
    <t>BM19655</t>
  </si>
  <si>
    <t>rheumatoid arthritis</t>
  </si>
  <si>
    <t>Yale_192</t>
  </si>
  <si>
    <t>BM19654</t>
  </si>
  <si>
    <t>BM19653</t>
  </si>
  <si>
    <t>BM19652</t>
  </si>
  <si>
    <t>BM19651</t>
  </si>
  <si>
    <t>BM19648</t>
  </si>
  <si>
    <t>BM19647</t>
  </si>
  <si>
    <t>BM19646</t>
  </si>
  <si>
    <t>Yale_191</t>
  </si>
  <si>
    <t>BM19645</t>
  </si>
  <si>
    <t>BM19644</t>
  </si>
  <si>
    <t>BM19643</t>
  </si>
  <si>
    <t>Yale_214</t>
  </si>
  <si>
    <t>BM19642</t>
  </si>
  <si>
    <t>Yale_212</t>
  </si>
  <si>
    <t>BM19641</t>
  </si>
  <si>
    <t>BM19640</t>
  </si>
  <si>
    <t>BM19639</t>
  </si>
  <si>
    <t>BM19638</t>
  </si>
  <si>
    <t>BM19637</t>
  </si>
  <si>
    <t>Yale_60</t>
  </si>
  <si>
    <t>BM19636</t>
  </si>
  <si>
    <t>Yale_1</t>
  </si>
  <si>
    <t>Yale_External</t>
  </si>
  <si>
    <t>BM19624</t>
  </si>
  <si>
    <t>BM19623</t>
  </si>
  <si>
    <t>Yale_209</t>
  </si>
  <si>
    <t>BM19622</t>
  </si>
  <si>
    <t>BM19621</t>
  </si>
  <si>
    <t>Yale_196</t>
  </si>
  <si>
    <t>BM19619</t>
  </si>
  <si>
    <t>BM19618</t>
  </si>
  <si>
    <t>BM19617</t>
  </si>
  <si>
    <t>BM19616</t>
  </si>
  <si>
    <t>BM19615</t>
  </si>
  <si>
    <t>BM19614</t>
  </si>
  <si>
    <t>BM19613</t>
  </si>
  <si>
    <t>BM19593</t>
  </si>
  <si>
    <t>BM19592</t>
  </si>
  <si>
    <t>Yale_187</t>
  </si>
  <si>
    <t>BM19591</t>
  </si>
  <si>
    <t>BM19590</t>
  </si>
  <si>
    <t>BM19589</t>
  </si>
  <si>
    <t>BM19588</t>
  </si>
  <si>
    <t>BM19587</t>
  </si>
  <si>
    <t>BM19586</t>
  </si>
  <si>
    <t>BM19585</t>
  </si>
  <si>
    <t>Yale_194</t>
  </si>
  <si>
    <t>BM19584</t>
  </si>
  <si>
    <t>Yale_206</t>
  </si>
  <si>
    <t>BM19583</t>
  </si>
  <si>
    <t>Yale_199</t>
  </si>
  <si>
    <t>BM19582</t>
  </si>
  <si>
    <t>BM19581</t>
  </si>
  <si>
    <t>BM19580</t>
  </si>
  <si>
    <t>Yale_205</t>
  </si>
  <si>
    <t>BM19579</t>
  </si>
  <si>
    <t>BM19578</t>
  </si>
  <si>
    <t>BM19577</t>
  </si>
  <si>
    <t>BM19569</t>
  </si>
  <si>
    <t>BM19568</t>
  </si>
  <si>
    <t>BM19567</t>
  </si>
  <si>
    <t>Yale_189</t>
  </si>
  <si>
    <t>BM19566</t>
  </si>
  <si>
    <t>BM19565</t>
  </si>
  <si>
    <t>BM19558</t>
  </si>
  <si>
    <t>BM19557</t>
  </si>
  <si>
    <t>BM19556</t>
  </si>
  <si>
    <t>BM19555</t>
  </si>
  <si>
    <t>Yale_180</t>
  </si>
  <si>
    <t>BM19554</t>
  </si>
  <si>
    <t>BM19553</t>
  </si>
  <si>
    <t>Male</t>
  </si>
  <si>
    <t>SBCH_57</t>
  </si>
  <si>
    <t>SBCH</t>
  </si>
  <si>
    <t>BM22429</t>
  </si>
  <si>
    <t>SBCH_8</t>
  </si>
  <si>
    <t>BM22287</t>
  </si>
  <si>
    <t>SBCH_39</t>
  </si>
  <si>
    <t>BM22285</t>
  </si>
  <si>
    <t>SBCH_69</t>
  </si>
  <si>
    <t>BM22283</t>
  </si>
  <si>
    <t>BM22275</t>
  </si>
  <si>
    <t>SBCH_42</t>
  </si>
  <si>
    <t>BM22274</t>
  </si>
  <si>
    <t>SBCH_19</t>
  </si>
  <si>
    <t>BM22273</t>
  </si>
  <si>
    <t>BM22264</t>
  </si>
  <si>
    <t>SBCH_67</t>
  </si>
  <si>
    <t>BM21828</t>
  </si>
  <si>
    <t>Female</t>
  </si>
  <si>
    <t>SBCH_66</t>
  </si>
  <si>
    <t>BM21822</t>
  </si>
  <si>
    <t>SBCH_64</t>
  </si>
  <si>
    <t>BM20911</t>
  </si>
  <si>
    <t>SBCH_23</t>
  </si>
  <si>
    <t>BM20907</t>
  </si>
  <si>
    <t>SBCH_24</t>
  </si>
  <si>
    <t>BM20906</t>
  </si>
  <si>
    <t>SBCH_46</t>
  </si>
  <si>
    <t>BM20905</t>
  </si>
  <si>
    <t>SBCH_36</t>
  </si>
  <si>
    <t>BM20904</t>
  </si>
  <si>
    <t>SBCH_29</t>
  </si>
  <si>
    <t>BM20437</t>
  </si>
  <si>
    <t>SBCH_15</t>
  </si>
  <si>
    <t>BM20436</t>
  </si>
  <si>
    <t>SBCH_7</t>
  </si>
  <si>
    <t>BM20435</t>
  </si>
  <si>
    <t>SBCH_62</t>
  </si>
  <si>
    <t>BM20434</t>
  </si>
  <si>
    <t>SBCH_61</t>
  </si>
  <si>
    <t>BM20433</t>
  </si>
  <si>
    <t>SBCH_18</t>
  </si>
  <si>
    <t>BM20432</t>
  </si>
  <si>
    <t>Mild/Moderate</t>
  </si>
  <si>
    <t>SBCH_45</t>
  </si>
  <si>
    <t>BM22439</t>
  </si>
  <si>
    <t>SBCH_26</t>
  </si>
  <si>
    <t>BM22438</t>
  </si>
  <si>
    <t>SBCH_59</t>
  </si>
  <si>
    <t>BM22437</t>
  </si>
  <si>
    <t>SBCH_21</t>
  </si>
  <si>
    <t>BM22436</t>
  </si>
  <si>
    <t>SBCH_53</t>
  </si>
  <si>
    <t>BM22435</t>
  </si>
  <si>
    <t>SBCH_74</t>
  </si>
  <si>
    <t>BM22284</t>
  </si>
  <si>
    <t>SBCH_44</t>
  </si>
  <si>
    <t>BM22433</t>
  </si>
  <si>
    <t>SBCH_25</t>
  </si>
  <si>
    <t>BM22432</t>
  </si>
  <si>
    <t>SBCH_31</t>
  </si>
  <si>
    <t>BM22430</t>
  </si>
  <si>
    <t>SBCH_75</t>
  </si>
  <si>
    <t>BM22428</t>
  </si>
  <si>
    <t>SBCH_49</t>
  </si>
  <si>
    <t>BM22427</t>
  </si>
  <si>
    <t>SBCH_54</t>
  </si>
  <si>
    <t>BM22426</t>
  </si>
  <si>
    <t>SBCH_14</t>
  </si>
  <si>
    <t>BM22425</t>
  </si>
  <si>
    <t>POSTIVE</t>
  </si>
  <si>
    <t>SBCH_55</t>
  </si>
  <si>
    <t>BM22295</t>
  </si>
  <si>
    <t>SBCH_22</t>
  </si>
  <si>
    <t>BM22294</t>
  </si>
  <si>
    <t>SBCH_68</t>
  </si>
  <si>
    <t>BM22293</t>
  </si>
  <si>
    <t>SBCH_28</t>
  </si>
  <si>
    <t>BM22292</t>
  </si>
  <si>
    <t>BM22291</t>
  </si>
  <si>
    <t>SBCH_4</t>
  </si>
  <si>
    <t>BM22290</t>
  </si>
  <si>
    <t>BM22289</t>
  </si>
  <si>
    <t>SBCH_27</t>
  </si>
  <si>
    <t>BM22288</t>
  </si>
  <si>
    <t>SBCH_58</t>
  </si>
  <si>
    <t>BM22286</t>
  </si>
  <si>
    <t>SBCH_48</t>
  </si>
  <si>
    <t>BM22282</t>
  </si>
  <si>
    <t>SBCH_20</t>
  </si>
  <si>
    <t>BM22281</t>
  </si>
  <si>
    <t>SBCH_3</t>
  </si>
  <si>
    <t>BM22280</t>
  </si>
  <si>
    <t>SBCH_72</t>
  </si>
  <si>
    <t>BM22279</t>
  </si>
  <si>
    <t>SBCH_71</t>
  </si>
  <si>
    <t>BM22278</t>
  </si>
  <si>
    <t>SBCH_17</t>
  </si>
  <si>
    <t>BM22277</t>
  </si>
  <si>
    <t>BM22276</t>
  </si>
  <si>
    <t>SBCH_52</t>
  </si>
  <si>
    <t>BM22272</t>
  </si>
  <si>
    <t>SBCH_73</t>
  </si>
  <si>
    <t>BM22271</t>
  </si>
  <si>
    <t>SBCH_56</t>
  </si>
  <si>
    <t>BM22270</t>
  </si>
  <si>
    <t>BM22269</t>
  </si>
  <si>
    <t>SBCH_35</t>
  </si>
  <si>
    <t>BM22268</t>
  </si>
  <si>
    <t>NEGATIVE</t>
  </si>
  <si>
    <t>SBCH_65</t>
  </si>
  <si>
    <t>BM21821</t>
  </si>
  <si>
    <t>SBCH_60</t>
  </si>
  <si>
    <t>BM22267</t>
  </si>
  <si>
    <t>SBCH_13</t>
  </si>
  <si>
    <t>BM22266</t>
  </si>
  <si>
    <t>SBCH_47</t>
  </si>
  <si>
    <t>BM22265</t>
  </si>
  <si>
    <t>SBCH_12</t>
  </si>
  <si>
    <t>BM22263</t>
  </si>
  <si>
    <t>SBCH_70</t>
  </si>
  <si>
    <t>BM21827</t>
  </si>
  <si>
    <t>BM21826</t>
  </si>
  <si>
    <t>SBCH_51</t>
  </si>
  <si>
    <t>BM21825</t>
  </si>
  <si>
    <t>SBCH_5</t>
  </si>
  <si>
    <t>BM21824</t>
  </si>
  <si>
    <t>SBCH_11</t>
  </si>
  <si>
    <t>BM21823</t>
  </si>
  <si>
    <t>SBCH_37</t>
  </si>
  <si>
    <t>BM21819</t>
  </si>
  <si>
    <t>SBCH_50</t>
  </si>
  <si>
    <t>BM21382</t>
  </si>
  <si>
    <t>SBCH_40</t>
  </si>
  <si>
    <t>BM21381</t>
  </si>
  <si>
    <t>SBCH_32</t>
  </si>
  <si>
    <t>BM21380</t>
  </si>
  <si>
    <t>SBCH_6</t>
  </si>
  <si>
    <t>BM21379</t>
  </si>
  <si>
    <t>BM21378</t>
  </si>
  <si>
    <t>SBCH_30</t>
  </si>
  <si>
    <t>BM21377</t>
  </si>
  <si>
    <t>SBCH_2</t>
  </si>
  <si>
    <t>BM21376</t>
  </si>
  <si>
    <t>BM21375</t>
  </si>
  <si>
    <t>SBCH_38</t>
  </si>
  <si>
    <t>BM20910</t>
  </si>
  <si>
    <t>SBCH_63</t>
  </si>
  <si>
    <t>BM20909</t>
  </si>
  <si>
    <t>SBCH_33</t>
  </si>
  <si>
    <t>BM20908</t>
  </si>
  <si>
    <t>SBCH_41</t>
  </si>
  <si>
    <t>BM22434</t>
  </si>
  <si>
    <t>SBCH_34</t>
  </si>
  <si>
    <t>BM22431</t>
  </si>
  <si>
    <t>SBCH_10</t>
  </si>
  <si>
    <t>BM20913</t>
  </si>
  <si>
    <t>SBCH_43</t>
  </si>
  <si>
    <t>BM20912</t>
  </si>
  <si>
    <t>SB HCW_1</t>
  </si>
  <si>
    <t>SB HCW</t>
  </si>
  <si>
    <t>BM20439</t>
  </si>
  <si>
    <t>nAb titer (50% inhibition)</t>
  </si>
  <si>
    <t>Anti-RBD Ab (ug/mL)</t>
  </si>
  <si>
    <t>LabCorp_198</t>
  </si>
  <si>
    <t>LabCorp</t>
  </si>
  <si>
    <t>BM21467</t>
  </si>
  <si>
    <t>Equivocal</t>
  </si>
  <si>
    <t>LabCorp_197</t>
  </si>
  <si>
    <t>BM21466</t>
  </si>
  <si>
    <t>LabCorp_196</t>
  </si>
  <si>
    <t>BM21465</t>
  </si>
  <si>
    <t>LabCorp_195</t>
  </si>
  <si>
    <t>BM21464</t>
  </si>
  <si>
    <t>LabCorp_194</t>
  </si>
  <si>
    <t>BM21463</t>
  </si>
  <si>
    <t>LabCorp_193</t>
  </si>
  <si>
    <t>BM21462</t>
  </si>
  <si>
    <t>LabCorp_192</t>
  </si>
  <si>
    <t>BM21461</t>
  </si>
  <si>
    <t>LabCorp_191</t>
  </si>
  <si>
    <t>BM21460</t>
  </si>
  <si>
    <t>LabCorp_190</t>
  </si>
  <si>
    <t>BM21459</t>
  </si>
  <si>
    <t>LabCorp_189</t>
  </si>
  <si>
    <t>BM21458</t>
  </si>
  <si>
    <t>LDT Quantitative IgG (ug/mL)</t>
  </si>
  <si>
    <t>S1 antigen IgG</t>
  </si>
  <si>
    <t>N antigen IgG</t>
  </si>
  <si>
    <t>LabCorp_185</t>
  </si>
  <si>
    <t>BM20903</t>
  </si>
  <si>
    <t>LabCorp_7</t>
  </si>
  <si>
    <t>BM20902</t>
  </si>
  <si>
    <t>LabCorp_175</t>
  </si>
  <si>
    <t>BM20901</t>
  </si>
  <si>
    <t>LabCorp_142</t>
  </si>
  <si>
    <t>BM20900</t>
  </si>
  <si>
    <t>LabCorp_87</t>
  </si>
  <si>
    <t>BM20899</t>
  </si>
  <si>
    <t>LabCorp_53</t>
  </si>
  <si>
    <t>BM20898</t>
  </si>
  <si>
    <t>LabCorp_35</t>
  </si>
  <si>
    <t>BM20897</t>
  </si>
  <si>
    <t>LabCorp_122</t>
  </si>
  <si>
    <t>BM20896</t>
  </si>
  <si>
    <t>LabCorp_139</t>
  </si>
  <si>
    <t>BM20895</t>
  </si>
  <si>
    <t>LabCorp_162</t>
  </si>
  <si>
    <t>BM20894</t>
  </si>
  <si>
    <t>LabCorp_6</t>
  </si>
  <si>
    <t>BM20893</t>
  </si>
  <si>
    <t>LabCorp_121</t>
  </si>
  <si>
    <t>BM20892</t>
  </si>
  <si>
    <t>BM20891</t>
  </si>
  <si>
    <t>LabCorp_123</t>
  </si>
  <si>
    <t>BM20890</t>
  </si>
  <si>
    <t>LabCorp_137</t>
  </si>
  <si>
    <t>BM20889</t>
  </si>
  <si>
    <t>LabCorp_143</t>
  </si>
  <si>
    <t>BM20888</t>
  </si>
  <si>
    <t>LabCorp_51</t>
  </si>
  <si>
    <t>BM20887</t>
  </si>
  <si>
    <t>LabCorp_91</t>
  </si>
  <si>
    <t>BM20886</t>
  </si>
  <si>
    <t>LabCorp_144</t>
  </si>
  <si>
    <t>BM20885</t>
  </si>
  <si>
    <t>LabCorp_118</t>
  </si>
  <si>
    <t>BM20884</t>
  </si>
  <si>
    <t>LabCorp_92</t>
  </si>
  <si>
    <t>BM20883</t>
  </si>
  <si>
    <t>LabCorp_56</t>
  </si>
  <si>
    <t>BM20882</t>
  </si>
  <si>
    <t>LabCorp_119</t>
  </si>
  <si>
    <t>BM20881</t>
  </si>
  <si>
    <t>LabCorp_12</t>
  </si>
  <si>
    <t>BM20880</t>
  </si>
  <si>
    <t>LabCorp_141</t>
  </si>
  <si>
    <t>BM20879</t>
  </si>
  <si>
    <t>LabCorp_180</t>
  </si>
  <si>
    <t>BM20878</t>
  </si>
  <si>
    <t>LabCorp_120</t>
  </si>
  <si>
    <t>BM20877</t>
  </si>
  <si>
    <t>LabCorp_117</t>
  </si>
  <si>
    <t>BM20876</t>
  </si>
  <si>
    <t>LabCorp_55</t>
  </si>
  <si>
    <t>BM20875</t>
  </si>
  <si>
    <t>LabCorp_182</t>
  </si>
  <si>
    <t>BM20874</t>
  </si>
  <si>
    <t>BM20873</t>
  </si>
  <si>
    <t>LabCorp_94</t>
  </si>
  <si>
    <t>BM20872</t>
  </si>
  <si>
    <t>LabCorp_54</t>
  </si>
  <si>
    <t>BM20871</t>
  </si>
  <si>
    <t>LabCorp_174</t>
  </si>
  <si>
    <t>BM20870</t>
  </si>
  <si>
    <t>LabCorp_9</t>
  </si>
  <si>
    <t>BM20869</t>
  </si>
  <si>
    <t>LabCorp_93</t>
  </si>
  <si>
    <t>BM20868</t>
  </si>
  <si>
    <t>LabCorp_96</t>
  </si>
  <si>
    <t>BM20867</t>
  </si>
  <si>
    <t>BM20866</t>
  </si>
  <si>
    <t>LabCorp_145</t>
  </si>
  <si>
    <t>BM20865</t>
  </si>
  <si>
    <t>LabCorp_22</t>
  </si>
  <si>
    <t>BM20864</t>
  </si>
  <si>
    <t>LabCorp_86</t>
  </si>
  <si>
    <t>BM20863</t>
  </si>
  <si>
    <t>LabCorp_184</t>
  </si>
  <si>
    <t>BM20862</t>
  </si>
  <si>
    <t>LabCorp_52</t>
  </si>
  <si>
    <t>BM20861</t>
  </si>
  <si>
    <t>LabCorp_79</t>
  </si>
  <si>
    <t>BM20860</t>
  </si>
  <si>
    <t>LabCorp_173</t>
  </si>
  <si>
    <t>BM20859</t>
  </si>
  <si>
    <t>LabCorp_11</t>
  </si>
  <si>
    <t>BM20858</t>
  </si>
  <si>
    <t>LabCorp_167</t>
  </si>
  <si>
    <t>BM20857</t>
  </si>
  <si>
    <t>LabCorp_59</t>
  </si>
  <si>
    <t>BM20856</t>
  </si>
  <si>
    <t>LabCorp_135</t>
  </si>
  <si>
    <t>BM20855</t>
  </si>
  <si>
    <t>LabCorp_48</t>
  </si>
  <si>
    <t>BM20854</t>
  </si>
  <si>
    <t>LabCorp_46</t>
  </si>
  <si>
    <t>BM20853</t>
  </si>
  <si>
    <t>LabCorp_97</t>
  </si>
  <si>
    <t>BM20852</t>
  </si>
  <si>
    <t>LabCorp_165</t>
  </si>
  <si>
    <t>BM20851</t>
  </si>
  <si>
    <t>LabCorp_30</t>
  </si>
  <si>
    <t>BM20850</t>
  </si>
  <si>
    <t>LabCorp_157</t>
  </si>
  <si>
    <t>BM20849</t>
  </si>
  <si>
    <t>LabCorp_50</t>
  </si>
  <si>
    <t>BM20848</t>
  </si>
  <si>
    <t>LabCorp_107</t>
  </si>
  <si>
    <t>BM20847</t>
  </si>
  <si>
    <t>LabCorp_98</t>
  </si>
  <si>
    <t>BM20846</t>
  </si>
  <si>
    <t>LabCorp_34</t>
  </si>
  <si>
    <t>BM20845</t>
  </si>
  <si>
    <t>LabCorp_2</t>
  </si>
  <si>
    <t>BM20844</t>
  </si>
  <si>
    <t>LabCorp_80</t>
  </si>
  <si>
    <t>BM20843</t>
  </si>
  <si>
    <t>LabCorp_111</t>
  </si>
  <si>
    <t>BM20842</t>
  </si>
  <si>
    <t>LabCorp_148</t>
  </si>
  <si>
    <t>BM20841</t>
  </si>
  <si>
    <t>LabCorp_65</t>
  </si>
  <si>
    <t>BM20840</t>
  </si>
  <si>
    <t>LabCorp_170</t>
  </si>
  <si>
    <t>BM20839</t>
  </si>
  <si>
    <t>LabCorp_133</t>
  </si>
  <si>
    <t>BM20838</t>
  </si>
  <si>
    <t>LabCorp_18</t>
  </si>
  <si>
    <t>BM20837</t>
  </si>
  <si>
    <t>LabCorp_5</t>
  </si>
  <si>
    <t>BM20836</t>
  </si>
  <si>
    <t>LabCorp_78</t>
  </si>
  <si>
    <t>BM20835</t>
  </si>
  <si>
    <t>LabCorp_138</t>
  </si>
  <si>
    <t>BM20834</t>
  </si>
  <si>
    <t>LabCorp_83</t>
  </si>
  <si>
    <t>BM20833</t>
  </si>
  <si>
    <t>LabCorp_147</t>
  </si>
  <si>
    <t>BM20832</t>
  </si>
  <si>
    <t>LabCorp_43</t>
  </si>
  <si>
    <t>BM20831</t>
  </si>
  <si>
    <t>LabCorp_102</t>
  </si>
  <si>
    <t>BM20830</t>
  </si>
  <si>
    <t>BM20829</t>
  </si>
  <si>
    <t>LabCorp_71</t>
  </si>
  <si>
    <t>BM20828</t>
  </si>
  <si>
    <t>LabCorp_16</t>
  </si>
  <si>
    <t>BM20827</t>
  </si>
  <si>
    <t>LabCorp_41</t>
  </si>
  <si>
    <t>BM20826</t>
  </si>
  <si>
    <t>LabCorp_130</t>
  </si>
  <si>
    <t>BM20825</t>
  </si>
  <si>
    <t>LabCorp_8</t>
  </si>
  <si>
    <t>BM20824</t>
  </si>
  <si>
    <t>LabCorp_44</t>
  </si>
  <si>
    <t>BM20823</t>
  </si>
  <si>
    <t>LabCorp_82</t>
  </si>
  <si>
    <t>BM20822</t>
  </si>
  <si>
    <t>BM20821</t>
  </si>
  <si>
    <t>LabCorp_125</t>
  </si>
  <si>
    <t>BM20820</t>
  </si>
  <si>
    <t>LabCorp_177</t>
  </si>
  <si>
    <t>BM20819</t>
  </si>
  <si>
    <t>BM20818</t>
  </si>
  <si>
    <t>BM20817</t>
  </si>
  <si>
    <t>LabCorp_116</t>
  </si>
  <si>
    <t>BM20816</t>
  </si>
  <si>
    <t>LabCorp_81</t>
  </si>
  <si>
    <t>BM20815</t>
  </si>
  <si>
    <t>LabCorp_23</t>
  </si>
  <si>
    <t>BM20814</t>
  </si>
  <si>
    <t>LabCorp_29</t>
  </si>
  <si>
    <t>BM20813</t>
  </si>
  <si>
    <t>LabCorp_47</t>
  </si>
  <si>
    <t>BM20812</t>
  </si>
  <si>
    <t>LabCorp_17</t>
  </si>
  <si>
    <t>BM20811</t>
  </si>
  <si>
    <t>BM20810</t>
  </si>
  <si>
    <t>LabCorp_150</t>
  </si>
  <si>
    <t>BM20809</t>
  </si>
  <si>
    <t>LabCorp_15</t>
  </si>
  <si>
    <t>BM20808</t>
  </si>
  <si>
    <t>LabCorp_158</t>
  </si>
  <si>
    <t>BM20807</t>
  </si>
  <si>
    <t>LabCorp_156</t>
  </si>
  <si>
    <t>BM20806</t>
  </si>
  <si>
    <t>LabCorp_10</t>
  </si>
  <si>
    <t>BM20805</t>
  </si>
  <si>
    <t>LabCorp_169</t>
  </si>
  <si>
    <t>BM20804</t>
  </si>
  <si>
    <t>LabCorp_31</t>
  </si>
  <si>
    <t>BM20803</t>
  </si>
  <si>
    <t>BM20802</t>
  </si>
  <si>
    <t>LabCorp_187</t>
  </si>
  <si>
    <t>BM20801</t>
  </si>
  <si>
    <t>LabCorp_90</t>
  </si>
  <si>
    <t>BM20800</t>
  </si>
  <si>
    <t>LabCorp_100</t>
  </si>
  <si>
    <t>BM20799</t>
  </si>
  <si>
    <t>LabCorp_124</t>
  </si>
  <si>
    <t>BM20798</t>
  </si>
  <si>
    <t>LabCorp_72</t>
  </si>
  <si>
    <t>BM20797</t>
  </si>
  <si>
    <t>LabCorp_186</t>
  </si>
  <si>
    <t>BM20796</t>
  </si>
  <si>
    <t>LabCorp_66</t>
  </si>
  <si>
    <t>BM20795</t>
  </si>
  <si>
    <t>LabCorp_101</t>
  </si>
  <si>
    <t>BM20794</t>
  </si>
  <si>
    <t>LabCorp_63</t>
  </si>
  <si>
    <t>BM20793</t>
  </si>
  <si>
    <t>LabCorp_84</t>
  </si>
  <si>
    <t>BM20792</t>
  </si>
  <si>
    <t>LabCorp_161</t>
  </si>
  <si>
    <t>BM20791</t>
  </si>
  <si>
    <t>BM20790</t>
  </si>
  <si>
    <t>LabCorp_60</t>
  </si>
  <si>
    <t>BM20789</t>
  </si>
  <si>
    <t>LabCorp_21</t>
  </si>
  <si>
    <t>BM20788</t>
  </si>
  <si>
    <t>BM20787</t>
  </si>
  <si>
    <t>BM20786</t>
  </si>
  <si>
    <t>LabCorp_36</t>
  </si>
  <si>
    <t>BM20785</t>
  </si>
  <si>
    <t>BM20784</t>
  </si>
  <si>
    <t>LabCorp_76</t>
  </si>
  <si>
    <t>BM20783</t>
  </si>
  <si>
    <t>LabCorp_24</t>
  </si>
  <si>
    <t>BM20782</t>
  </si>
  <si>
    <t>LabCorp_95</t>
  </si>
  <si>
    <t>BM20781</t>
  </si>
  <si>
    <t>LabCorp_99</t>
  </si>
  <si>
    <t>BM20780</t>
  </si>
  <si>
    <t>LabCorp_62</t>
  </si>
  <si>
    <t>BM20779</t>
  </si>
  <si>
    <t>LabCorp_153</t>
  </si>
  <si>
    <t>BM20778</t>
  </si>
  <si>
    <t>LabCorp_75</t>
  </si>
  <si>
    <t>BM20777</t>
  </si>
  <si>
    <t>LabCorp_105</t>
  </si>
  <si>
    <t>BM20776</t>
  </si>
  <si>
    <t>LabCorp_154</t>
  </si>
  <si>
    <t>BM20775</t>
  </si>
  <si>
    <t>LabCorp_1</t>
  </si>
  <si>
    <t>BM20774</t>
  </si>
  <si>
    <t>LabCorp_181</t>
  </si>
  <si>
    <t>BM20773</t>
  </si>
  <si>
    <t>LabCorp_132</t>
  </si>
  <si>
    <t>BM20772</t>
  </si>
  <si>
    <t>LabCorp_126</t>
  </si>
  <si>
    <t>BM20771</t>
  </si>
  <si>
    <t>BM20770</t>
  </si>
  <si>
    <t>LabCorp_151</t>
  </si>
  <si>
    <t>BM20769</t>
  </si>
  <si>
    <t>LabCorp_168</t>
  </si>
  <si>
    <t>BM20768</t>
  </si>
  <si>
    <t>BM20767</t>
  </si>
  <si>
    <t>LabCorp_77</t>
  </si>
  <si>
    <t>BM20766</t>
  </si>
  <si>
    <t>LabCorp_49</t>
  </si>
  <si>
    <t>BM20765</t>
  </si>
  <si>
    <t>LabCorp_70</t>
  </si>
  <si>
    <t>BM20764</t>
  </si>
  <si>
    <t>LabCorp_129</t>
  </si>
  <si>
    <t>BM20763</t>
  </si>
  <si>
    <t>LabCorp_19</t>
  </si>
  <si>
    <t>BM20762</t>
  </si>
  <si>
    <t>BM20761</t>
  </si>
  <si>
    <t>LabCorp_136</t>
  </si>
  <si>
    <t>BM20760</t>
  </si>
  <si>
    <t>LabCorp_69</t>
  </si>
  <si>
    <t>BM20759</t>
  </si>
  <si>
    <t>BM20758</t>
  </si>
  <si>
    <t>LabCorp_68</t>
  </si>
  <si>
    <t>BM20757</t>
  </si>
  <si>
    <t>BM20756</t>
  </si>
  <si>
    <t>LabCorp_27</t>
  </si>
  <si>
    <t>BM20755</t>
  </si>
  <si>
    <t>LabCorp_131</t>
  </si>
  <si>
    <t>BM20754</t>
  </si>
  <si>
    <t>LabCorp_164</t>
  </si>
  <si>
    <t>BM20753</t>
  </si>
  <si>
    <t>BM20752</t>
  </si>
  <si>
    <t>LabCorp_4</t>
  </si>
  <si>
    <t>BM20751</t>
  </si>
  <si>
    <t>LabCorp_134</t>
  </si>
  <si>
    <t>BM20750</t>
  </si>
  <si>
    <t>LabCorp_25</t>
  </si>
  <si>
    <t>BM20749</t>
  </si>
  <si>
    <t>LabCorp_172</t>
  </si>
  <si>
    <t>BM20748</t>
  </si>
  <si>
    <t>LabCorp_113</t>
  </si>
  <si>
    <t>BM20747</t>
  </si>
  <si>
    <t>LabCorp_57</t>
  </si>
  <si>
    <t>BM20746</t>
  </si>
  <si>
    <t>LabCorp_159</t>
  </si>
  <si>
    <t>BM20745</t>
  </si>
  <si>
    <t>LabCorp_183</t>
  </si>
  <si>
    <t>BM20744</t>
  </si>
  <si>
    <t>LabCorp_112</t>
  </si>
  <si>
    <t>BM20743</t>
  </si>
  <si>
    <t>LabCorp_149</t>
  </si>
  <si>
    <t>BM20742</t>
  </si>
  <si>
    <t>LabCorp_3</t>
  </si>
  <si>
    <t>BM20741</t>
  </si>
  <si>
    <t>LabCorp_160</t>
  </si>
  <si>
    <t>BM20740</t>
  </si>
  <si>
    <t>BM20739</t>
  </si>
  <si>
    <t>LabCorp_40</t>
  </si>
  <si>
    <t>BM20738</t>
  </si>
  <si>
    <t>BM20737</t>
  </si>
  <si>
    <t>LabCorp_152</t>
  </si>
  <si>
    <t>BM20736</t>
  </si>
  <si>
    <t>LabCorp_155</t>
  </si>
  <si>
    <t>BM20735</t>
  </si>
  <si>
    <t>LabCorp_103</t>
  </si>
  <si>
    <t>BM20734</t>
  </si>
  <si>
    <t>LabCorp_20</t>
  </si>
  <si>
    <t>BM20733</t>
  </si>
  <si>
    <t>LabCorp_73</t>
  </si>
  <si>
    <t>BM20732</t>
  </si>
  <si>
    <t>LabCorp_171</t>
  </si>
  <si>
    <t>BM20731</t>
  </si>
  <si>
    <t>BM20730</t>
  </si>
  <si>
    <t>BM20729</t>
  </si>
  <si>
    <t>LabCorp_166</t>
  </si>
  <si>
    <t>BM20728</t>
  </si>
  <si>
    <t>LabCorp_179</t>
  </si>
  <si>
    <t>BM20727</t>
  </si>
  <si>
    <t>BM20726</t>
  </si>
  <si>
    <t>BM20725</t>
  </si>
  <si>
    <t>LabCorp_106</t>
  </si>
  <si>
    <t>BM20724</t>
  </si>
  <si>
    <t>BM20723</t>
  </si>
  <si>
    <t>LabCorp_114</t>
  </si>
  <si>
    <t>BM20722</t>
  </si>
  <si>
    <t>BM20721</t>
  </si>
  <si>
    <t>BM20720</t>
  </si>
  <si>
    <t>LabCorp_88</t>
  </si>
  <si>
    <t>BM20719</t>
  </si>
  <si>
    <t>LabCorp_128</t>
  </si>
  <si>
    <t>BM20718</t>
  </si>
  <si>
    <t>BM20717</t>
  </si>
  <si>
    <t>LabCorp_14</t>
  </si>
  <si>
    <t>BM20716</t>
  </si>
  <si>
    <t>LabCorp_104</t>
  </si>
  <si>
    <t>BM20715</t>
  </si>
  <si>
    <t>LabCorp_45</t>
  </si>
  <si>
    <t>BM20714</t>
  </si>
  <si>
    <t>BM20713</t>
  </si>
  <si>
    <t>BM20712</t>
  </si>
  <si>
    <t>LabCorp_115</t>
  </si>
  <si>
    <t>BM20711</t>
  </si>
  <si>
    <t>BM20710</t>
  </si>
  <si>
    <t>LabCorp_178</t>
  </si>
  <si>
    <t>BM20709</t>
  </si>
  <si>
    <t>LabCorp_109</t>
  </si>
  <si>
    <t>BM20708</t>
  </si>
  <si>
    <t>LabCorp_33</t>
  </si>
  <si>
    <t>BM20707</t>
  </si>
  <si>
    <t>LabCorp_26</t>
  </si>
  <si>
    <t>BM20706</t>
  </si>
  <si>
    <t>LabCorp_110</t>
  </si>
  <si>
    <t>BM20705</t>
  </si>
  <si>
    <t>BM20704</t>
  </si>
  <si>
    <t>BM20703</t>
  </si>
  <si>
    <t>LabCorp_85</t>
  </si>
  <si>
    <t>BM20702</t>
  </si>
  <si>
    <t>LabCorp_67</t>
  </si>
  <si>
    <t>BM20701</t>
  </si>
  <si>
    <t>LabCorp_176</t>
  </si>
  <si>
    <t>BM20700</t>
  </si>
  <si>
    <t>BM20699</t>
  </si>
  <si>
    <t>BM20698</t>
  </si>
  <si>
    <t>LabCorp_42</t>
  </si>
  <si>
    <t>BM20697</t>
  </si>
  <si>
    <t>BM20696</t>
  </si>
  <si>
    <t>BM20695</t>
  </si>
  <si>
    <t>LabCorp_61</t>
  </si>
  <si>
    <t>BM20694</t>
  </si>
  <si>
    <t>LabCorp_163</t>
  </si>
  <si>
    <t>BM20693</t>
  </si>
  <si>
    <t>LabCorp_89</t>
  </si>
  <si>
    <t>BM20692</t>
  </si>
  <si>
    <t>BM20691</t>
  </si>
  <si>
    <t>LabCorp_108</t>
  </si>
  <si>
    <t>BM20690</t>
  </si>
  <si>
    <t>LabCorp_32</t>
  </si>
  <si>
    <t>BM20689</t>
  </si>
  <si>
    <t>LabCorp_188</t>
  </si>
  <si>
    <t>BM20688</t>
  </si>
  <si>
    <t>LabCorp_28</t>
  </si>
  <si>
    <t>BM20687</t>
  </si>
  <si>
    <t>LabCorp_140</t>
  </si>
  <si>
    <t>BM20686</t>
  </si>
  <si>
    <t>BM20685</t>
  </si>
  <si>
    <t>BM20684</t>
  </si>
  <si>
    <t>BM20683</t>
  </si>
  <si>
    <t>BM20682</t>
  </si>
  <si>
    <t>LabCorp_58</t>
  </si>
  <si>
    <t>BM20681</t>
  </si>
  <si>
    <t>LabCorp_39</t>
  </si>
  <si>
    <t>BM20680</t>
  </si>
  <si>
    <t>BM20679</t>
  </si>
  <si>
    <t>LabCorp_127</t>
  </si>
  <si>
    <t>BM20678</t>
  </si>
  <si>
    <t>BM20677</t>
  </si>
  <si>
    <t>LabCorp_38</t>
  </si>
  <si>
    <t>BM20676</t>
  </si>
  <si>
    <t>BM20675</t>
  </si>
  <si>
    <t>LabCorp_74</t>
  </si>
  <si>
    <t>BM20674</t>
  </si>
  <si>
    <t>LabCorp_146</t>
  </si>
  <si>
    <t>BM20673</t>
  </si>
  <si>
    <t>LabCorp_37</t>
  </si>
  <si>
    <t>BM20672</t>
  </si>
  <si>
    <t>BM20671</t>
  </si>
  <si>
    <t>LabCorp_13</t>
  </si>
  <si>
    <t>BM20670</t>
  </si>
  <si>
    <t>LabCorp_64</t>
  </si>
  <si>
    <t>BM20669</t>
  </si>
  <si>
    <t>EDI COVID-19 IgM ELISA</t>
  </si>
  <si>
    <t>EDI COVID-19 IgG ELISA</t>
  </si>
  <si>
    <t>BioIVT_21</t>
  </si>
  <si>
    <t>BioIVT</t>
  </si>
  <si>
    <t>BM21384</t>
  </si>
  <si>
    <t>N/A</t>
  </si>
  <si>
    <t>BioIVT_20</t>
  </si>
  <si>
    <t>BM20950</t>
  </si>
  <si>
    <t>BioIVT_19</t>
  </si>
  <si>
    <t>BM20949</t>
  </si>
  <si>
    <t>BioIVT_18</t>
  </si>
  <si>
    <t>BM20948</t>
  </si>
  <si>
    <t>BioIVT_17</t>
  </si>
  <si>
    <t>BM20947</t>
  </si>
  <si>
    <t>BioIVT_16</t>
  </si>
  <si>
    <t>BM20946</t>
  </si>
  <si>
    <t>BioIVT_15</t>
  </si>
  <si>
    <t>BM20945</t>
  </si>
  <si>
    <t>Hospitalized</t>
  </si>
  <si>
    <t>BioIVT_14</t>
  </si>
  <si>
    <t>BM20944</t>
  </si>
  <si>
    <t>BioIVT_13</t>
  </si>
  <si>
    <t>BM20943</t>
  </si>
  <si>
    <t>BioIVT_12</t>
  </si>
  <si>
    <t>BM20942</t>
  </si>
  <si>
    <t>BioIVT_11</t>
  </si>
  <si>
    <t>BM20941</t>
  </si>
  <si>
    <t>BioIVT_10</t>
  </si>
  <si>
    <t>BM20940</t>
  </si>
  <si>
    <t>BioIVT_9</t>
  </si>
  <si>
    <t>BM20939</t>
  </si>
  <si>
    <t>BioIVT_8</t>
  </si>
  <si>
    <t>BM20938</t>
  </si>
  <si>
    <t>BioIVT_7</t>
  </si>
  <si>
    <t>BM20937</t>
  </si>
  <si>
    <t>BioIVT_6</t>
  </si>
  <si>
    <t>BM20936</t>
  </si>
  <si>
    <t>BioIVT_5</t>
  </si>
  <si>
    <t>BM20935</t>
  </si>
  <si>
    <t>BioIVT_4</t>
  </si>
  <si>
    <t>BM20934</t>
  </si>
  <si>
    <t>BioIVT_3</t>
  </si>
  <si>
    <t>BM20933</t>
  </si>
  <si>
    <t>BioIVT_2</t>
  </si>
  <si>
    <t>BM20932</t>
  </si>
  <si>
    <t>BioIVT_1</t>
  </si>
  <si>
    <t>BM20931</t>
  </si>
  <si>
    <t>BCA_104</t>
  </si>
  <si>
    <t>BCA_NY</t>
  </si>
  <si>
    <t>BM22422</t>
  </si>
  <si>
    <t>BCA_102</t>
  </si>
  <si>
    <t>BM22395</t>
  </si>
  <si>
    <t>BCA_101</t>
  </si>
  <si>
    <t>BM22386</t>
  </si>
  <si>
    <t>BCA_100</t>
  </si>
  <si>
    <t>BM22384</t>
  </si>
  <si>
    <t>BCA_99</t>
  </si>
  <si>
    <t>BM22379</t>
  </si>
  <si>
    <t>BCA_98</t>
  </si>
  <si>
    <t>BM22377</t>
  </si>
  <si>
    <t>BCA_97</t>
  </si>
  <si>
    <t>BM22373</t>
  </si>
  <si>
    <t>BCA_96</t>
  </si>
  <si>
    <t>BM22361</t>
  </si>
  <si>
    <t>BCA_95</t>
  </si>
  <si>
    <t>BM22262</t>
  </si>
  <si>
    <t>BCA_94</t>
  </si>
  <si>
    <t>BM22256</t>
  </si>
  <si>
    <t>BCA_93</t>
  </si>
  <si>
    <t>BM22252</t>
  </si>
  <si>
    <t>BCA_91</t>
  </si>
  <si>
    <t>BM22242</t>
  </si>
  <si>
    <t>BCA_90</t>
  </si>
  <si>
    <t>BM22229</t>
  </si>
  <si>
    <t>BCA_89</t>
  </si>
  <si>
    <t>BM22215</t>
  </si>
  <si>
    <t>BCA_88</t>
  </si>
  <si>
    <t>BM22212</t>
  </si>
  <si>
    <t>BCA_87</t>
  </si>
  <si>
    <t>BM22208</t>
  </si>
  <si>
    <t>BCA_86</t>
  </si>
  <si>
    <t>BM22205</t>
  </si>
  <si>
    <t>BCA_83</t>
  </si>
  <si>
    <t>BM22139</t>
  </si>
  <si>
    <t>BCA_82</t>
  </si>
  <si>
    <t>BM22122</t>
  </si>
  <si>
    <t>BCA_81</t>
  </si>
  <si>
    <t>BM22113</t>
  </si>
  <si>
    <t>BCA_80</t>
  </si>
  <si>
    <t>BM22111</t>
  </si>
  <si>
    <t>BCA_79</t>
  </si>
  <si>
    <t>BM22110</t>
  </si>
  <si>
    <t>BCA_78</t>
  </si>
  <si>
    <t>BM22095</t>
  </si>
  <si>
    <t>BCA_77</t>
  </si>
  <si>
    <t>BM22093</t>
  </si>
  <si>
    <t>BCA_75</t>
  </si>
  <si>
    <t>BM22089</t>
  </si>
  <si>
    <t>BCA_74</t>
  </si>
  <si>
    <t>BM22077</t>
  </si>
  <si>
    <t>BCA_73</t>
  </si>
  <si>
    <t>BM22042</t>
  </si>
  <si>
    <t>BCA_72</t>
  </si>
  <si>
    <t>BM22040</t>
  </si>
  <si>
    <t>BCA_70</t>
  </si>
  <si>
    <t>BM22023</t>
  </si>
  <si>
    <t>BCA_68</t>
  </si>
  <si>
    <t>BM21695</t>
  </si>
  <si>
    <t>BCA_67</t>
  </si>
  <si>
    <t>BM21680</t>
  </si>
  <si>
    <t>BCA_66</t>
  </si>
  <si>
    <t>BM21679</t>
  </si>
  <si>
    <t>BCA_65</t>
  </si>
  <si>
    <t>BM21678</t>
  </si>
  <si>
    <t>BCA_64</t>
  </si>
  <si>
    <t>BM21671</t>
  </si>
  <si>
    <t>BCA_63</t>
  </si>
  <si>
    <t>BM21667</t>
  </si>
  <si>
    <t>BCA_62</t>
  </si>
  <si>
    <t>BM21665</t>
  </si>
  <si>
    <t>BCA_61</t>
  </si>
  <si>
    <t>BM21652</t>
  </si>
  <si>
    <t>BCA_60</t>
  </si>
  <si>
    <t>BM21637</t>
  </si>
  <si>
    <t>BCA_58</t>
  </si>
  <si>
    <t>BM21608</t>
  </si>
  <si>
    <t>BCA_57</t>
  </si>
  <si>
    <t>BM21603</t>
  </si>
  <si>
    <t>BCA_56</t>
  </si>
  <si>
    <t>BM21601</t>
  </si>
  <si>
    <t>BCA_55</t>
  </si>
  <si>
    <t>BM21596</t>
  </si>
  <si>
    <t>BCA_54</t>
  </si>
  <si>
    <t>BM21586</t>
  </si>
  <si>
    <t>BCA_53</t>
  </si>
  <si>
    <t>BM21574</t>
  </si>
  <si>
    <t>BCA_52</t>
  </si>
  <si>
    <t>BM21564</t>
  </si>
  <si>
    <t>BCA_51</t>
  </si>
  <si>
    <t>BM21553</t>
  </si>
  <si>
    <t>BCA_50</t>
  </si>
  <si>
    <t>BM21548</t>
  </si>
  <si>
    <t>BCA_47</t>
  </si>
  <si>
    <t>BM21525</t>
  </si>
  <si>
    <t>BCA_46</t>
  </si>
  <si>
    <t>BM21507</t>
  </si>
  <si>
    <t>BCA_44</t>
  </si>
  <si>
    <t>BM21493</t>
  </si>
  <si>
    <t>BCA_43</t>
  </si>
  <si>
    <t>BM21488</t>
  </si>
  <si>
    <t>BCA_42</t>
  </si>
  <si>
    <t>BM21468</t>
  </si>
  <si>
    <t>BCA_41</t>
  </si>
  <si>
    <t>BM21371</t>
  </si>
  <si>
    <t>BCA_40</t>
  </si>
  <si>
    <t>BM21363</t>
  </si>
  <si>
    <t>BCA_39</t>
  </si>
  <si>
    <t>BM21358</t>
  </si>
  <si>
    <t>BCA_38</t>
  </si>
  <si>
    <t>BM21350</t>
  </si>
  <si>
    <t>BCA_36</t>
  </si>
  <si>
    <t>BM21341</t>
  </si>
  <si>
    <t>BCA_35</t>
  </si>
  <si>
    <t>BM21320</t>
  </si>
  <si>
    <t>BCA_34</t>
  </si>
  <si>
    <t>BM21315</t>
  </si>
  <si>
    <t>BCA_33</t>
  </si>
  <si>
    <t>BM21306</t>
  </si>
  <si>
    <t>BCA_32</t>
  </si>
  <si>
    <t>BM21301</t>
  </si>
  <si>
    <t>BCA_28</t>
  </si>
  <si>
    <t>BM21257</t>
  </si>
  <si>
    <t>BCA_26</t>
  </si>
  <si>
    <t>BM21224</t>
  </si>
  <si>
    <t>BCA_25</t>
  </si>
  <si>
    <t>BM21218</t>
  </si>
  <si>
    <t>BCA_23</t>
  </si>
  <si>
    <t>BM21173</t>
  </si>
  <si>
    <t>BCA_22</t>
  </si>
  <si>
    <t>BM21171</t>
  </si>
  <si>
    <t>BCA_21</t>
  </si>
  <si>
    <t>BM21167</t>
  </si>
  <si>
    <t>BCA_20</t>
  </si>
  <si>
    <t>BM21144</t>
  </si>
  <si>
    <t>BCA_18</t>
  </si>
  <si>
    <t>BM21129</t>
  </si>
  <si>
    <t>BCA_17</t>
  </si>
  <si>
    <t>BM20289</t>
  </si>
  <si>
    <t>BCA_16</t>
  </si>
  <si>
    <t>BM20274</t>
  </si>
  <si>
    <t>BCA_14</t>
  </si>
  <si>
    <t>BM20232</t>
  </si>
  <si>
    <t>BCA_13</t>
  </si>
  <si>
    <t>BM20138</t>
  </si>
  <si>
    <t>BCA_11</t>
  </si>
  <si>
    <t>BM20109</t>
  </si>
  <si>
    <t>BCA_10</t>
  </si>
  <si>
    <t>BM20100</t>
  </si>
  <si>
    <t>BCA_9</t>
  </si>
  <si>
    <t>BM20085</t>
  </si>
  <si>
    <t>BCA_6</t>
  </si>
  <si>
    <t>BM18585</t>
  </si>
  <si>
    <t>BCA_5</t>
  </si>
  <si>
    <t>BM18561</t>
  </si>
  <si>
    <t>BCA_4</t>
  </si>
  <si>
    <t>BM18400</t>
  </si>
  <si>
    <t>Location prior to admission (see comment)</t>
  </si>
  <si>
    <t>gender</t>
  </si>
  <si>
    <t>age</t>
  </si>
  <si>
    <t>Reason for Immunosupression</t>
  </si>
  <si>
    <t>Immunosupressed</t>
  </si>
  <si>
    <t>Cancer</t>
  </si>
  <si>
    <t xml:space="preserve">Coagulopathy </t>
  </si>
  <si>
    <t xml:space="preserve">ICU on admission? </t>
  </si>
  <si>
    <t xml:space="preserve">Disease Severity 
</t>
  </si>
  <si>
    <t>Viral Shed and Load</t>
  </si>
  <si>
    <t>Neutralizing Antibody Titer</t>
  </si>
  <si>
    <t>Smell and Taste Disorder</t>
  </si>
  <si>
    <t>GI Symptoms</t>
  </si>
  <si>
    <t>Symptoms</t>
  </si>
  <si>
    <t>Clinical variables (Data from Yale)</t>
  </si>
  <si>
    <t>Test 3 Result</t>
  </si>
  <si>
    <t>Test 3 Name</t>
  </si>
  <si>
    <t>Test 2 Result</t>
  </si>
  <si>
    <t>Test 2 Name</t>
  </si>
  <si>
    <t>Test 1  Result</t>
  </si>
  <si>
    <t>Test 1 Name</t>
  </si>
  <si>
    <t>SERA IgM Result</t>
  </si>
  <si>
    <t>SERA IgM 
(co 25)</t>
  </si>
  <si>
    <t>SERA IgG Result</t>
  </si>
  <si>
    <t>SERA IgG 
(co 25)</t>
  </si>
  <si>
    <t>Days Since Symptom Onset</t>
  </si>
  <si>
    <t>SARS-CoV-2 NAT Result</t>
  </si>
  <si>
    <t>COVID-19 Severity</t>
  </si>
  <si>
    <t>Donor ID</t>
  </si>
  <si>
    <t>Cohort</t>
  </si>
  <si>
    <t>Serimmune Sample ID</t>
  </si>
  <si>
    <t>Supplementary Data 1:  COVID-19 Sample Info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mm/dd/yyyy;@"/>
    <numFmt numFmtId="166" formatCode="mm/dd/yy;@"/>
  </numFmts>
  <fonts count="1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sz val="11"/>
      <name val="Calibri"/>
      <family val="2"/>
      <scheme val="minor"/>
    </font>
    <font>
      <sz val="11"/>
      <color rgb="FFFF0000"/>
      <name val="Calibri"/>
      <family val="2"/>
    </font>
    <font>
      <sz val="11"/>
      <color rgb="FFFF0000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9"/>
      <color indexed="81"/>
      <name val="Tahoma"/>
      <family val="2"/>
    </font>
    <font>
      <b/>
      <sz val="11"/>
      <color indexed="81"/>
      <name val="Arial"/>
      <family val="2"/>
    </font>
    <font>
      <sz val="11"/>
      <color indexed="81"/>
      <name val="Arial"/>
      <family val="2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2" tint="-0.249977111117893"/>
        <bgColor indexed="64"/>
      </patternFill>
    </fill>
  </fills>
  <borders count="7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</borders>
  <cellStyleXfs count="7">
    <xf numFmtId="0" fontId="0" fillId="0" borderId="0"/>
    <xf numFmtId="0" fontId="2" fillId="0" borderId="0"/>
    <xf numFmtId="0" fontId="3" fillId="0" borderId="0"/>
    <xf numFmtId="0" fontId="1" fillId="0" borderId="0"/>
    <xf numFmtId="0" fontId="2" fillId="0" borderId="0"/>
    <xf numFmtId="0" fontId="2" fillId="0" borderId="0"/>
    <xf numFmtId="0" fontId="2" fillId="0" borderId="0"/>
  </cellStyleXfs>
  <cellXfs count="59">
    <xf numFmtId="0" fontId="0" fillId="0" borderId="0" xfId="0"/>
    <xf numFmtId="0" fontId="2" fillId="0" borderId="0" xfId="1"/>
    <xf numFmtId="0" fontId="3" fillId="0" borderId="0" xfId="2" applyAlignment="1">
      <alignment horizontal="center"/>
    </xf>
    <xf numFmtId="0" fontId="3" fillId="0" borderId="0" xfId="2"/>
    <xf numFmtId="0" fontId="3" fillId="0" borderId="0" xfId="2" applyAlignment="1">
      <alignment horizontal="left"/>
    </xf>
    <xf numFmtId="49" fontId="2" fillId="0" borderId="0" xfId="1" applyNumberFormat="1"/>
    <xf numFmtId="0" fontId="3" fillId="0" borderId="1" xfId="2" applyBorder="1" applyAlignment="1">
      <alignment horizontal="center"/>
    </xf>
    <xf numFmtId="0" fontId="2" fillId="0" borderId="1" xfId="1" applyBorder="1" applyAlignment="1">
      <alignment horizontal="center"/>
    </xf>
    <xf numFmtId="0" fontId="2" fillId="0" borderId="0" xfId="1" applyAlignment="1">
      <alignment horizontal="center"/>
    </xf>
    <xf numFmtId="164" fontId="2" fillId="0" borderId="0" xfId="1" applyNumberFormat="1" applyAlignment="1">
      <alignment horizontal="center"/>
    </xf>
    <xf numFmtId="165" fontId="3" fillId="0" borderId="1" xfId="2" applyNumberFormat="1" applyBorder="1" applyAlignment="1">
      <alignment horizontal="center"/>
    </xf>
    <xf numFmtId="0" fontId="2" fillId="0" borderId="0" xfId="1" applyAlignment="1">
      <alignment horizontal="left"/>
    </xf>
    <xf numFmtId="165" fontId="3" fillId="0" borderId="0" xfId="2" applyNumberFormat="1" applyAlignment="1">
      <alignment horizontal="center"/>
    </xf>
    <xf numFmtId="0" fontId="2" fillId="0" borderId="0" xfId="3" applyFont="1"/>
    <xf numFmtId="0" fontId="2" fillId="0" borderId="0" xfId="3" applyFont="1" applyAlignment="1">
      <alignment horizontal="center"/>
    </xf>
    <xf numFmtId="0" fontId="4" fillId="0" borderId="0" xfId="1" applyFont="1" applyAlignment="1">
      <alignment horizontal="center"/>
    </xf>
    <xf numFmtId="0" fontId="2" fillId="0" borderId="0" xfId="3" applyFont="1" applyAlignment="1">
      <alignment horizontal="left"/>
    </xf>
    <xf numFmtId="0" fontId="5" fillId="0" borderId="0" xfId="1" applyFont="1" applyAlignment="1">
      <alignment horizontal="left" vertical="center"/>
    </xf>
    <xf numFmtId="0" fontId="6" fillId="0" borderId="0" xfId="1" applyFont="1" applyAlignment="1">
      <alignment horizontal="center"/>
    </xf>
    <xf numFmtId="0" fontId="5" fillId="0" borderId="0" xfId="1" applyFont="1" applyAlignment="1">
      <alignment horizontal="left"/>
    </xf>
    <xf numFmtId="14" fontId="2" fillId="0" borderId="0" xfId="1" applyNumberFormat="1" applyAlignment="1">
      <alignment horizontal="left"/>
    </xf>
    <xf numFmtId="0" fontId="2" fillId="0" borderId="0" xfId="4"/>
    <xf numFmtId="0" fontId="2" fillId="0" borderId="0" xfId="5" applyAlignment="1">
      <alignment horizontal="center"/>
    </xf>
    <xf numFmtId="14" fontId="7" fillId="0" borderId="0" xfId="1" applyNumberFormat="1" applyFont="1" applyAlignment="1">
      <alignment horizontal="left"/>
    </xf>
    <xf numFmtId="0" fontId="8" fillId="0" borderId="0" xfId="1" applyFont="1" applyAlignment="1">
      <alignment horizontal="center"/>
    </xf>
    <xf numFmtId="0" fontId="9" fillId="0" borderId="0" xfId="2" applyFont="1"/>
    <xf numFmtId="1" fontId="2" fillId="0" borderId="0" xfId="1" applyNumberFormat="1" applyAlignment="1">
      <alignment horizontal="center"/>
    </xf>
    <xf numFmtId="1" fontId="2" fillId="0" borderId="0" xfId="6" applyNumberFormat="1" applyAlignment="1">
      <alignment horizontal="center"/>
    </xf>
    <xf numFmtId="0" fontId="2" fillId="2" borderId="0" xfId="3" applyFont="1" applyFill="1" applyAlignment="1">
      <alignment horizontal="left"/>
    </xf>
    <xf numFmtId="14" fontId="2" fillId="0" borderId="0" xfId="1" applyNumberFormat="1" applyAlignment="1">
      <alignment horizontal="center"/>
    </xf>
    <xf numFmtId="0" fontId="7" fillId="0" borderId="0" xfId="6" applyFont="1" applyAlignment="1">
      <alignment horizontal="center"/>
    </xf>
    <xf numFmtId="0" fontId="7" fillId="0" borderId="0" xfId="2" applyFont="1" applyAlignment="1">
      <alignment horizontal="center"/>
    </xf>
    <xf numFmtId="1" fontId="7" fillId="0" borderId="0" xfId="6" applyNumberFormat="1" applyFont="1" applyAlignment="1">
      <alignment horizontal="center"/>
    </xf>
    <xf numFmtId="0" fontId="10" fillId="0" borderId="0" xfId="1" applyFont="1" applyAlignment="1">
      <alignment horizontal="center"/>
    </xf>
    <xf numFmtId="1" fontId="11" fillId="0" borderId="0" xfId="6" applyNumberFormat="1" applyFont="1" applyAlignment="1">
      <alignment horizontal="center"/>
    </xf>
    <xf numFmtId="0" fontId="9" fillId="0" borderId="0" xfId="5" applyFont="1" applyAlignment="1">
      <alignment horizontal="center"/>
    </xf>
    <xf numFmtId="166" fontId="2" fillId="0" borderId="0" xfId="1" applyNumberFormat="1" applyAlignment="1">
      <alignment horizontal="left"/>
    </xf>
    <xf numFmtId="0" fontId="2" fillId="0" borderId="0" xfId="6" applyAlignment="1">
      <alignment horizontal="center"/>
    </xf>
    <xf numFmtId="2" fontId="2" fillId="0" borderId="0" xfId="6" applyNumberFormat="1" applyAlignment="1">
      <alignment horizontal="center"/>
    </xf>
    <xf numFmtId="14" fontId="7" fillId="0" borderId="0" xfId="6" applyNumberFormat="1" applyFont="1" applyAlignment="1">
      <alignment horizontal="center"/>
    </xf>
    <xf numFmtId="0" fontId="12" fillId="3" borderId="2" xfId="6" applyFont="1" applyFill="1" applyBorder="1" applyAlignment="1">
      <alignment horizontal="center" vertical="center" wrapText="1"/>
    </xf>
    <xf numFmtId="0" fontId="13" fillId="3" borderId="2" xfId="2" applyFont="1" applyFill="1" applyBorder="1" applyAlignment="1">
      <alignment horizontal="center" vertical="center" wrapText="1"/>
    </xf>
    <xf numFmtId="0" fontId="11" fillId="3" borderId="2" xfId="6" applyFont="1" applyFill="1" applyBorder="1" applyAlignment="1">
      <alignment horizontal="center" vertical="center" wrapText="1"/>
    </xf>
    <xf numFmtId="0" fontId="11" fillId="3" borderId="2" xfId="1" applyFont="1" applyFill="1" applyBorder="1" applyAlignment="1">
      <alignment horizontal="center" vertical="center" wrapText="1"/>
    </xf>
    <xf numFmtId="49" fontId="11" fillId="3" borderId="2" xfId="1" applyNumberFormat="1" applyFont="1" applyFill="1" applyBorder="1" applyAlignment="1">
      <alignment horizontal="center" vertical="center" wrapText="1"/>
    </xf>
    <xf numFmtId="0" fontId="11" fillId="3" borderId="2" xfId="6" applyFont="1" applyFill="1" applyBorder="1" applyAlignment="1">
      <alignment horizontal="center" vertical="center"/>
    </xf>
    <xf numFmtId="0" fontId="2" fillId="4" borderId="2" xfId="1" applyFill="1" applyBorder="1" applyAlignment="1">
      <alignment horizontal="center" vertical="top" wrapText="1"/>
    </xf>
    <xf numFmtId="0" fontId="2" fillId="0" borderId="2" xfId="1" applyBorder="1" applyAlignment="1">
      <alignment horizontal="left" vertical="top" wrapText="1"/>
    </xf>
    <xf numFmtId="0" fontId="2" fillId="5" borderId="2" xfId="1" applyFill="1" applyBorder="1" applyAlignment="1">
      <alignment horizontal="left" vertical="top" wrapText="1"/>
    </xf>
    <xf numFmtId="0" fontId="2" fillId="4" borderId="3" xfId="1" applyFill="1" applyBorder="1" applyAlignment="1">
      <alignment horizontal="center" vertical="top" wrapText="1"/>
    </xf>
    <xf numFmtId="0" fontId="2" fillId="0" borderId="0" xfId="1" applyAlignment="1">
      <alignment horizontal="left" vertical="top" wrapText="1"/>
    </xf>
    <xf numFmtId="1" fontId="11" fillId="6" borderId="0" xfId="6" applyNumberFormat="1" applyFont="1" applyFill="1" applyAlignment="1">
      <alignment horizontal="center"/>
    </xf>
    <xf numFmtId="0" fontId="2" fillId="4" borderId="4" xfId="1" applyFill="1" applyBorder="1" applyAlignment="1">
      <alignment horizontal="center" vertical="top" wrapText="1"/>
    </xf>
    <xf numFmtId="0" fontId="2" fillId="0" borderId="4" xfId="1" applyBorder="1" applyAlignment="1">
      <alignment horizontal="left" vertical="top" wrapText="1"/>
    </xf>
    <xf numFmtId="0" fontId="2" fillId="5" borderId="4" xfId="1" applyFill="1" applyBorder="1" applyAlignment="1">
      <alignment horizontal="left" vertical="top" wrapText="1"/>
    </xf>
    <xf numFmtId="0" fontId="2" fillId="4" borderId="6" xfId="1" applyFill="1" applyBorder="1" applyAlignment="1">
      <alignment horizontal="center" vertical="top" wrapText="1"/>
    </xf>
    <xf numFmtId="0" fontId="13" fillId="0" borderId="0" xfId="1" applyFont="1"/>
    <xf numFmtId="1" fontId="11" fillId="7" borderId="5" xfId="6" applyNumberFormat="1" applyFont="1" applyFill="1" applyBorder="1" applyAlignment="1">
      <alignment horizontal="center"/>
    </xf>
    <xf numFmtId="1" fontId="11" fillId="7" borderId="4" xfId="6" applyNumberFormat="1" applyFont="1" applyFill="1" applyBorder="1" applyAlignment="1">
      <alignment horizontal="center"/>
    </xf>
  </cellXfs>
  <cellStyles count="7">
    <cellStyle name="Normal" xfId="0" builtinId="0"/>
    <cellStyle name="Normal 2" xfId="1" xr:uid="{3C01F94A-D9CD-A148-84A4-067ACA7C26A3}"/>
    <cellStyle name="Normal 2 3" xfId="2" xr:uid="{35448412-3318-234F-895F-94D3209A7D4B}"/>
    <cellStyle name="Normal 2 5" xfId="6" xr:uid="{ACE02472-7E6A-0E45-B25D-549076DF9BF1}"/>
    <cellStyle name="Normal 2 6" xfId="3" xr:uid="{5316208F-CE00-0E44-A998-62503C986BCE}"/>
    <cellStyle name="Normal 4" xfId="5" xr:uid="{680D186B-F62E-F84F-9C68-AACE68D386C5}"/>
    <cellStyle name="Normal 8" xfId="4" xr:uid="{CC9D5BCC-1887-BA45-8C68-060DADFCDEC1}"/>
  </cellStyles>
  <dxfs count="5">
    <dxf>
      <font>
        <color rgb="FF9C0006"/>
      </font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AB7AFC-ABE1-F247-9F1C-9CC1F88D46E3}">
  <dimension ref="A1:CC1232"/>
  <sheetViews>
    <sheetView tabSelected="1" workbookViewId="0">
      <selection activeCell="C11" sqref="C11"/>
    </sheetView>
  </sheetViews>
  <sheetFormatPr baseColWidth="10" defaultColWidth="8.83203125" defaultRowHeight="15" x14ac:dyDescent="0.2"/>
  <cols>
    <col min="1" max="1" width="15.83203125" style="1" customWidth="1"/>
    <col min="2" max="2" width="20.83203125" style="1" customWidth="1"/>
    <col min="3" max="3" width="17.1640625" style="1" customWidth="1"/>
    <col min="4" max="4" width="21.5" style="11" customWidth="1"/>
    <col min="5" max="5" width="18.1640625" style="11" customWidth="1"/>
    <col min="6" max="6" width="12.1640625" style="11" customWidth="1"/>
    <col min="7" max="7" width="12.5" style="8" customWidth="1"/>
    <col min="8" max="8" width="10.33203125" style="8" customWidth="1"/>
    <col min="9" max="9" width="11.33203125" style="8" customWidth="1"/>
    <col min="10" max="10" width="11.5" style="8" customWidth="1"/>
    <col min="11" max="11" width="20.6640625" style="1" customWidth="1"/>
    <col min="12" max="12" width="13" style="8" customWidth="1"/>
    <col min="13" max="13" width="20.6640625" style="1" customWidth="1"/>
    <col min="14" max="14" width="11.83203125" style="8" customWidth="1"/>
    <col min="15" max="15" width="20.6640625" style="1" customWidth="1"/>
    <col min="16" max="16" width="11.5" style="8" customWidth="1"/>
    <col min="17" max="17" width="14.5" style="4" customWidth="1"/>
    <col min="18" max="18" width="20" style="2" customWidth="1"/>
    <col min="19" max="19" width="14" style="4" customWidth="1"/>
    <col min="20" max="20" width="11.6640625" style="10" customWidth="1"/>
    <col min="21" max="24" width="8.6640625" style="2" customWidth="1"/>
    <col min="25" max="25" width="11.6640625" style="2" customWidth="1"/>
    <col min="26" max="26" width="9.5" style="2" customWidth="1"/>
    <col min="27" max="27" width="8.6640625" style="6" customWidth="1"/>
    <col min="28" max="28" width="16.5" style="9" customWidth="1"/>
    <col min="29" max="30" width="10.33203125" style="8" customWidth="1"/>
    <col min="31" max="31" width="10.33203125" style="7" customWidth="1"/>
    <col min="32" max="32" width="13.6640625" style="2" customWidth="1"/>
    <col min="33" max="33" width="13" style="2" customWidth="1"/>
    <col min="34" max="34" width="10.5" style="2" customWidth="1"/>
    <col min="35" max="35" width="9.83203125" style="2" customWidth="1"/>
    <col min="36" max="37" width="12.5" style="2" customWidth="1"/>
    <col min="38" max="40" width="10.5" style="2" customWidth="1"/>
    <col min="41" max="41" width="12.83203125" style="2" customWidth="1"/>
    <col min="42" max="42" width="11.5" style="2" customWidth="1"/>
    <col min="43" max="43" width="10.5" style="6" customWidth="1"/>
    <col min="44" max="46" width="16.83203125" style="2" customWidth="1"/>
    <col min="47" max="47" width="25" style="4" customWidth="1"/>
    <col min="48" max="48" width="27.5" style="2" customWidth="1"/>
    <col min="49" max="49" width="14.6640625" style="2" customWidth="1"/>
    <col min="50" max="50" width="29.6640625" style="4" customWidth="1"/>
    <col min="51" max="51" width="21.1640625" style="1" customWidth="1"/>
    <col min="52" max="52" width="20.83203125" style="1" customWidth="1"/>
    <col min="53" max="53" width="21.5" style="5" customWidth="1"/>
    <col min="54" max="54" width="23.83203125" style="1" customWidth="1"/>
    <col min="55" max="55" width="20.5" style="4" customWidth="1"/>
    <col min="56" max="56" width="21.83203125" style="4" customWidth="1"/>
    <col min="57" max="57" width="20.5" style="4" customWidth="1"/>
    <col min="58" max="58" width="17.6640625" style="2" customWidth="1"/>
    <col min="59" max="59" width="18.1640625" style="2" customWidth="1"/>
    <col min="60" max="60" width="16.83203125" style="2" customWidth="1"/>
    <col min="61" max="61" width="18.83203125" style="2" customWidth="1"/>
    <col min="62" max="62" width="11.83203125" style="2" customWidth="1"/>
    <col min="63" max="63" width="15" style="2" customWidth="1"/>
    <col min="64" max="64" width="24.1640625" style="2" customWidth="1"/>
    <col min="65" max="65" width="19.5" style="2" customWidth="1"/>
    <col min="66" max="66" width="16.1640625" style="2" customWidth="1"/>
    <col min="67" max="67" width="14.6640625" style="2" customWidth="1"/>
    <col min="68" max="68" width="16.5" style="2" customWidth="1"/>
    <col min="69" max="69" width="14.33203125" style="2" bestFit="1" customWidth="1"/>
    <col min="70" max="70" width="14.33203125" style="2" customWidth="1"/>
    <col min="71" max="71" width="14.1640625" style="3" customWidth="1"/>
    <col min="72" max="72" width="8.83203125" style="3"/>
    <col min="73" max="73" width="40.33203125" style="3" customWidth="1"/>
    <col min="74" max="74" width="8.6640625" style="2" customWidth="1"/>
    <col min="75" max="75" width="11.83203125" style="2" customWidth="1"/>
    <col min="76" max="76" width="13.83203125" style="2" customWidth="1"/>
    <col min="77" max="77" width="9.83203125" style="2" customWidth="1"/>
    <col min="78" max="78" width="10.5" style="2" customWidth="1"/>
    <col min="79" max="79" width="12.5" style="2" customWidth="1"/>
    <col min="80" max="80" width="16.83203125" style="2" customWidth="1"/>
    <col min="81" max="81" width="18.5" style="2" customWidth="1"/>
    <col min="82" max="16384" width="8.83203125" style="1"/>
  </cols>
  <sheetData>
    <row r="1" spans="1:81" x14ac:dyDescent="0.2">
      <c r="A1" s="56" t="s">
        <v>1455</v>
      </c>
      <c r="T1" s="12"/>
      <c r="AA1" s="2"/>
      <c r="AE1" s="8"/>
      <c r="AQ1" s="2"/>
    </row>
    <row r="2" spans="1:81" ht="16" thickBot="1" x14ac:dyDescent="0.25">
      <c r="T2" s="12"/>
      <c r="AA2" s="2"/>
      <c r="AE2" s="8"/>
      <c r="AQ2" s="2"/>
    </row>
    <row r="3" spans="1:81" s="50" customFormat="1" ht="45.75" customHeight="1" x14ac:dyDescent="0.2">
      <c r="A3" s="55" t="s">
        <v>1454</v>
      </c>
      <c r="B3" s="52" t="s">
        <v>1453</v>
      </c>
      <c r="C3" s="52" t="s">
        <v>1452</v>
      </c>
      <c r="D3" s="53" t="s">
        <v>1451</v>
      </c>
      <c r="E3" s="54" t="s">
        <v>1450</v>
      </c>
      <c r="F3" s="53" t="s">
        <v>1449</v>
      </c>
      <c r="G3" s="52" t="s">
        <v>1448</v>
      </c>
      <c r="H3" s="52" t="s">
        <v>1447</v>
      </c>
      <c r="I3" s="52" t="s">
        <v>1446</v>
      </c>
      <c r="J3" s="52" t="s">
        <v>1445</v>
      </c>
      <c r="K3" s="52" t="s">
        <v>1444</v>
      </c>
      <c r="L3" s="52" t="s">
        <v>1443</v>
      </c>
      <c r="M3" s="52" t="s">
        <v>1442</v>
      </c>
      <c r="N3" s="52" t="s">
        <v>1441</v>
      </c>
      <c r="O3" s="52" t="s">
        <v>1440</v>
      </c>
      <c r="P3" s="52" t="s">
        <v>1439</v>
      </c>
      <c r="Q3" s="57" t="s">
        <v>1438</v>
      </c>
      <c r="R3" s="58"/>
      <c r="S3" s="58"/>
      <c r="T3" s="58"/>
      <c r="U3" s="58"/>
      <c r="V3" s="58"/>
      <c r="W3" s="58"/>
      <c r="X3" s="58"/>
      <c r="Y3" s="58"/>
      <c r="Z3" s="58"/>
      <c r="AA3" s="58"/>
      <c r="AB3" s="58"/>
      <c r="AC3" s="58"/>
      <c r="CC3" s="51"/>
    </row>
    <row r="4" spans="1:81" ht="54" customHeight="1" thickBot="1" x14ac:dyDescent="0.25">
      <c r="A4" s="49"/>
      <c r="B4" s="46"/>
      <c r="C4" s="46"/>
      <c r="D4" s="47"/>
      <c r="E4" s="48"/>
      <c r="F4" s="47"/>
      <c r="G4" s="46"/>
      <c r="H4" s="46"/>
      <c r="I4" s="46"/>
      <c r="J4" s="46"/>
      <c r="K4" s="46"/>
      <c r="L4" s="46"/>
      <c r="M4" s="46"/>
      <c r="N4" s="46"/>
      <c r="O4" s="46"/>
      <c r="P4" s="46"/>
      <c r="Q4" s="45" t="s">
        <v>1437</v>
      </c>
      <c r="R4" s="43" t="s">
        <v>1436</v>
      </c>
      <c r="S4" s="43" t="s">
        <v>1435</v>
      </c>
      <c r="T4" s="44" t="s">
        <v>1434</v>
      </c>
      <c r="U4" s="43" t="s">
        <v>1433</v>
      </c>
      <c r="V4" s="42" t="s">
        <v>1432</v>
      </c>
      <c r="W4" s="40" t="s">
        <v>1431</v>
      </c>
      <c r="X4" s="40" t="s">
        <v>1430</v>
      </c>
      <c r="Y4" s="41" t="s">
        <v>1429</v>
      </c>
      <c r="Z4" s="41" t="s">
        <v>1428</v>
      </c>
      <c r="AA4" s="41" t="s">
        <v>1427</v>
      </c>
      <c r="AB4" s="40" t="s">
        <v>1426</v>
      </c>
      <c r="AC4" s="40" t="s">
        <v>1425</v>
      </c>
      <c r="AE4" s="8"/>
      <c r="CC4" s="40" t="s">
        <v>1424</v>
      </c>
    </row>
    <row r="5" spans="1:81" x14ac:dyDescent="0.2">
      <c r="A5" s="1" t="s">
        <v>1423</v>
      </c>
      <c r="B5" s="1" t="s">
        <v>1266</v>
      </c>
      <c r="C5" s="1" t="s">
        <v>1422</v>
      </c>
      <c r="D5" s="11" t="s">
        <v>4</v>
      </c>
      <c r="E5" s="36"/>
      <c r="G5" s="8">
        <v>37.6</v>
      </c>
      <c r="H5" s="8" t="s">
        <v>2</v>
      </c>
      <c r="I5" s="8">
        <v>-1.5</v>
      </c>
      <c r="J5" s="8" t="s">
        <v>11</v>
      </c>
      <c r="T5" s="12"/>
      <c r="AA5" s="2"/>
      <c r="AB5" s="15">
        <v>31</v>
      </c>
      <c r="AC5" s="33" t="s">
        <v>624</v>
      </c>
      <c r="AE5" s="8"/>
      <c r="CC5" s="8">
        <v>0</v>
      </c>
    </row>
    <row r="6" spans="1:81" x14ac:dyDescent="0.2">
      <c r="A6" s="1" t="s">
        <v>1421</v>
      </c>
      <c r="B6" s="1" t="s">
        <v>1266</v>
      </c>
      <c r="C6" s="1" t="s">
        <v>1420</v>
      </c>
      <c r="D6" s="11" t="s">
        <v>4</v>
      </c>
      <c r="E6" s="36"/>
      <c r="G6" s="8">
        <v>36.299999999999997</v>
      </c>
      <c r="H6" s="8" t="s">
        <v>2</v>
      </c>
      <c r="I6" s="8">
        <v>3.6</v>
      </c>
      <c r="J6" s="8" t="s">
        <v>11</v>
      </c>
      <c r="T6" s="12"/>
      <c r="AA6" s="2"/>
      <c r="AB6" s="15">
        <v>25</v>
      </c>
      <c r="AC6" s="33" t="s">
        <v>606</v>
      </c>
      <c r="AE6" s="8"/>
      <c r="CC6" s="8" t="e">
        <v>#N/A</v>
      </c>
    </row>
    <row r="7" spans="1:81" x14ac:dyDescent="0.2">
      <c r="A7" s="1" t="s">
        <v>1419</v>
      </c>
      <c r="B7" s="1" t="s">
        <v>1266</v>
      </c>
      <c r="C7" s="1" t="s">
        <v>1418</v>
      </c>
      <c r="D7" s="11" t="s">
        <v>4</v>
      </c>
      <c r="E7" s="36"/>
      <c r="G7" s="8">
        <v>20.8</v>
      </c>
      <c r="H7" s="8" t="s">
        <v>11</v>
      </c>
      <c r="I7" s="8">
        <v>41.1</v>
      </c>
      <c r="J7" s="8" t="s">
        <v>2</v>
      </c>
      <c r="T7" s="12"/>
      <c r="AA7" s="2"/>
      <c r="AB7" s="15">
        <v>36</v>
      </c>
      <c r="AC7" s="33" t="s">
        <v>606</v>
      </c>
      <c r="AE7" s="8"/>
      <c r="CC7" s="8" t="e">
        <v>#N/A</v>
      </c>
    </row>
    <row r="8" spans="1:81" x14ac:dyDescent="0.2">
      <c r="A8" s="1" t="s">
        <v>1417</v>
      </c>
      <c r="B8" s="1" t="s">
        <v>1266</v>
      </c>
      <c r="C8" s="1" t="s">
        <v>1416</v>
      </c>
      <c r="D8" s="11" t="s">
        <v>4</v>
      </c>
      <c r="E8" s="36"/>
      <c r="G8" s="8">
        <v>15.9</v>
      </c>
      <c r="H8" s="8" t="s">
        <v>11</v>
      </c>
      <c r="I8" s="8">
        <v>55.8</v>
      </c>
      <c r="J8" s="8" t="s">
        <v>2</v>
      </c>
      <c r="T8" s="12"/>
      <c r="AA8" s="2"/>
      <c r="AB8" s="15">
        <v>56</v>
      </c>
      <c r="AC8" s="33" t="s">
        <v>624</v>
      </c>
      <c r="AE8" s="8"/>
      <c r="CC8" s="8" t="e">
        <v>#N/A</v>
      </c>
    </row>
    <row r="9" spans="1:81" x14ac:dyDescent="0.2">
      <c r="A9" s="1" t="s">
        <v>1415</v>
      </c>
      <c r="B9" s="1" t="s">
        <v>1266</v>
      </c>
      <c r="C9" s="1" t="s">
        <v>1414</v>
      </c>
      <c r="D9" s="11" t="s">
        <v>4</v>
      </c>
      <c r="E9" s="36"/>
      <c r="G9" s="8">
        <v>299.39999999999998</v>
      </c>
      <c r="H9" s="8" t="s">
        <v>2</v>
      </c>
      <c r="I9" s="8">
        <v>120.9</v>
      </c>
      <c r="J9" s="8" t="s">
        <v>2</v>
      </c>
      <c r="T9" s="12"/>
      <c r="AA9" s="2"/>
      <c r="AB9" s="15">
        <v>43</v>
      </c>
      <c r="AC9" s="33" t="s">
        <v>624</v>
      </c>
      <c r="AE9" s="8"/>
      <c r="CC9" s="8" t="e">
        <v>#N/A</v>
      </c>
    </row>
    <row r="10" spans="1:81" x14ac:dyDescent="0.2">
      <c r="A10" s="1" t="s">
        <v>1413</v>
      </c>
      <c r="B10" s="1" t="s">
        <v>1266</v>
      </c>
      <c r="C10" s="1" t="s">
        <v>1412</v>
      </c>
      <c r="D10" s="11" t="s">
        <v>4</v>
      </c>
      <c r="E10" s="36"/>
      <c r="G10" s="8">
        <v>29.1</v>
      </c>
      <c r="H10" s="8" t="s">
        <v>2</v>
      </c>
      <c r="I10" s="8">
        <v>2.7</v>
      </c>
      <c r="J10" s="8" t="s">
        <v>11</v>
      </c>
      <c r="T10" s="12"/>
      <c r="AA10" s="2"/>
      <c r="AB10" s="15">
        <v>52</v>
      </c>
      <c r="AC10" s="33" t="s">
        <v>624</v>
      </c>
      <c r="AE10" s="8"/>
      <c r="CC10" s="8" t="e">
        <v>#N/A</v>
      </c>
    </row>
    <row r="11" spans="1:81" x14ac:dyDescent="0.2">
      <c r="A11" s="1" t="s">
        <v>1411</v>
      </c>
      <c r="B11" s="1" t="s">
        <v>1266</v>
      </c>
      <c r="C11" s="1" t="s">
        <v>1410</v>
      </c>
      <c r="D11" s="11" t="s">
        <v>4</v>
      </c>
      <c r="E11" s="36"/>
      <c r="G11" s="8">
        <v>101.3</v>
      </c>
      <c r="H11" s="8" t="s">
        <v>2</v>
      </c>
      <c r="I11" s="8">
        <v>28.4</v>
      </c>
      <c r="J11" s="8" t="s">
        <v>2</v>
      </c>
      <c r="T11" s="12"/>
      <c r="AA11" s="2"/>
      <c r="AB11" s="15">
        <v>45</v>
      </c>
      <c r="AC11" s="33" t="s">
        <v>624</v>
      </c>
      <c r="AE11" s="8"/>
      <c r="CC11" s="37"/>
    </row>
    <row r="12" spans="1:81" x14ac:dyDescent="0.2">
      <c r="A12" s="1" t="s">
        <v>1409</v>
      </c>
      <c r="B12" s="1" t="s">
        <v>1266</v>
      </c>
      <c r="C12" s="1" t="s">
        <v>1408</v>
      </c>
      <c r="D12" s="11" t="s">
        <v>4</v>
      </c>
      <c r="E12" s="36"/>
      <c r="G12" s="8">
        <v>28.7</v>
      </c>
      <c r="H12" s="8" t="s">
        <v>2</v>
      </c>
      <c r="I12" s="8">
        <v>-0.1</v>
      </c>
      <c r="J12" s="8" t="s">
        <v>11</v>
      </c>
      <c r="T12" s="12"/>
      <c r="AA12" s="2"/>
      <c r="AB12" s="15">
        <v>57</v>
      </c>
      <c r="AC12" s="33" t="s">
        <v>606</v>
      </c>
      <c r="AE12" s="8"/>
      <c r="CC12" s="37"/>
    </row>
    <row r="13" spans="1:81" x14ac:dyDescent="0.2">
      <c r="A13" s="1" t="s">
        <v>1407</v>
      </c>
      <c r="B13" s="1" t="s">
        <v>1266</v>
      </c>
      <c r="C13" s="1" t="s">
        <v>1406</v>
      </c>
      <c r="D13" s="11" t="s">
        <v>4</v>
      </c>
      <c r="E13" s="36"/>
      <c r="G13" s="8">
        <v>24.1</v>
      </c>
      <c r="H13" s="8" t="s">
        <v>11</v>
      </c>
      <c r="I13" s="8">
        <v>132.9</v>
      </c>
      <c r="J13" s="8" t="s">
        <v>2</v>
      </c>
      <c r="T13" s="12"/>
      <c r="AA13" s="2"/>
      <c r="AB13" s="15">
        <v>41</v>
      </c>
      <c r="AC13" s="33" t="s">
        <v>606</v>
      </c>
      <c r="AE13" s="8"/>
      <c r="CC13" s="37"/>
    </row>
    <row r="14" spans="1:81" x14ac:dyDescent="0.2">
      <c r="A14" s="1" t="s">
        <v>1405</v>
      </c>
      <c r="B14" s="1" t="s">
        <v>1266</v>
      </c>
      <c r="C14" s="1" t="s">
        <v>1404</v>
      </c>
      <c r="D14" s="11" t="s">
        <v>4</v>
      </c>
      <c r="E14" s="36"/>
      <c r="G14" s="8">
        <v>26.4</v>
      </c>
      <c r="H14" s="8" t="s">
        <v>2</v>
      </c>
      <c r="I14" s="8">
        <v>3.5</v>
      </c>
      <c r="J14" s="8" t="s">
        <v>11</v>
      </c>
      <c r="T14" s="12"/>
      <c r="AA14" s="2"/>
      <c r="AB14" s="15">
        <v>64</v>
      </c>
      <c r="AC14" s="33" t="s">
        <v>606</v>
      </c>
      <c r="AE14" s="8"/>
      <c r="CC14" s="37"/>
    </row>
    <row r="15" spans="1:81" x14ac:dyDescent="0.2">
      <c r="A15" s="1" t="s">
        <v>1403</v>
      </c>
      <c r="B15" s="1" t="s">
        <v>1266</v>
      </c>
      <c r="C15" s="1" t="s">
        <v>1402</v>
      </c>
      <c r="D15" s="11" t="s">
        <v>4</v>
      </c>
      <c r="E15" s="36"/>
      <c r="G15" s="8">
        <v>25.2</v>
      </c>
      <c r="H15" s="8" t="s">
        <v>2</v>
      </c>
      <c r="I15" s="8">
        <v>1.9</v>
      </c>
      <c r="J15" s="8" t="s">
        <v>11</v>
      </c>
      <c r="T15" s="12"/>
      <c r="AA15" s="2"/>
      <c r="AB15" s="15">
        <v>69</v>
      </c>
      <c r="AC15" s="33" t="s">
        <v>624</v>
      </c>
      <c r="AE15" s="8"/>
      <c r="CC15" s="37"/>
    </row>
    <row r="16" spans="1:81" x14ac:dyDescent="0.2">
      <c r="A16" s="1" t="s">
        <v>1401</v>
      </c>
      <c r="B16" s="1" t="s">
        <v>1266</v>
      </c>
      <c r="C16" s="1" t="s">
        <v>1400</v>
      </c>
      <c r="D16" s="11" t="s">
        <v>56</v>
      </c>
      <c r="E16" s="36" t="s">
        <v>2</v>
      </c>
      <c r="G16" s="8">
        <v>89.8</v>
      </c>
      <c r="H16" s="8" t="s">
        <v>2</v>
      </c>
      <c r="I16" s="8">
        <v>6</v>
      </c>
      <c r="J16" s="8" t="s">
        <v>11</v>
      </c>
      <c r="T16" s="12"/>
      <c r="AA16" s="2"/>
      <c r="AB16" s="15">
        <v>65</v>
      </c>
      <c r="AC16" s="33" t="s">
        <v>624</v>
      </c>
      <c r="AE16" s="8"/>
      <c r="CC16" s="37"/>
    </row>
    <row r="17" spans="1:81" ht="15" customHeight="1" x14ac:dyDescent="0.2">
      <c r="A17" s="1" t="s">
        <v>1399</v>
      </c>
      <c r="B17" s="1" t="s">
        <v>1266</v>
      </c>
      <c r="C17" s="1" t="s">
        <v>1398</v>
      </c>
      <c r="D17" s="11" t="s">
        <v>4</v>
      </c>
      <c r="E17" s="36"/>
      <c r="G17" s="8">
        <v>30</v>
      </c>
      <c r="H17" s="8" t="s">
        <v>2</v>
      </c>
      <c r="I17" s="8">
        <v>35.799999999999997</v>
      </c>
      <c r="J17" s="8" t="s">
        <v>2</v>
      </c>
      <c r="T17" s="12"/>
      <c r="AA17" s="2"/>
      <c r="AB17" s="15">
        <v>63</v>
      </c>
      <c r="AC17" s="33" t="s">
        <v>606</v>
      </c>
      <c r="AE17" s="8"/>
      <c r="CC17" s="8">
        <v>0</v>
      </c>
    </row>
    <row r="18" spans="1:81" ht="15" customHeight="1" x14ac:dyDescent="0.2">
      <c r="A18" s="1" t="s">
        <v>1397</v>
      </c>
      <c r="B18" s="1" t="s">
        <v>1266</v>
      </c>
      <c r="C18" s="1" t="s">
        <v>1396</v>
      </c>
      <c r="D18" s="11" t="s">
        <v>4</v>
      </c>
      <c r="E18" s="36"/>
      <c r="G18" s="8">
        <v>26</v>
      </c>
      <c r="H18" s="8" t="s">
        <v>2</v>
      </c>
      <c r="I18" s="8">
        <v>22.8</v>
      </c>
      <c r="J18" s="8" t="s">
        <v>11</v>
      </c>
      <c r="T18" s="12"/>
      <c r="AA18" s="2"/>
      <c r="AB18" s="15">
        <v>57</v>
      </c>
      <c r="AC18" s="33" t="s">
        <v>606</v>
      </c>
      <c r="AE18" s="8"/>
      <c r="CC18" s="8">
        <v>0</v>
      </c>
    </row>
    <row r="19" spans="1:81" x14ac:dyDescent="0.2">
      <c r="A19" s="1" t="s">
        <v>1395</v>
      </c>
      <c r="B19" s="1" t="s">
        <v>1266</v>
      </c>
      <c r="C19" s="1" t="s">
        <v>1394</v>
      </c>
      <c r="D19" s="11" t="s">
        <v>4</v>
      </c>
      <c r="E19" s="36"/>
      <c r="G19" s="8">
        <v>37.299999999999997</v>
      </c>
      <c r="H19" s="8" t="s">
        <v>2</v>
      </c>
      <c r="I19" s="8">
        <v>10.199999999999999</v>
      </c>
      <c r="J19" s="8" t="s">
        <v>11</v>
      </c>
      <c r="T19" s="12"/>
      <c r="AA19" s="2"/>
      <c r="AB19" s="15">
        <v>65</v>
      </c>
      <c r="AC19" s="33" t="s">
        <v>606</v>
      </c>
      <c r="AE19" s="8"/>
      <c r="CC19" s="8">
        <v>0</v>
      </c>
    </row>
    <row r="20" spans="1:81" x14ac:dyDescent="0.2">
      <c r="A20" s="1" t="s">
        <v>1393</v>
      </c>
      <c r="B20" s="1" t="s">
        <v>1266</v>
      </c>
      <c r="C20" s="1" t="s">
        <v>1392</v>
      </c>
      <c r="D20" s="11" t="s">
        <v>4</v>
      </c>
      <c r="E20" s="36"/>
      <c r="G20" s="8">
        <v>25.7</v>
      </c>
      <c r="H20" s="8" t="s">
        <v>2</v>
      </c>
      <c r="I20" s="8">
        <v>3.2</v>
      </c>
      <c r="J20" s="8" t="s">
        <v>11</v>
      </c>
      <c r="T20" s="12"/>
      <c r="AA20" s="2"/>
      <c r="AB20" s="15">
        <v>62</v>
      </c>
      <c r="AC20" s="33" t="s">
        <v>606</v>
      </c>
      <c r="AE20" s="8"/>
      <c r="CC20" s="8" t="e">
        <v>#N/A</v>
      </c>
    </row>
    <row r="21" spans="1:81" x14ac:dyDescent="0.2">
      <c r="A21" s="1" t="s">
        <v>1391</v>
      </c>
      <c r="B21" s="1" t="s">
        <v>1266</v>
      </c>
      <c r="C21" s="1" t="s">
        <v>1390</v>
      </c>
      <c r="D21" s="11" t="s">
        <v>4</v>
      </c>
      <c r="E21" s="36"/>
      <c r="G21" s="8">
        <v>32.200000000000003</v>
      </c>
      <c r="H21" s="8" t="s">
        <v>2</v>
      </c>
      <c r="I21" s="8">
        <v>3.1</v>
      </c>
      <c r="J21" s="8" t="s">
        <v>11</v>
      </c>
      <c r="T21" s="12"/>
      <c r="AA21" s="2"/>
      <c r="AB21" s="15">
        <v>48</v>
      </c>
      <c r="AC21" s="33" t="s">
        <v>606</v>
      </c>
      <c r="AE21" s="8"/>
      <c r="CC21" s="8">
        <v>0</v>
      </c>
    </row>
    <row r="22" spans="1:81" x14ac:dyDescent="0.2">
      <c r="A22" s="1" t="s">
        <v>1389</v>
      </c>
      <c r="B22" s="1" t="s">
        <v>1266</v>
      </c>
      <c r="C22" s="1" t="s">
        <v>1388</v>
      </c>
      <c r="D22" s="11" t="s">
        <v>4</v>
      </c>
      <c r="E22" s="36"/>
      <c r="G22" s="8">
        <v>28.5</v>
      </c>
      <c r="H22" s="8" t="s">
        <v>2</v>
      </c>
      <c r="I22" s="8">
        <v>42.3</v>
      </c>
      <c r="J22" s="8" t="s">
        <v>2</v>
      </c>
      <c r="T22" s="12"/>
      <c r="AA22" s="2"/>
      <c r="AB22" s="15">
        <v>65</v>
      </c>
      <c r="AC22" s="33" t="s">
        <v>624</v>
      </c>
      <c r="AE22" s="8"/>
      <c r="CC22" s="37"/>
    </row>
    <row r="23" spans="1:81" x14ac:dyDescent="0.2">
      <c r="A23" s="1" t="s">
        <v>1387</v>
      </c>
      <c r="B23" s="1" t="s">
        <v>1266</v>
      </c>
      <c r="C23" s="1" t="s">
        <v>1386</v>
      </c>
      <c r="D23" s="11" t="s">
        <v>4</v>
      </c>
      <c r="E23" s="36"/>
      <c r="G23" s="8">
        <v>36</v>
      </c>
      <c r="H23" s="8" t="s">
        <v>2</v>
      </c>
      <c r="I23" s="8">
        <v>3.8</v>
      </c>
      <c r="J23" s="8" t="s">
        <v>11</v>
      </c>
      <c r="T23" s="12"/>
      <c r="AA23" s="2"/>
      <c r="AB23" s="15">
        <v>46</v>
      </c>
      <c r="AC23" s="33" t="s">
        <v>624</v>
      </c>
      <c r="AE23" s="8"/>
      <c r="CC23" s="37"/>
    </row>
    <row r="24" spans="1:81" x14ac:dyDescent="0.2">
      <c r="A24" s="1" t="s">
        <v>1385</v>
      </c>
      <c r="B24" s="1" t="s">
        <v>1266</v>
      </c>
      <c r="C24" s="1" t="s">
        <v>1384</v>
      </c>
      <c r="D24" s="11" t="s">
        <v>4</v>
      </c>
      <c r="E24" s="36"/>
      <c r="G24" s="8">
        <v>39.4</v>
      </c>
      <c r="H24" s="8" t="s">
        <v>2</v>
      </c>
      <c r="I24" s="8">
        <v>52.9</v>
      </c>
      <c r="J24" s="8" t="s">
        <v>2</v>
      </c>
      <c r="T24" s="12"/>
      <c r="AA24" s="2"/>
      <c r="AB24" s="15">
        <v>47</v>
      </c>
      <c r="AC24" s="33" t="s">
        <v>606</v>
      </c>
      <c r="AE24" s="8"/>
      <c r="CC24" s="37"/>
    </row>
    <row r="25" spans="1:81" x14ac:dyDescent="0.2">
      <c r="A25" s="1" t="s">
        <v>1383</v>
      </c>
      <c r="B25" s="1" t="s">
        <v>1266</v>
      </c>
      <c r="C25" s="1" t="s">
        <v>1382</v>
      </c>
      <c r="D25" s="11" t="s">
        <v>4</v>
      </c>
      <c r="E25" s="36"/>
      <c r="G25" s="8">
        <v>130.5</v>
      </c>
      <c r="H25" s="8" t="s">
        <v>2</v>
      </c>
      <c r="I25" s="8">
        <v>8.4</v>
      </c>
      <c r="J25" s="8" t="s">
        <v>11</v>
      </c>
      <c r="T25" s="12"/>
      <c r="AA25" s="2"/>
      <c r="AB25" s="15">
        <v>61</v>
      </c>
      <c r="AC25" s="33" t="s">
        <v>606</v>
      </c>
      <c r="AE25" s="8"/>
      <c r="CC25" s="37"/>
    </row>
    <row r="26" spans="1:81" x14ac:dyDescent="0.2">
      <c r="A26" s="1" t="s">
        <v>1381</v>
      </c>
      <c r="B26" s="1" t="s">
        <v>1266</v>
      </c>
      <c r="C26" s="1" t="s">
        <v>1380</v>
      </c>
      <c r="D26" s="11" t="s">
        <v>4</v>
      </c>
      <c r="E26" s="36"/>
      <c r="G26" s="8">
        <v>22.3</v>
      </c>
      <c r="H26" s="8" t="s">
        <v>11</v>
      </c>
      <c r="I26" s="8">
        <v>216.6</v>
      </c>
      <c r="J26" s="8" t="s">
        <v>2</v>
      </c>
      <c r="T26" s="12"/>
      <c r="AA26" s="2"/>
      <c r="AB26" s="15">
        <v>57</v>
      </c>
      <c r="AC26" s="33" t="s">
        <v>624</v>
      </c>
      <c r="AE26" s="8"/>
      <c r="CC26" s="37"/>
    </row>
    <row r="27" spans="1:81" x14ac:dyDescent="0.2">
      <c r="A27" s="1" t="s">
        <v>1379</v>
      </c>
      <c r="B27" s="1" t="s">
        <v>1266</v>
      </c>
      <c r="C27" s="1" t="s">
        <v>1378</v>
      </c>
      <c r="D27" s="11" t="s">
        <v>4</v>
      </c>
      <c r="E27" s="36"/>
      <c r="G27" s="8">
        <v>50.3</v>
      </c>
      <c r="H27" s="8" t="s">
        <v>2</v>
      </c>
      <c r="I27" s="8">
        <v>99.1</v>
      </c>
      <c r="J27" s="8" t="s">
        <v>2</v>
      </c>
      <c r="T27" s="12"/>
      <c r="AA27" s="2"/>
      <c r="AB27" s="15">
        <v>72</v>
      </c>
      <c r="AC27" s="33" t="s">
        <v>606</v>
      </c>
      <c r="AE27" s="8"/>
      <c r="CC27" s="37"/>
    </row>
    <row r="28" spans="1:81" x14ac:dyDescent="0.2">
      <c r="A28" s="1" t="s">
        <v>1377</v>
      </c>
      <c r="B28" s="1" t="s">
        <v>1266</v>
      </c>
      <c r="C28" s="1" t="s">
        <v>1376</v>
      </c>
      <c r="D28" s="11" t="s">
        <v>4</v>
      </c>
      <c r="E28" s="36"/>
      <c r="G28" s="8">
        <v>29</v>
      </c>
      <c r="H28" s="8" t="s">
        <v>2</v>
      </c>
      <c r="I28" s="8">
        <v>25.1</v>
      </c>
      <c r="J28" s="8" t="s">
        <v>2</v>
      </c>
      <c r="T28" s="12"/>
      <c r="AA28" s="2"/>
      <c r="AB28" s="15">
        <v>63</v>
      </c>
      <c r="AC28" s="33" t="s">
        <v>624</v>
      </c>
      <c r="AE28" s="8"/>
      <c r="CC28" s="37"/>
    </row>
    <row r="29" spans="1:81" x14ac:dyDescent="0.2">
      <c r="A29" s="1" t="s">
        <v>1375</v>
      </c>
      <c r="B29" s="1" t="s">
        <v>1266</v>
      </c>
      <c r="C29" s="1" t="s">
        <v>1374</v>
      </c>
      <c r="D29" s="11" t="s">
        <v>4</v>
      </c>
      <c r="E29" s="36"/>
      <c r="G29" s="8">
        <v>26.8</v>
      </c>
      <c r="H29" s="8" t="s">
        <v>2</v>
      </c>
      <c r="I29" s="8">
        <v>283.8</v>
      </c>
      <c r="J29" s="8" t="s">
        <v>2</v>
      </c>
      <c r="T29" s="12"/>
      <c r="AA29" s="2"/>
      <c r="AB29" s="15">
        <v>41</v>
      </c>
      <c r="AC29" s="33" t="s">
        <v>606</v>
      </c>
      <c r="AE29" s="8"/>
      <c r="CC29" s="8">
        <v>0</v>
      </c>
    </row>
    <row r="30" spans="1:81" x14ac:dyDescent="0.2">
      <c r="A30" s="1" t="s">
        <v>1373</v>
      </c>
      <c r="B30" s="1" t="s">
        <v>1266</v>
      </c>
      <c r="C30" s="1" t="s">
        <v>1372</v>
      </c>
      <c r="D30" s="11" t="s">
        <v>4</v>
      </c>
      <c r="E30" s="36"/>
      <c r="G30" s="8">
        <v>59.7</v>
      </c>
      <c r="H30" s="8" t="s">
        <v>2</v>
      </c>
      <c r="I30" s="8">
        <v>147.5</v>
      </c>
      <c r="J30" s="8" t="s">
        <v>2</v>
      </c>
      <c r="T30" s="12"/>
      <c r="AA30" s="2"/>
      <c r="AB30" s="15">
        <v>52</v>
      </c>
      <c r="AC30" s="33" t="s">
        <v>606</v>
      </c>
      <c r="AE30" s="8"/>
      <c r="CC30" s="8">
        <v>1</v>
      </c>
    </row>
    <row r="31" spans="1:81" x14ac:dyDescent="0.2">
      <c r="A31" s="1" t="s">
        <v>1371</v>
      </c>
      <c r="B31" s="1" t="s">
        <v>1266</v>
      </c>
      <c r="C31" s="1" t="s">
        <v>1370</v>
      </c>
      <c r="D31" s="11" t="s">
        <v>4</v>
      </c>
      <c r="E31" s="36"/>
      <c r="G31" s="8">
        <v>25.5</v>
      </c>
      <c r="H31" s="8" t="s">
        <v>2</v>
      </c>
      <c r="I31" s="8">
        <v>3.8</v>
      </c>
      <c r="J31" s="8" t="s">
        <v>11</v>
      </c>
      <c r="T31" s="12"/>
      <c r="AA31" s="2"/>
      <c r="AB31" s="15">
        <v>71</v>
      </c>
      <c r="AC31" s="33" t="s">
        <v>624</v>
      </c>
      <c r="AE31" s="8"/>
      <c r="CC31" s="8" t="e">
        <v>#N/A</v>
      </c>
    </row>
    <row r="32" spans="1:81" x14ac:dyDescent="0.2">
      <c r="A32" s="1" t="s">
        <v>1369</v>
      </c>
      <c r="B32" s="1" t="s">
        <v>1266</v>
      </c>
      <c r="C32" s="1" t="s">
        <v>1368</v>
      </c>
      <c r="D32" s="11" t="s">
        <v>4</v>
      </c>
      <c r="E32" s="36"/>
      <c r="G32" s="8">
        <v>135.30000000000001</v>
      </c>
      <c r="H32" s="8" t="s">
        <v>2</v>
      </c>
      <c r="I32" s="8">
        <v>24.9</v>
      </c>
      <c r="J32" s="8" t="s">
        <v>2</v>
      </c>
      <c r="T32" s="12"/>
      <c r="AA32" s="2"/>
      <c r="AB32" s="15">
        <v>72</v>
      </c>
      <c r="AC32" s="33" t="s">
        <v>606</v>
      </c>
      <c r="AE32" s="8"/>
      <c r="CC32" s="8">
        <v>0</v>
      </c>
    </row>
    <row r="33" spans="1:81" x14ac:dyDescent="0.2">
      <c r="A33" s="1" t="s">
        <v>1367</v>
      </c>
      <c r="B33" s="1" t="s">
        <v>1266</v>
      </c>
      <c r="C33" s="1" t="s">
        <v>1366</v>
      </c>
      <c r="D33" s="11" t="s">
        <v>4</v>
      </c>
      <c r="E33" s="36"/>
      <c r="G33" s="8">
        <v>61.8</v>
      </c>
      <c r="H33" s="8" t="s">
        <v>2</v>
      </c>
      <c r="I33" s="8">
        <v>199.4</v>
      </c>
      <c r="J33" s="8" t="s">
        <v>2</v>
      </c>
      <c r="T33" s="12"/>
      <c r="AA33" s="2"/>
      <c r="AB33" s="15">
        <v>61</v>
      </c>
      <c r="AC33" s="33" t="s">
        <v>624</v>
      </c>
      <c r="AE33" s="8"/>
      <c r="CC33" s="8">
        <v>0</v>
      </c>
    </row>
    <row r="34" spans="1:81" x14ac:dyDescent="0.2">
      <c r="A34" s="1" t="s">
        <v>1365</v>
      </c>
      <c r="B34" s="1" t="s">
        <v>1266</v>
      </c>
      <c r="C34" s="1" t="s">
        <v>1364</v>
      </c>
      <c r="D34" s="11" t="s">
        <v>4</v>
      </c>
      <c r="E34" s="36"/>
      <c r="G34" s="8">
        <v>84.2</v>
      </c>
      <c r="H34" s="8" t="s">
        <v>2</v>
      </c>
      <c r="I34" s="8">
        <v>9.1</v>
      </c>
      <c r="J34" s="8" t="s">
        <v>11</v>
      </c>
      <c r="T34" s="12"/>
      <c r="AA34" s="2"/>
      <c r="AB34" s="15">
        <v>61</v>
      </c>
      <c r="AC34" s="33" t="s">
        <v>606</v>
      </c>
      <c r="AE34" s="8"/>
      <c r="CC34" s="8">
        <v>0</v>
      </c>
    </row>
    <row r="35" spans="1:81" x14ac:dyDescent="0.2">
      <c r="A35" s="1" t="s">
        <v>1363</v>
      </c>
      <c r="B35" s="1" t="s">
        <v>1266</v>
      </c>
      <c r="C35" s="1" t="s">
        <v>1362</v>
      </c>
      <c r="D35" s="11" t="s">
        <v>4</v>
      </c>
      <c r="E35" s="36"/>
      <c r="G35" s="8">
        <v>33.5</v>
      </c>
      <c r="H35" s="8" t="s">
        <v>2</v>
      </c>
      <c r="I35" s="8">
        <v>1.5</v>
      </c>
      <c r="J35" s="8" t="s">
        <v>11</v>
      </c>
      <c r="T35" s="12"/>
      <c r="AA35" s="2"/>
      <c r="AB35" s="15">
        <v>58</v>
      </c>
      <c r="AC35" s="33" t="s">
        <v>624</v>
      </c>
      <c r="AE35" s="8"/>
      <c r="CC35" s="8">
        <v>0</v>
      </c>
    </row>
    <row r="36" spans="1:81" x14ac:dyDescent="0.2">
      <c r="A36" s="1" t="s">
        <v>1361</v>
      </c>
      <c r="B36" s="1" t="s">
        <v>1266</v>
      </c>
      <c r="C36" s="1" t="s">
        <v>1360</v>
      </c>
      <c r="D36" s="11" t="s">
        <v>4</v>
      </c>
      <c r="E36" s="36"/>
      <c r="G36" s="8">
        <v>77.400000000000006</v>
      </c>
      <c r="H36" s="8" t="s">
        <v>2</v>
      </c>
      <c r="I36" s="8">
        <v>18.5</v>
      </c>
      <c r="J36" s="8" t="s">
        <v>11</v>
      </c>
      <c r="T36" s="12"/>
      <c r="AA36" s="2"/>
      <c r="AB36" s="15">
        <v>67</v>
      </c>
      <c r="AC36" s="33" t="s">
        <v>624</v>
      </c>
      <c r="AE36" s="8"/>
      <c r="CC36" s="8">
        <v>0</v>
      </c>
    </row>
    <row r="37" spans="1:81" x14ac:dyDescent="0.2">
      <c r="A37" s="1" t="s">
        <v>1359</v>
      </c>
      <c r="B37" s="1" t="s">
        <v>1266</v>
      </c>
      <c r="C37" s="1" t="s">
        <v>1358</v>
      </c>
      <c r="D37" s="11" t="s">
        <v>4</v>
      </c>
      <c r="E37" s="36"/>
      <c r="G37" s="8">
        <v>28.6</v>
      </c>
      <c r="H37" s="8" t="s">
        <v>2</v>
      </c>
      <c r="I37" s="8">
        <v>31.3</v>
      </c>
      <c r="J37" s="8" t="s">
        <v>2</v>
      </c>
      <c r="T37" s="12"/>
      <c r="AA37" s="2"/>
      <c r="AB37" s="15">
        <v>65</v>
      </c>
      <c r="AC37" s="33" t="s">
        <v>606</v>
      </c>
      <c r="AE37" s="8"/>
      <c r="CC37" s="8">
        <v>0</v>
      </c>
    </row>
    <row r="38" spans="1:81" x14ac:dyDescent="0.2">
      <c r="A38" s="1" t="s">
        <v>1357</v>
      </c>
      <c r="B38" s="1" t="s">
        <v>1266</v>
      </c>
      <c r="C38" s="1" t="s">
        <v>1356</v>
      </c>
      <c r="D38" s="11" t="s">
        <v>4</v>
      </c>
      <c r="E38" s="36"/>
      <c r="G38" s="8">
        <v>57.8</v>
      </c>
      <c r="H38" s="8" t="s">
        <v>2</v>
      </c>
      <c r="I38" s="8">
        <v>73.099999999999994</v>
      </c>
      <c r="J38" s="8" t="s">
        <v>2</v>
      </c>
      <c r="T38" s="12"/>
      <c r="AA38" s="2"/>
      <c r="AB38" s="15">
        <v>45</v>
      </c>
      <c r="AC38" s="33" t="s">
        <v>624</v>
      </c>
      <c r="AE38" s="8"/>
      <c r="CC38" s="8">
        <v>1</v>
      </c>
    </row>
    <row r="39" spans="1:81" ht="15" customHeight="1" x14ac:dyDescent="0.2">
      <c r="A39" s="1" t="s">
        <v>1355</v>
      </c>
      <c r="B39" s="1" t="s">
        <v>1266</v>
      </c>
      <c r="C39" s="1" t="s">
        <v>1354</v>
      </c>
      <c r="D39" s="11" t="s">
        <v>4</v>
      </c>
      <c r="E39" s="36"/>
      <c r="G39" s="8">
        <v>128.6</v>
      </c>
      <c r="H39" s="8" t="s">
        <v>2</v>
      </c>
      <c r="I39" s="8">
        <v>37.799999999999997</v>
      </c>
      <c r="J39" s="8" t="s">
        <v>2</v>
      </c>
      <c r="T39" s="12"/>
      <c r="AA39" s="2"/>
      <c r="AB39" s="15">
        <v>45</v>
      </c>
      <c r="AC39" s="33" t="s">
        <v>624</v>
      </c>
      <c r="AE39" s="8"/>
      <c r="CC39" s="8">
        <v>0</v>
      </c>
    </row>
    <row r="40" spans="1:81" ht="15" customHeight="1" x14ac:dyDescent="0.2">
      <c r="A40" s="1" t="s">
        <v>1353</v>
      </c>
      <c r="B40" s="1" t="s">
        <v>1266</v>
      </c>
      <c r="C40" s="1" t="s">
        <v>1352</v>
      </c>
      <c r="D40" s="11" t="s">
        <v>4</v>
      </c>
      <c r="E40" s="36"/>
      <c r="G40" s="8">
        <v>34</v>
      </c>
      <c r="H40" s="8" t="s">
        <v>2</v>
      </c>
      <c r="I40" s="8">
        <v>26.5</v>
      </c>
      <c r="J40" s="8" t="s">
        <v>2</v>
      </c>
      <c r="T40" s="12"/>
      <c r="AA40" s="2"/>
      <c r="AB40" s="15">
        <v>46</v>
      </c>
      <c r="AC40" s="33" t="s">
        <v>624</v>
      </c>
      <c r="AE40" s="8"/>
      <c r="CC40" s="8">
        <v>0</v>
      </c>
    </row>
    <row r="41" spans="1:81" x14ac:dyDescent="0.2">
      <c r="A41" s="1" t="s">
        <v>1351</v>
      </c>
      <c r="B41" s="1" t="s">
        <v>1266</v>
      </c>
      <c r="C41" s="1" t="s">
        <v>1350</v>
      </c>
      <c r="D41" s="11" t="s">
        <v>4</v>
      </c>
      <c r="E41" s="36"/>
      <c r="G41" s="8">
        <v>31.4</v>
      </c>
      <c r="H41" s="8" t="s">
        <v>2</v>
      </c>
      <c r="I41" s="8">
        <v>4.5</v>
      </c>
      <c r="J41" s="8" t="s">
        <v>11</v>
      </c>
      <c r="T41" s="12"/>
      <c r="AA41" s="2"/>
      <c r="AB41" s="15">
        <v>50</v>
      </c>
      <c r="AC41" s="33" t="s">
        <v>624</v>
      </c>
      <c r="AE41" s="8"/>
      <c r="CC41" s="8">
        <v>0</v>
      </c>
    </row>
    <row r="42" spans="1:81" x14ac:dyDescent="0.2">
      <c r="A42" s="1" t="s">
        <v>1349</v>
      </c>
      <c r="B42" s="1" t="s">
        <v>1266</v>
      </c>
      <c r="C42" s="1" t="s">
        <v>1348</v>
      </c>
      <c r="D42" s="11" t="s">
        <v>4</v>
      </c>
      <c r="E42" s="36"/>
      <c r="G42" s="8">
        <v>70.5</v>
      </c>
      <c r="H42" s="8" t="s">
        <v>2</v>
      </c>
      <c r="I42" s="8">
        <v>10.4</v>
      </c>
      <c r="J42" s="8" t="s">
        <v>11</v>
      </c>
      <c r="T42" s="12"/>
      <c r="AA42" s="2"/>
      <c r="AB42" s="15">
        <v>33</v>
      </c>
      <c r="AC42" s="33" t="s">
        <v>624</v>
      </c>
      <c r="AE42" s="8"/>
      <c r="CC42" s="8">
        <v>0</v>
      </c>
    </row>
    <row r="43" spans="1:81" x14ac:dyDescent="0.2">
      <c r="A43" s="1" t="s">
        <v>1347</v>
      </c>
      <c r="B43" s="1" t="s">
        <v>1266</v>
      </c>
      <c r="C43" s="1" t="s">
        <v>1346</v>
      </c>
      <c r="D43" s="11" t="s">
        <v>4</v>
      </c>
      <c r="E43" s="36"/>
      <c r="G43" s="8">
        <v>54.9</v>
      </c>
      <c r="H43" s="8" t="s">
        <v>2</v>
      </c>
      <c r="I43" s="8">
        <v>43.9</v>
      </c>
      <c r="J43" s="8" t="s">
        <v>2</v>
      </c>
      <c r="T43" s="12"/>
      <c r="AA43" s="2"/>
      <c r="AB43" s="15">
        <v>27</v>
      </c>
      <c r="AC43" s="33" t="s">
        <v>624</v>
      </c>
      <c r="AE43" s="8"/>
      <c r="CC43" s="8">
        <v>0</v>
      </c>
    </row>
    <row r="44" spans="1:81" x14ac:dyDescent="0.2">
      <c r="A44" s="1" t="s">
        <v>1345</v>
      </c>
      <c r="B44" s="1" t="s">
        <v>1266</v>
      </c>
      <c r="C44" s="1" t="s">
        <v>1344</v>
      </c>
      <c r="D44" s="11" t="s">
        <v>4</v>
      </c>
      <c r="E44" s="36"/>
      <c r="G44" s="8">
        <v>79</v>
      </c>
      <c r="H44" s="8" t="s">
        <v>2</v>
      </c>
      <c r="I44" s="8">
        <v>2.5</v>
      </c>
      <c r="J44" s="8" t="s">
        <v>11</v>
      </c>
      <c r="T44" s="12"/>
      <c r="AA44" s="2"/>
      <c r="AB44" s="15">
        <v>64</v>
      </c>
      <c r="AC44" s="33" t="s">
        <v>606</v>
      </c>
      <c r="AE44" s="8"/>
      <c r="CC44" s="8">
        <v>0</v>
      </c>
    </row>
    <row r="45" spans="1:81" x14ac:dyDescent="0.2">
      <c r="A45" s="1" t="s">
        <v>1343</v>
      </c>
      <c r="B45" s="1" t="s">
        <v>1266</v>
      </c>
      <c r="C45" s="1" t="s">
        <v>1342</v>
      </c>
      <c r="D45" s="11" t="s">
        <v>4</v>
      </c>
      <c r="E45" s="36"/>
      <c r="G45" s="8">
        <v>47.7</v>
      </c>
      <c r="H45" s="8" t="s">
        <v>2</v>
      </c>
      <c r="I45" s="8">
        <v>4.4000000000000004</v>
      </c>
      <c r="J45" s="8" t="s">
        <v>11</v>
      </c>
      <c r="T45" s="12"/>
      <c r="AA45" s="2"/>
      <c r="AB45" s="15">
        <v>53</v>
      </c>
      <c r="AC45" s="33" t="s">
        <v>624</v>
      </c>
      <c r="AE45" s="8"/>
      <c r="CC45" s="8">
        <v>0</v>
      </c>
    </row>
    <row r="46" spans="1:81" x14ac:dyDescent="0.2">
      <c r="A46" s="1" t="s">
        <v>1341</v>
      </c>
      <c r="B46" s="1" t="s">
        <v>1266</v>
      </c>
      <c r="C46" s="1" t="s">
        <v>1340</v>
      </c>
      <c r="D46" s="11" t="s">
        <v>4</v>
      </c>
      <c r="E46" s="36"/>
      <c r="G46" s="8">
        <v>62.5</v>
      </c>
      <c r="H46" s="8" t="s">
        <v>2</v>
      </c>
      <c r="I46" s="8">
        <v>23.1</v>
      </c>
      <c r="J46" s="8" t="s">
        <v>11</v>
      </c>
      <c r="T46" s="12"/>
      <c r="AA46" s="2"/>
      <c r="AB46" s="15">
        <v>67</v>
      </c>
      <c r="AC46" s="33" t="s">
        <v>624</v>
      </c>
      <c r="AE46" s="8"/>
      <c r="CC46" s="37"/>
    </row>
    <row r="47" spans="1:81" x14ac:dyDescent="0.2">
      <c r="A47" s="1" t="s">
        <v>1339</v>
      </c>
      <c r="B47" s="1" t="s">
        <v>1266</v>
      </c>
      <c r="C47" s="1" t="s">
        <v>1338</v>
      </c>
      <c r="D47" s="11" t="s">
        <v>4</v>
      </c>
      <c r="E47" s="36"/>
      <c r="G47" s="8">
        <v>37.1</v>
      </c>
      <c r="H47" s="8" t="s">
        <v>2</v>
      </c>
      <c r="I47" s="8">
        <v>10.9</v>
      </c>
      <c r="J47" s="8" t="s">
        <v>11</v>
      </c>
      <c r="T47" s="12"/>
      <c r="AA47" s="2"/>
      <c r="AB47" s="15">
        <v>18</v>
      </c>
      <c r="AC47" s="33" t="s">
        <v>624</v>
      </c>
      <c r="AE47" s="8"/>
      <c r="CC47" s="37"/>
    </row>
    <row r="48" spans="1:81" x14ac:dyDescent="0.2">
      <c r="A48" s="1" t="s">
        <v>1337</v>
      </c>
      <c r="B48" s="1" t="s">
        <v>1266</v>
      </c>
      <c r="C48" s="1" t="s">
        <v>1336</v>
      </c>
      <c r="D48" s="11" t="s">
        <v>4</v>
      </c>
      <c r="E48" s="36"/>
      <c r="G48" s="8">
        <v>41.6</v>
      </c>
      <c r="H48" s="8" t="s">
        <v>2</v>
      </c>
      <c r="I48" s="8">
        <v>24.3</v>
      </c>
      <c r="J48" s="8" t="s">
        <v>11</v>
      </c>
      <c r="T48" s="12"/>
      <c r="AA48" s="2"/>
      <c r="AB48" s="15">
        <v>44</v>
      </c>
      <c r="AC48" s="33" t="s">
        <v>624</v>
      </c>
      <c r="AE48" s="8"/>
      <c r="CC48" s="37"/>
    </row>
    <row r="49" spans="1:81" x14ac:dyDescent="0.2">
      <c r="A49" s="1" t="s">
        <v>1335</v>
      </c>
      <c r="B49" s="1" t="s">
        <v>1266</v>
      </c>
      <c r="C49" s="1" t="s">
        <v>1334</v>
      </c>
      <c r="D49" s="11" t="s">
        <v>4</v>
      </c>
      <c r="E49" s="36"/>
      <c r="G49" s="8">
        <v>19.5</v>
      </c>
      <c r="H49" s="8" t="s">
        <v>11</v>
      </c>
      <c r="I49" s="8">
        <v>244.5</v>
      </c>
      <c r="J49" s="8" t="s">
        <v>2</v>
      </c>
      <c r="T49" s="12"/>
      <c r="AA49" s="2"/>
      <c r="AB49" s="15">
        <v>18</v>
      </c>
      <c r="AC49" s="33" t="s">
        <v>624</v>
      </c>
      <c r="AE49" s="8"/>
      <c r="CC49" s="37"/>
    </row>
    <row r="50" spans="1:81" x14ac:dyDescent="0.2">
      <c r="A50" s="1" t="s">
        <v>1333</v>
      </c>
      <c r="B50" s="1" t="s">
        <v>1266</v>
      </c>
      <c r="C50" s="1" t="s">
        <v>1332</v>
      </c>
      <c r="D50" s="11" t="s">
        <v>4</v>
      </c>
      <c r="E50" s="36"/>
      <c r="G50" s="8">
        <v>24.9</v>
      </c>
      <c r="H50" s="8" t="s">
        <v>2</v>
      </c>
      <c r="I50" s="8">
        <v>18.3</v>
      </c>
      <c r="J50" s="8" t="s">
        <v>11</v>
      </c>
      <c r="T50" s="12"/>
      <c r="AA50" s="2"/>
      <c r="AB50" s="15">
        <v>19</v>
      </c>
      <c r="AC50" s="33" t="s">
        <v>606</v>
      </c>
      <c r="AE50" s="8"/>
      <c r="CC50" s="37"/>
    </row>
    <row r="51" spans="1:81" x14ac:dyDescent="0.2">
      <c r="A51" s="1" t="s">
        <v>1331</v>
      </c>
      <c r="B51" s="1" t="s">
        <v>1266</v>
      </c>
      <c r="C51" s="1" t="s">
        <v>1330</v>
      </c>
      <c r="D51" s="11" t="s">
        <v>4</v>
      </c>
      <c r="E51" s="36"/>
      <c r="G51" s="8">
        <v>28.2</v>
      </c>
      <c r="H51" s="8" t="s">
        <v>2</v>
      </c>
      <c r="I51" s="8">
        <v>2.8</v>
      </c>
      <c r="J51" s="8" t="s">
        <v>11</v>
      </c>
      <c r="T51" s="12"/>
      <c r="AA51" s="2"/>
      <c r="AB51" s="15">
        <v>32</v>
      </c>
      <c r="AC51" s="33" t="s">
        <v>624</v>
      </c>
      <c r="AE51" s="8"/>
      <c r="CC51" s="37"/>
    </row>
    <row r="52" spans="1:81" x14ac:dyDescent="0.2">
      <c r="A52" s="1" t="s">
        <v>1329</v>
      </c>
      <c r="B52" s="1" t="s">
        <v>1266</v>
      </c>
      <c r="C52" s="1" t="s">
        <v>1328</v>
      </c>
      <c r="D52" s="11" t="s">
        <v>56</v>
      </c>
      <c r="E52" s="36" t="s">
        <v>2</v>
      </c>
      <c r="G52" s="8">
        <v>113.4</v>
      </c>
      <c r="H52" s="8" t="s">
        <v>2</v>
      </c>
      <c r="I52" s="8">
        <v>2.1</v>
      </c>
      <c r="J52" s="8" t="s">
        <v>11</v>
      </c>
      <c r="T52" s="12"/>
      <c r="AA52" s="2"/>
      <c r="AB52" s="15">
        <v>62</v>
      </c>
      <c r="AC52" s="33" t="s">
        <v>606</v>
      </c>
      <c r="AE52" s="8"/>
      <c r="CC52" s="37"/>
    </row>
    <row r="53" spans="1:81" x14ac:dyDescent="0.2">
      <c r="A53" s="1" t="s">
        <v>1327</v>
      </c>
      <c r="B53" s="1" t="s">
        <v>1266</v>
      </c>
      <c r="C53" s="1" t="s">
        <v>1326</v>
      </c>
      <c r="D53" s="11" t="s">
        <v>4</v>
      </c>
      <c r="E53" s="36"/>
      <c r="G53" s="8">
        <v>313.60000000000002</v>
      </c>
      <c r="H53" s="8" t="s">
        <v>2</v>
      </c>
      <c r="I53" s="8">
        <v>3.4</v>
      </c>
      <c r="J53" s="8" t="s">
        <v>11</v>
      </c>
      <c r="T53" s="12"/>
      <c r="AA53" s="2"/>
      <c r="AB53" s="15">
        <v>58</v>
      </c>
      <c r="AC53" s="33" t="s">
        <v>624</v>
      </c>
      <c r="AE53" s="8"/>
      <c r="CC53" s="37"/>
    </row>
    <row r="54" spans="1:81" x14ac:dyDescent="0.2">
      <c r="A54" s="1" t="s">
        <v>1325</v>
      </c>
      <c r="B54" s="1" t="s">
        <v>1266</v>
      </c>
      <c r="C54" s="1" t="s">
        <v>1324</v>
      </c>
      <c r="D54" s="11" t="s">
        <v>4</v>
      </c>
      <c r="E54" s="36"/>
      <c r="G54" s="8">
        <v>75.099999999999994</v>
      </c>
      <c r="H54" s="8" t="s">
        <v>2</v>
      </c>
      <c r="I54" s="8">
        <v>2</v>
      </c>
      <c r="J54" s="8" t="s">
        <v>11</v>
      </c>
      <c r="T54" s="12"/>
      <c r="AA54" s="2"/>
      <c r="AB54" s="15">
        <v>31</v>
      </c>
      <c r="AC54" s="33" t="s">
        <v>606</v>
      </c>
      <c r="AE54" s="8"/>
      <c r="CC54" s="37"/>
    </row>
    <row r="55" spans="1:81" x14ac:dyDescent="0.2">
      <c r="A55" s="1" t="s">
        <v>1323</v>
      </c>
      <c r="B55" s="1" t="s">
        <v>1266</v>
      </c>
      <c r="C55" s="1" t="s">
        <v>1322</v>
      </c>
      <c r="D55" s="11" t="s">
        <v>4</v>
      </c>
      <c r="E55" s="36"/>
      <c r="G55" s="8">
        <v>96.7</v>
      </c>
      <c r="H55" s="8" t="s">
        <v>2</v>
      </c>
      <c r="I55" s="8">
        <v>114.4</v>
      </c>
      <c r="J55" s="8" t="s">
        <v>2</v>
      </c>
      <c r="T55" s="12"/>
      <c r="AA55" s="2"/>
      <c r="AB55" s="15">
        <v>66</v>
      </c>
      <c r="AC55" s="33" t="s">
        <v>606</v>
      </c>
      <c r="AE55" s="8"/>
      <c r="CC55" s="37"/>
    </row>
    <row r="56" spans="1:81" x14ac:dyDescent="0.2">
      <c r="A56" s="1" t="s">
        <v>1321</v>
      </c>
      <c r="B56" s="1" t="s">
        <v>1266</v>
      </c>
      <c r="C56" s="1" t="s">
        <v>1320</v>
      </c>
      <c r="D56" s="11" t="s">
        <v>4</v>
      </c>
      <c r="E56" s="36"/>
      <c r="G56" s="8">
        <v>26.8</v>
      </c>
      <c r="H56" s="8" t="s">
        <v>2</v>
      </c>
      <c r="I56" s="8">
        <v>8.6999999999999993</v>
      </c>
      <c r="J56" s="8" t="s">
        <v>11</v>
      </c>
      <c r="T56" s="12"/>
      <c r="AA56" s="2"/>
      <c r="AB56" s="15">
        <v>59</v>
      </c>
      <c r="AC56" s="33" t="s">
        <v>606</v>
      </c>
      <c r="AE56" s="8"/>
      <c r="CC56" s="37"/>
    </row>
    <row r="57" spans="1:81" x14ac:dyDescent="0.2">
      <c r="A57" s="1" t="s">
        <v>1319</v>
      </c>
      <c r="B57" s="1" t="s">
        <v>1266</v>
      </c>
      <c r="C57" s="1" t="s">
        <v>1318</v>
      </c>
      <c r="D57" s="11" t="s">
        <v>4</v>
      </c>
      <c r="E57" s="36"/>
      <c r="G57" s="8">
        <v>79.400000000000006</v>
      </c>
      <c r="H57" s="8" t="s">
        <v>2</v>
      </c>
      <c r="I57" s="8">
        <v>2.8</v>
      </c>
      <c r="J57" s="8" t="s">
        <v>11</v>
      </c>
      <c r="T57" s="12"/>
      <c r="AA57" s="2"/>
      <c r="AB57" s="15">
        <v>66</v>
      </c>
      <c r="AC57" s="33" t="s">
        <v>624</v>
      </c>
      <c r="AE57" s="8"/>
      <c r="CC57" s="37"/>
    </row>
    <row r="58" spans="1:81" x14ac:dyDescent="0.2">
      <c r="A58" s="1" t="s">
        <v>1317</v>
      </c>
      <c r="B58" s="1" t="s">
        <v>1266</v>
      </c>
      <c r="C58" s="1" t="s">
        <v>1316</v>
      </c>
      <c r="D58" s="11" t="s">
        <v>4</v>
      </c>
      <c r="E58" s="36"/>
      <c r="G58" s="8">
        <v>43.7</v>
      </c>
      <c r="H58" s="8" t="s">
        <v>2</v>
      </c>
      <c r="I58" s="8">
        <v>4.5</v>
      </c>
      <c r="J58" s="8" t="s">
        <v>11</v>
      </c>
      <c r="T58" s="12"/>
      <c r="AA58" s="2"/>
      <c r="AB58" s="15">
        <v>65</v>
      </c>
      <c r="AC58" s="33" t="s">
        <v>624</v>
      </c>
      <c r="AE58" s="8"/>
      <c r="CC58" s="37"/>
    </row>
    <row r="59" spans="1:81" x14ac:dyDescent="0.2">
      <c r="A59" s="1" t="s">
        <v>1315</v>
      </c>
      <c r="B59" s="1" t="s">
        <v>1266</v>
      </c>
      <c r="C59" s="1" t="s">
        <v>1314</v>
      </c>
      <c r="D59" s="11" t="s">
        <v>4</v>
      </c>
      <c r="E59" s="36"/>
      <c r="G59" s="8">
        <v>78.7</v>
      </c>
      <c r="H59" s="8" t="s">
        <v>2</v>
      </c>
      <c r="I59" s="8">
        <v>17.2</v>
      </c>
      <c r="J59" s="8" t="s">
        <v>11</v>
      </c>
      <c r="T59" s="12"/>
      <c r="AA59" s="2"/>
      <c r="AB59" s="15">
        <v>64</v>
      </c>
      <c r="AC59" s="33" t="s">
        <v>624</v>
      </c>
      <c r="AE59" s="8"/>
      <c r="CC59" s="37"/>
    </row>
    <row r="60" spans="1:81" x14ac:dyDescent="0.2">
      <c r="A60" s="1" t="s">
        <v>1313</v>
      </c>
      <c r="B60" s="1" t="s">
        <v>1266</v>
      </c>
      <c r="C60" s="1" t="s">
        <v>1312</v>
      </c>
      <c r="D60" s="11" t="s">
        <v>4</v>
      </c>
      <c r="E60" s="36"/>
      <c r="G60" s="8">
        <v>24.6</v>
      </c>
      <c r="H60" s="8" t="s">
        <v>2</v>
      </c>
      <c r="I60" s="8">
        <v>126.6</v>
      </c>
      <c r="J60" s="8" t="s">
        <v>2</v>
      </c>
      <c r="T60" s="12"/>
      <c r="AA60" s="2"/>
      <c r="AB60" s="15">
        <v>63</v>
      </c>
      <c r="AC60" s="33" t="s">
        <v>624</v>
      </c>
      <c r="AE60" s="8"/>
      <c r="CC60" s="37"/>
    </row>
    <row r="61" spans="1:81" x14ac:dyDescent="0.2">
      <c r="A61" s="1" t="s">
        <v>1311</v>
      </c>
      <c r="B61" s="1" t="s">
        <v>1266</v>
      </c>
      <c r="C61" s="1" t="s">
        <v>1310</v>
      </c>
      <c r="D61" s="11" t="s">
        <v>4</v>
      </c>
      <c r="E61" s="36"/>
      <c r="G61" s="8">
        <v>198.6</v>
      </c>
      <c r="H61" s="8" t="s">
        <v>2</v>
      </c>
      <c r="I61" s="8">
        <v>17.3</v>
      </c>
      <c r="J61" s="8" t="s">
        <v>11</v>
      </c>
      <c r="T61" s="12"/>
      <c r="AA61" s="2"/>
      <c r="AB61" s="15">
        <v>63</v>
      </c>
      <c r="AC61" s="33" t="s">
        <v>606</v>
      </c>
      <c r="AE61" s="8"/>
      <c r="CC61" s="37"/>
    </row>
    <row r="62" spans="1:81" x14ac:dyDescent="0.2">
      <c r="A62" s="1" t="s">
        <v>1309</v>
      </c>
      <c r="B62" s="1" t="s">
        <v>1266</v>
      </c>
      <c r="C62" s="1" t="s">
        <v>1308</v>
      </c>
      <c r="D62" s="11" t="s">
        <v>4</v>
      </c>
      <c r="E62" s="36"/>
      <c r="G62" s="8">
        <v>59.4</v>
      </c>
      <c r="H62" s="8" t="s">
        <v>2</v>
      </c>
      <c r="I62" s="8">
        <v>2.9</v>
      </c>
      <c r="J62" s="8" t="s">
        <v>11</v>
      </c>
      <c r="T62" s="12"/>
      <c r="AA62" s="2"/>
      <c r="AB62" s="15">
        <v>64</v>
      </c>
      <c r="AC62" s="33" t="s">
        <v>624</v>
      </c>
      <c r="AE62" s="8"/>
      <c r="CC62" s="37"/>
    </row>
    <row r="63" spans="1:81" x14ac:dyDescent="0.2">
      <c r="A63" s="1" t="s">
        <v>1307</v>
      </c>
      <c r="B63" s="1" t="s">
        <v>1266</v>
      </c>
      <c r="C63" s="1" t="s">
        <v>1306</v>
      </c>
      <c r="D63" s="11" t="s">
        <v>4</v>
      </c>
      <c r="E63" s="36"/>
      <c r="G63" s="8">
        <v>98.1</v>
      </c>
      <c r="H63" s="8" t="s">
        <v>2</v>
      </c>
      <c r="I63" s="8">
        <v>353.9</v>
      </c>
      <c r="J63" s="8" t="s">
        <v>2</v>
      </c>
      <c r="T63" s="12"/>
      <c r="AA63" s="2"/>
      <c r="AB63" s="15">
        <v>72</v>
      </c>
      <c r="AC63" s="33" t="s">
        <v>606</v>
      </c>
      <c r="AE63" s="8"/>
      <c r="CC63" s="37"/>
    </row>
    <row r="64" spans="1:81" x14ac:dyDescent="0.2">
      <c r="A64" s="1" t="s">
        <v>1305</v>
      </c>
      <c r="B64" s="1" t="s">
        <v>1266</v>
      </c>
      <c r="C64" s="1" t="s">
        <v>1304</v>
      </c>
      <c r="D64" s="11" t="s">
        <v>4</v>
      </c>
      <c r="E64" s="36"/>
      <c r="G64" s="8">
        <v>30.8</v>
      </c>
      <c r="H64" s="8" t="s">
        <v>2</v>
      </c>
      <c r="I64" s="8">
        <v>9.3000000000000007</v>
      </c>
      <c r="J64" s="8" t="s">
        <v>11</v>
      </c>
      <c r="T64" s="12"/>
      <c r="AA64" s="2"/>
      <c r="AB64" s="15">
        <v>62</v>
      </c>
      <c r="AC64" s="33" t="s">
        <v>624</v>
      </c>
      <c r="AE64" s="8"/>
      <c r="CC64" s="8">
        <v>0</v>
      </c>
    </row>
    <row r="65" spans="1:81" x14ac:dyDescent="0.2">
      <c r="A65" s="1" t="s">
        <v>1303</v>
      </c>
      <c r="B65" s="1" t="s">
        <v>1266</v>
      </c>
      <c r="C65" s="1" t="s">
        <v>1302</v>
      </c>
      <c r="D65" s="11" t="s">
        <v>4</v>
      </c>
      <c r="E65" s="36"/>
      <c r="G65" s="8">
        <v>82.7</v>
      </c>
      <c r="H65" s="8" t="s">
        <v>2</v>
      </c>
      <c r="I65" s="8">
        <v>68.900000000000006</v>
      </c>
      <c r="J65" s="8" t="s">
        <v>2</v>
      </c>
      <c r="T65" s="12"/>
      <c r="AA65" s="2"/>
      <c r="AB65" s="15">
        <v>34</v>
      </c>
      <c r="AC65" s="33" t="s">
        <v>606</v>
      </c>
      <c r="AE65" s="8"/>
      <c r="CC65" s="8">
        <v>0</v>
      </c>
    </row>
    <row r="66" spans="1:81" x14ac:dyDescent="0.2">
      <c r="A66" s="1" t="s">
        <v>1301</v>
      </c>
      <c r="B66" s="1" t="s">
        <v>1266</v>
      </c>
      <c r="C66" s="1" t="s">
        <v>1300</v>
      </c>
      <c r="D66" s="11" t="s">
        <v>4</v>
      </c>
      <c r="E66" s="36"/>
      <c r="G66" s="8">
        <v>29.9</v>
      </c>
      <c r="H66" s="8" t="s">
        <v>2</v>
      </c>
      <c r="I66" s="8">
        <v>9.1</v>
      </c>
      <c r="J66" s="8" t="s">
        <v>11</v>
      </c>
      <c r="T66" s="12"/>
      <c r="AA66" s="2"/>
      <c r="AB66" s="15">
        <v>46</v>
      </c>
      <c r="AC66" s="33" t="s">
        <v>606</v>
      </c>
      <c r="AE66" s="8"/>
      <c r="CC66" s="8">
        <v>0</v>
      </c>
    </row>
    <row r="67" spans="1:81" x14ac:dyDescent="0.2">
      <c r="A67" s="1" t="s">
        <v>1299</v>
      </c>
      <c r="B67" s="1" t="s">
        <v>1266</v>
      </c>
      <c r="C67" s="1" t="s">
        <v>1298</v>
      </c>
      <c r="D67" s="11" t="s">
        <v>4</v>
      </c>
      <c r="E67" s="36"/>
      <c r="G67" s="8">
        <v>64.5</v>
      </c>
      <c r="H67" s="8" t="s">
        <v>2</v>
      </c>
      <c r="I67" s="8">
        <v>2.1</v>
      </c>
      <c r="J67" s="8" t="s">
        <v>11</v>
      </c>
      <c r="T67" s="12"/>
      <c r="AA67" s="2"/>
      <c r="AB67" s="15">
        <v>63</v>
      </c>
      <c r="AC67" s="33" t="s">
        <v>624</v>
      </c>
      <c r="AE67" s="8"/>
      <c r="CC67" s="8" t="e">
        <v>#N/A</v>
      </c>
    </row>
    <row r="68" spans="1:81" x14ac:dyDescent="0.2">
      <c r="A68" s="1" t="s">
        <v>1297</v>
      </c>
      <c r="B68" s="1" t="s">
        <v>1266</v>
      </c>
      <c r="C68" s="1" t="s">
        <v>1296</v>
      </c>
      <c r="D68" s="11" t="s">
        <v>4</v>
      </c>
      <c r="E68" s="36"/>
      <c r="G68" s="8">
        <v>24.9</v>
      </c>
      <c r="H68" s="8" t="s">
        <v>2</v>
      </c>
      <c r="I68" s="8">
        <v>-0.7</v>
      </c>
      <c r="J68" s="8" t="s">
        <v>11</v>
      </c>
      <c r="T68" s="12"/>
      <c r="AA68" s="2"/>
      <c r="AB68" s="15">
        <v>19</v>
      </c>
      <c r="AC68" s="33" t="s">
        <v>606</v>
      </c>
      <c r="AE68" s="8"/>
      <c r="CC68" s="8">
        <v>1</v>
      </c>
    </row>
    <row r="69" spans="1:81" x14ac:dyDescent="0.2">
      <c r="A69" s="1" t="s">
        <v>1295</v>
      </c>
      <c r="B69" s="1" t="s">
        <v>1266</v>
      </c>
      <c r="C69" s="1" t="s">
        <v>1294</v>
      </c>
      <c r="D69" s="11" t="s">
        <v>4</v>
      </c>
      <c r="E69" s="36"/>
      <c r="G69" s="8">
        <v>97</v>
      </c>
      <c r="H69" s="8" t="s">
        <v>2</v>
      </c>
      <c r="I69" s="8">
        <v>62</v>
      </c>
      <c r="J69" s="8" t="s">
        <v>2</v>
      </c>
      <c r="T69" s="12"/>
      <c r="AA69" s="2"/>
      <c r="AB69" s="15">
        <v>61</v>
      </c>
      <c r="AC69" s="33" t="s">
        <v>606</v>
      </c>
      <c r="AE69" s="8"/>
      <c r="CC69" s="8">
        <v>0</v>
      </c>
    </row>
    <row r="70" spans="1:81" x14ac:dyDescent="0.2">
      <c r="A70" s="1" t="s">
        <v>1293</v>
      </c>
      <c r="B70" s="1" t="s">
        <v>1266</v>
      </c>
      <c r="C70" s="1" t="s">
        <v>1292</v>
      </c>
      <c r="D70" s="11" t="s">
        <v>4</v>
      </c>
      <c r="E70" s="36"/>
      <c r="G70" s="8">
        <v>98</v>
      </c>
      <c r="H70" s="8" t="s">
        <v>2</v>
      </c>
      <c r="I70" s="8">
        <v>215.9</v>
      </c>
      <c r="J70" s="8" t="s">
        <v>2</v>
      </c>
      <c r="T70" s="12"/>
      <c r="AA70" s="2"/>
      <c r="AB70" s="15">
        <v>61</v>
      </c>
      <c r="AC70" s="33" t="s">
        <v>606</v>
      </c>
      <c r="AE70" s="8"/>
      <c r="CC70" s="8">
        <v>0</v>
      </c>
    </row>
    <row r="71" spans="1:81" x14ac:dyDescent="0.2">
      <c r="A71" s="1" t="s">
        <v>1291</v>
      </c>
      <c r="B71" s="1" t="s">
        <v>1266</v>
      </c>
      <c r="C71" s="1" t="s">
        <v>1290</v>
      </c>
      <c r="D71" s="11" t="s">
        <v>4</v>
      </c>
      <c r="E71" s="36"/>
      <c r="G71" s="8">
        <v>22.6</v>
      </c>
      <c r="H71" s="8" t="s">
        <v>11</v>
      </c>
      <c r="I71" s="8">
        <v>153.6</v>
      </c>
      <c r="J71" s="8" t="s">
        <v>2</v>
      </c>
      <c r="T71" s="12"/>
      <c r="AA71" s="2"/>
      <c r="AB71" s="15">
        <v>55</v>
      </c>
      <c r="AC71" s="33" t="s">
        <v>606</v>
      </c>
      <c r="AE71" s="8"/>
      <c r="CC71" s="8">
        <v>0</v>
      </c>
    </row>
    <row r="72" spans="1:81" x14ac:dyDescent="0.2">
      <c r="A72" s="1" t="s">
        <v>1289</v>
      </c>
      <c r="B72" s="1" t="s">
        <v>1266</v>
      </c>
      <c r="C72" s="1" t="s">
        <v>1288</v>
      </c>
      <c r="D72" s="11" t="s">
        <v>4</v>
      </c>
      <c r="E72" s="36"/>
      <c r="G72" s="8">
        <v>29.6</v>
      </c>
      <c r="H72" s="8" t="s">
        <v>2</v>
      </c>
      <c r="I72" s="8">
        <v>28.6</v>
      </c>
      <c r="J72" s="8" t="s">
        <v>2</v>
      </c>
      <c r="T72" s="12"/>
      <c r="AA72" s="2"/>
      <c r="AB72" s="15">
        <v>62</v>
      </c>
      <c r="AC72" s="33" t="s">
        <v>606</v>
      </c>
      <c r="AE72" s="8"/>
      <c r="CC72" s="8">
        <v>0</v>
      </c>
    </row>
    <row r="73" spans="1:81" x14ac:dyDescent="0.2">
      <c r="A73" s="1" t="s">
        <v>1287</v>
      </c>
      <c r="B73" s="1" t="s">
        <v>1266</v>
      </c>
      <c r="C73" s="1" t="s">
        <v>1286</v>
      </c>
      <c r="D73" s="11" t="s">
        <v>4</v>
      </c>
      <c r="E73" s="36"/>
      <c r="G73" s="8">
        <v>25.5</v>
      </c>
      <c r="H73" s="8" t="s">
        <v>2</v>
      </c>
      <c r="I73" s="8">
        <v>1.6</v>
      </c>
      <c r="J73" s="8" t="s">
        <v>11</v>
      </c>
      <c r="T73" s="12"/>
      <c r="AA73" s="2"/>
      <c r="AB73" s="15">
        <v>27</v>
      </c>
      <c r="AC73" s="33" t="s">
        <v>606</v>
      </c>
      <c r="AE73" s="8"/>
      <c r="CC73" s="8" t="e">
        <v>#N/A</v>
      </c>
    </row>
    <row r="74" spans="1:81" x14ac:dyDescent="0.2">
      <c r="A74" s="1" t="s">
        <v>1285</v>
      </c>
      <c r="B74" s="1" t="s">
        <v>1266</v>
      </c>
      <c r="C74" s="1" t="s">
        <v>1284</v>
      </c>
      <c r="D74" s="11" t="s">
        <v>4</v>
      </c>
      <c r="E74" s="36"/>
      <c r="G74" s="8">
        <v>47.5</v>
      </c>
      <c r="H74" s="8" t="s">
        <v>2</v>
      </c>
      <c r="I74" s="8">
        <v>13.7</v>
      </c>
      <c r="J74" s="8" t="s">
        <v>11</v>
      </c>
      <c r="T74" s="12"/>
      <c r="AA74" s="2"/>
      <c r="AB74" s="15">
        <v>71</v>
      </c>
      <c r="AC74" s="33" t="s">
        <v>624</v>
      </c>
      <c r="AE74" s="8"/>
      <c r="CC74" s="39"/>
    </row>
    <row r="75" spans="1:81" x14ac:dyDescent="0.2">
      <c r="A75" s="1" t="s">
        <v>1283</v>
      </c>
      <c r="B75" s="1" t="s">
        <v>1266</v>
      </c>
      <c r="C75" s="1" t="s">
        <v>1282</v>
      </c>
      <c r="D75" s="11" t="s">
        <v>4</v>
      </c>
      <c r="E75" s="36"/>
      <c r="G75" s="8">
        <v>75.099999999999994</v>
      </c>
      <c r="H75" s="8" t="s">
        <v>2</v>
      </c>
      <c r="I75" s="8">
        <v>33.1</v>
      </c>
      <c r="J75" s="8" t="s">
        <v>2</v>
      </c>
      <c r="T75" s="12"/>
      <c r="AA75" s="2"/>
      <c r="AB75" s="15">
        <v>18</v>
      </c>
      <c r="AC75" s="33" t="s">
        <v>624</v>
      </c>
      <c r="AE75" s="8"/>
      <c r="CC75" s="39"/>
    </row>
    <row r="76" spans="1:81" x14ac:dyDescent="0.2">
      <c r="A76" s="1" t="s">
        <v>1281</v>
      </c>
      <c r="B76" s="1" t="s">
        <v>1266</v>
      </c>
      <c r="C76" s="1" t="s">
        <v>1280</v>
      </c>
      <c r="D76" s="11" t="s">
        <v>4</v>
      </c>
      <c r="E76" s="36"/>
      <c r="G76" s="8">
        <v>27.9</v>
      </c>
      <c r="H76" s="8" t="s">
        <v>2</v>
      </c>
      <c r="I76" s="8">
        <v>1.4</v>
      </c>
      <c r="J76" s="8" t="s">
        <v>11</v>
      </c>
      <c r="T76" s="12"/>
      <c r="AA76" s="2"/>
      <c r="AB76" s="15">
        <v>20</v>
      </c>
      <c r="AC76" s="33" t="s">
        <v>606</v>
      </c>
      <c r="AE76" s="8"/>
      <c r="CC76" s="37"/>
    </row>
    <row r="77" spans="1:81" x14ac:dyDescent="0.2">
      <c r="A77" s="1" t="s">
        <v>1279</v>
      </c>
      <c r="B77" s="1" t="s">
        <v>1266</v>
      </c>
      <c r="C77" s="1" t="s">
        <v>1278</v>
      </c>
      <c r="D77" s="11" t="s">
        <v>4</v>
      </c>
      <c r="E77" s="36"/>
      <c r="G77" s="8">
        <v>26</v>
      </c>
      <c r="H77" s="8" t="s">
        <v>2</v>
      </c>
      <c r="I77" s="8">
        <v>8.6999999999999993</v>
      </c>
      <c r="J77" s="8" t="s">
        <v>11</v>
      </c>
      <c r="T77" s="12"/>
      <c r="AA77" s="2"/>
      <c r="AB77" s="15">
        <v>63</v>
      </c>
      <c r="AC77" s="33" t="s">
        <v>606</v>
      </c>
      <c r="AE77" s="8"/>
      <c r="CC77" s="37"/>
    </row>
    <row r="78" spans="1:81" x14ac:dyDescent="0.2">
      <c r="A78" s="1" t="s">
        <v>1277</v>
      </c>
      <c r="B78" s="1" t="s">
        <v>1266</v>
      </c>
      <c r="C78" s="1" t="s">
        <v>1276</v>
      </c>
      <c r="D78" s="11" t="s">
        <v>4</v>
      </c>
      <c r="E78" s="36"/>
      <c r="G78" s="8">
        <v>41.4</v>
      </c>
      <c r="H78" s="8" t="s">
        <v>2</v>
      </c>
      <c r="I78" s="8">
        <v>7.3</v>
      </c>
      <c r="J78" s="8" t="s">
        <v>11</v>
      </c>
      <c r="T78" s="12"/>
      <c r="AA78" s="2"/>
      <c r="AB78" s="15">
        <v>67</v>
      </c>
      <c r="AC78" s="33" t="s">
        <v>606</v>
      </c>
      <c r="AE78" s="8"/>
      <c r="CC78" s="37"/>
    </row>
    <row r="79" spans="1:81" x14ac:dyDescent="0.2">
      <c r="A79" s="1" t="s">
        <v>1275</v>
      </c>
      <c r="B79" s="1" t="s">
        <v>1266</v>
      </c>
      <c r="C79" s="1" t="s">
        <v>1274</v>
      </c>
      <c r="D79" s="11" t="s">
        <v>4</v>
      </c>
      <c r="E79" s="36"/>
      <c r="G79" s="8">
        <v>87.3</v>
      </c>
      <c r="H79" s="8" t="s">
        <v>2</v>
      </c>
      <c r="I79" s="8">
        <v>106.2</v>
      </c>
      <c r="J79" s="8" t="s">
        <v>2</v>
      </c>
      <c r="T79" s="12"/>
      <c r="AA79" s="2"/>
      <c r="AB79" s="15">
        <v>63</v>
      </c>
      <c r="AC79" s="33" t="s">
        <v>606</v>
      </c>
      <c r="AE79" s="8"/>
      <c r="CC79" s="37"/>
    </row>
    <row r="80" spans="1:81" x14ac:dyDescent="0.2">
      <c r="A80" s="1" t="s">
        <v>1273</v>
      </c>
      <c r="B80" s="1" t="s">
        <v>1266</v>
      </c>
      <c r="C80" s="1" t="s">
        <v>1272</v>
      </c>
      <c r="D80" s="11" t="s">
        <v>4</v>
      </c>
      <c r="E80" s="36"/>
      <c r="G80" s="8">
        <v>94.6</v>
      </c>
      <c r="H80" s="8" t="s">
        <v>2</v>
      </c>
      <c r="I80" s="8">
        <v>1.3</v>
      </c>
      <c r="J80" s="8" t="s">
        <v>11</v>
      </c>
      <c r="T80" s="12"/>
      <c r="AA80" s="2"/>
      <c r="AB80" s="15">
        <v>65</v>
      </c>
      <c r="AC80" s="33" t="s">
        <v>606</v>
      </c>
      <c r="AE80" s="8"/>
      <c r="CC80" s="37"/>
    </row>
    <row r="81" spans="1:81" x14ac:dyDescent="0.2">
      <c r="A81" s="1" t="s">
        <v>1271</v>
      </c>
      <c r="B81" s="1" t="s">
        <v>1266</v>
      </c>
      <c r="C81" s="1" t="s">
        <v>1270</v>
      </c>
      <c r="D81" s="11" t="s">
        <v>4</v>
      </c>
      <c r="E81" s="36"/>
      <c r="G81" s="8">
        <v>69.599999999999994</v>
      </c>
      <c r="H81" s="8" t="s">
        <v>2</v>
      </c>
      <c r="I81" s="8">
        <v>272</v>
      </c>
      <c r="J81" s="8" t="s">
        <v>2</v>
      </c>
      <c r="T81" s="12"/>
      <c r="AA81" s="2"/>
      <c r="AB81" s="15">
        <v>66</v>
      </c>
      <c r="AC81" s="33" t="s">
        <v>606</v>
      </c>
      <c r="AE81" s="8"/>
      <c r="CC81" s="37"/>
    </row>
    <row r="82" spans="1:81" x14ac:dyDescent="0.2">
      <c r="A82" s="1" t="s">
        <v>1269</v>
      </c>
      <c r="B82" s="1" t="s">
        <v>1266</v>
      </c>
      <c r="C82" s="1" t="s">
        <v>1268</v>
      </c>
      <c r="D82" s="11" t="s">
        <v>4</v>
      </c>
      <c r="E82" s="36"/>
      <c r="G82" s="8">
        <v>111.9</v>
      </c>
      <c r="H82" s="8" t="s">
        <v>2</v>
      </c>
      <c r="I82" s="8">
        <v>7.1</v>
      </c>
      <c r="J82" s="8" t="s">
        <v>11</v>
      </c>
      <c r="T82" s="12"/>
      <c r="AA82" s="2"/>
      <c r="AB82" s="15">
        <v>64</v>
      </c>
      <c r="AC82" s="33" t="s">
        <v>624</v>
      </c>
      <c r="AE82" s="8"/>
      <c r="CC82" s="37"/>
    </row>
    <row r="83" spans="1:81" x14ac:dyDescent="0.2">
      <c r="A83" s="1" t="s">
        <v>1267</v>
      </c>
      <c r="B83" s="1" t="s">
        <v>1266</v>
      </c>
      <c r="C83" s="1" t="s">
        <v>1265</v>
      </c>
      <c r="D83" s="11" t="s">
        <v>4</v>
      </c>
      <c r="E83" s="36"/>
      <c r="G83" s="8">
        <v>39.799999999999997</v>
      </c>
      <c r="H83" s="8" t="s">
        <v>2</v>
      </c>
      <c r="I83" s="8">
        <v>11.2</v>
      </c>
      <c r="J83" s="8" t="s">
        <v>11</v>
      </c>
      <c r="T83" s="12"/>
      <c r="AA83" s="2"/>
      <c r="AB83" s="15">
        <v>61</v>
      </c>
      <c r="AC83" s="33" t="s">
        <v>624</v>
      </c>
      <c r="AE83" s="8"/>
      <c r="CC83" s="37"/>
    </row>
    <row r="84" spans="1:81" x14ac:dyDescent="0.2">
      <c r="A84" s="1" t="s">
        <v>1264</v>
      </c>
      <c r="B84" s="1" t="s">
        <v>1221</v>
      </c>
      <c r="C84" s="1" t="s">
        <v>1263</v>
      </c>
      <c r="D84" s="11" t="s">
        <v>4</v>
      </c>
      <c r="E84" s="36"/>
      <c r="G84" s="8">
        <v>129.9</v>
      </c>
      <c r="H84" s="8" t="s">
        <v>2</v>
      </c>
      <c r="I84" s="8">
        <v>58.3</v>
      </c>
      <c r="J84" s="8" t="s">
        <v>2</v>
      </c>
      <c r="K84" s="1" t="s">
        <v>1219</v>
      </c>
      <c r="L84" s="8" t="s">
        <v>2</v>
      </c>
      <c r="M84" s="1" t="s">
        <v>1218</v>
      </c>
      <c r="N84" s="8" t="s">
        <v>11</v>
      </c>
      <c r="T84" s="12"/>
      <c r="AA84" s="2"/>
      <c r="AB84" s="33">
        <v>35</v>
      </c>
      <c r="AC84" s="33" t="s">
        <v>624</v>
      </c>
      <c r="AE84" s="8"/>
      <c r="CC84" s="37"/>
    </row>
    <row r="85" spans="1:81" x14ac:dyDescent="0.2">
      <c r="A85" s="1" t="s">
        <v>1262</v>
      </c>
      <c r="B85" s="1" t="s">
        <v>1221</v>
      </c>
      <c r="C85" s="1" t="s">
        <v>1261</v>
      </c>
      <c r="D85" s="11" t="s">
        <v>4</v>
      </c>
      <c r="E85" s="36"/>
      <c r="G85" s="8">
        <v>87.5</v>
      </c>
      <c r="H85" s="8" t="s">
        <v>2</v>
      </c>
      <c r="I85" s="8">
        <v>108.3</v>
      </c>
      <c r="J85" s="8" t="s">
        <v>2</v>
      </c>
      <c r="K85" s="1" t="s">
        <v>1219</v>
      </c>
      <c r="L85" s="8" t="s">
        <v>2</v>
      </c>
      <c r="M85" s="1" t="s">
        <v>1218</v>
      </c>
      <c r="N85" s="8" t="s">
        <v>11</v>
      </c>
      <c r="T85" s="12"/>
      <c r="AA85" s="2"/>
      <c r="AB85" s="33">
        <v>39</v>
      </c>
      <c r="AC85" s="33" t="s">
        <v>606</v>
      </c>
      <c r="AE85" s="8"/>
      <c r="CC85" s="37"/>
    </row>
    <row r="86" spans="1:81" x14ac:dyDescent="0.2">
      <c r="A86" s="1" t="s">
        <v>1260</v>
      </c>
      <c r="B86" s="1" t="s">
        <v>1221</v>
      </c>
      <c r="C86" s="1" t="s">
        <v>1259</v>
      </c>
      <c r="D86" s="11" t="s">
        <v>1223</v>
      </c>
      <c r="E86" s="36"/>
      <c r="G86" s="8">
        <v>32.9</v>
      </c>
      <c r="H86" s="8" t="s">
        <v>2</v>
      </c>
      <c r="I86" s="8">
        <v>40.700000000000003</v>
      </c>
      <c r="J86" s="8" t="s">
        <v>2</v>
      </c>
      <c r="K86" s="1" t="s">
        <v>1219</v>
      </c>
      <c r="L86" s="8" t="s">
        <v>2</v>
      </c>
      <c r="M86" s="1" t="s">
        <v>1218</v>
      </c>
      <c r="N86" s="8" t="s">
        <v>11</v>
      </c>
      <c r="T86" s="12"/>
      <c r="AA86" s="2"/>
      <c r="AB86" s="33">
        <v>42</v>
      </c>
      <c r="AC86" s="33" t="s">
        <v>624</v>
      </c>
      <c r="AE86" s="8"/>
      <c r="CC86" s="30"/>
    </row>
    <row r="87" spans="1:81" x14ac:dyDescent="0.2">
      <c r="A87" s="1" t="s">
        <v>1258</v>
      </c>
      <c r="B87" s="1" t="s">
        <v>1221</v>
      </c>
      <c r="C87" s="1" t="s">
        <v>1257</v>
      </c>
      <c r="D87" s="11" t="s">
        <v>1223</v>
      </c>
      <c r="E87" s="36"/>
      <c r="G87" s="8">
        <v>3.8</v>
      </c>
      <c r="H87" s="8" t="s">
        <v>11</v>
      </c>
      <c r="I87" s="8">
        <v>31.8</v>
      </c>
      <c r="J87" s="8" t="s">
        <v>2</v>
      </c>
      <c r="K87" s="1" t="s">
        <v>1219</v>
      </c>
      <c r="L87" s="8" t="s">
        <v>2</v>
      </c>
      <c r="M87" s="1" t="s">
        <v>1218</v>
      </c>
      <c r="N87" s="8" t="s">
        <v>11</v>
      </c>
      <c r="T87" s="12"/>
      <c r="AA87" s="2"/>
      <c r="AB87" s="33">
        <v>52</v>
      </c>
      <c r="AC87" s="33" t="s">
        <v>624</v>
      </c>
      <c r="AE87" s="8"/>
      <c r="CC87" s="8">
        <v>1</v>
      </c>
    </row>
    <row r="88" spans="1:81" x14ac:dyDescent="0.2">
      <c r="A88" s="1" t="s">
        <v>1256</v>
      </c>
      <c r="B88" s="1" t="s">
        <v>1221</v>
      </c>
      <c r="C88" s="1" t="s">
        <v>1255</v>
      </c>
      <c r="D88" s="11" t="s">
        <v>4</v>
      </c>
      <c r="E88" s="36"/>
      <c r="G88" s="8">
        <v>5.7</v>
      </c>
      <c r="H88" s="8" t="s">
        <v>11</v>
      </c>
      <c r="I88" s="8">
        <v>21.1</v>
      </c>
      <c r="J88" s="8" t="s">
        <v>11</v>
      </c>
      <c r="K88" s="1" t="s">
        <v>1219</v>
      </c>
      <c r="L88" s="8" t="s">
        <v>2</v>
      </c>
      <c r="M88" s="1" t="s">
        <v>1218</v>
      </c>
      <c r="N88" s="8" t="s">
        <v>11</v>
      </c>
      <c r="T88" s="12"/>
      <c r="AA88" s="2"/>
      <c r="AB88" s="33">
        <v>77</v>
      </c>
      <c r="AC88" s="33" t="s">
        <v>624</v>
      </c>
      <c r="AE88" s="8"/>
      <c r="CC88" s="8">
        <v>0</v>
      </c>
    </row>
    <row r="89" spans="1:81" x14ac:dyDescent="0.2">
      <c r="A89" s="1" t="s">
        <v>1254</v>
      </c>
      <c r="B89" s="1" t="s">
        <v>1221</v>
      </c>
      <c r="C89" s="1" t="s">
        <v>1253</v>
      </c>
      <c r="D89" s="11" t="s">
        <v>1223</v>
      </c>
      <c r="E89" s="36"/>
      <c r="G89" s="8">
        <v>6.2</v>
      </c>
      <c r="H89" s="8" t="s">
        <v>11</v>
      </c>
      <c r="I89" s="8">
        <v>20.399999999999999</v>
      </c>
      <c r="J89" s="8" t="s">
        <v>11</v>
      </c>
      <c r="K89" s="1" t="s">
        <v>1219</v>
      </c>
      <c r="L89" s="8" t="s">
        <v>2</v>
      </c>
      <c r="M89" s="1" t="s">
        <v>1218</v>
      </c>
      <c r="N89" s="8" t="s">
        <v>11</v>
      </c>
      <c r="T89" s="12"/>
      <c r="AA89" s="2"/>
      <c r="AB89" s="33">
        <v>49</v>
      </c>
      <c r="AC89" s="33" t="s">
        <v>606</v>
      </c>
      <c r="AE89" s="8"/>
      <c r="CC89" s="8">
        <v>0</v>
      </c>
    </row>
    <row r="90" spans="1:81" x14ac:dyDescent="0.2">
      <c r="A90" s="1" t="s">
        <v>1252</v>
      </c>
      <c r="B90" s="1" t="s">
        <v>1221</v>
      </c>
      <c r="C90" s="1" t="s">
        <v>1251</v>
      </c>
      <c r="D90" s="11" t="s">
        <v>1223</v>
      </c>
      <c r="E90" s="36"/>
      <c r="G90" s="8">
        <v>11.8</v>
      </c>
      <c r="H90" s="8" t="s">
        <v>11</v>
      </c>
      <c r="I90" s="8">
        <v>142.9</v>
      </c>
      <c r="J90" s="8" t="s">
        <v>2</v>
      </c>
      <c r="K90" s="1" t="s">
        <v>1219</v>
      </c>
      <c r="L90" s="8" t="s">
        <v>2</v>
      </c>
      <c r="M90" s="1" t="s">
        <v>1218</v>
      </c>
      <c r="N90" s="8" t="s">
        <v>11</v>
      </c>
      <c r="T90" s="12"/>
      <c r="AA90" s="2"/>
      <c r="AB90" s="33">
        <v>21</v>
      </c>
      <c r="AC90" s="33" t="s">
        <v>606</v>
      </c>
      <c r="AE90" s="8"/>
      <c r="CC90" s="8">
        <v>0</v>
      </c>
    </row>
    <row r="91" spans="1:81" x14ac:dyDescent="0.2">
      <c r="A91" s="1" t="s">
        <v>1250</v>
      </c>
      <c r="B91" s="1" t="s">
        <v>1221</v>
      </c>
      <c r="C91" s="1" t="s">
        <v>1249</v>
      </c>
      <c r="D91" s="11" t="s">
        <v>1223</v>
      </c>
      <c r="E91" s="36"/>
      <c r="G91" s="8">
        <v>52.1</v>
      </c>
      <c r="H91" s="8" t="s">
        <v>2</v>
      </c>
      <c r="I91" s="8">
        <v>233.8</v>
      </c>
      <c r="J91" s="8" t="s">
        <v>2</v>
      </c>
      <c r="K91" s="1" t="s">
        <v>1219</v>
      </c>
      <c r="L91" s="8" t="s">
        <v>2</v>
      </c>
      <c r="M91" s="1" t="s">
        <v>1218</v>
      </c>
      <c r="N91" s="8" t="s">
        <v>11</v>
      </c>
      <c r="T91" s="12"/>
      <c r="AA91" s="2"/>
      <c r="AB91" s="33">
        <v>32</v>
      </c>
      <c r="AC91" s="33" t="s">
        <v>606</v>
      </c>
      <c r="AE91" s="8"/>
      <c r="CC91" s="8">
        <v>0</v>
      </c>
    </row>
    <row r="92" spans="1:81" x14ac:dyDescent="0.2">
      <c r="A92" s="1" t="s">
        <v>1248</v>
      </c>
      <c r="B92" s="1" t="s">
        <v>1221</v>
      </c>
      <c r="C92" s="1" t="s">
        <v>1247</v>
      </c>
      <c r="D92" s="11" t="s">
        <v>1223</v>
      </c>
      <c r="E92" s="36"/>
      <c r="G92" s="8">
        <v>3.4</v>
      </c>
      <c r="H92" s="8" t="s">
        <v>11</v>
      </c>
      <c r="I92" s="8">
        <v>3.9</v>
      </c>
      <c r="J92" s="8" t="s">
        <v>11</v>
      </c>
      <c r="K92" s="1" t="s">
        <v>1219</v>
      </c>
      <c r="L92" s="8" t="s">
        <v>2</v>
      </c>
      <c r="M92" s="1" t="s">
        <v>1218</v>
      </c>
      <c r="N92" s="8" t="s">
        <v>11</v>
      </c>
      <c r="T92" s="12"/>
      <c r="AA92" s="2"/>
      <c r="AB92" s="33">
        <v>40</v>
      </c>
      <c r="AC92" s="33" t="s">
        <v>606</v>
      </c>
      <c r="AE92" s="8"/>
      <c r="CC92" s="8">
        <v>0</v>
      </c>
    </row>
    <row r="93" spans="1:81" x14ac:dyDescent="0.2">
      <c r="A93" s="1" t="s">
        <v>1246</v>
      </c>
      <c r="B93" s="1" t="s">
        <v>1221</v>
      </c>
      <c r="C93" s="1" t="s">
        <v>1245</v>
      </c>
      <c r="D93" s="11" t="s">
        <v>1223</v>
      </c>
      <c r="E93" s="36"/>
      <c r="G93" s="8">
        <v>11</v>
      </c>
      <c r="H93" s="8" t="s">
        <v>11</v>
      </c>
      <c r="I93" s="8">
        <v>51.7</v>
      </c>
      <c r="J93" s="8" t="s">
        <v>2</v>
      </c>
      <c r="K93" s="1" t="s">
        <v>1219</v>
      </c>
      <c r="L93" s="8" t="s">
        <v>2</v>
      </c>
      <c r="M93" s="1" t="s">
        <v>1218</v>
      </c>
      <c r="N93" s="8" t="s">
        <v>11</v>
      </c>
      <c r="T93" s="12"/>
      <c r="AA93" s="2"/>
      <c r="AB93" s="33">
        <v>59</v>
      </c>
      <c r="AC93" s="33" t="s">
        <v>606</v>
      </c>
      <c r="AE93" s="8"/>
      <c r="CC93" s="8">
        <v>0</v>
      </c>
    </row>
    <row r="94" spans="1:81" x14ac:dyDescent="0.2">
      <c r="A94" s="1" t="s">
        <v>1244</v>
      </c>
      <c r="B94" s="1" t="s">
        <v>1221</v>
      </c>
      <c r="C94" s="1" t="s">
        <v>1243</v>
      </c>
      <c r="D94" s="11" t="s">
        <v>4</v>
      </c>
      <c r="E94" s="36"/>
      <c r="G94" s="8">
        <v>36.299999999999997</v>
      </c>
      <c r="H94" s="8" t="s">
        <v>2</v>
      </c>
      <c r="I94" s="8">
        <v>24.6</v>
      </c>
      <c r="J94" s="8" t="s">
        <v>2</v>
      </c>
      <c r="K94" s="1" t="s">
        <v>1219</v>
      </c>
      <c r="L94" s="8" t="s">
        <v>2</v>
      </c>
      <c r="M94" s="1" t="s">
        <v>1218</v>
      </c>
      <c r="N94" s="8" t="s">
        <v>11</v>
      </c>
      <c r="T94" s="12"/>
      <c r="AA94" s="2"/>
      <c r="AB94" s="33">
        <v>46</v>
      </c>
      <c r="AC94" s="33" t="s">
        <v>624</v>
      </c>
      <c r="AE94" s="8"/>
      <c r="CC94" s="8">
        <v>1</v>
      </c>
    </row>
    <row r="95" spans="1:81" x14ac:dyDescent="0.2">
      <c r="A95" s="1" t="s">
        <v>1242</v>
      </c>
      <c r="B95" s="1" t="s">
        <v>1221</v>
      </c>
      <c r="C95" s="1" t="s">
        <v>1241</v>
      </c>
      <c r="D95" s="11" t="s">
        <v>1223</v>
      </c>
      <c r="E95" s="36"/>
      <c r="G95" s="8">
        <v>73</v>
      </c>
      <c r="H95" s="8" t="s">
        <v>2</v>
      </c>
      <c r="I95" s="8">
        <v>301.39999999999998</v>
      </c>
      <c r="J95" s="8" t="s">
        <v>2</v>
      </c>
      <c r="K95" s="1" t="s">
        <v>1219</v>
      </c>
      <c r="L95" s="8" t="s">
        <v>2</v>
      </c>
      <c r="M95" s="1" t="s">
        <v>1218</v>
      </c>
      <c r="N95" s="8" t="s">
        <v>11</v>
      </c>
      <c r="T95" s="12"/>
      <c r="AA95" s="2"/>
      <c r="AB95" s="33">
        <v>43</v>
      </c>
      <c r="AC95" s="33" t="s">
        <v>624</v>
      </c>
      <c r="AE95" s="8"/>
      <c r="CC95" s="8">
        <v>0</v>
      </c>
    </row>
    <row r="96" spans="1:81" x14ac:dyDescent="0.2">
      <c r="A96" s="1" t="s">
        <v>1240</v>
      </c>
      <c r="B96" s="1" t="s">
        <v>1221</v>
      </c>
      <c r="C96" s="1" t="s">
        <v>1239</v>
      </c>
      <c r="D96" s="11" t="s">
        <v>4</v>
      </c>
      <c r="E96" s="36"/>
      <c r="G96" s="8">
        <v>19.600000000000001</v>
      </c>
      <c r="H96" s="8" t="s">
        <v>11</v>
      </c>
      <c r="I96" s="8">
        <v>96</v>
      </c>
      <c r="J96" s="8" t="s">
        <v>2</v>
      </c>
      <c r="K96" s="1" t="s">
        <v>1219</v>
      </c>
      <c r="L96" s="8" t="s">
        <v>2</v>
      </c>
      <c r="M96" s="1" t="s">
        <v>1218</v>
      </c>
      <c r="N96" s="8" t="s">
        <v>11</v>
      </c>
      <c r="T96" s="12"/>
      <c r="AA96" s="2"/>
      <c r="AB96" s="33">
        <v>61</v>
      </c>
      <c r="AC96" s="33" t="s">
        <v>624</v>
      </c>
      <c r="AE96" s="8"/>
      <c r="CC96" s="8">
        <v>0</v>
      </c>
    </row>
    <row r="97" spans="1:81" x14ac:dyDescent="0.2">
      <c r="A97" s="1" t="s">
        <v>1238</v>
      </c>
      <c r="B97" s="1" t="s">
        <v>1221</v>
      </c>
      <c r="C97" s="1" t="s">
        <v>1237</v>
      </c>
      <c r="D97" s="11" t="s">
        <v>1236</v>
      </c>
      <c r="E97" s="36"/>
      <c r="G97" s="8">
        <v>246.7</v>
      </c>
      <c r="H97" s="8" t="s">
        <v>2</v>
      </c>
      <c r="I97" s="8">
        <v>56.4</v>
      </c>
      <c r="J97" s="8" t="s">
        <v>2</v>
      </c>
      <c r="K97" s="1" t="s">
        <v>1219</v>
      </c>
      <c r="L97" s="8" t="s">
        <v>2</v>
      </c>
      <c r="M97" s="1" t="s">
        <v>1218</v>
      </c>
      <c r="N97" s="8" t="s">
        <v>11</v>
      </c>
      <c r="T97" s="12"/>
      <c r="AA97" s="2"/>
      <c r="AB97" s="33">
        <v>40</v>
      </c>
      <c r="AC97" s="33" t="s">
        <v>624</v>
      </c>
      <c r="AE97" s="8"/>
      <c r="CC97" s="8">
        <v>0</v>
      </c>
    </row>
    <row r="98" spans="1:81" x14ac:dyDescent="0.2">
      <c r="A98" s="1" t="s">
        <v>1235</v>
      </c>
      <c r="B98" s="1" t="s">
        <v>1221</v>
      </c>
      <c r="C98" s="1" t="s">
        <v>1234</v>
      </c>
      <c r="D98" s="11" t="s">
        <v>4</v>
      </c>
      <c r="E98" s="36"/>
      <c r="G98" s="8">
        <v>60.7</v>
      </c>
      <c r="H98" s="8" t="s">
        <v>2</v>
      </c>
      <c r="I98" s="8">
        <v>6.9</v>
      </c>
      <c r="J98" s="8" t="s">
        <v>11</v>
      </c>
      <c r="K98" s="1" t="s">
        <v>1219</v>
      </c>
      <c r="L98" s="8" t="s">
        <v>2</v>
      </c>
      <c r="M98" s="1" t="s">
        <v>1218</v>
      </c>
      <c r="N98" s="8" t="s">
        <v>11</v>
      </c>
      <c r="T98" s="12"/>
      <c r="AA98" s="2"/>
      <c r="AB98" s="33">
        <v>47</v>
      </c>
      <c r="AC98" s="33" t="s">
        <v>624</v>
      </c>
      <c r="AE98" s="8"/>
      <c r="CC98" s="8">
        <v>0</v>
      </c>
    </row>
    <row r="99" spans="1:81" x14ac:dyDescent="0.2">
      <c r="A99" s="1" t="s">
        <v>1233</v>
      </c>
      <c r="B99" s="1" t="s">
        <v>1221</v>
      </c>
      <c r="C99" s="1" t="s">
        <v>1232</v>
      </c>
      <c r="D99" s="11" t="s">
        <v>16</v>
      </c>
      <c r="E99" s="36"/>
      <c r="G99" s="8">
        <v>17.3</v>
      </c>
      <c r="H99" s="8" t="s">
        <v>11</v>
      </c>
      <c r="I99" s="8">
        <v>107.1</v>
      </c>
      <c r="J99" s="8" t="s">
        <v>2</v>
      </c>
      <c r="K99" s="1" t="s">
        <v>1219</v>
      </c>
      <c r="L99" s="8" t="s">
        <v>2</v>
      </c>
      <c r="M99" s="1" t="s">
        <v>1218</v>
      </c>
      <c r="N99" s="8" t="s">
        <v>11</v>
      </c>
      <c r="T99" s="12"/>
      <c r="AA99" s="2"/>
      <c r="AB99" s="33">
        <v>21</v>
      </c>
      <c r="AC99" s="33" t="s">
        <v>606</v>
      </c>
      <c r="AE99" s="8"/>
      <c r="CC99" s="37"/>
    </row>
    <row r="100" spans="1:81" x14ac:dyDescent="0.2">
      <c r="A100" s="1" t="s">
        <v>1231</v>
      </c>
      <c r="B100" s="1" t="s">
        <v>1221</v>
      </c>
      <c r="C100" s="1" t="s">
        <v>1230</v>
      </c>
      <c r="D100" s="11" t="s">
        <v>1223</v>
      </c>
      <c r="E100" s="36"/>
      <c r="G100" s="8">
        <v>9.6</v>
      </c>
      <c r="H100" s="8" t="s">
        <v>11</v>
      </c>
      <c r="I100" s="8">
        <v>22.9</v>
      </c>
      <c r="J100" s="8" t="s">
        <v>11</v>
      </c>
      <c r="K100" s="1" t="s">
        <v>1219</v>
      </c>
      <c r="L100" s="8" t="s">
        <v>2</v>
      </c>
      <c r="M100" s="1" t="s">
        <v>1218</v>
      </c>
      <c r="N100" s="8" t="s">
        <v>11</v>
      </c>
      <c r="T100" s="12"/>
      <c r="AA100" s="2"/>
      <c r="AB100" s="33">
        <v>29</v>
      </c>
      <c r="AC100" s="33" t="s">
        <v>624</v>
      </c>
      <c r="AE100" s="8"/>
      <c r="CC100" s="37"/>
    </row>
    <row r="101" spans="1:81" x14ac:dyDescent="0.2">
      <c r="A101" s="1" t="s">
        <v>1229</v>
      </c>
      <c r="B101" s="1" t="s">
        <v>1221</v>
      </c>
      <c r="C101" s="1" t="s">
        <v>1228</v>
      </c>
      <c r="D101" s="11" t="s">
        <v>4</v>
      </c>
      <c r="E101" s="36" t="s">
        <v>2</v>
      </c>
      <c r="G101" s="8">
        <v>35</v>
      </c>
      <c r="H101" s="8" t="s">
        <v>2</v>
      </c>
      <c r="I101" s="8">
        <v>98.7</v>
      </c>
      <c r="J101" s="8" t="s">
        <v>2</v>
      </c>
      <c r="T101" s="12"/>
      <c r="AA101" s="2"/>
      <c r="AB101" s="33">
        <v>62</v>
      </c>
      <c r="AC101" s="33" t="s">
        <v>606</v>
      </c>
      <c r="AE101" s="8"/>
      <c r="CC101" s="8">
        <v>0</v>
      </c>
    </row>
    <row r="102" spans="1:81" x14ac:dyDescent="0.2">
      <c r="A102" s="1" t="s">
        <v>1227</v>
      </c>
      <c r="B102" s="1" t="s">
        <v>1221</v>
      </c>
      <c r="C102" s="1" t="s">
        <v>1226</v>
      </c>
      <c r="D102" s="11" t="s">
        <v>4</v>
      </c>
      <c r="E102" s="36"/>
      <c r="G102" s="8">
        <v>31.1</v>
      </c>
      <c r="H102" s="8" t="s">
        <v>2</v>
      </c>
      <c r="I102" s="8">
        <v>270.7</v>
      </c>
      <c r="J102" s="8" t="s">
        <v>2</v>
      </c>
      <c r="K102" s="1" t="s">
        <v>1219</v>
      </c>
      <c r="L102" s="8" t="s">
        <v>2</v>
      </c>
      <c r="M102" s="1" t="s">
        <v>1218</v>
      </c>
      <c r="N102" s="8" t="s">
        <v>11</v>
      </c>
      <c r="T102" s="12"/>
      <c r="AA102" s="2"/>
      <c r="AB102" s="33">
        <v>23</v>
      </c>
      <c r="AC102" s="33" t="s">
        <v>624</v>
      </c>
      <c r="AE102" s="8"/>
      <c r="CC102" s="8">
        <v>0</v>
      </c>
    </row>
    <row r="103" spans="1:81" x14ac:dyDescent="0.2">
      <c r="A103" s="1" t="s">
        <v>1225</v>
      </c>
      <c r="B103" s="1" t="s">
        <v>1221</v>
      </c>
      <c r="C103" s="1" t="s">
        <v>1224</v>
      </c>
      <c r="D103" s="11" t="s">
        <v>1223</v>
      </c>
      <c r="E103" s="36"/>
      <c r="G103" s="8">
        <v>92.9</v>
      </c>
      <c r="H103" s="8" t="s">
        <v>2</v>
      </c>
      <c r="I103" s="8">
        <v>69.7</v>
      </c>
      <c r="J103" s="8" t="s">
        <v>2</v>
      </c>
      <c r="K103" s="1" t="s">
        <v>1219</v>
      </c>
      <c r="L103" s="8" t="s">
        <v>2</v>
      </c>
      <c r="M103" s="1" t="s">
        <v>1218</v>
      </c>
      <c r="N103" s="8" t="s">
        <v>11</v>
      </c>
      <c r="T103" s="12"/>
      <c r="AA103" s="2"/>
      <c r="AB103" s="33">
        <v>55</v>
      </c>
      <c r="AC103" s="33" t="s">
        <v>624</v>
      </c>
      <c r="AE103" s="8"/>
      <c r="CC103" s="8">
        <v>0</v>
      </c>
    </row>
    <row r="104" spans="1:81" x14ac:dyDescent="0.2">
      <c r="A104" s="1" t="s">
        <v>1222</v>
      </c>
      <c r="B104" s="1" t="s">
        <v>1221</v>
      </c>
      <c r="C104" s="1" t="s">
        <v>1220</v>
      </c>
      <c r="E104" s="36"/>
      <c r="G104" s="8">
        <v>42</v>
      </c>
      <c r="H104" s="8" t="s">
        <v>2</v>
      </c>
      <c r="I104" s="8">
        <v>104.8</v>
      </c>
      <c r="J104" s="8" t="s">
        <v>2</v>
      </c>
      <c r="K104" s="1" t="s">
        <v>1219</v>
      </c>
      <c r="L104" s="8" t="s">
        <v>2</v>
      </c>
      <c r="M104" s="1" t="s">
        <v>1218</v>
      </c>
      <c r="N104" s="8" t="s">
        <v>11</v>
      </c>
      <c r="T104" s="12"/>
      <c r="AA104" s="2"/>
      <c r="AB104" s="33">
        <v>27</v>
      </c>
      <c r="AC104" s="33" t="s">
        <v>606</v>
      </c>
      <c r="AE104" s="8"/>
      <c r="CC104" s="8">
        <v>0</v>
      </c>
    </row>
    <row r="105" spans="1:81" x14ac:dyDescent="0.2">
      <c r="A105" s="1" t="s">
        <v>1217</v>
      </c>
      <c r="B105" s="1" t="s">
        <v>771</v>
      </c>
      <c r="C105" s="1" t="s">
        <v>1216</v>
      </c>
      <c r="D105" s="11" t="s">
        <v>26</v>
      </c>
      <c r="E105" s="36" t="s">
        <v>2</v>
      </c>
      <c r="G105" s="8">
        <v>201.4</v>
      </c>
      <c r="H105" s="8" t="s">
        <v>2</v>
      </c>
      <c r="I105" s="8">
        <v>157.69999999999999</v>
      </c>
      <c r="J105" s="8" t="s">
        <v>2</v>
      </c>
      <c r="K105" s="1" t="s">
        <v>794</v>
      </c>
      <c r="L105" s="8" t="s">
        <v>2</v>
      </c>
      <c r="M105" s="1" t="s">
        <v>793</v>
      </c>
      <c r="N105" s="8" t="s">
        <v>2</v>
      </c>
      <c r="O105" s="1" t="s">
        <v>792</v>
      </c>
      <c r="P105" s="8" t="s">
        <v>2</v>
      </c>
      <c r="T105" s="12"/>
      <c r="AA105" s="2"/>
      <c r="AB105" s="15"/>
      <c r="AC105" s="15"/>
      <c r="AE105" s="8"/>
      <c r="CC105" s="8">
        <v>1</v>
      </c>
    </row>
    <row r="106" spans="1:81" x14ac:dyDescent="0.2">
      <c r="A106" s="1" t="s">
        <v>1215</v>
      </c>
      <c r="B106" s="1" t="s">
        <v>771</v>
      </c>
      <c r="C106" s="1" t="s">
        <v>1214</v>
      </c>
      <c r="D106" s="11" t="s">
        <v>26</v>
      </c>
      <c r="E106" s="36" t="s">
        <v>2</v>
      </c>
      <c r="G106" s="8">
        <v>-2.8</v>
      </c>
      <c r="H106" s="8" t="s">
        <v>11</v>
      </c>
      <c r="I106" s="8">
        <v>1.5</v>
      </c>
      <c r="J106" s="8" t="s">
        <v>11</v>
      </c>
      <c r="K106" s="1" t="s">
        <v>794</v>
      </c>
      <c r="L106" s="8" t="s">
        <v>11</v>
      </c>
      <c r="M106" s="1" t="s">
        <v>793</v>
      </c>
      <c r="N106" s="8" t="s">
        <v>2</v>
      </c>
      <c r="O106" s="1" t="s">
        <v>792</v>
      </c>
      <c r="P106" s="8" t="s">
        <v>11</v>
      </c>
      <c r="T106" s="12"/>
      <c r="AA106" s="2"/>
      <c r="AB106" s="15"/>
      <c r="AC106" s="15"/>
      <c r="AE106" s="8"/>
      <c r="CC106" s="8" t="e">
        <v>#N/A</v>
      </c>
    </row>
    <row r="107" spans="1:81" x14ac:dyDescent="0.2">
      <c r="A107" s="1" t="s">
        <v>1213</v>
      </c>
      <c r="B107" s="1" t="s">
        <v>771</v>
      </c>
      <c r="C107" s="1" t="s">
        <v>1165</v>
      </c>
      <c r="D107" s="11" t="s">
        <v>26</v>
      </c>
      <c r="E107" s="36" t="s">
        <v>2</v>
      </c>
      <c r="G107" s="8">
        <v>81.8</v>
      </c>
      <c r="H107" s="8" t="s">
        <v>2</v>
      </c>
      <c r="I107" s="8">
        <v>55.8</v>
      </c>
      <c r="J107" s="8" t="s">
        <v>2</v>
      </c>
      <c r="K107" s="1" t="s">
        <v>794</v>
      </c>
      <c r="L107" s="8" t="s">
        <v>2</v>
      </c>
      <c r="M107" s="1" t="s">
        <v>793</v>
      </c>
      <c r="N107" s="8" t="s">
        <v>11</v>
      </c>
      <c r="O107" s="1" t="s">
        <v>792</v>
      </c>
      <c r="P107" s="8" t="s">
        <v>2</v>
      </c>
      <c r="T107" s="12"/>
      <c r="AA107" s="2"/>
      <c r="AB107" s="15"/>
      <c r="AC107" s="15"/>
      <c r="AE107" s="8"/>
      <c r="CC107" s="8">
        <v>0</v>
      </c>
    </row>
    <row r="108" spans="1:81" x14ac:dyDescent="0.2">
      <c r="A108" s="1" t="s">
        <v>1212</v>
      </c>
      <c r="B108" s="1" t="s">
        <v>771</v>
      </c>
      <c r="C108" s="1" t="s">
        <v>1211</v>
      </c>
      <c r="D108" s="11" t="s">
        <v>26</v>
      </c>
      <c r="E108" s="36" t="s">
        <v>2</v>
      </c>
      <c r="G108" s="8">
        <v>81.599999999999994</v>
      </c>
      <c r="H108" s="8" t="s">
        <v>2</v>
      </c>
      <c r="I108" s="8">
        <v>333.9</v>
      </c>
      <c r="J108" s="8" t="s">
        <v>2</v>
      </c>
      <c r="K108" s="1" t="s">
        <v>794</v>
      </c>
      <c r="L108" s="8" t="s">
        <v>2</v>
      </c>
      <c r="M108" s="1" t="s">
        <v>793</v>
      </c>
      <c r="N108" s="8" t="s">
        <v>2</v>
      </c>
      <c r="O108" s="1" t="s">
        <v>792</v>
      </c>
      <c r="P108" s="8" t="s">
        <v>2</v>
      </c>
      <c r="T108" s="12"/>
      <c r="AA108" s="2"/>
      <c r="AB108" s="15"/>
      <c r="AC108" s="15"/>
      <c r="AE108" s="8"/>
      <c r="CC108" s="37"/>
    </row>
    <row r="109" spans="1:81" x14ac:dyDescent="0.2">
      <c r="A109" s="1" t="s">
        <v>1210</v>
      </c>
      <c r="B109" s="1" t="s">
        <v>771</v>
      </c>
      <c r="C109" s="1" t="s">
        <v>1209</v>
      </c>
      <c r="D109" s="11" t="s">
        <v>26</v>
      </c>
      <c r="E109" s="36" t="s">
        <v>2</v>
      </c>
      <c r="G109" s="8">
        <v>211.5</v>
      </c>
      <c r="H109" s="8" t="s">
        <v>2</v>
      </c>
      <c r="I109" s="8">
        <v>56</v>
      </c>
      <c r="J109" s="8" t="s">
        <v>2</v>
      </c>
      <c r="K109" s="1" t="s">
        <v>794</v>
      </c>
      <c r="L109" s="8" t="s">
        <v>2</v>
      </c>
      <c r="M109" s="1" t="s">
        <v>793</v>
      </c>
      <c r="N109" s="8" t="s">
        <v>11</v>
      </c>
      <c r="O109" s="1" t="s">
        <v>792</v>
      </c>
      <c r="P109" s="8" t="s">
        <v>2</v>
      </c>
      <c r="T109" s="12"/>
      <c r="AA109" s="2"/>
      <c r="AB109" s="15"/>
      <c r="AC109" s="15"/>
      <c r="AE109" s="8"/>
      <c r="CC109" s="37"/>
    </row>
    <row r="110" spans="1:81" x14ac:dyDescent="0.2">
      <c r="A110" s="1" t="s">
        <v>1208</v>
      </c>
      <c r="B110" s="1" t="s">
        <v>771</v>
      </c>
      <c r="C110" s="1" t="s">
        <v>1207</v>
      </c>
      <c r="D110" s="11" t="s">
        <v>26</v>
      </c>
      <c r="E110" s="36" t="s">
        <v>2</v>
      </c>
      <c r="G110" s="8">
        <v>202.7</v>
      </c>
      <c r="H110" s="8" t="s">
        <v>2</v>
      </c>
      <c r="I110" s="8">
        <v>133.19999999999999</v>
      </c>
      <c r="J110" s="8" t="s">
        <v>2</v>
      </c>
      <c r="K110" s="1" t="s">
        <v>794</v>
      </c>
      <c r="L110" s="8" t="s">
        <v>2</v>
      </c>
      <c r="M110" s="1" t="s">
        <v>793</v>
      </c>
      <c r="N110" s="8" t="s">
        <v>11</v>
      </c>
      <c r="O110" s="1" t="s">
        <v>792</v>
      </c>
      <c r="P110" s="8" t="s">
        <v>2</v>
      </c>
      <c r="T110" s="12"/>
      <c r="AA110" s="2"/>
      <c r="AB110" s="15"/>
      <c r="AC110" s="15"/>
      <c r="AE110" s="8"/>
      <c r="CC110" s="37"/>
    </row>
    <row r="111" spans="1:81" x14ac:dyDescent="0.2">
      <c r="A111" s="1" t="s">
        <v>1206</v>
      </c>
      <c r="B111" s="1" t="s">
        <v>771</v>
      </c>
      <c r="C111" s="1" t="s">
        <v>938</v>
      </c>
      <c r="D111" s="11" t="s">
        <v>26</v>
      </c>
      <c r="E111" s="36" t="s">
        <v>2</v>
      </c>
      <c r="G111" s="8">
        <v>103.5</v>
      </c>
      <c r="H111" s="8" t="s">
        <v>2</v>
      </c>
      <c r="I111" s="8">
        <v>95.1</v>
      </c>
      <c r="J111" s="8" t="s">
        <v>2</v>
      </c>
      <c r="K111" s="1" t="s">
        <v>794</v>
      </c>
      <c r="L111" s="8" t="s">
        <v>773</v>
      </c>
      <c r="M111" s="1" t="s">
        <v>793</v>
      </c>
      <c r="N111" s="8" t="s">
        <v>11</v>
      </c>
      <c r="O111" s="1" t="s">
        <v>792</v>
      </c>
      <c r="P111" s="8" t="s">
        <v>2</v>
      </c>
      <c r="T111" s="12"/>
      <c r="AA111" s="2"/>
      <c r="AB111" s="15"/>
      <c r="AC111" s="15"/>
      <c r="AE111" s="8"/>
      <c r="CC111" s="37"/>
    </row>
    <row r="112" spans="1:81" x14ac:dyDescent="0.2">
      <c r="A112" s="1" t="s">
        <v>1205</v>
      </c>
      <c r="B112" s="1" t="s">
        <v>771</v>
      </c>
      <c r="C112" s="1" t="s">
        <v>1204</v>
      </c>
      <c r="D112" s="11" t="s">
        <v>26</v>
      </c>
      <c r="E112" s="36" t="s">
        <v>2</v>
      </c>
      <c r="G112" s="8">
        <v>441.3</v>
      </c>
      <c r="H112" s="8" t="s">
        <v>2</v>
      </c>
      <c r="I112" s="8">
        <v>200.8</v>
      </c>
      <c r="J112" s="8" t="s">
        <v>2</v>
      </c>
      <c r="K112" s="1" t="s">
        <v>794</v>
      </c>
      <c r="L112" s="8" t="s">
        <v>2</v>
      </c>
      <c r="M112" s="1" t="s">
        <v>793</v>
      </c>
      <c r="N112" s="8" t="s">
        <v>2</v>
      </c>
      <c r="O112" s="1" t="s">
        <v>792</v>
      </c>
      <c r="P112" s="8" t="s">
        <v>2</v>
      </c>
      <c r="T112" s="12"/>
      <c r="AA112" s="2"/>
      <c r="AB112" s="15"/>
      <c r="AC112" s="15"/>
      <c r="AE112" s="8"/>
      <c r="CC112" s="37"/>
    </row>
    <row r="113" spans="1:81" x14ac:dyDescent="0.2">
      <c r="A113" s="1" t="s">
        <v>1203</v>
      </c>
      <c r="B113" s="1" t="s">
        <v>771</v>
      </c>
      <c r="C113" s="1" t="s">
        <v>936</v>
      </c>
      <c r="D113" s="11" t="s">
        <v>26</v>
      </c>
      <c r="E113" s="36" t="s">
        <v>2</v>
      </c>
      <c r="G113" s="8">
        <v>434.4</v>
      </c>
      <c r="H113" s="8" t="s">
        <v>2</v>
      </c>
      <c r="I113" s="8">
        <v>56.5</v>
      </c>
      <c r="J113" s="8" t="s">
        <v>2</v>
      </c>
      <c r="K113" s="1" t="s">
        <v>794</v>
      </c>
      <c r="L113" s="8" t="s">
        <v>2</v>
      </c>
      <c r="M113" s="1" t="s">
        <v>793</v>
      </c>
      <c r="N113" s="8" t="s">
        <v>11</v>
      </c>
      <c r="O113" s="1" t="s">
        <v>792</v>
      </c>
      <c r="P113" s="8" t="s">
        <v>2</v>
      </c>
      <c r="T113" s="12"/>
      <c r="AA113" s="2"/>
      <c r="AB113" s="15"/>
      <c r="AC113" s="15"/>
      <c r="AE113" s="8"/>
      <c r="CC113" s="37"/>
    </row>
    <row r="114" spans="1:81" x14ac:dyDescent="0.2">
      <c r="A114" s="1" t="s">
        <v>1202</v>
      </c>
      <c r="B114" s="1" t="s">
        <v>771</v>
      </c>
      <c r="C114" s="1" t="s">
        <v>1201</v>
      </c>
      <c r="D114" s="11" t="s">
        <v>26</v>
      </c>
      <c r="E114" s="36" t="s">
        <v>2</v>
      </c>
      <c r="G114" s="8">
        <v>32.6</v>
      </c>
      <c r="H114" s="8" t="s">
        <v>2</v>
      </c>
      <c r="I114" s="8">
        <v>66.3</v>
      </c>
      <c r="J114" s="8" t="s">
        <v>2</v>
      </c>
      <c r="K114" s="1" t="s">
        <v>794</v>
      </c>
      <c r="L114" s="8" t="s">
        <v>2</v>
      </c>
      <c r="M114" s="1" t="s">
        <v>793</v>
      </c>
      <c r="N114" s="8" t="s">
        <v>2</v>
      </c>
      <c r="O114" s="1" t="s">
        <v>792</v>
      </c>
      <c r="P114" s="8" t="s">
        <v>2</v>
      </c>
      <c r="T114" s="12"/>
      <c r="AA114" s="2"/>
      <c r="AB114" s="15"/>
      <c r="AC114" s="15"/>
      <c r="AE114" s="8"/>
      <c r="CC114" s="37"/>
    </row>
    <row r="115" spans="1:81" x14ac:dyDescent="0.2">
      <c r="A115" s="1" t="s">
        <v>1200</v>
      </c>
      <c r="B115" s="1" t="s">
        <v>771</v>
      </c>
      <c r="C115" s="1" t="s">
        <v>1038</v>
      </c>
      <c r="D115" s="11" t="s">
        <v>26</v>
      </c>
      <c r="E115" s="36" t="s">
        <v>2</v>
      </c>
      <c r="G115" s="8">
        <v>-2.4</v>
      </c>
      <c r="H115" s="8" t="s">
        <v>11</v>
      </c>
      <c r="I115" s="8">
        <v>3.3</v>
      </c>
      <c r="J115" s="8" t="s">
        <v>11</v>
      </c>
      <c r="K115" s="1" t="s">
        <v>794</v>
      </c>
      <c r="L115" s="8" t="s">
        <v>11</v>
      </c>
      <c r="M115" s="1" t="s">
        <v>793</v>
      </c>
      <c r="N115" s="8" t="s">
        <v>2</v>
      </c>
      <c r="O115" s="1" t="s">
        <v>792</v>
      </c>
      <c r="P115" s="8" t="s">
        <v>11</v>
      </c>
      <c r="T115" s="12"/>
      <c r="AA115" s="2"/>
      <c r="AB115" s="15"/>
      <c r="AC115" s="15"/>
      <c r="AE115" s="8"/>
      <c r="CC115" s="37"/>
    </row>
    <row r="116" spans="1:81" x14ac:dyDescent="0.2">
      <c r="A116" s="1" t="s">
        <v>1199</v>
      </c>
      <c r="B116" s="1" t="s">
        <v>771</v>
      </c>
      <c r="C116" s="1" t="s">
        <v>1198</v>
      </c>
      <c r="D116" s="11" t="s">
        <v>26</v>
      </c>
      <c r="E116" s="36" t="s">
        <v>2</v>
      </c>
      <c r="G116" s="8">
        <v>21.2</v>
      </c>
      <c r="H116" s="8" t="s">
        <v>11</v>
      </c>
      <c r="I116" s="8">
        <v>4.2</v>
      </c>
      <c r="J116" s="8" t="s">
        <v>11</v>
      </c>
      <c r="K116" s="1" t="s">
        <v>794</v>
      </c>
      <c r="L116" s="8" t="s">
        <v>773</v>
      </c>
      <c r="M116" s="1" t="s">
        <v>793</v>
      </c>
      <c r="N116" s="8" t="s">
        <v>2</v>
      </c>
      <c r="O116" s="1" t="s">
        <v>792</v>
      </c>
      <c r="P116" s="8" t="s">
        <v>2</v>
      </c>
      <c r="T116" s="12"/>
      <c r="AA116" s="2"/>
      <c r="AB116" s="15"/>
      <c r="AC116" s="15"/>
      <c r="AE116" s="8"/>
      <c r="CC116" s="37"/>
    </row>
    <row r="117" spans="1:81" x14ac:dyDescent="0.2">
      <c r="A117" s="1" t="s">
        <v>1197</v>
      </c>
      <c r="B117" s="1" t="s">
        <v>771</v>
      </c>
      <c r="C117" s="1" t="s">
        <v>1196</v>
      </c>
      <c r="D117" s="11" t="s">
        <v>26</v>
      </c>
      <c r="E117" s="36" t="s">
        <v>2</v>
      </c>
      <c r="G117" s="8">
        <v>82.2</v>
      </c>
      <c r="H117" s="8" t="s">
        <v>2</v>
      </c>
      <c r="I117" s="8">
        <v>12.7</v>
      </c>
      <c r="J117" s="8" t="s">
        <v>11</v>
      </c>
      <c r="K117" s="1" t="s">
        <v>794</v>
      </c>
      <c r="L117" s="8" t="s">
        <v>2</v>
      </c>
      <c r="M117" s="1" t="s">
        <v>793</v>
      </c>
      <c r="N117" s="8" t="s">
        <v>2</v>
      </c>
      <c r="O117" s="1" t="s">
        <v>792</v>
      </c>
      <c r="P117" s="8" t="s">
        <v>2</v>
      </c>
      <c r="T117" s="12"/>
      <c r="AA117" s="2"/>
      <c r="AB117" s="15"/>
      <c r="AC117" s="15"/>
      <c r="AE117" s="8"/>
      <c r="CC117" s="37"/>
    </row>
    <row r="118" spans="1:81" x14ac:dyDescent="0.2">
      <c r="A118" s="1" t="s">
        <v>1195</v>
      </c>
      <c r="B118" s="1" t="s">
        <v>771</v>
      </c>
      <c r="C118" s="1" t="s">
        <v>932</v>
      </c>
      <c r="D118" s="11" t="s">
        <v>26</v>
      </c>
      <c r="E118" s="36" t="s">
        <v>2</v>
      </c>
      <c r="G118" s="8">
        <v>12.9</v>
      </c>
      <c r="H118" s="8" t="s">
        <v>11</v>
      </c>
      <c r="I118" s="8">
        <v>24.1</v>
      </c>
      <c r="J118" s="8" t="s">
        <v>11</v>
      </c>
      <c r="K118" s="1" t="s">
        <v>794</v>
      </c>
      <c r="L118" s="8" t="s">
        <v>11</v>
      </c>
      <c r="M118" s="1" t="s">
        <v>793</v>
      </c>
      <c r="N118" s="8" t="s">
        <v>11</v>
      </c>
      <c r="O118" s="1" t="s">
        <v>792</v>
      </c>
      <c r="P118" s="8" t="s">
        <v>2</v>
      </c>
      <c r="T118" s="12"/>
      <c r="AA118" s="2"/>
      <c r="AB118" s="15"/>
      <c r="AC118" s="15"/>
      <c r="AE118" s="8"/>
      <c r="CC118" s="8">
        <v>1</v>
      </c>
    </row>
    <row r="119" spans="1:81" x14ac:dyDescent="0.2">
      <c r="A119" s="1" t="s">
        <v>1194</v>
      </c>
      <c r="B119" s="1" t="s">
        <v>771</v>
      </c>
      <c r="C119" s="1" t="s">
        <v>945</v>
      </c>
      <c r="D119" s="11" t="s">
        <v>26</v>
      </c>
      <c r="E119" s="36" t="s">
        <v>2</v>
      </c>
      <c r="G119" s="8">
        <v>349.5</v>
      </c>
      <c r="H119" s="8" t="s">
        <v>2</v>
      </c>
      <c r="I119" s="8">
        <v>91.8</v>
      </c>
      <c r="J119" s="8" t="s">
        <v>2</v>
      </c>
      <c r="K119" s="1" t="s">
        <v>794</v>
      </c>
      <c r="L119" s="8" t="s">
        <v>2</v>
      </c>
      <c r="M119" s="1" t="s">
        <v>793</v>
      </c>
      <c r="N119" s="8" t="s">
        <v>2</v>
      </c>
      <c r="O119" s="1" t="s">
        <v>792</v>
      </c>
      <c r="P119" s="8" t="s">
        <v>2</v>
      </c>
      <c r="T119" s="12"/>
      <c r="AA119" s="2"/>
      <c r="AB119" s="15"/>
      <c r="AC119" s="15"/>
      <c r="AE119" s="8"/>
      <c r="CC119" s="37"/>
    </row>
    <row r="120" spans="1:81" x14ac:dyDescent="0.2">
      <c r="A120" s="1" t="s">
        <v>1193</v>
      </c>
      <c r="B120" s="1" t="s">
        <v>771</v>
      </c>
      <c r="C120" s="1" t="s">
        <v>1024</v>
      </c>
      <c r="D120" s="11" t="s">
        <v>26</v>
      </c>
      <c r="E120" s="36" t="s">
        <v>2</v>
      </c>
      <c r="G120" s="8">
        <v>157.69999999999999</v>
      </c>
      <c r="H120" s="8" t="s">
        <v>2</v>
      </c>
      <c r="I120" s="8">
        <v>32.9</v>
      </c>
      <c r="J120" s="8" t="s">
        <v>2</v>
      </c>
      <c r="K120" s="1" t="s">
        <v>794</v>
      </c>
      <c r="L120" s="8" t="s">
        <v>2</v>
      </c>
      <c r="M120" s="1" t="s">
        <v>793</v>
      </c>
      <c r="N120" s="8" t="s">
        <v>2</v>
      </c>
      <c r="O120" s="1" t="s">
        <v>792</v>
      </c>
      <c r="P120" s="8" t="s">
        <v>2</v>
      </c>
      <c r="T120" s="12"/>
      <c r="AA120" s="2"/>
      <c r="AB120" s="15"/>
      <c r="AC120" s="15"/>
      <c r="AE120" s="8"/>
      <c r="CC120" s="37"/>
    </row>
    <row r="121" spans="1:81" x14ac:dyDescent="0.2">
      <c r="A121" s="1" t="s">
        <v>1192</v>
      </c>
      <c r="B121" s="1" t="s">
        <v>771</v>
      </c>
      <c r="C121" s="1" t="s">
        <v>979</v>
      </c>
      <c r="D121" s="11" t="s">
        <v>26</v>
      </c>
      <c r="E121" s="36" t="s">
        <v>2</v>
      </c>
      <c r="G121" s="8">
        <v>291.10000000000002</v>
      </c>
      <c r="H121" s="8" t="s">
        <v>2</v>
      </c>
      <c r="I121" s="8">
        <v>116.7</v>
      </c>
      <c r="J121" s="8" t="s">
        <v>2</v>
      </c>
      <c r="K121" s="1" t="s">
        <v>794</v>
      </c>
      <c r="L121" s="8" t="s">
        <v>2</v>
      </c>
      <c r="M121" s="1" t="s">
        <v>793</v>
      </c>
      <c r="N121" s="8" t="s">
        <v>2</v>
      </c>
      <c r="O121" s="1" t="s">
        <v>792</v>
      </c>
      <c r="P121" s="8" t="s">
        <v>2</v>
      </c>
      <c r="T121" s="12"/>
      <c r="AA121" s="2"/>
      <c r="AB121" s="15"/>
      <c r="AC121" s="15"/>
      <c r="AE121" s="8"/>
      <c r="CC121" s="37"/>
    </row>
    <row r="122" spans="1:81" x14ac:dyDescent="0.2">
      <c r="A122" s="1" t="s">
        <v>1191</v>
      </c>
      <c r="B122" s="1" t="s">
        <v>771</v>
      </c>
      <c r="C122" s="1" t="s">
        <v>1190</v>
      </c>
      <c r="D122" s="11" t="s">
        <v>26</v>
      </c>
      <c r="E122" s="36" t="s">
        <v>2</v>
      </c>
      <c r="G122" s="8">
        <v>236.5</v>
      </c>
      <c r="H122" s="8" t="s">
        <v>2</v>
      </c>
      <c r="I122" s="8">
        <v>222.7</v>
      </c>
      <c r="J122" s="8" t="s">
        <v>2</v>
      </c>
      <c r="K122" s="1" t="s">
        <v>794</v>
      </c>
      <c r="L122" s="8" t="s">
        <v>2</v>
      </c>
      <c r="M122" s="1" t="s">
        <v>793</v>
      </c>
      <c r="N122" s="8" t="s">
        <v>2</v>
      </c>
      <c r="O122" s="1" t="s">
        <v>792</v>
      </c>
      <c r="P122" s="8" t="s">
        <v>2</v>
      </c>
      <c r="T122" s="12"/>
      <c r="AA122" s="2"/>
      <c r="AB122" s="15"/>
      <c r="AC122" s="15"/>
      <c r="AE122" s="8"/>
      <c r="CC122" s="37"/>
    </row>
    <row r="123" spans="1:81" x14ac:dyDescent="0.2">
      <c r="A123" s="1" t="s">
        <v>1189</v>
      </c>
      <c r="B123" s="1" t="s">
        <v>771</v>
      </c>
      <c r="C123" s="1" t="s">
        <v>1188</v>
      </c>
      <c r="D123" s="11" t="s">
        <v>26</v>
      </c>
      <c r="E123" s="36" t="s">
        <v>2</v>
      </c>
      <c r="G123" s="8">
        <v>108.6</v>
      </c>
      <c r="H123" s="8" t="s">
        <v>2</v>
      </c>
      <c r="I123" s="8">
        <v>209.3</v>
      </c>
      <c r="J123" s="8" t="s">
        <v>2</v>
      </c>
      <c r="K123" s="1" t="s">
        <v>794</v>
      </c>
      <c r="L123" s="8" t="s">
        <v>2</v>
      </c>
      <c r="M123" s="1" t="s">
        <v>793</v>
      </c>
      <c r="N123" s="8" t="s">
        <v>2</v>
      </c>
      <c r="O123" s="1" t="s">
        <v>792</v>
      </c>
      <c r="P123" s="8" t="s">
        <v>2</v>
      </c>
      <c r="T123" s="12"/>
      <c r="AA123" s="2"/>
      <c r="AB123" s="15"/>
      <c r="AC123" s="15"/>
      <c r="AE123" s="8"/>
      <c r="CC123" s="37"/>
    </row>
    <row r="124" spans="1:81" x14ac:dyDescent="0.2">
      <c r="A124" s="1" t="s">
        <v>1187</v>
      </c>
      <c r="B124" s="1" t="s">
        <v>771</v>
      </c>
      <c r="C124" s="1" t="s">
        <v>1186</v>
      </c>
      <c r="D124" s="11" t="s">
        <v>26</v>
      </c>
      <c r="E124" s="36" t="s">
        <v>2</v>
      </c>
      <c r="G124" s="8">
        <v>52.1</v>
      </c>
      <c r="H124" s="8" t="s">
        <v>2</v>
      </c>
      <c r="I124" s="8">
        <v>47.3</v>
      </c>
      <c r="J124" s="8" t="s">
        <v>2</v>
      </c>
      <c r="K124" s="1" t="s">
        <v>794</v>
      </c>
      <c r="L124" s="8" t="s">
        <v>11</v>
      </c>
      <c r="M124" s="1" t="s">
        <v>793</v>
      </c>
      <c r="N124" s="8" t="s">
        <v>2</v>
      </c>
      <c r="O124" s="1" t="s">
        <v>792</v>
      </c>
      <c r="P124" s="8" t="s">
        <v>11</v>
      </c>
      <c r="T124" s="12"/>
      <c r="AA124" s="2"/>
      <c r="AB124" s="15"/>
      <c r="AC124" s="15"/>
      <c r="AE124" s="8"/>
      <c r="CC124" s="37"/>
    </row>
    <row r="125" spans="1:81" x14ac:dyDescent="0.2">
      <c r="A125" s="1" t="s">
        <v>1185</v>
      </c>
      <c r="B125" s="1" t="s">
        <v>771</v>
      </c>
      <c r="C125" s="1" t="s">
        <v>1184</v>
      </c>
      <c r="D125" s="11" t="s">
        <v>26</v>
      </c>
      <c r="E125" s="36" t="s">
        <v>2</v>
      </c>
      <c r="G125" s="8">
        <v>352.8</v>
      </c>
      <c r="H125" s="8" t="s">
        <v>2</v>
      </c>
      <c r="I125" s="8">
        <v>249</v>
      </c>
      <c r="J125" s="8" t="s">
        <v>2</v>
      </c>
      <c r="K125" s="1" t="s">
        <v>794</v>
      </c>
      <c r="L125" s="8" t="s">
        <v>2</v>
      </c>
      <c r="M125" s="1" t="s">
        <v>793</v>
      </c>
      <c r="N125" s="8" t="s">
        <v>2</v>
      </c>
      <c r="O125" s="1" t="s">
        <v>792</v>
      </c>
      <c r="P125" s="8" t="s">
        <v>2</v>
      </c>
      <c r="T125" s="12"/>
      <c r="AA125" s="2"/>
      <c r="AB125" s="15"/>
      <c r="AC125" s="15"/>
      <c r="AE125" s="8"/>
      <c r="CC125" s="37"/>
    </row>
    <row r="126" spans="1:81" x14ac:dyDescent="0.2">
      <c r="A126" s="1" t="s">
        <v>1183</v>
      </c>
      <c r="B126" s="1" t="s">
        <v>771</v>
      </c>
      <c r="C126" s="1" t="s">
        <v>1182</v>
      </c>
      <c r="D126" s="11" t="s">
        <v>26</v>
      </c>
      <c r="E126" s="36" t="s">
        <v>2</v>
      </c>
      <c r="G126" s="8">
        <v>55.4</v>
      </c>
      <c r="H126" s="8" t="s">
        <v>2</v>
      </c>
      <c r="I126" s="8">
        <v>81.3</v>
      </c>
      <c r="J126" s="8" t="s">
        <v>2</v>
      </c>
      <c r="K126" s="1" t="s">
        <v>794</v>
      </c>
      <c r="L126" s="8" t="s">
        <v>2</v>
      </c>
      <c r="M126" s="1" t="s">
        <v>793</v>
      </c>
      <c r="N126" s="8" t="s">
        <v>2</v>
      </c>
      <c r="O126" s="1" t="s">
        <v>792</v>
      </c>
      <c r="P126" s="8" t="s">
        <v>2</v>
      </c>
      <c r="T126" s="12"/>
      <c r="AA126" s="2"/>
      <c r="AB126" s="15"/>
      <c r="AC126" s="15"/>
      <c r="AE126" s="8"/>
      <c r="CC126" s="37"/>
    </row>
    <row r="127" spans="1:81" x14ac:dyDescent="0.2">
      <c r="A127" s="1" t="s">
        <v>1181</v>
      </c>
      <c r="B127" s="1" t="s">
        <v>771</v>
      </c>
      <c r="C127" s="1" t="s">
        <v>981</v>
      </c>
      <c r="D127" s="11" t="s">
        <v>26</v>
      </c>
      <c r="E127" s="36" t="s">
        <v>2</v>
      </c>
      <c r="G127" s="8">
        <v>17.7</v>
      </c>
      <c r="H127" s="8" t="s">
        <v>11</v>
      </c>
      <c r="I127" s="8">
        <v>1.3</v>
      </c>
      <c r="J127" s="8" t="s">
        <v>11</v>
      </c>
      <c r="K127" s="1" t="s">
        <v>794</v>
      </c>
      <c r="L127" s="8" t="s">
        <v>2</v>
      </c>
      <c r="M127" s="1" t="s">
        <v>793</v>
      </c>
      <c r="N127" s="8" t="s">
        <v>2</v>
      </c>
      <c r="O127" s="1" t="s">
        <v>792</v>
      </c>
      <c r="P127" s="8" t="s">
        <v>11</v>
      </c>
      <c r="T127" s="12"/>
      <c r="AA127" s="2"/>
      <c r="AB127" s="15"/>
      <c r="AC127" s="15"/>
      <c r="AE127" s="8"/>
      <c r="CC127" s="37"/>
    </row>
    <row r="128" spans="1:81" x14ac:dyDescent="0.2">
      <c r="A128" s="1" t="s">
        <v>1180</v>
      </c>
      <c r="B128" s="1" t="s">
        <v>771</v>
      </c>
      <c r="C128" s="1" t="s">
        <v>1179</v>
      </c>
      <c r="D128" s="11" t="s">
        <v>26</v>
      </c>
      <c r="E128" s="36" t="s">
        <v>2</v>
      </c>
      <c r="G128" s="8">
        <v>139.6</v>
      </c>
      <c r="H128" s="8" t="s">
        <v>2</v>
      </c>
      <c r="I128" s="8">
        <v>39.799999999999997</v>
      </c>
      <c r="J128" s="8" t="s">
        <v>2</v>
      </c>
      <c r="K128" s="1" t="s">
        <v>794</v>
      </c>
      <c r="L128" s="8" t="s">
        <v>2</v>
      </c>
      <c r="M128" s="1" t="s">
        <v>793</v>
      </c>
      <c r="N128" s="8" t="s">
        <v>11</v>
      </c>
      <c r="O128" s="1" t="s">
        <v>792</v>
      </c>
      <c r="P128" s="8" t="s">
        <v>2</v>
      </c>
      <c r="T128" s="12"/>
      <c r="AA128" s="2"/>
      <c r="AB128" s="15"/>
      <c r="AC128" s="15"/>
      <c r="AE128" s="8"/>
      <c r="CC128" s="37"/>
    </row>
    <row r="129" spans="1:81" x14ac:dyDescent="0.2">
      <c r="A129" s="1" t="s">
        <v>1178</v>
      </c>
      <c r="B129" s="1" t="s">
        <v>771</v>
      </c>
      <c r="C129" s="1" t="s">
        <v>1177</v>
      </c>
      <c r="D129" s="11" t="s">
        <v>26</v>
      </c>
      <c r="E129" s="36" t="s">
        <v>2</v>
      </c>
      <c r="G129" s="8">
        <v>250.8</v>
      </c>
      <c r="H129" s="8" t="s">
        <v>2</v>
      </c>
      <c r="I129" s="8">
        <v>86.4</v>
      </c>
      <c r="J129" s="8" t="s">
        <v>2</v>
      </c>
      <c r="K129" s="1" t="s">
        <v>794</v>
      </c>
      <c r="L129" s="8" t="s">
        <v>2</v>
      </c>
      <c r="M129" s="1" t="s">
        <v>793</v>
      </c>
      <c r="N129" s="8" t="s">
        <v>2</v>
      </c>
      <c r="O129" s="1" t="s">
        <v>792</v>
      </c>
      <c r="P129" s="8" t="s">
        <v>2</v>
      </c>
      <c r="T129" s="12"/>
      <c r="AA129" s="2"/>
      <c r="AB129" s="15"/>
      <c r="AC129" s="15"/>
      <c r="AE129" s="8"/>
      <c r="CC129" s="37"/>
    </row>
    <row r="130" spans="1:81" x14ac:dyDescent="0.2">
      <c r="A130" s="1" t="s">
        <v>1176</v>
      </c>
      <c r="B130" s="1" t="s">
        <v>771</v>
      </c>
      <c r="C130" s="1" t="s">
        <v>1175</v>
      </c>
      <c r="D130" s="11" t="s">
        <v>26</v>
      </c>
      <c r="E130" s="36" t="s">
        <v>2</v>
      </c>
      <c r="G130" s="8">
        <v>26.6</v>
      </c>
      <c r="H130" s="8" t="s">
        <v>2</v>
      </c>
      <c r="I130" s="8">
        <v>52.3</v>
      </c>
      <c r="J130" s="8" t="s">
        <v>2</v>
      </c>
      <c r="K130" s="1" t="s">
        <v>794</v>
      </c>
      <c r="L130" s="8" t="s">
        <v>2</v>
      </c>
      <c r="M130" s="1" t="s">
        <v>793</v>
      </c>
      <c r="N130" s="8" t="s">
        <v>2</v>
      </c>
      <c r="O130" s="1" t="s">
        <v>792</v>
      </c>
      <c r="P130" s="8" t="s">
        <v>2</v>
      </c>
      <c r="T130" s="12"/>
      <c r="AA130" s="2"/>
      <c r="AB130" s="15"/>
      <c r="AC130" s="15"/>
      <c r="AE130" s="8"/>
      <c r="CC130" s="37"/>
    </row>
    <row r="131" spans="1:81" x14ac:dyDescent="0.2">
      <c r="A131" s="1" t="s">
        <v>1174</v>
      </c>
      <c r="B131" s="1" t="s">
        <v>771</v>
      </c>
      <c r="C131" s="1" t="s">
        <v>1054</v>
      </c>
      <c r="D131" s="11" t="s">
        <v>26</v>
      </c>
      <c r="E131" s="36" t="s">
        <v>2</v>
      </c>
      <c r="G131" s="8">
        <v>13.3</v>
      </c>
      <c r="H131" s="8" t="s">
        <v>11</v>
      </c>
      <c r="I131" s="8">
        <v>2</v>
      </c>
      <c r="J131" s="8" t="s">
        <v>11</v>
      </c>
      <c r="K131" s="1" t="s">
        <v>794</v>
      </c>
      <c r="L131" s="8" t="s">
        <v>11</v>
      </c>
      <c r="M131" s="1" t="s">
        <v>793</v>
      </c>
      <c r="N131" s="8" t="s">
        <v>2</v>
      </c>
      <c r="O131" s="1" t="s">
        <v>792</v>
      </c>
      <c r="P131" s="8" t="s">
        <v>11</v>
      </c>
      <c r="T131" s="12"/>
      <c r="AA131" s="2"/>
      <c r="AB131" s="15"/>
      <c r="AC131" s="15"/>
      <c r="AE131" s="8"/>
      <c r="CC131" s="37"/>
    </row>
    <row r="132" spans="1:81" x14ac:dyDescent="0.2">
      <c r="A132" s="1" t="s">
        <v>1173</v>
      </c>
      <c r="B132" s="1" t="s">
        <v>771</v>
      </c>
      <c r="C132" s="1" t="s">
        <v>936</v>
      </c>
      <c r="D132" s="11" t="s">
        <v>26</v>
      </c>
      <c r="E132" s="36" t="s">
        <v>2</v>
      </c>
      <c r="G132" s="8">
        <v>479.7</v>
      </c>
      <c r="H132" s="8" t="s">
        <v>2</v>
      </c>
      <c r="I132" s="8">
        <v>62.1</v>
      </c>
      <c r="J132" s="8" t="s">
        <v>2</v>
      </c>
      <c r="K132" s="1" t="s">
        <v>794</v>
      </c>
      <c r="L132" s="8" t="s">
        <v>2</v>
      </c>
      <c r="M132" s="1" t="s">
        <v>793</v>
      </c>
      <c r="N132" s="8" t="s">
        <v>2</v>
      </c>
      <c r="O132" s="1" t="s">
        <v>792</v>
      </c>
      <c r="P132" s="8" t="s">
        <v>2</v>
      </c>
      <c r="T132" s="12"/>
      <c r="AA132" s="2"/>
      <c r="AB132" s="15"/>
      <c r="AC132" s="15"/>
      <c r="AE132" s="8"/>
      <c r="CC132" s="37"/>
    </row>
    <row r="133" spans="1:81" x14ac:dyDescent="0.2">
      <c r="A133" s="1" t="s">
        <v>1172</v>
      </c>
      <c r="B133" s="1" t="s">
        <v>771</v>
      </c>
      <c r="C133" s="1" t="s">
        <v>1171</v>
      </c>
      <c r="D133" s="11" t="s">
        <v>26</v>
      </c>
      <c r="E133" s="36" t="s">
        <v>2</v>
      </c>
      <c r="G133" s="8">
        <v>234.8</v>
      </c>
      <c r="H133" s="8" t="s">
        <v>2</v>
      </c>
      <c r="I133" s="8">
        <v>386.4</v>
      </c>
      <c r="J133" s="8" t="s">
        <v>2</v>
      </c>
      <c r="K133" s="1" t="s">
        <v>794</v>
      </c>
      <c r="L133" s="8" t="s">
        <v>2</v>
      </c>
      <c r="M133" s="1" t="s">
        <v>793</v>
      </c>
      <c r="N133" s="8" t="s">
        <v>2</v>
      </c>
      <c r="O133" s="1" t="s">
        <v>792</v>
      </c>
      <c r="P133" s="8" t="s">
        <v>2</v>
      </c>
      <c r="T133" s="12"/>
      <c r="AA133" s="2"/>
      <c r="AB133" s="15"/>
      <c r="AC133" s="15"/>
      <c r="AE133" s="8"/>
      <c r="CC133" s="37"/>
    </row>
    <row r="134" spans="1:81" x14ac:dyDescent="0.2">
      <c r="A134" s="1" t="s">
        <v>1170</v>
      </c>
      <c r="B134" s="1" t="s">
        <v>771</v>
      </c>
      <c r="C134" s="1" t="s">
        <v>945</v>
      </c>
      <c r="D134" s="11" t="s">
        <v>26</v>
      </c>
      <c r="E134" s="36" t="s">
        <v>2</v>
      </c>
      <c r="G134" s="8">
        <v>280.7</v>
      </c>
      <c r="H134" s="8" t="s">
        <v>2</v>
      </c>
      <c r="I134" s="8">
        <v>113.5</v>
      </c>
      <c r="J134" s="8" t="s">
        <v>2</v>
      </c>
      <c r="K134" s="1" t="s">
        <v>794</v>
      </c>
      <c r="L134" s="8" t="s">
        <v>2</v>
      </c>
      <c r="M134" s="1" t="s">
        <v>793</v>
      </c>
      <c r="N134" s="8" t="s">
        <v>2</v>
      </c>
      <c r="O134" s="1" t="s">
        <v>792</v>
      </c>
      <c r="P134" s="8" t="s">
        <v>2</v>
      </c>
      <c r="T134" s="12"/>
      <c r="AA134" s="2"/>
      <c r="AB134" s="15"/>
      <c r="AC134" s="15"/>
      <c r="AE134" s="8"/>
      <c r="CC134" s="37"/>
    </row>
    <row r="135" spans="1:81" x14ac:dyDescent="0.2">
      <c r="A135" s="1" t="s">
        <v>1169</v>
      </c>
      <c r="B135" s="1" t="s">
        <v>771</v>
      </c>
      <c r="C135" s="1" t="s">
        <v>1022</v>
      </c>
      <c r="D135" s="11" t="s">
        <v>26</v>
      </c>
      <c r="E135" s="36" t="s">
        <v>2</v>
      </c>
      <c r="G135" s="8">
        <v>-0.4</v>
      </c>
      <c r="H135" s="8" t="s">
        <v>11</v>
      </c>
      <c r="I135" s="8">
        <v>6.5</v>
      </c>
      <c r="J135" s="8" t="s">
        <v>11</v>
      </c>
      <c r="K135" s="1" t="s">
        <v>794</v>
      </c>
      <c r="L135" s="8" t="s">
        <v>11</v>
      </c>
      <c r="M135" s="1" t="s">
        <v>793</v>
      </c>
      <c r="N135" s="8" t="s">
        <v>11</v>
      </c>
      <c r="O135" s="1" t="s">
        <v>792</v>
      </c>
      <c r="P135" s="8" t="s">
        <v>11</v>
      </c>
      <c r="T135" s="12"/>
      <c r="AA135" s="2"/>
      <c r="AB135" s="15"/>
      <c r="AC135" s="15"/>
      <c r="AE135" s="8"/>
      <c r="CC135" s="37"/>
    </row>
    <row r="136" spans="1:81" x14ac:dyDescent="0.2">
      <c r="A136" s="1" t="s">
        <v>1168</v>
      </c>
      <c r="B136" s="1" t="s">
        <v>771</v>
      </c>
      <c r="C136" s="1" t="s">
        <v>1167</v>
      </c>
      <c r="D136" s="11" t="s">
        <v>26</v>
      </c>
      <c r="E136" s="36" t="s">
        <v>2</v>
      </c>
      <c r="G136" s="8">
        <v>130.1</v>
      </c>
      <c r="H136" s="8" t="s">
        <v>2</v>
      </c>
      <c r="I136" s="8">
        <v>7.4</v>
      </c>
      <c r="J136" s="8" t="s">
        <v>11</v>
      </c>
      <c r="K136" s="1" t="s">
        <v>794</v>
      </c>
      <c r="L136" s="8" t="s">
        <v>2</v>
      </c>
      <c r="M136" s="1" t="s">
        <v>793</v>
      </c>
      <c r="N136" s="8" t="s">
        <v>11</v>
      </c>
      <c r="O136" s="1" t="s">
        <v>792</v>
      </c>
      <c r="P136" s="8" t="s">
        <v>2</v>
      </c>
      <c r="T136" s="12"/>
      <c r="AA136" s="2"/>
      <c r="AB136" s="15"/>
      <c r="AC136" s="15"/>
      <c r="AE136" s="8"/>
      <c r="CC136" s="37"/>
    </row>
    <row r="137" spans="1:81" x14ac:dyDescent="0.2">
      <c r="A137" s="1" t="s">
        <v>1166</v>
      </c>
      <c r="B137" s="1" t="s">
        <v>771</v>
      </c>
      <c r="C137" s="1" t="s">
        <v>1165</v>
      </c>
      <c r="D137" s="11" t="s">
        <v>26</v>
      </c>
      <c r="E137" s="36" t="s">
        <v>2</v>
      </c>
      <c r="G137" s="8">
        <v>30.3</v>
      </c>
      <c r="H137" s="8" t="s">
        <v>2</v>
      </c>
      <c r="I137" s="8">
        <v>33.4</v>
      </c>
      <c r="J137" s="8" t="s">
        <v>2</v>
      </c>
      <c r="K137" s="1" t="s">
        <v>794</v>
      </c>
      <c r="L137" s="8" t="s">
        <v>2</v>
      </c>
      <c r="M137" s="1" t="s">
        <v>793</v>
      </c>
      <c r="N137" s="8" t="s">
        <v>2</v>
      </c>
      <c r="O137" s="1" t="s">
        <v>792</v>
      </c>
      <c r="P137" s="8" t="s">
        <v>2</v>
      </c>
      <c r="T137" s="12"/>
      <c r="AA137" s="2"/>
      <c r="AB137" s="15"/>
      <c r="AC137" s="15"/>
      <c r="AE137" s="8"/>
      <c r="CC137" s="37"/>
    </row>
    <row r="138" spans="1:81" x14ac:dyDescent="0.2">
      <c r="A138" s="1" t="s">
        <v>1164</v>
      </c>
      <c r="B138" s="1" t="s">
        <v>771</v>
      </c>
      <c r="C138" s="1" t="s">
        <v>1163</v>
      </c>
      <c r="D138" s="11" t="s">
        <v>26</v>
      </c>
      <c r="E138" s="36" t="s">
        <v>2</v>
      </c>
      <c r="G138" s="8">
        <v>217.3</v>
      </c>
      <c r="H138" s="8" t="s">
        <v>2</v>
      </c>
      <c r="I138" s="8">
        <v>27.8</v>
      </c>
      <c r="J138" s="8" t="s">
        <v>2</v>
      </c>
      <c r="K138" s="1" t="s">
        <v>794</v>
      </c>
      <c r="L138" s="8" t="s">
        <v>2</v>
      </c>
      <c r="M138" s="1" t="s">
        <v>793</v>
      </c>
      <c r="N138" s="8" t="s">
        <v>2</v>
      </c>
      <c r="O138" s="1" t="s">
        <v>792</v>
      </c>
      <c r="P138" s="8" t="s">
        <v>2</v>
      </c>
      <c r="T138" s="12"/>
      <c r="AA138" s="2"/>
      <c r="AB138" s="15"/>
      <c r="AC138" s="15"/>
      <c r="AE138" s="8"/>
      <c r="CC138" s="8">
        <v>0</v>
      </c>
    </row>
    <row r="139" spans="1:81" x14ac:dyDescent="0.2">
      <c r="A139" s="1" t="s">
        <v>1162</v>
      </c>
      <c r="B139" s="1" t="s">
        <v>771</v>
      </c>
      <c r="C139" s="1" t="s">
        <v>945</v>
      </c>
      <c r="D139" s="11" t="s">
        <v>26</v>
      </c>
      <c r="E139" s="36" t="s">
        <v>2</v>
      </c>
      <c r="G139" s="8">
        <v>378.1</v>
      </c>
      <c r="H139" s="8" t="s">
        <v>2</v>
      </c>
      <c r="I139" s="8">
        <v>81.900000000000006</v>
      </c>
      <c r="J139" s="8" t="s">
        <v>2</v>
      </c>
      <c r="K139" s="1" t="s">
        <v>794</v>
      </c>
      <c r="L139" s="8" t="s">
        <v>2</v>
      </c>
      <c r="M139" s="1" t="s">
        <v>793</v>
      </c>
      <c r="N139" s="8" t="s">
        <v>2</v>
      </c>
      <c r="O139" s="1" t="s">
        <v>792</v>
      </c>
      <c r="P139" s="8" t="s">
        <v>2</v>
      </c>
      <c r="T139" s="12"/>
      <c r="AA139" s="2"/>
      <c r="AB139" s="15"/>
      <c r="AC139" s="15"/>
      <c r="AE139" s="8"/>
      <c r="CC139" s="8">
        <v>0</v>
      </c>
    </row>
    <row r="140" spans="1:81" x14ac:dyDescent="0.2">
      <c r="A140" s="1" t="s">
        <v>1161</v>
      </c>
      <c r="B140" s="1" t="s">
        <v>771</v>
      </c>
      <c r="C140" s="1" t="s">
        <v>1155</v>
      </c>
      <c r="D140" s="11" t="s">
        <v>26</v>
      </c>
      <c r="E140" s="36" t="s">
        <v>2</v>
      </c>
      <c r="G140" s="8">
        <v>111.7</v>
      </c>
      <c r="H140" s="8" t="s">
        <v>2</v>
      </c>
      <c r="I140" s="8">
        <v>197.2</v>
      </c>
      <c r="J140" s="8" t="s">
        <v>2</v>
      </c>
      <c r="K140" s="1" t="s">
        <v>794</v>
      </c>
      <c r="L140" s="8" t="s">
        <v>2</v>
      </c>
      <c r="M140" s="1" t="s">
        <v>793</v>
      </c>
      <c r="N140" s="8" t="s">
        <v>2</v>
      </c>
      <c r="O140" s="1" t="s">
        <v>792</v>
      </c>
      <c r="P140" s="8" t="s">
        <v>2</v>
      </c>
      <c r="T140" s="12"/>
      <c r="AA140" s="2"/>
      <c r="AB140" s="15"/>
      <c r="AC140" s="15"/>
      <c r="AE140" s="8"/>
      <c r="CC140" s="8">
        <v>0</v>
      </c>
    </row>
    <row r="141" spans="1:81" x14ac:dyDescent="0.2">
      <c r="A141" s="1" t="s">
        <v>1160</v>
      </c>
      <c r="B141" s="1" t="s">
        <v>771</v>
      </c>
      <c r="C141" s="1" t="s">
        <v>1159</v>
      </c>
      <c r="D141" s="11" t="s">
        <v>26</v>
      </c>
      <c r="E141" s="36" t="s">
        <v>2</v>
      </c>
      <c r="G141" s="8">
        <v>253.7</v>
      </c>
      <c r="H141" s="8" t="s">
        <v>2</v>
      </c>
      <c r="I141" s="8">
        <v>16.100000000000001</v>
      </c>
      <c r="J141" s="8" t="s">
        <v>11</v>
      </c>
      <c r="K141" s="1" t="s">
        <v>794</v>
      </c>
      <c r="L141" s="8" t="s">
        <v>2</v>
      </c>
      <c r="M141" s="1" t="s">
        <v>793</v>
      </c>
      <c r="N141" s="8" t="s">
        <v>2</v>
      </c>
      <c r="O141" s="1" t="s">
        <v>792</v>
      </c>
      <c r="P141" s="8" t="s">
        <v>2</v>
      </c>
      <c r="T141" s="12"/>
      <c r="AA141" s="2"/>
      <c r="AB141" s="15"/>
      <c r="AC141" s="15"/>
      <c r="AE141" s="8"/>
      <c r="CC141" s="8">
        <v>0</v>
      </c>
    </row>
    <row r="142" spans="1:81" x14ac:dyDescent="0.2">
      <c r="A142" s="1" t="s">
        <v>1158</v>
      </c>
      <c r="B142" s="1" t="s">
        <v>771</v>
      </c>
      <c r="C142" s="1" t="s">
        <v>1157</v>
      </c>
      <c r="D142" s="11" t="s">
        <v>26</v>
      </c>
      <c r="E142" s="36" t="s">
        <v>2</v>
      </c>
      <c r="G142" s="8">
        <v>202.8</v>
      </c>
      <c r="H142" s="8" t="s">
        <v>2</v>
      </c>
      <c r="I142" s="8">
        <v>50</v>
      </c>
      <c r="J142" s="8" t="s">
        <v>2</v>
      </c>
      <c r="K142" s="1" t="s">
        <v>794</v>
      </c>
      <c r="L142" s="8" t="s">
        <v>2</v>
      </c>
      <c r="M142" s="1" t="s">
        <v>793</v>
      </c>
      <c r="N142" s="8" t="s">
        <v>2</v>
      </c>
      <c r="O142" s="1" t="s">
        <v>792</v>
      </c>
      <c r="P142" s="8" t="s">
        <v>2</v>
      </c>
      <c r="T142" s="12"/>
      <c r="AA142" s="2"/>
      <c r="AB142" s="15"/>
      <c r="AC142" s="15"/>
      <c r="AE142" s="8"/>
      <c r="CC142" s="8">
        <v>1</v>
      </c>
    </row>
    <row r="143" spans="1:81" x14ac:dyDescent="0.2">
      <c r="A143" s="1" t="s">
        <v>1156</v>
      </c>
      <c r="B143" s="1" t="s">
        <v>771</v>
      </c>
      <c r="C143" s="1" t="s">
        <v>1155</v>
      </c>
      <c r="D143" s="11" t="s">
        <v>26</v>
      </c>
      <c r="E143" s="36" t="s">
        <v>2</v>
      </c>
      <c r="G143" s="8">
        <v>126.4</v>
      </c>
      <c r="H143" s="8" t="s">
        <v>2</v>
      </c>
      <c r="I143" s="8">
        <v>192.4</v>
      </c>
      <c r="J143" s="8" t="s">
        <v>2</v>
      </c>
      <c r="K143" s="1" t="s">
        <v>794</v>
      </c>
      <c r="L143" s="8" t="s">
        <v>2</v>
      </c>
      <c r="M143" s="1" t="s">
        <v>793</v>
      </c>
      <c r="N143" s="8" t="s">
        <v>2</v>
      </c>
      <c r="O143" s="1" t="s">
        <v>792</v>
      </c>
      <c r="P143" s="8" t="s">
        <v>2</v>
      </c>
      <c r="T143" s="12"/>
      <c r="AA143" s="2"/>
      <c r="AB143" s="15"/>
      <c r="AC143" s="15"/>
      <c r="AE143" s="8"/>
      <c r="CC143" s="8">
        <v>0</v>
      </c>
    </row>
    <row r="144" spans="1:81" x14ac:dyDescent="0.2">
      <c r="A144" s="1" t="s">
        <v>1154</v>
      </c>
      <c r="B144" s="1" t="s">
        <v>771</v>
      </c>
      <c r="C144" s="1" t="s">
        <v>1153</v>
      </c>
      <c r="D144" s="11" t="s">
        <v>26</v>
      </c>
      <c r="E144" s="36" t="s">
        <v>2</v>
      </c>
      <c r="G144" s="8">
        <v>63.7</v>
      </c>
      <c r="H144" s="8" t="s">
        <v>2</v>
      </c>
      <c r="I144" s="8">
        <v>109.2</v>
      </c>
      <c r="J144" s="8" t="s">
        <v>2</v>
      </c>
      <c r="K144" s="1" t="s">
        <v>794</v>
      </c>
      <c r="L144" s="8" t="s">
        <v>2</v>
      </c>
      <c r="M144" s="1" t="s">
        <v>793</v>
      </c>
      <c r="N144" s="8" t="s">
        <v>2</v>
      </c>
      <c r="O144" s="1" t="s">
        <v>792</v>
      </c>
      <c r="P144" s="8" t="s">
        <v>2</v>
      </c>
      <c r="T144" s="12"/>
      <c r="AA144" s="2"/>
      <c r="AB144" s="15"/>
      <c r="AC144" s="15"/>
      <c r="AE144" s="8"/>
      <c r="CC144" s="8">
        <v>0</v>
      </c>
    </row>
    <row r="145" spans="1:81" x14ac:dyDescent="0.2">
      <c r="A145" s="1" t="s">
        <v>1152</v>
      </c>
      <c r="B145" s="1" t="s">
        <v>771</v>
      </c>
      <c r="C145" s="1" t="s">
        <v>1151</v>
      </c>
      <c r="D145" s="11" t="s">
        <v>26</v>
      </c>
      <c r="E145" s="36" t="s">
        <v>2</v>
      </c>
      <c r="G145" s="8">
        <v>7.1</v>
      </c>
      <c r="H145" s="8" t="s">
        <v>11</v>
      </c>
      <c r="I145" s="8">
        <v>1.5</v>
      </c>
      <c r="J145" s="8" t="s">
        <v>11</v>
      </c>
      <c r="K145" s="1" t="s">
        <v>794</v>
      </c>
      <c r="L145" s="8" t="s">
        <v>11</v>
      </c>
      <c r="M145" s="1" t="s">
        <v>793</v>
      </c>
      <c r="N145" s="8" t="s">
        <v>11</v>
      </c>
      <c r="O145" s="1" t="s">
        <v>792</v>
      </c>
      <c r="P145" s="8" t="s">
        <v>11</v>
      </c>
      <c r="T145" s="12"/>
      <c r="AA145" s="2"/>
      <c r="AB145" s="15"/>
      <c r="AC145" s="15"/>
      <c r="AE145" s="8"/>
      <c r="CC145" s="8">
        <v>1</v>
      </c>
    </row>
    <row r="146" spans="1:81" x14ac:dyDescent="0.2">
      <c r="A146" s="1" t="s">
        <v>1150</v>
      </c>
      <c r="B146" s="1" t="s">
        <v>771</v>
      </c>
      <c r="C146" s="1" t="s">
        <v>953</v>
      </c>
      <c r="D146" s="11" t="s">
        <v>26</v>
      </c>
      <c r="E146" s="36" t="s">
        <v>2</v>
      </c>
      <c r="G146" s="8">
        <v>245.1</v>
      </c>
      <c r="H146" s="8" t="s">
        <v>2</v>
      </c>
      <c r="I146" s="8">
        <v>63.6</v>
      </c>
      <c r="J146" s="8" t="s">
        <v>2</v>
      </c>
      <c r="K146" s="1" t="s">
        <v>794</v>
      </c>
      <c r="L146" s="8" t="s">
        <v>2</v>
      </c>
      <c r="M146" s="1" t="s">
        <v>793</v>
      </c>
      <c r="N146" s="8" t="s">
        <v>2</v>
      </c>
      <c r="O146" s="1" t="s">
        <v>792</v>
      </c>
      <c r="P146" s="8" t="s">
        <v>2</v>
      </c>
      <c r="T146" s="12"/>
      <c r="AA146" s="2"/>
      <c r="AB146" s="15"/>
      <c r="AC146" s="15"/>
      <c r="AE146" s="8"/>
      <c r="CC146" s="8">
        <v>1</v>
      </c>
    </row>
    <row r="147" spans="1:81" x14ac:dyDescent="0.2">
      <c r="A147" s="1" t="s">
        <v>1149</v>
      </c>
      <c r="B147" s="1" t="s">
        <v>771</v>
      </c>
      <c r="C147" s="1" t="s">
        <v>1148</v>
      </c>
      <c r="D147" s="11" t="s">
        <v>26</v>
      </c>
      <c r="E147" s="36" t="s">
        <v>2</v>
      </c>
      <c r="G147" s="8">
        <v>11.2</v>
      </c>
      <c r="H147" s="8" t="s">
        <v>11</v>
      </c>
      <c r="I147" s="8">
        <v>1.5</v>
      </c>
      <c r="J147" s="8" t="s">
        <v>11</v>
      </c>
      <c r="K147" s="1" t="s">
        <v>794</v>
      </c>
      <c r="L147" s="8" t="s">
        <v>11</v>
      </c>
      <c r="M147" s="1" t="s">
        <v>793</v>
      </c>
      <c r="N147" s="8" t="s">
        <v>11</v>
      </c>
      <c r="O147" s="1" t="s">
        <v>792</v>
      </c>
      <c r="P147" s="8" t="s">
        <v>11</v>
      </c>
      <c r="T147" s="12"/>
      <c r="AA147" s="2"/>
      <c r="AB147" s="15"/>
      <c r="AC147" s="15"/>
      <c r="AE147" s="8"/>
      <c r="CC147" s="8">
        <v>1</v>
      </c>
    </row>
    <row r="148" spans="1:81" x14ac:dyDescent="0.2">
      <c r="A148" s="1" t="s">
        <v>1147</v>
      </c>
      <c r="B148" s="1" t="s">
        <v>771</v>
      </c>
      <c r="C148" s="1" t="s">
        <v>906</v>
      </c>
      <c r="D148" s="11" t="s">
        <v>26</v>
      </c>
      <c r="E148" s="36" t="s">
        <v>2</v>
      </c>
      <c r="G148" s="8">
        <v>158.19999999999999</v>
      </c>
      <c r="H148" s="8" t="s">
        <v>2</v>
      </c>
      <c r="I148" s="8">
        <v>17.899999999999999</v>
      </c>
      <c r="J148" s="8" t="s">
        <v>11</v>
      </c>
      <c r="K148" s="1" t="s">
        <v>794</v>
      </c>
      <c r="L148" s="8" t="s">
        <v>2</v>
      </c>
      <c r="M148" s="1" t="s">
        <v>793</v>
      </c>
      <c r="N148" s="8" t="s">
        <v>2</v>
      </c>
      <c r="O148" s="1" t="s">
        <v>792</v>
      </c>
      <c r="P148" s="8" t="s">
        <v>2</v>
      </c>
      <c r="T148" s="12"/>
      <c r="AA148" s="2"/>
      <c r="AB148" s="15"/>
      <c r="AC148" s="15"/>
      <c r="AE148" s="8"/>
      <c r="CC148" s="37"/>
    </row>
    <row r="149" spans="1:81" x14ac:dyDescent="0.2">
      <c r="A149" s="1" t="s">
        <v>1146</v>
      </c>
      <c r="B149" s="1" t="s">
        <v>771</v>
      </c>
      <c r="C149" s="1" t="s">
        <v>1049</v>
      </c>
      <c r="D149" s="11" t="s">
        <v>26</v>
      </c>
      <c r="E149" s="36" t="s">
        <v>2</v>
      </c>
      <c r="G149" s="8">
        <v>260</v>
      </c>
      <c r="H149" s="8" t="s">
        <v>2</v>
      </c>
      <c r="I149" s="8">
        <v>40.200000000000003</v>
      </c>
      <c r="J149" s="8" t="s">
        <v>2</v>
      </c>
      <c r="K149" s="1" t="s">
        <v>794</v>
      </c>
      <c r="L149" s="8" t="s">
        <v>2</v>
      </c>
      <c r="M149" s="1" t="s">
        <v>793</v>
      </c>
      <c r="N149" s="8" t="s">
        <v>2</v>
      </c>
      <c r="O149" s="1" t="s">
        <v>792</v>
      </c>
      <c r="P149" s="8" t="s">
        <v>2</v>
      </c>
      <c r="T149" s="12"/>
      <c r="AA149" s="2"/>
      <c r="AB149" s="15"/>
      <c r="AC149" s="15"/>
      <c r="AE149" s="8"/>
      <c r="CC149" s="37"/>
    </row>
    <row r="150" spans="1:81" x14ac:dyDescent="0.2">
      <c r="A150" s="1" t="s">
        <v>1145</v>
      </c>
      <c r="B150" s="1" t="s">
        <v>771</v>
      </c>
      <c r="C150" s="1" t="s">
        <v>1144</v>
      </c>
      <c r="D150" s="11" t="s">
        <v>26</v>
      </c>
      <c r="E150" s="36" t="s">
        <v>2</v>
      </c>
      <c r="G150" s="8">
        <v>275</v>
      </c>
      <c r="H150" s="8" t="s">
        <v>2</v>
      </c>
      <c r="I150" s="8">
        <v>81.3</v>
      </c>
      <c r="J150" s="8" t="s">
        <v>2</v>
      </c>
      <c r="K150" s="1" t="s">
        <v>794</v>
      </c>
      <c r="L150" s="8" t="s">
        <v>2</v>
      </c>
      <c r="M150" s="1" t="s">
        <v>793</v>
      </c>
      <c r="N150" s="8" t="s">
        <v>2</v>
      </c>
      <c r="O150" s="1" t="s">
        <v>792</v>
      </c>
      <c r="P150" s="8" t="s">
        <v>2</v>
      </c>
      <c r="T150" s="12"/>
      <c r="AA150" s="2"/>
      <c r="AB150" s="15"/>
      <c r="AC150" s="15"/>
      <c r="AE150" s="8"/>
      <c r="CC150" s="37"/>
    </row>
    <row r="151" spans="1:81" x14ac:dyDescent="0.2">
      <c r="A151" s="1" t="s">
        <v>1143</v>
      </c>
      <c r="B151" s="1" t="s">
        <v>771</v>
      </c>
      <c r="C151" s="1" t="s">
        <v>1142</v>
      </c>
      <c r="D151" s="11" t="s">
        <v>26</v>
      </c>
      <c r="E151" s="36" t="s">
        <v>2</v>
      </c>
      <c r="G151" s="8">
        <v>129.9</v>
      </c>
      <c r="H151" s="8" t="s">
        <v>2</v>
      </c>
      <c r="I151" s="8">
        <v>21.7</v>
      </c>
      <c r="J151" s="8" t="s">
        <v>11</v>
      </c>
      <c r="K151" s="1" t="s">
        <v>794</v>
      </c>
      <c r="L151" s="8" t="s">
        <v>2</v>
      </c>
      <c r="M151" s="1" t="s">
        <v>793</v>
      </c>
      <c r="N151" s="8" t="s">
        <v>2</v>
      </c>
      <c r="O151" s="1" t="s">
        <v>792</v>
      </c>
      <c r="P151" s="8" t="s">
        <v>2</v>
      </c>
      <c r="T151" s="12"/>
      <c r="AA151" s="2"/>
      <c r="AB151" s="15"/>
      <c r="AC151" s="15"/>
      <c r="AE151" s="8"/>
      <c r="CC151" s="37"/>
    </row>
    <row r="152" spans="1:81" x14ac:dyDescent="0.2">
      <c r="A152" s="1" t="s">
        <v>1141</v>
      </c>
      <c r="B152" s="1" t="s">
        <v>771</v>
      </c>
      <c r="C152" s="1" t="s">
        <v>1140</v>
      </c>
      <c r="D152" s="11" t="s">
        <v>26</v>
      </c>
      <c r="E152" s="36" t="s">
        <v>2</v>
      </c>
      <c r="G152" s="8">
        <v>40.799999999999997</v>
      </c>
      <c r="H152" s="8" t="s">
        <v>2</v>
      </c>
      <c r="I152" s="8">
        <v>150.30000000000001</v>
      </c>
      <c r="J152" s="8" t="s">
        <v>2</v>
      </c>
      <c r="K152" s="1" t="s">
        <v>794</v>
      </c>
      <c r="L152" s="8" t="s">
        <v>2</v>
      </c>
      <c r="M152" s="1" t="s">
        <v>793</v>
      </c>
      <c r="N152" s="8" t="s">
        <v>2</v>
      </c>
      <c r="O152" s="1" t="s">
        <v>792</v>
      </c>
      <c r="P152" s="8" t="s">
        <v>2</v>
      </c>
      <c r="T152" s="12"/>
      <c r="AA152" s="2"/>
      <c r="AB152" s="15"/>
      <c r="AC152" s="15"/>
      <c r="AE152" s="8"/>
      <c r="CC152" s="37"/>
    </row>
    <row r="153" spans="1:81" x14ac:dyDescent="0.2">
      <c r="A153" s="1" t="s">
        <v>1139</v>
      </c>
      <c r="B153" s="1" t="s">
        <v>771</v>
      </c>
      <c r="C153" s="1" t="s">
        <v>908</v>
      </c>
      <c r="D153" s="11" t="s">
        <v>26</v>
      </c>
      <c r="E153" s="36" t="s">
        <v>2</v>
      </c>
      <c r="G153" s="8">
        <v>223.2</v>
      </c>
      <c r="H153" s="8" t="s">
        <v>2</v>
      </c>
      <c r="I153" s="8">
        <v>105.4</v>
      </c>
      <c r="J153" s="8" t="s">
        <v>2</v>
      </c>
      <c r="K153" s="1" t="s">
        <v>794</v>
      </c>
      <c r="L153" s="8" t="s">
        <v>2</v>
      </c>
      <c r="M153" s="1" t="s">
        <v>793</v>
      </c>
      <c r="N153" s="8" t="s">
        <v>2</v>
      </c>
      <c r="O153" s="1" t="s">
        <v>792</v>
      </c>
      <c r="P153" s="8" t="s">
        <v>2</v>
      </c>
      <c r="T153" s="12"/>
      <c r="AA153" s="2"/>
      <c r="AB153" s="15"/>
      <c r="AC153" s="15"/>
      <c r="AE153" s="8"/>
      <c r="CC153" s="37"/>
    </row>
    <row r="154" spans="1:81" x14ac:dyDescent="0.2">
      <c r="A154" s="1" t="s">
        <v>1138</v>
      </c>
      <c r="B154" s="1" t="s">
        <v>771</v>
      </c>
      <c r="C154" s="1" t="s">
        <v>1137</v>
      </c>
      <c r="D154" s="11" t="s">
        <v>26</v>
      </c>
      <c r="E154" s="36" t="s">
        <v>2</v>
      </c>
      <c r="G154" s="8">
        <v>2.2000000000000002</v>
      </c>
      <c r="H154" s="8" t="s">
        <v>11</v>
      </c>
      <c r="I154" s="8">
        <v>0.2</v>
      </c>
      <c r="J154" s="8" t="s">
        <v>11</v>
      </c>
      <c r="K154" s="1" t="s">
        <v>794</v>
      </c>
      <c r="L154" s="8" t="s">
        <v>11</v>
      </c>
      <c r="M154" s="1" t="s">
        <v>793</v>
      </c>
      <c r="N154" s="8" t="s">
        <v>11</v>
      </c>
      <c r="O154" s="1" t="s">
        <v>792</v>
      </c>
      <c r="P154" s="8" t="s">
        <v>11</v>
      </c>
      <c r="T154" s="12"/>
      <c r="AA154" s="2"/>
      <c r="AB154" s="15"/>
      <c r="AC154" s="15"/>
      <c r="AE154" s="8"/>
      <c r="CC154" s="37"/>
    </row>
    <row r="155" spans="1:81" x14ac:dyDescent="0.2">
      <c r="A155" s="1" t="s">
        <v>1136</v>
      </c>
      <c r="B155" s="1" t="s">
        <v>771</v>
      </c>
      <c r="C155" s="1" t="s">
        <v>1135</v>
      </c>
      <c r="D155" s="11" t="s">
        <v>26</v>
      </c>
      <c r="E155" s="36" t="s">
        <v>2</v>
      </c>
      <c r="G155" s="8">
        <v>17.600000000000001</v>
      </c>
      <c r="H155" s="8" t="s">
        <v>11</v>
      </c>
      <c r="I155" s="8">
        <v>117</v>
      </c>
      <c r="J155" s="8" t="s">
        <v>2</v>
      </c>
      <c r="K155" s="1" t="s">
        <v>794</v>
      </c>
      <c r="L155" s="8" t="s">
        <v>2</v>
      </c>
      <c r="M155" s="1" t="s">
        <v>793</v>
      </c>
      <c r="N155" s="8" t="s">
        <v>11</v>
      </c>
      <c r="O155" s="1" t="s">
        <v>792</v>
      </c>
      <c r="P155" s="8" t="s">
        <v>2</v>
      </c>
      <c r="T155" s="12"/>
      <c r="AA155" s="2"/>
      <c r="AB155" s="15"/>
      <c r="AC155" s="15"/>
      <c r="AE155" s="8"/>
      <c r="CC155" s="8">
        <v>1</v>
      </c>
    </row>
    <row r="156" spans="1:81" x14ac:dyDescent="0.2">
      <c r="A156" s="1" t="s">
        <v>1134</v>
      </c>
      <c r="B156" s="1" t="s">
        <v>771</v>
      </c>
      <c r="C156" s="1" t="s">
        <v>912</v>
      </c>
      <c r="D156" s="11" t="s">
        <v>26</v>
      </c>
      <c r="E156" s="36" t="s">
        <v>2</v>
      </c>
      <c r="G156" s="8">
        <v>217.4</v>
      </c>
      <c r="H156" s="8" t="s">
        <v>2</v>
      </c>
      <c r="I156" s="8">
        <v>151.69999999999999</v>
      </c>
      <c r="J156" s="8" t="s">
        <v>2</v>
      </c>
      <c r="K156" s="1" t="s">
        <v>794</v>
      </c>
      <c r="L156" s="8" t="s">
        <v>2</v>
      </c>
      <c r="M156" s="1" t="s">
        <v>793</v>
      </c>
      <c r="N156" s="8" t="s">
        <v>2</v>
      </c>
      <c r="O156" s="1" t="s">
        <v>792</v>
      </c>
      <c r="P156" s="8" t="s">
        <v>2</v>
      </c>
      <c r="T156" s="12"/>
      <c r="AA156" s="2"/>
      <c r="AB156" s="15"/>
      <c r="AC156" s="15"/>
      <c r="AE156" s="8"/>
      <c r="CC156" s="8">
        <v>0</v>
      </c>
    </row>
    <row r="157" spans="1:81" x14ac:dyDescent="0.2">
      <c r="A157" s="1" t="s">
        <v>1133</v>
      </c>
      <c r="B157" s="1" t="s">
        <v>771</v>
      </c>
      <c r="C157" s="1" t="s">
        <v>1028</v>
      </c>
      <c r="D157" s="11" t="s">
        <v>26</v>
      </c>
      <c r="E157" s="36" t="s">
        <v>2</v>
      </c>
      <c r="G157" s="8">
        <v>90.6</v>
      </c>
      <c r="H157" s="8" t="s">
        <v>2</v>
      </c>
      <c r="I157" s="8">
        <v>12.6</v>
      </c>
      <c r="J157" s="8" t="s">
        <v>11</v>
      </c>
      <c r="K157" s="1" t="s">
        <v>794</v>
      </c>
      <c r="L157" s="8" t="s">
        <v>2</v>
      </c>
      <c r="M157" s="1" t="s">
        <v>793</v>
      </c>
      <c r="N157" s="8" t="s">
        <v>2</v>
      </c>
      <c r="O157" s="1" t="s">
        <v>792</v>
      </c>
      <c r="P157" s="8" t="s">
        <v>2</v>
      </c>
      <c r="T157" s="12"/>
      <c r="AA157" s="2"/>
      <c r="AB157" s="15"/>
      <c r="AC157" s="15"/>
      <c r="AE157" s="8"/>
      <c r="CC157" s="8">
        <v>0</v>
      </c>
    </row>
    <row r="158" spans="1:81" x14ac:dyDescent="0.2">
      <c r="A158" s="1" t="s">
        <v>1132</v>
      </c>
      <c r="B158" s="1" t="s">
        <v>771</v>
      </c>
      <c r="C158" s="1" t="s">
        <v>1131</v>
      </c>
      <c r="D158" s="11" t="s">
        <v>26</v>
      </c>
      <c r="E158" s="36" t="s">
        <v>2</v>
      </c>
      <c r="G158" s="8">
        <v>192.8</v>
      </c>
      <c r="H158" s="8" t="s">
        <v>2</v>
      </c>
      <c r="I158" s="8">
        <v>23.9</v>
      </c>
      <c r="J158" s="8" t="s">
        <v>11</v>
      </c>
      <c r="K158" s="1" t="s">
        <v>794</v>
      </c>
      <c r="L158" s="8" t="s">
        <v>2</v>
      </c>
      <c r="M158" s="1" t="s">
        <v>793</v>
      </c>
      <c r="N158" s="8" t="s">
        <v>2</v>
      </c>
      <c r="O158" s="1" t="s">
        <v>792</v>
      </c>
      <c r="P158" s="8" t="s">
        <v>2</v>
      </c>
      <c r="T158" s="12"/>
      <c r="AA158" s="2"/>
      <c r="AB158" s="15"/>
      <c r="AC158" s="15"/>
      <c r="AE158" s="8"/>
      <c r="CC158" s="8">
        <v>0</v>
      </c>
    </row>
    <row r="159" spans="1:81" x14ac:dyDescent="0.2">
      <c r="A159" s="1" t="s">
        <v>1130</v>
      </c>
      <c r="B159" s="1" t="s">
        <v>771</v>
      </c>
      <c r="C159" s="1" t="s">
        <v>1022</v>
      </c>
      <c r="D159" s="11" t="s">
        <v>26</v>
      </c>
      <c r="E159" s="36" t="s">
        <v>2</v>
      </c>
      <c r="G159" s="8">
        <v>10.4</v>
      </c>
      <c r="H159" s="8" t="s">
        <v>11</v>
      </c>
      <c r="I159" s="8">
        <v>78.3</v>
      </c>
      <c r="J159" s="8" t="s">
        <v>2</v>
      </c>
      <c r="K159" s="1" t="s">
        <v>794</v>
      </c>
      <c r="L159" s="8" t="s">
        <v>11</v>
      </c>
      <c r="M159" s="1" t="s">
        <v>793</v>
      </c>
      <c r="N159" s="8" t="s">
        <v>773</v>
      </c>
      <c r="O159" s="1" t="s">
        <v>792</v>
      </c>
      <c r="P159" s="8" t="s">
        <v>11</v>
      </c>
      <c r="T159" s="12"/>
      <c r="AA159" s="2"/>
      <c r="AB159" s="15"/>
      <c r="AC159" s="15"/>
      <c r="AE159" s="8"/>
      <c r="CC159" s="8">
        <v>0</v>
      </c>
    </row>
    <row r="160" spans="1:81" x14ac:dyDescent="0.2">
      <c r="A160" s="1" t="s">
        <v>1129</v>
      </c>
      <c r="B160" s="1" t="s">
        <v>771</v>
      </c>
      <c r="C160" s="1" t="s">
        <v>1128</v>
      </c>
      <c r="D160" s="11" t="s">
        <v>26</v>
      </c>
      <c r="E160" s="36" t="s">
        <v>2</v>
      </c>
      <c r="G160" s="8">
        <v>7.1</v>
      </c>
      <c r="H160" s="8" t="s">
        <v>11</v>
      </c>
      <c r="I160" s="8">
        <v>15.1</v>
      </c>
      <c r="J160" s="8" t="s">
        <v>11</v>
      </c>
      <c r="K160" s="1" t="s">
        <v>794</v>
      </c>
      <c r="L160" s="8" t="s">
        <v>11</v>
      </c>
      <c r="M160" s="1" t="s">
        <v>793</v>
      </c>
      <c r="N160" s="8" t="s">
        <v>11</v>
      </c>
      <c r="O160" s="1" t="s">
        <v>792</v>
      </c>
      <c r="P160" s="8" t="s">
        <v>11</v>
      </c>
      <c r="T160" s="12"/>
      <c r="AA160" s="2"/>
      <c r="AB160" s="15"/>
      <c r="AC160" s="15"/>
      <c r="AE160" s="8"/>
      <c r="CC160" s="8">
        <v>1</v>
      </c>
    </row>
    <row r="161" spans="1:81" x14ac:dyDescent="0.2">
      <c r="A161" s="1" t="s">
        <v>1127</v>
      </c>
      <c r="B161" s="1" t="s">
        <v>771</v>
      </c>
      <c r="C161" s="1" t="s">
        <v>894</v>
      </c>
      <c r="D161" s="11" t="s">
        <v>26</v>
      </c>
      <c r="E161" s="36" t="s">
        <v>2</v>
      </c>
      <c r="G161" s="8">
        <v>110.7</v>
      </c>
      <c r="H161" s="8" t="s">
        <v>2</v>
      </c>
      <c r="I161" s="8">
        <v>147.1</v>
      </c>
      <c r="J161" s="8" t="s">
        <v>2</v>
      </c>
      <c r="K161" s="1" t="s">
        <v>794</v>
      </c>
      <c r="L161" s="8" t="s">
        <v>2</v>
      </c>
      <c r="M161" s="1" t="s">
        <v>793</v>
      </c>
      <c r="N161" s="8" t="s">
        <v>2</v>
      </c>
      <c r="O161" s="1" t="s">
        <v>792</v>
      </c>
      <c r="P161" s="8" t="s">
        <v>2</v>
      </c>
      <c r="T161" s="12"/>
      <c r="AA161" s="2"/>
      <c r="AB161" s="15"/>
      <c r="AC161" s="15"/>
      <c r="AE161" s="8"/>
      <c r="CC161" s="37"/>
    </row>
    <row r="162" spans="1:81" x14ac:dyDescent="0.2">
      <c r="A162" s="1" t="s">
        <v>1126</v>
      </c>
      <c r="B162" s="1" t="s">
        <v>771</v>
      </c>
      <c r="C162" s="1" t="s">
        <v>966</v>
      </c>
      <c r="D162" s="11" t="s">
        <v>26</v>
      </c>
      <c r="E162" s="36" t="s">
        <v>2</v>
      </c>
      <c r="G162" s="8">
        <v>249.9</v>
      </c>
      <c r="H162" s="8" t="s">
        <v>2</v>
      </c>
      <c r="I162" s="8">
        <v>98.3</v>
      </c>
      <c r="J162" s="8" t="s">
        <v>2</v>
      </c>
      <c r="K162" s="1" t="s">
        <v>794</v>
      </c>
      <c r="L162" s="8" t="s">
        <v>2</v>
      </c>
      <c r="M162" s="1" t="s">
        <v>793</v>
      </c>
      <c r="N162" s="8" t="s">
        <v>2</v>
      </c>
      <c r="O162" s="1" t="s">
        <v>792</v>
      </c>
      <c r="P162" s="8" t="s">
        <v>2</v>
      </c>
      <c r="T162" s="12"/>
      <c r="AA162" s="2"/>
      <c r="AB162" s="15"/>
      <c r="AC162" s="15"/>
      <c r="AE162" s="8"/>
      <c r="CC162" s="37"/>
    </row>
    <row r="163" spans="1:81" x14ac:dyDescent="0.2">
      <c r="A163" s="1" t="s">
        <v>1125</v>
      </c>
      <c r="B163" s="1" t="s">
        <v>771</v>
      </c>
      <c r="C163" s="1" t="s">
        <v>1124</v>
      </c>
      <c r="D163" s="11" t="s">
        <v>26</v>
      </c>
      <c r="E163" s="36" t="s">
        <v>2</v>
      </c>
      <c r="G163" s="8">
        <v>3.3</v>
      </c>
      <c r="H163" s="8" t="s">
        <v>11</v>
      </c>
      <c r="I163" s="8">
        <v>2.8</v>
      </c>
      <c r="J163" s="8" t="s">
        <v>11</v>
      </c>
      <c r="K163" s="1" t="s">
        <v>794</v>
      </c>
      <c r="L163" s="8" t="s">
        <v>11</v>
      </c>
      <c r="M163" s="1" t="s">
        <v>793</v>
      </c>
      <c r="N163" s="8" t="s">
        <v>11</v>
      </c>
      <c r="O163" s="1" t="s">
        <v>792</v>
      </c>
      <c r="P163" s="8" t="s">
        <v>2</v>
      </c>
      <c r="T163" s="12"/>
      <c r="AA163" s="2"/>
      <c r="AB163" s="15"/>
      <c r="AC163" s="15"/>
      <c r="AE163" s="8"/>
      <c r="CC163" s="30"/>
    </row>
    <row r="164" spans="1:81" x14ac:dyDescent="0.2">
      <c r="A164" s="1" t="s">
        <v>1123</v>
      </c>
      <c r="B164" s="1" t="s">
        <v>771</v>
      </c>
      <c r="C164" s="1" t="s">
        <v>1122</v>
      </c>
      <c r="D164" s="11" t="s">
        <v>26</v>
      </c>
      <c r="E164" s="36" t="s">
        <v>2</v>
      </c>
      <c r="G164" s="8">
        <v>12.5</v>
      </c>
      <c r="H164" s="8" t="s">
        <v>11</v>
      </c>
      <c r="I164" s="8">
        <v>6</v>
      </c>
      <c r="J164" s="8" t="s">
        <v>11</v>
      </c>
      <c r="K164" s="1" t="s">
        <v>794</v>
      </c>
      <c r="L164" s="8" t="s">
        <v>2</v>
      </c>
      <c r="M164" s="1" t="s">
        <v>793</v>
      </c>
      <c r="N164" s="8" t="s">
        <v>11</v>
      </c>
      <c r="O164" s="1" t="s">
        <v>792</v>
      </c>
      <c r="P164" s="8" t="s">
        <v>2</v>
      </c>
      <c r="T164" s="12"/>
      <c r="AA164" s="2"/>
      <c r="AB164" s="15"/>
      <c r="AC164" s="15"/>
      <c r="AE164" s="8"/>
      <c r="CC164" s="37"/>
    </row>
    <row r="165" spans="1:81" x14ac:dyDescent="0.2">
      <c r="A165" s="1" t="s">
        <v>1121</v>
      </c>
      <c r="B165" s="1" t="s">
        <v>771</v>
      </c>
      <c r="C165" s="1" t="s">
        <v>1044</v>
      </c>
      <c r="D165" s="11" t="s">
        <v>26</v>
      </c>
      <c r="E165" s="36" t="s">
        <v>2</v>
      </c>
      <c r="G165" s="8">
        <v>142.6</v>
      </c>
      <c r="H165" s="8" t="s">
        <v>2</v>
      </c>
      <c r="I165" s="8">
        <v>3.1</v>
      </c>
      <c r="J165" s="8" t="s">
        <v>11</v>
      </c>
      <c r="K165" s="1" t="s">
        <v>794</v>
      </c>
      <c r="L165" s="8" t="s">
        <v>2</v>
      </c>
      <c r="M165" s="1" t="s">
        <v>793</v>
      </c>
      <c r="N165" s="8" t="s">
        <v>2</v>
      </c>
      <c r="O165" s="1" t="s">
        <v>792</v>
      </c>
      <c r="P165" s="8" t="s">
        <v>2</v>
      </c>
      <c r="T165" s="12"/>
      <c r="AA165" s="2"/>
      <c r="AB165" s="15"/>
      <c r="AC165" s="15"/>
      <c r="AE165" s="8"/>
      <c r="CC165" s="37"/>
    </row>
    <row r="166" spans="1:81" x14ac:dyDescent="0.2">
      <c r="A166" s="1" t="s">
        <v>1120</v>
      </c>
      <c r="B166" s="1" t="s">
        <v>771</v>
      </c>
      <c r="C166" s="1" t="s">
        <v>1028</v>
      </c>
      <c r="D166" s="11" t="s">
        <v>26</v>
      </c>
      <c r="E166" s="36" t="s">
        <v>2</v>
      </c>
      <c r="G166" s="8">
        <v>200.5</v>
      </c>
      <c r="H166" s="8" t="s">
        <v>2</v>
      </c>
      <c r="I166" s="8">
        <v>104</v>
      </c>
      <c r="J166" s="8" t="s">
        <v>2</v>
      </c>
      <c r="K166" s="1" t="s">
        <v>794</v>
      </c>
      <c r="L166" s="8" t="s">
        <v>2</v>
      </c>
      <c r="M166" s="1" t="s">
        <v>793</v>
      </c>
      <c r="N166" s="8" t="s">
        <v>2</v>
      </c>
      <c r="O166" s="1" t="s">
        <v>792</v>
      </c>
      <c r="P166" s="8" t="s">
        <v>2</v>
      </c>
      <c r="T166" s="12"/>
      <c r="AA166" s="2"/>
      <c r="AB166" s="15"/>
      <c r="AC166" s="15"/>
      <c r="AE166" s="8"/>
      <c r="CC166" s="37"/>
    </row>
    <row r="167" spans="1:81" x14ac:dyDescent="0.2">
      <c r="A167" s="1" t="s">
        <v>1119</v>
      </c>
      <c r="B167" s="1" t="s">
        <v>771</v>
      </c>
      <c r="C167" s="1" t="s">
        <v>1118</v>
      </c>
      <c r="D167" s="11" t="s">
        <v>26</v>
      </c>
      <c r="E167" s="36" t="s">
        <v>2</v>
      </c>
      <c r="G167" s="8">
        <v>322.5</v>
      </c>
      <c r="H167" s="8" t="s">
        <v>2</v>
      </c>
      <c r="I167" s="8">
        <v>303.5</v>
      </c>
      <c r="J167" s="8" t="s">
        <v>2</v>
      </c>
      <c r="K167" s="1" t="s">
        <v>794</v>
      </c>
      <c r="L167" s="8" t="s">
        <v>2</v>
      </c>
      <c r="M167" s="1" t="s">
        <v>793</v>
      </c>
      <c r="N167" s="8" t="s">
        <v>2</v>
      </c>
      <c r="O167" s="1" t="s">
        <v>792</v>
      </c>
      <c r="P167" s="8" t="s">
        <v>2</v>
      </c>
      <c r="T167" s="12"/>
      <c r="AA167" s="2"/>
      <c r="AB167" s="15"/>
      <c r="AC167" s="15"/>
      <c r="AE167" s="8"/>
      <c r="CC167" s="37"/>
    </row>
    <row r="168" spans="1:81" x14ac:dyDescent="0.2">
      <c r="A168" s="1" t="s">
        <v>1117</v>
      </c>
      <c r="B168" s="1" t="s">
        <v>771</v>
      </c>
      <c r="C168" s="1" t="s">
        <v>1116</v>
      </c>
      <c r="D168" s="11" t="s">
        <v>26</v>
      </c>
      <c r="E168" s="36" t="s">
        <v>2</v>
      </c>
      <c r="G168" s="8">
        <v>57.4</v>
      </c>
      <c r="H168" s="8" t="s">
        <v>2</v>
      </c>
      <c r="I168" s="8">
        <v>22.6</v>
      </c>
      <c r="J168" s="8" t="s">
        <v>11</v>
      </c>
      <c r="K168" s="1" t="s">
        <v>794</v>
      </c>
      <c r="L168" s="8" t="s">
        <v>2</v>
      </c>
      <c r="M168" s="1" t="s">
        <v>793</v>
      </c>
      <c r="N168" s="8" t="s">
        <v>773</v>
      </c>
      <c r="O168" s="1" t="s">
        <v>792</v>
      </c>
      <c r="P168" s="8" t="s">
        <v>11</v>
      </c>
      <c r="T168" s="12"/>
      <c r="AA168" s="2"/>
      <c r="AB168" s="15"/>
      <c r="AC168" s="15"/>
      <c r="AE168" s="8"/>
      <c r="CC168" s="37"/>
    </row>
    <row r="169" spans="1:81" x14ac:dyDescent="0.2">
      <c r="A169" s="1" t="s">
        <v>1115</v>
      </c>
      <c r="B169" s="1" t="s">
        <v>771</v>
      </c>
      <c r="C169" s="1" t="s">
        <v>1114</v>
      </c>
      <c r="D169" s="11" t="s">
        <v>26</v>
      </c>
      <c r="E169" s="36" t="s">
        <v>2</v>
      </c>
      <c r="G169" s="8">
        <v>169.7</v>
      </c>
      <c r="H169" s="8" t="s">
        <v>2</v>
      </c>
      <c r="I169" s="8">
        <v>4.0999999999999996</v>
      </c>
      <c r="J169" s="8" t="s">
        <v>11</v>
      </c>
      <c r="K169" s="1" t="s">
        <v>794</v>
      </c>
      <c r="L169" s="8" t="s">
        <v>2</v>
      </c>
      <c r="M169" s="1" t="s">
        <v>793</v>
      </c>
      <c r="N169" s="8" t="s">
        <v>2</v>
      </c>
      <c r="O169" s="1" t="s">
        <v>792</v>
      </c>
      <c r="P169" s="8" t="s">
        <v>2</v>
      </c>
      <c r="T169" s="12"/>
      <c r="AA169" s="2"/>
      <c r="AB169" s="15"/>
      <c r="AC169" s="15"/>
      <c r="AE169" s="8"/>
      <c r="CC169" s="37"/>
    </row>
    <row r="170" spans="1:81" x14ac:dyDescent="0.2">
      <c r="A170" s="1" t="s">
        <v>1113</v>
      </c>
      <c r="B170" s="1" t="s">
        <v>771</v>
      </c>
      <c r="C170" s="1" t="s">
        <v>1112</v>
      </c>
      <c r="D170" s="11" t="s">
        <v>26</v>
      </c>
      <c r="E170" s="36" t="s">
        <v>2</v>
      </c>
      <c r="G170" s="8">
        <v>-0.1</v>
      </c>
      <c r="H170" s="8" t="s">
        <v>11</v>
      </c>
      <c r="I170" s="8">
        <v>20.2</v>
      </c>
      <c r="J170" s="8" t="s">
        <v>11</v>
      </c>
      <c r="K170" s="1" t="s">
        <v>794</v>
      </c>
      <c r="L170" s="8" t="s">
        <v>11</v>
      </c>
      <c r="M170" s="1" t="s">
        <v>793</v>
      </c>
      <c r="N170" s="8" t="s">
        <v>11</v>
      </c>
      <c r="O170" s="1" t="s">
        <v>792</v>
      </c>
      <c r="P170" s="8" t="s">
        <v>11</v>
      </c>
      <c r="T170" s="12"/>
      <c r="AA170" s="2"/>
      <c r="AB170" s="15"/>
      <c r="AC170" s="15"/>
      <c r="AE170" s="8"/>
      <c r="CC170" s="37"/>
    </row>
    <row r="171" spans="1:81" x14ac:dyDescent="0.2">
      <c r="A171" s="1" t="s">
        <v>1111</v>
      </c>
      <c r="B171" s="1" t="s">
        <v>771</v>
      </c>
      <c r="C171" s="1" t="s">
        <v>1110</v>
      </c>
      <c r="D171" s="11" t="s">
        <v>26</v>
      </c>
      <c r="E171" s="36" t="s">
        <v>2</v>
      </c>
      <c r="G171" s="8">
        <v>195.6</v>
      </c>
      <c r="H171" s="8" t="s">
        <v>2</v>
      </c>
      <c r="I171" s="8">
        <v>1.5</v>
      </c>
      <c r="J171" s="8" t="s">
        <v>11</v>
      </c>
      <c r="K171" s="1" t="s">
        <v>794</v>
      </c>
      <c r="L171" s="8" t="s">
        <v>2</v>
      </c>
      <c r="M171" s="1" t="s">
        <v>793</v>
      </c>
      <c r="N171" s="8" t="s">
        <v>2</v>
      </c>
      <c r="O171" s="1" t="s">
        <v>792</v>
      </c>
      <c r="P171" s="8" t="s">
        <v>2</v>
      </c>
      <c r="T171" s="12"/>
      <c r="AA171" s="2"/>
      <c r="AB171" s="15"/>
      <c r="AC171" s="15"/>
      <c r="AE171" s="8"/>
      <c r="CC171" s="37"/>
    </row>
    <row r="172" spans="1:81" x14ac:dyDescent="0.2">
      <c r="A172" s="1" t="s">
        <v>1109</v>
      </c>
      <c r="B172" s="1" t="s">
        <v>771</v>
      </c>
      <c r="C172" s="1" t="s">
        <v>1108</v>
      </c>
      <c r="D172" s="11" t="s">
        <v>26</v>
      </c>
      <c r="E172" s="36" t="s">
        <v>2</v>
      </c>
      <c r="G172" s="8">
        <v>4.4000000000000004</v>
      </c>
      <c r="H172" s="8" t="s">
        <v>11</v>
      </c>
      <c r="I172" s="8">
        <v>5</v>
      </c>
      <c r="J172" s="8" t="s">
        <v>11</v>
      </c>
      <c r="K172" s="1" t="s">
        <v>794</v>
      </c>
      <c r="L172" s="8" t="s">
        <v>11</v>
      </c>
      <c r="M172" s="1" t="s">
        <v>793</v>
      </c>
      <c r="N172" s="8" t="s">
        <v>11</v>
      </c>
      <c r="O172" s="1" t="s">
        <v>792</v>
      </c>
      <c r="P172" s="8" t="s">
        <v>11</v>
      </c>
      <c r="T172" s="12"/>
      <c r="AA172" s="2"/>
      <c r="AB172" s="15"/>
      <c r="AC172" s="15"/>
      <c r="AE172" s="8"/>
      <c r="CC172" s="37"/>
    </row>
    <row r="173" spans="1:81" x14ac:dyDescent="0.2">
      <c r="A173" s="1" t="s">
        <v>1107</v>
      </c>
      <c r="B173" s="1" t="s">
        <v>771</v>
      </c>
      <c r="C173" s="1" t="s">
        <v>898</v>
      </c>
      <c r="D173" s="11" t="s">
        <v>26</v>
      </c>
      <c r="E173" s="36" t="s">
        <v>2</v>
      </c>
      <c r="G173" s="8">
        <v>182.9</v>
      </c>
      <c r="H173" s="8" t="s">
        <v>2</v>
      </c>
      <c r="I173" s="8">
        <v>7.9</v>
      </c>
      <c r="J173" s="8" t="s">
        <v>11</v>
      </c>
      <c r="K173" s="1" t="s">
        <v>794</v>
      </c>
      <c r="L173" s="8" t="s">
        <v>2</v>
      </c>
      <c r="M173" s="1" t="s">
        <v>793</v>
      </c>
      <c r="N173" s="8" t="s">
        <v>2</v>
      </c>
      <c r="O173" s="1" t="s">
        <v>792</v>
      </c>
      <c r="P173" s="8" t="s">
        <v>2</v>
      </c>
      <c r="T173" s="12"/>
      <c r="AA173" s="2"/>
      <c r="AB173" s="15"/>
      <c r="AC173" s="15"/>
      <c r="AE173" s="8"/>
      <c r="CC173" s="37"/>
    </row>
    <row r="174" spans="1:81" x14ac:dyDescent="0.2">
      <c r="A174" s="1" t="s">
        <v>1106</v>
      </c>
      <c r="B174" s="1" t="s">
        <v>771</v>
      </c>
      <c r="C174" s="1" t="s">
        <v>1105</v>
      </c>
      <c r="D174" s="11" t="s">
        <v>26</v>
      </c>
      <c r="E174" s="36" t="s">
        <v>2</v>
      </c>
      <c r="G174" s="8">
        <v>159.80000000000001</v>
      </c>
      <c r="H174" s="8" t="s">
        <v>2</v>
      </c>
      <c r="I174" s="8">
        <v>234.6</v>
      </c>
      <c r="J174" s="8" t="s">
        <v>2</v>
      </c>
      <c r="K174" s="1" t="s">
        <v>794</v>
      </c>
      <c r="L174" s="8" t="s">
        <v>2</v>
      </c>
      <c r="M174" s="1" t="s">
        <v>793</v>
      </c>
      <c r="N174" s="8" t="s">
        <v>2</v>
      </c>
      <c r="O174" s="1" t="s">
        <v>792</v>
      </c>
      <c r="P174" s="8" t="s">
        <v>2</v>
      </c>
      <c r="T174" s="12"/>
      <c r="AA174" s="2"/>
      <c r="AB174" s="15"/>
      <c r="AC174" s="15"/>
      <c r="AE174" s="8"/>
      <c r="CC174" s="37"/>
    </row>
    <row r="175" spans="1:81" x14ac:dyDescent="0.2">
      <c r="A175" s="1" t="s">
        <v>1104</v>
      </c>
      <c r="B175" s="1" t="s">
        <v>771</v>
      </c>
      <c r="C175" s="1" t="s">
        <v>932</v>
      </c>
      <c r="D175" s="11" t="s">
        <v>26</v>
      </c>
      <c r="E175" s="36" t="s">
        <v>2</v>
      </c>
      <c r="G175" s="8">
        <v>98.6</v>
      </c>
      <c r="H175" s="8" t="s">
        <v>2</v>
      </c>
      <c r="I175" s="8">
        <v>127.3</v>
      </c>
      <c r="J175" s="8" t="s">
        <v>2</v>
      </c>
      <c r="K175" s="1" t="s">
        <v>794</v>
      </c>
      <c r="L175" s="8" t="s">
        <v>2</v>
      </c>
      <c r="M175" s="1" t="s">
        <v>793</v>
      </c>
      <c r="N175" s="8" t="s">
        <v>2</v>
      </c>
      <c r="O175" s="1" t="s">
        <v>792</v>
      </c>
      <c r="P175" s="8" t="s">
        <v>2</v>
      </c>
      <c r="T175" s="12"/>
      <c r="AA175" s="2"/>
      <c r="AB175" s="15"/>
      <c r="AC175" s="15"/>
      <c r="AE175" s="8"/>
      <c r="CC175" s="8">
        <v>0</v>
      </c>
    </row>
    <row r="176" spans="1:81" x14ac:dyDescent="0.2">
      <c r="A176" s="1" t="s">
        <v>1103</v>
      </c>
      <c r="B176" s="1" t="s">
        <v>771</v>
      </c>
      <c r="C176" s="1" t="s">
        <v>1102</v>
      </c>
      <c r="D176" s="11" t="s">
        <v>26</v>
      </c>
      <c r="E176" s="36" t="s">
        <v>2</v>
      </c>
      <c r="G176" s="8">
        <v>335.6</v>
      </c>
      <c r="H176" s="8" t="s">
        <v>2</v>
      </c>
      <c r="I176" s="8">
        <v>53.1</v>
      </c>
      <c r="J176" s="8" t="s">
        <v>2</v>
      </c>
      <c r="K176" s="1" t="s">
        <v>794</v>
      </c>
      <c r="L176" s="8" t="s">
        <v>2</v>
      </c>
      <c r="M176" s="1" t="s">
        <v>793</v>
      </c>
      <c r="N176" s="8" t="s">
        <v>2</v>
      </c>
      <c r="O176" s="1" t="s">
        <v>792</v>
      </c>
      <c r="P176" s="8" t="s">
        <v>2</v>
      </c>
      <c r="T176" s="12"/>
      <c r="AA176" s="2"/>
      <c r="AB176" s="15"/>
      <c r="AC176" s="15"/>
      <c r="AE176" s="8"/>
      <c r="CC176" s="8">
        <v>1</v>
      </c>
    </row>
    <row r="177" spans="1:81" x14ac:dyDescent="0.2">
      <c r="A177" s="1" t="s">
        <v>1101</v>
      </c>
      <c r="B177" s="1" t="s">
        <v>771</v>
      </c>
      <c r="C177" s="1" t="s">
        <v>1100</v>
      </c>
      <c r="D177" s="11" t="s">
        <v>26</v>
      </c>
      <c r="E177" s="36" t="s">
        <v>2</v>
      </c>
      <c r="G177" s="8">
        <v>398.5</v>
      </c>
      <c r="H177" s="8" t="s">
        <v>2</v>
      </c>
      <c r="I177" s="8">
        <v>40.700000000000003</v>
      </c>
      <c r="J177" s="8" t="s">
        <v>2</v>
      </c>
      <c r="K177" s="1" t="s">
        <v>794</v>
      </c>
      <c r="L177" s="8" t="s">
        <v>2</v>
      </c>
      <c r="M177" s="1" t="s">
        <v>793</v>
      </c>
      <c r="N177" s="8" t="s">
        <v>2</v>
      </c>
      <c r="O177" s="1" t="s">
        <v>792</v>
      </c>
      <c r="P177" s="8" t="s">
        <v>2</v>
      </c>
      <c r="T177" s="12"/>
      <c r="AA177" s="2"/>
      <c r="AB177" s="15"/>
      <c r="AC177" s="15"/>
      <c r="AE177" s="8"/>
      <c r="CC177" s="8">
        <v>0</v>
      </c>
    </row>
    <row r="178" spans="1:81" x14ac:dyDescent="0.2">
      <c r="A178" s="1" t="s">
        <v>1099</v>
      </c>
      <c r="B178" s="1" t="s">
        <v>771</v>
      </c>
      <c r="C178" s="1" t="s">
        <v>1098</v>
      </c>
      <c r="D178" s="11" t="s">
        <v>26</v>
      </c>
      <c r="E178" s="36" t="s">
        <v>2</v>
      </c>
      <c r="G178" s="8">
        <v>14.5</v>
      </c>
      <c r="H178" s="8" t="s">
        <v>11</v>
      </c>
      <c r="I178" s="8">
        <v>5.9</v>
      </c>
      <c r="J178" s="8" t="s">
        <v>11</v>
      </c>
      <c r="K178" s="1" t="s">
        <v>794</v>
      </c>
      <c r="L178" s="8" t="s">
        <v>11</v>
      </c>
      <c r="M178" s="1" t="s">
        <v>793</v>
      </c>
      <c r="N178" s="8" t="s">
        <v>11</v>
      </c>
      <c r="O178" s="1" t="s">
        <v>792</v>
      </c>
      <c r="P178" s="8" t="s">
        <v>11</v>
      </c>
      <c r="T178" s="12"/>
      <c r="AA178" s="2"/>
      <c r="AB178" s="15"/>
      <c r="AC178" s="15"/>
      <c r="AE178" s="8"/>
      <c r="CC178" s="8">
        <v>1</v>
      </c>
    </row>
    <row r="179" spans="1:81" x14ac:dyDescent="0.2">
      <c r="A179" s="1" t="s">
        <v>1097</v>
      </c>
      <c r="B179" s="1" t="s">
        <v>771</v>
      </c>
      <c r="C179" s="1" t="s">
        <v>1096</v>
      </c>
      <c r="D179" s="11" t="s">
        <v>26</v>
      </c>
      <c r="E179" s="36" t="s">
        <v>2</v>
      </c>
      <c r="G179" s="8">
        <v>238.8</v>
      </c>
      <c r="H179" s="8" t="s">
        <v>2</v>
      </c>
      <c r="I179" s="8">
        <v>136.80000000000001</v>
      </c>
      <c r="J179" s="8" t="s">
        <v>2</v>
      </c>
      <c r="K179" s="1" t="s">
        <v>794</v>
      </c>
      <c r="L179" s="8" t="s">
        <v>2</v>
      </c>
      <c r="M179" s="1" t="s">
        <v>793</v>
      </c>
      <c r="N179" s="8" t="s">
        <v>2</v>
      </c>
      <c r="O179" s="1" t="s">
        <v>792</v>
      </c>
      <c r="P179" s="8" t="s">
        <v>2</v>
      </c>
      <c r="T179" s="12"/>
      <c r="AA179" s="2"/>
      <c r="AB179" s="15"/>
      <c r="AC179" s="15"/>
      <c r="AE179" s="8"/>
      <c r="CC179" s="8">
        <v>1</v>
      </c>
    </row>
    <row r="180" spans="1:81" x14ac:dyDescent="0.2">
      <c r="A180" s="1" t="s">
        <v>1095</v>
      </c>
      <c r="B180" s="1" t="s">
        <v>771</v>
      </c>
      <c r="C180" s="1" t="s">
        <v>1094</v>
      </c>
      <c r="D180" s="11" t="s">
        <v>26</v>
      </c>
      <c r="E180" s="36" t="s">
        <v>2</v>
      </c>
      <c r="G180" s="8">
        <v>-3.4</v>
      </c>
      <c r="H180" s="8" t="s">
        <v>11</v>
      </c>
      <c r="I180" s="8">
        <v>34.799999999999997</v>
      </c>
      <c r="J180" s="8" t="s">
        <v>2</v>
      </c>
      <c r="K180" s="1" t="s">
        <v>794</v>
      </c>
      <c r="L180" s="8" t="s">
        <v>2</v>
      </c>
      <c r="M180" s="1" t="s">
        <v>793</v>
      </c>
      <c r="N180" s="8" t="s">
        <v>11</v>
      </c>
      <c r="O180" s="1" t="s">
        <v>792</v>
      </c>
      <c r="P180" s="8" t="s">
        <v>11</v>
      </c>
      <c r="T180" s="12"/>
      <c r="AA180" s="2"/>
      <c r="AB180" s="15"/>
      <c r="AC180" s="15"/>
      <c r="AE180" s="8"/>
      <c r="CC180" s="8" t="e">
        <v>#N/A</v>
      </c>
    </row>
    <row r="181" spans="1:81" x14ac:dyDescent="0.2">
      <c r="A181" s="1" t="s">
        <v>1093</v>
      </c>
      <c r="B181" s="1" t="s">
        <v>771</v>
      </c>
      <c r="C181" s="1" t="s">
        <v>1092</v>
      </c>
      <c r="D181" s="11" t="s">
        <v>26</v>
      </c>
      <c r="E181" s="36" t="s">
        <v>2</v>
      </c>
      <c r="G181" s="8">
        <v>74.5</v>
      </c>
      <c r="H181" s="8" t="s">
        <v>2</v>
      </c>
      <c r="I181" s="8">
        <v>14.4</v>
      </c>
      <c r="J181" s="8" t="s">
        <v>11</v>
      </c>
      <c r="K181" s="1" t="s">
        <v>794</v>
      </c>
      <c r="L181" s="8" t="s">
        <v>2</v>
      </c>
      <c r="M181" s="1" t="s">
        <v>793</v>
      </c>
      <c r="N181" s="8" t="s">
        <v>11</v>
      </c>
      <c r="O181" s="1" t="s">
        <v>792</v>
      </c>
      <c r="P181" s="8" t="s">
        <v>2</v>
      </c>
      <c r="T181" s="12"/>
      <c r="AA181" s="2"/>
      <c r="AB181" s="15"/>
      <c r="AC181" s="15"/>
      <c r="AE181" s="8"/>
      <c r="CC181" s="8">
        <v>0</v>
      </c>
    </row>
    <row r="182" spans="1:81" x14ac:dyDescent="0.2">
      <c r="A182" s="1" t="s">
        <v>1091</v>
      </c>
      <c r="B182" s="1" t="s">
        <v>771</v>
      </c>
      <c r="C182" s="1" t="s">
        <v>1090</v>
      </c>
      <c r="D182" s="11" t="s">
        <v>26</v>
      </c>
      <c r="E182" s="36" t="s">
        <v>2</v>
      </c>
      <c r="G182" s="8">
        <v>122.2</v>
      </c>
      <c r="H182" s="8" t="s">
        <v>2</v>
      </c>
      <c r="I182" s="8">
        <v>71.599999999999994</v>
      </c>
      <c r="J182" s="8" t="s">
        <v>2</v>
      </c>
      <c r="K182" s="1" t="s">
        <v>794</v>
      </c>
      <c r="L182" s="8" t="s">
        <v>2</v>
      </c>
      <c r="M182" s="1" t="s">
        <v>793</v>
      </c>
      <c r="N182" s="8" t="s">
        <v>2</v>
      </c>
      <c r="O182" s="1" t="s">
        <v>792</v>
      </c>
      <c r="P182" s="8" t="s">
        <v>2</v>
      </c>
      <c r="T182" s="12"/>
      <c r="AA182" s="2"/>
      <c r="AB182" s="15"/>
      <c r="AC182" s="15"/>
      <c r="AE182" s="8"/>
      <c r="CC182" s="8">
        <v>0</v>
      </c>
    </row>
    <row r="183" spans="1:81" x14ac:dyDescent="0.2">
      <c r="A183" s="1" t="s">
        <v>1089</v>
      </c>
      <c r="B183" s="1" t="s">
        <v>771</v>
      </c>
      <c r="C183" s="1" t="s">
        <v>1088</v>
      </c>
      <c r="D183" s="11" t="s">
        <v>26</v>
      </c>
      <c r="E183" s="36" t="s">
        <v>2</v>
      </c>
      <c r="G183" s="8">
        <v>207.3</v>
      </c>
      <c r="H183" s="8" t="s">
        <v>2</v>
      </c>
      <c r="I183" s="8">
        <v>129.5</v>
      </c>
      <c r="J183" s="8" t="s">
        <v>2</v>
      </c>
      <c r="K183" s="1" t="s">
        <v>794</v>
      </c>
      <c r="L183" s="8" t="s">
        <v>2</v>
      </c>
      <c r="M183" s="1" t="s">
        <v>793</v>
      </c>
      <c r="N183" s="8" t="s">
        <v>2</v>
      </c>
      <c r="O183" s="1" t="s">
        <v>792</v>
      </c>
      <c r="P183" s="8" t="s">
        <v>2</v>
      </c>
      <c r="T183" s="12"/>
      <c r="AA183" s="2"/>
      <c r="AB183" s="15"/>
      <c r="AC183" s="15"/>
      <c r="AE183" s="8"/>
      <c r="CC183" s="8">
        <v>1</v>
      </c>
    </row>
    <row r="184" spans="1:81" x14ac:dyDescent="0.2">
      <c r="A184" s="1" t="s">
        <v>1087</v>
      </c>
      <c r="B184" s="1" t="s">
        <v>771</v>
      </c>
      <c r="C184" s="1" t="s">
        <v>1086</v>
      </c>
      <c r="D184" s="11" t="s">
        <v>26</v>
      </c>
      <c r="E184" s="36" t="s">
        <v>2</v>
      </c>
      <c r="G184" s="8">
        <v>258.39999999999998</v>
      </c>
      <c r="H184" s="8" t="s">
        <v>2</v>
      </c>
      <c r="I184" s="8">
        <v>4.8</v>
      </c>
      <c r="J184" s="8" t="s">
        <v>11</v>
      </c>
      <c r="K184" s="1" t="s">
        <v>794</v>
      </c>
      <c r="L184" s="8" t="s">
        <v>2</v>
      </c>
      <c r="M184" s="1" t="s">
        <v>793</v>
      </c>
      <c r="N184" s="8" t="s">
        <v>2</v>
      </c>
      <c r="O184" s="1" t="s">
        <v>792</v>
      </c>
      <c r="P184" s="8" t="s">
        <v>2</v>
      </c>
      <c r="T184" s="12"/>
      <c r="AA184" s="2"/>
      <c r="AB184" s="15"/>
      <c r="AC184" s="15"/>
      <c r="AE184" s="8"/>
      <c r="CC184" s="8">
        <v>0</v>
      </c>
    </row>
    <row r="185" spans="1:81" x14ac:dyDescent="0.2">
      <c r="A185" s="1" t="s">
        <v>1085</v>
      </c>
      <c r="B185" s="1" t="s">
        <v>771</v>
      </c>
      <c r="C185" s="1" t="s">
        <v>1084</v>
      </c>
      <c r="D185" s="11" t="s">
        <v>26</v>
      </c>
      <c r="E185" s="36" t="s">
        <v>2</v>
      </c>
      <c r="G185" s="8">
        <v>217.3</v>
      </c>
      <c r="H185" s="8" t="s">
        <v>2</v>
      </c>
      <c r="I185" s="8">
        <v>259.3</v>
      </c>
      <c r="J185" s="8" t="s">
        <v>2</v>
      </c>
      <c r="K185" s="1" t="s">
        <v>794</v>
      </c>
      <c r="L185" s="8" t="s">
        <v>2</v>
      </c>
      <c r="M185" s="1" t="s">
        <v>793</v>
      </c>
      <c r="N185" s="8" t="s">
        <v>2</v>
      </c>
      <c r="O185" s="1" t="s">
        <v>792</v>
      </c>
      <c r="P185" s="8" t="s">
        <v>2</v>
      </c>
      <c r="T185" s="12"/>
      <c r="AA185" s="2"/>
      <c r="AB185" s="15"/>
      <c r="AC185" s="15"/>
      <c r="AE185" s="8"/>
      <c r="CC185" s="8" t="e">
        <v>#N/A</v>
      </c>
    </row>
    <row r="186" spans="1:81" x14ac:dyDescent="0.2">
      <c r="A186" s="1" t="s">
        <v>1083</v>
      </c>
      <c r="B186" s="1" t="s">
        <v>771</v>
      </c>
      <c r="C186" s="1" t="s">
        <v>1082</v>
      </c>
      <c r="D186" s="11" t="s">
        <v>26</v>
      </c>
      <c r="E186" s="36" t="s">
        <v>2</v>
      </c>
      <c r="G186" s="8">
        <v>41.4</v>
      </c>
      <c r="H186" s="8" t="s">
        <v>2</v>
      </c>
      <c r="I186" s="8">
        <v>36.799999999999997</v>
      </c>
      <c r="J186" s="8" t="s">
        <v>2</v>
      </c>
      <c r="K186" s="1" t="s">
        <v>794</v>
      </c>
      <c r="L186" s="8" t="s">
        <v>2</v>
      </c>
      <c r="M186" s="1" t="s">
        <v>793</v>
      </c>
      <c r="N186" s="8" t="s">
        <v>2</v>
      </c>
      <c r="O186" s="1" t="s">
        <v>792</v>
      </c>
      <c r="P186" s="8" t="s">
        <v>2</v>
      </c>
      <c r="T186" s="12"/>
      <c r="AA186" s="2"/>
      <c r="AB186" s="15"/>
      <c r="AC186" s="15"/>
      <c r="AE186" s="8"/>
      <c r="CC186" s="8" t="e">
        <v>#N/A</v>
      </c>
    </row>
    <row r="187" spans="1:81" x14ac:dyDescent="0.2">
      <c r="A187" s="1" t="s">
        <v>1081</v>
      </c>
      <c r="B187" s="1" t="s">
        <v>771</v>
      </c>
      <c r="C187" s="1" t="s">
        <v>1080</v>
      </c>
      <c r="D187" s="11" t="s">
        <v>26</v>
      </c>
      <c r="E187" s="36" t="s">
        <v>2</v>
      </c>
      <c r="G187" s="8">
        <v>271</v>
      </c>
      <c r="H187" s="8" t="s">
        <v>2</v>
      </c>
      <c r="I187" s="8">
        <v>89.7</v>
      </c>
      <c r="J187" s="8" t="s">
        <v>2</v>
      </c>
      <c r="K187" s="1" t="s">
        <v>794</v>
      </c>
      <c r="L187" s="8" t="s">
        <v>2</v>
      </c>
      <c r="M187" s="1" t="s">
        <v>793</v>
      </c>
      <c r="N187" s="8" t="s">
        <v>2</v>
      </c>
      <c r="O187" s="1" t="s">
        <v>792</v>
      </c>
      <c r="P187" s="8" t="s">
        <v>2</v>
      </c>
      <c r="T187" s="12"/>
      <c r="AA187" s="2"/>
      <c r="AB187" s="15"/>
      <c r="AC187" s="15"/>
      <c r="AE187" s="8"/>
      <c r="CC187" s="8" t="e">
        <v>#N/A</v>
      </c>
    </row>
    <row r="188" spans="1:81" x14ac:dyDescent="0.2">
      <c r="A188" s="1" t="s">
        <v>1079</v>
      </c>
      <c r="B188" s="1" t="s">
        <v>771</v>
      </c>
      <c r="C188" s="1" t="s">
        <v>1008</v>
      </c>
      <c r="D188" s="11" t="s">
        <v>26</v>
      </c>
      <c r="E188" s="36" t="s">
        <v>2</v>
      </c>
      <c r="G188" s="8">
        <v>258.7</v>
      </c>
      <c r="H188" s="8" t="s">
        <v>2</v>
      </c>
      <c r="I188" s="8">
        <v>23.6</v>
      </c>
      <c r="J188" s="8" t="s">
        <v>11</v>
      </c>
      <c r="K188" s="1" t="s">
        <v>794</v>
      </c>
      <c r="L188" s="8" t="s">
        <v>2</v>
      </c>
      <c r="M188" s="1" t="s">
        <v>793</v>
      </c>
      <c r="N188" s="8" t="s">
        <v>2</v>
      </c>
      <c r="O188" s="1" t="s">
        <v>792</v>
      </c>
      <c r="P188" s="8" t="s">
        <v>2</v>
      </c>
      <c r="T188" s="12"/>
      <c r="AA188" s="2"/>
      <c r="AB188" s="15"/>
      <c r="AC188" s="15"/>
      <c r="AE188" s="8"/>
      <c r="CC188" s="8">
        <v>1</v>
      </c>
    </row>
    <row r="189" spans="1:81" x14ac:dyDescent="0.2">
      <c r="A189" s="1" t="s">
        <v>1078</v>
      </c>
      <c r="B189" s="1" t="s">
        <v>771</v>
      </c>
      <c r="C189" s="1" t="s">
        <v>1077</v>
      </c>
      <c r="D189" s="11" t="s">
        <v>26</v>
      </c>
      <c r="E189" s="36" t="s">
        <v>2</v>
      </c>
      <c r="G189" s="8">
        <v>241.5</v>
      </c>
      <c r="H189" s="8" t="s">
        <v>2</v>
      </c>
      <c r="I189" s="8">
        <v>55.7</v>
      </c>
      <c r="J189" s="8" t="s">
        <v>2</v>
      </c>
      <c r="K189" s="1" t="s">
        <v>794</v>
      </c>
      <c r="L189" s="8" t="s">
        <v>2</v>
      </c>
      <c r="M189" s="1" t="s">
        <v>793</v>
      </c>
      <c r="N189" s="8" t="s">
        <v>2</v>
      </c>
      <c r="O189" s="1" t="s">
        <v>792</v>
      </c>
      <c r="P189" s="8" t="s">
        <v>2</v>
      </c>
      <c r="T189" s="12"/>
      <c r="AA189" s="2"/>
      <c r="AB189" s="15"/>
      <c r="AC189" s="15"/>
      <c r="AE189" s="8"/>
      <c r="CC189" s="8">
        <v>1</v>
      </c>
    </row>
    <row r="190" spans="1:81" x14ac:dyDescent="0.2">
      <c r="A190" s="1" t="s">
        <v>1076</v>
      </c>
      <c r="B190" s="1" t="s">
        <v>771</v>
      </c>
      <c r="C190" s="1" t="s">
        <v>1075</v>
      </c>
      <c r="D190" s="11" t="s">
        <v>26</v>
      </c>
      <c r="E190" s="36" t="s">
        <v>2</v>
      </c>
      <c r="G190" s="8">
        <v>142.69999999999999</v>
      </c>
      <c r="H190" s="8" t="s">
        <v>2</v>
      </c>
      <c r="I190" s="8">
        <v>56.1</v>
      </c>
      <c r="J190" s="8" t="s">
        <v>2</v>
      </c>
      <c r="K190" s="1" t="s">
        <v>794</v>
      </c>
      <c r="L190" s="8" t="s">
        <v>2</v>
      </c>
      <c r="M190" s="1" t="s">
        <v>793</v>
      </c>
      <c r="N190" s="8" t="s">
        <v>2</v>
      </c>
      <c r="O190" s="1" t="s">
        <v>792</v>
      </c>
      <c r="P190" s="8" t="s">
        <v>2</v>
      </c>
      <c r="T190" s="12"/>
      <c r="AA190" s="2"/>
      <c r="AB190" s="15"/>
      <c r="AC190" s="15"/>
      <c r="AE190" s="8"/>
      <c r="CC190" s="8">
        <v>0</v>
      </c>
    </row>
    <row r="191" spans="1:81" x14ac:dyDescent="0.2">
      <c r="A191" s="1" t="s">
        <v>1074</v>
      </c>
      <c r="B191" s="1" t="s">
        <v>771</v>
      </c>
      <c r="C191" s="1" t="s">
        <v>1073</v>
      </c>
      <c r="D191" s="11" t="s">
        <v>26</v>
      </c>
      <c r="E191" s="36" t="s">
        <v>2</v>
      </c>
      <c r="G191" s="8">
        <v>296.2</v>
      </c>
      <c r="H191" s="8" t="s">
        <v>2</v>
      </c>
      <c r="I191" s="8">
        <v>153.4</v>
      </c>
      <c r="J191" s="8" t="s">
        <v>2</v>
      </c>
      <c r="K191" s="1" t="s">
        <v>794</v>
      </c>
      <c r="L191" s="8" t="s">
        <v>2</v>
      </c>
      <c r="M191" s="1" t="s">
        <v>793</v>
      </c>
      <c r="N191" s="8" t="s">
        <v>2</v>
      </c>
      <c r="O191" s="1" t="s">
        <v>792</v>
      </c>
      <c r="P191" s="8" t="s">
        <v>2</v>
      </c>
      <c r="T191" s="12"/>
      <c r="AA191" s="2"/>
      <c r="AB191" s="15"/>
      <c r="AC191" s="15"/>
      <c r="AE191" s="8"/>
      <c r="CC191" s="37"/>
    </row>
    <row r="192" spans="1:81" x14ac:dyDescent="0.2">
      <c r="A192" s="1" t="s">
        <v>1072</v>
      </c>
      <c r="B192" s="1" t="s">
        <v>771</v>
      </c>
      <c r="C192" s="1" t="s">
        <v>964</v>
      </c>
      <c r="D192" s="11" t="s">
        <v>26</v>
      </c>
      <c r="E192" s="36" t="s">
        <v>2</v>
      </c>
      <c r="G192" s="8">
        <v>270.89999999999998</v>
      </c>
      <c r="H192" s="8" t="s">
        <v>2</v>
      </c>
      <c r="I192" s="8">
        <v>83.7</v>
      </c>
      <c r="J192" s="8" t="s">
        <v>2</v>
      </c>
      <c r="K192" s="1" t="s">
        <v>794</v>
      </c>
      <c r="L192" s="8" t="s">
        <v>2</v>
      </c>
      <c r="M192" s="1" t="s">
        <v>793</v>
      </c>
      <c r="N192" s="8" t="s">
        <v>2</v>
      </c>
      <c r="O192" s="1" t="s">
        <v>792</v>
      </c>
      <c r="P192" s="8" t="s">
        <v>2</v>
      </c>
      <c r="T192" s="12"/>
      <c r="AA192" s="2"/>
      <c r="AB192" s="15"/>
      <c r="AC192" s="15"/>
      <c r="AE192" s="8"/>
      <c r="CC192" s="37"/>
    </row>
    <row r="193" spans="1:81" x14ac:dyDescent="0.2">
      <c r="A193" s="1" t="s">
        <v>1071</v>
      </c>
      <c r="B193" s="1" t="s">
        <v>771</v>
      </c>
      <c r="C193" s="1" t="s">
        <v>1070</v>
      </c>
      <c r="D193" s="11" t="s">
        <v>26</v>
      </c>
      <c r="E193" s="36" t="s">
        <v>2</v>
      </c>
      <c r="G193" s="8">
        <v>198.2</v>
      </c>
      <c r="H193" s="8" t="s">
        <v>2</v>
      </c>
      <c r="I193" s="8">
        <v>40.299999999999997</v>
      </c>
      <c r="J193" s="8" t="s">
        <v>2</v>
      </c>
      <c r="K193" s="1" t="s">
        <v>794</v>
      </c>
      <c r="L193" s="8" t="s">
        <v>2</v>
      </c>
      <c r="M193" s="1" t="s">
        <v>793</v>
      </c>
      <c r="N193" s="8" t="s">
        <v>2</v>
      </c>
      <c r="O193" s="1" t="s">
        <v>792</v>
      </c>
      <c r="P193" s="8" t="s">
        <v>2</v>
      </c>
      <c r="T193" s="12"/>
      <c r="AA193" s="2"/>
      <c r="AB193" s="15"/>
      <c r="AC193" s="15"/>
      <c r="AE193" s="8"/>
      <c r="CC193" s="8">
        <v>0</v>
      </c>
    </row>
    <row r="194" spans="1:81" x14ac:dyDescent="0.2">
      <c r="A194" s="1" t="s">
        <v>1069</v>
      </c>
      <c r="B194" s="1" t="s">
        <v>771</v>
      </c>
      <c r="C194" s="1" t="s">
        <v>994</v>
      </c>
      <c r="D194" s="11" t="s">
        <v>26</v>
      </c>
      <c r="E194" s="36" t="s">
        <v>2</v>
      </c>
      <c r="G194" s="8">
        <v>82.5</v>
      </c>
      <c r="H194" s="8" t="s">
        <v>2</v>
      </c>
      <c r="I194" s="8">
        <v>12.5</v>
      </c>
      <c r="J194" s="8" t="s">
        <v>11</v>
      </c>
      <c r="K194" s="1" t="s">
        <v>794</v>
      </c>
      <c r="L194" s="8" t="s">
        <v>2</v>
      </c>
      <c r="M194" s="1" t="s">
        <v>793</v>
      </c>
      <c r="N194" s="8" t="s">
        <v>2</v>
      </c>
      <c r="O194" s="1" t="s">
        <v>792</v>
      </c>
      <c r="P194" s="8" t="s">
        <v>2</v>
      </c>
      <c r="T194" s="12"/>
      <c r="AA194" s="2"/>
      <c r="AB194" s="15"/>
      <c r="AC194" s="15"/>
      <c r="AE194" s="8"/>
      <c r="CC194" s="8">
        <v>0</v>
      </c>
    </row>
    <row r="195" spans="1:81" x14ac:dyDescent="0.2">
      <c r="A195" s="1" t="s">
        <v>1068</v>
      </c>
      <c r="B195" s="1" t="s">
        <v>771</v>
      </c>
      <c r="C195" s="1" t="s">
        <v>1067</v>
      </c>
      <c r="D195" s="11" t="s">
        <v>26</v>
      </c>
      <c r="E195" s="36" t="s">
        <v>2</v>
      </c>
      <c r="G195" s="8">
        <v>6.9</v>
      </c>
      <c r="H195" s="8" t="s">
        <v>11</v>
      </c>
      <c r="I195" s="8">
        <v>0.8</v>
      </c>
      <c r="J195" s="8" t="s">
        <v>11</v>
      </c>
      <c r="K195" s="1" t="s">
        <v>794</v>
      </c>
      <c r="L195" s="8" t="s">
        <v>2</v>
      </c>
      <c r="M195" s="1" t="s">
        <v>793</v>
      </c>
      <c r="N195" s="8" t="s">
        <v>11</v>
      </c>
      <c r="O195" s="1" t="s">
        <v>792</v>
      </c>
      <c r="P195" s="8" t="s">
        <v>11</v>
      </c>
      <c r="T195" s="12"/>
      <c r="AA195" s="2"/>
      <c r="AB195" s="15"/>
      <c r="AC195" s="15"/>
      <c r="AE195" s="8"/>
      <c r="CC195" s="8">
        <v>1</v>
      </c>
    </row>
    <row r="196" spans="1:81" x14ac:dyDescent="0.2">
      <c r="A196" s="1" t="s">
        <v>1066</v>
      </c>
      <c r="B196" s="1" t="s">
        <v>771</v>
      </c>
      <c r="C196" s="1" t="s">
        <v>1065</v>
      </c>
      <c r="D196" s="11" t="s">
        <v>26</v>
      </c>
      <c r="E196" s="36" t="s">
        <v>2</v>
      </c>
      <c r="G196" s="8">
        <v>17.3</v>
      </c>
      <c r="H196" s="8" t="s">
        <v>11</v>
      </c>
      <c r="I196" s="8">
        <v>1.4</v>
      </c>
      <c r="J196" s="8" t="s">
        <v>11</v>
      </c>
      <c r="K196" s="1" t="s">
        <v>794</v>
      </c>
      <c r="L196" s="8" t="s">
        <v>2</v>
      </c>
      <c r="M196" s="1" t="s">
        <v>793</v>
      </c>
      <c r="N196" s="8" t="s">
        <v>11</v>
      </c>
      <c r="O196" s="1" t="s">
        <v>792</v>
      </c>
      <c r="P196" s="8" t="s">
        <v>11</v>
      </c>
      <c r="T196" s="12"/>
      <c r="AA196" s="2"/>
      <c r="AB196" s="15"/>
      <c r="AC196" s="15"/>
      <c r="AE196" s="8"/>
      <c r="CC196" s="8">
        <v>1</v>
      </c>
    </row>
    <row r="197" spans="1:81" x14ac:dyDescent="0.2">
      <c r="A197" s="1" t="s">
        <v>1064</v>
      </c>
      <c r="B197" s="1" t="s">
        <v>771</v>
      </c>
      <c r="C197" s="1" t="s">
        <v>964</v>
      </c>
      <c r="D197" s="11" t="s">
        <v>26</v>
      </c>
      <c r="E197" s="36" t="s">
        <v>2</v>
      </c>
      <c r="G197" s="8">
        <v>455.9</v>
      </c>
      <c r="H197" s="8" t="s">
        <v>2</v>
      </c>
      <c r="I197" s="8">
        <v>60.6</v>
      </c>
      <c r="J197" s="8" t="s">
        <v>2</v>
      </c>
      <c r="K197" s="1" t="s">
        <v>794</v>
      </c>
      <c r="L197" s="8" t="s">
        <v>2</v>
      </c>
      <c r="M197" s="1" t="s">
        <v>793</v>
      </c>
      <c r="N197" s="8" t="s">
        <v>2</v>
      </c>
      <c r="O197" s="1" t="s">
        <v>792</v>
      </c>
      <c r="P197" s="8" t="s">
        <v>2</v>
      </c>
      <c r="T197" s="12"/>
      <c r="AA197" s="2"/>
      <c r="AB197" s="15"/>
      <c r="AC197" s="15"/>
      <c r="AE197" s="8"/>
      <c r="CC197" s="8">
        <v>0</v>
      </c>
    </row>
    <row r="198" spans="1:81" x14ac:dyDescent="0.2">
      <c r="A198" s="1" t="s">
        <v>1063</v>
      </c>
      <c r="B198" s="1" t="s">
        <v>771</v>
      </c>
      <c r="C198" s="1" t="s">
        <v>1062</v>
      </c>
      <c r="D198" s="11" t="s">
        <v>26</v>
      </c>
      <c r="E198" s="36" t="s">
        <v>2</v>
      </c>
      <c r="G198" s="8">
        <v>109.5</v>
      </c>
      <c r="H198" s="8" t="s">
        <v>2</v>
      </c>
      <c r="I198" s="8">
        <v>198.1</v>
      </c>
      <c r="J198" s="8" t="s">
        <v>2</v>
      </c>
      <c r="K198" s="1" t="s">
        <v>794</v>
      </c>
      <c r="L198" s="8" t="s">
        <v>2</v>
      </c>
      <c r="M198" s="1" t="s">
        <v>793</v>
      </c>
      <c r="N198" s="8" t="s">
        <v>2</v>
      </c>
      <c r="O198" s="1" t="s">
        <v>792</v>
      </c>
      <c r="P198" s="8" t="s">
        <v>2</v>
      </c>
      <c r="T198" s="12"/>
      <c r="AA198" s="2"/>
      <c r="AB198" s="15"/>
      <c r="AC198" s="15"/>
      <c r="AE198" s="8"/>
      <c r="CC198" s="37"/>
    </row>
    <row r="199" spans="1:81" x14ac:dyDescent="0.2">
      <c r="A199" s="1" t="s">
        <v>1061</v>
      </c>
      <c r="B199" s="1" t="s">
        <v>771</v>
      </c>
      <c r="C199" s="1" t="s">
        <v>1060</v>
      </c>
      <c r="D199" s="11" t="s">
        <v>26</v>
      </c>
      <c r="E199" s="36" t="s">
        <v>2</v>
      </c>
      <c r="G199" s="8">
        <v>-0.3</v>
      </c>
      <c r="H199" s="8" t="s">
        <v>11</v>
      </c>
      <c r="I199" s="8">
        <v>3.1</v>
      </c>
      <c r="J199" s="8" t="s">
        <v>11</v>
      </c>
      <c r="K199" s="1" t="s">
        <v>794</v>
      </c>
      <c r="L199" s="8" t="s">
        <v>11</v>
      </c>
      <c r="M199" s="1" t="s">
        <v>793</v>
      </c>
      <c r="N199" s="8" t="s">
        <v>11</v>
      </c>
      <c r="O199" s="1" t="s">
        <v>792</v>
      </c>
      <c r="P199" s="8" t="s">
        <v>11</v>
      </c>
      <c r="T199" s="12"/>
      <c r="AA199" s="2"/>
      <c r="AB199" s="15"/>
      <c r="AC199" s="15"/>
      <c r="AE199" s="8"/>
      <c r="CC199" s="37"/>
    </row>
    <row r="200" spans="1:81" x14ac:dyDescent="0.2">
      <c r="A200" s="1" t="s">
        <v>1059</v>
      </c>
      <c r="B200" s="1" t="s">
        <v>771</v>
      </c>
      <c r="C200" s="1" t="s">
        <v>1058</v>
      </c>
      <c r="D200" s="11" t="s">
        <v>26</v>
      </c>
      <c r="E200" s="36" t="s">
        <v>2</v>
      </c>
      <c r="G200" s="8">
        <v>376.3</v>
      </c>
      <c r="H200" s="8" t="s">
        <v>2</v>
      </c>
      <c r="I200" s="8">
        <v>68.8</v>
      </c>
      <c r="J200" s="8" t="s">
        <v>2</v>
      </c>
      <c r="K200" s="1" t="s">
        <v>794</v>
      </c>
      <c r="L200" s="8" t="s">
        <v>2</v>
      </c>
      <c r="M200" s="1" t="s">
        <v>793</v>
      </c>
      <c r="N200" s="8" t="s">
        <v>2</v>
      </c>
      <c r="O200" s="1" t="s">
        <v>792</v>
      </c>
      <c r="P200" s="8" t="s">
        <v>2</v>
      </c>
      <c r="T200" s="12"/>
      <c r="AA200" s="2"/>
      <c r="AB200" s="15"/>
      <c r="AC200" s="15"/>
      <c r="AE200" s="8"/>
      <c r="CC200" s="37"/>
    </row>
    <row r="201" spans="1:81" x14ac:dyDescent="0.2">
      <c r="A201" s="1" t="s">
        <v>1057</v>
      </c>
      <c r="B201" s="1" t="s">
        <v>771</v>
      </c>
      <c r="C201" s="1" t="s">
        <v>1056</v>
      </c>
      <c r="D201" s="11" t="s">
        <v>26</v>
      </c>
      <c r="E201" s="36" t="s">
        <v>2</v>
      </c>
      <c r="G201" s="8">
        <v>25.8</v>
      </c>
      <c r="H201" s="8" t="s">
        <v>2</v>
      </c>
      <c r="I201" s="8">
        <v>23</v>
      </c>
      <c r="J201" s="8" t="s">
        <v>11</v>
      </c>
      <c r="K201" s="1" t="s">
        <v>794</v>
      </c>
      <c r="L201" s="8" t="s">
        <v>2</v>
      </c>
      <c r="M201" s="1" t="s">
        <v>793</v>
      </c>
      <c r="N201" s="8" t="s">
        <v>2</v>
      </c>
      <c r="O201" s="1" t="s">
        <v>792</v>
      </c>
      <c r="P201" s="8" t="s">
        <v>2</v>
      </c>
      <c r="T201" s="12"/>
      <c r="AA201" s="2"/>
      <c r="AB201" s="15"/>
      <c r="AC201" s="15"/>
      <c r="AE201" s="8"/>
      <c r="CC201" s="37"/>
    </row>
    <row r="202" spans="1:81" x14ac:dyDescent="0.2">
      <c r="A202" s="1" t="s">
        <v>1055</v>
      </c>
      <c r="B202" s="1" t="s">
        <v>771</v>
      </c>
      <c r="C202" s="1" t="s">
        <v>1054</v>
      </c>
      <c r="D202" s="11" t="s">
        <v>26</v>
      </c>
      <c r="E202" s="36" t="s">
        <v>2</v>
      </c>
      <c r="G202" s="8">
        <v>16.2</v>
      </c>
      <c r="H202" s="8" t="s">
        <v>11</v>
      </c>
      <c r="I202" s="8">
        <v>5.2</v>
      </c>
      <c r="J202" s="8" t="s">
        <v>11</v>
      </c>
      <c r="K202" s="1" t="s">
        <v>794</v>
      </c>
      <c r="L202" s="8" t="s">
        <v>2</v>
      </c>
      <c r="M202" s="1" t="s">
        <v>793</v>
      </c>
      <c r="N202" s="8" t="s">
        <v>2</v>
      </c>
      <c r="O202" s="1" t="s">
        <v>792</v>
      </c>
      <c r="P202" s="8" t="s">
        <v>2</v>
      </c>
      <c r="T202" s="12"/>
      <c r="AA202" s="2"/>
      <c r="AB202" s="15"/>
      <c r="AC202" s="15"/>
      <c r="AE202" s="8"/>
      <c r="CC202" s="37"/>
    </row>
    <row r="203" spans="1:81" x14ac:dyDescent="0.2">
      <c r="A203" s="1" t="s">
        <v>1053</v>
      </c>
      <c r="B203" s="1" t="s">
        <v>771</v>
      </c>
      <c r="C203" s="1" t="s">
        <v>878</v>
      </c>
      <c r="D203" s="11" t="s">
        <v>26</v>
      </c>
      <c r="E203" s="36" t="s">
        <v>2</v>
      </c>
      <c r="G203" s="8">
        <v>174.4</v>
      </c>
      <c r="H203" s="8" t="s">
        <v>2</v>
      </c>
      <c r="I203" s="8">
        <v>131.80000000000001</v>
      </c>
      <c r="J203" s="8" t="s">
        <v>2</v>
      </c>
      <c r="K203" s="1" t="s">
        <v>794</v>
      </c>
      <c r="L203" s="8" t="s">
        <v>2</v>
      </c>
      <c r="M203" s="1" t="s">
        <v>793</v>
      </c>
      <c r="N203" s="8" t="s">
        <v>2</v>
      </c>
      <c r="O203" s="1" t="s">
        <v>792</v>
      </c>
      <c r="P203" s="8" t="s">
        <v>2</v>
      </c>
      <c r="T203" s="12"/>
      <c r="AA203" s="2"/>
      <c r="AB203" s="15"/>
      <c r="AC203" s="15"/>
      <c r="AE203" s="8"/>
      <c r="CC203" s="37"/>
    </row>
    <row r="204" spans="1:81" x14ac:dyDescent="0.2">
      <c r="A204" s="1" t="s">
        <v>1052</v>
      </c>
      <c r="B204" s="1" t="s">
        <v>771</v>
      </c>
      <c r="C204" s="1" t="s">
        <v>1051</v>
      </c>
      <c r="D204" s="11" t="s">
        <v>26</v>
      </c>
      <c r="E204" s="36" t="s">
        <v>2</v>
      </c>
      <c r="G204" s="8">
        <v>116.8</v>
      </c>
      <c r="H204" s="8" t="s">
        <v>2</v>
      </c>
      <c r="I204" s="8">
        <v>16.8</v>
      </c>
      <c r="J204" s="8" t="s">
        <v>11</v>
      </c>
      <c r="K204" s="1" t="s">
        <v>794</v>
      </c>
      <c r="L204" s="8" t="s">
        <v>2</v>
      </c>
      <c r="M204" s="1" t="s">
        <v>793</v>
      </c>
      <c r="N204" s="8" t="s">
        <v>2</v>
      </c>
      <c r="O204" s="1" t="s">
        <v>792</v>
      </c>
      <c r="P204" s="8" t="s">
        <v>2</v>
      </c>
      <c r="T204" s="12"/>
      <c r="AA204" s="2"/>
      <c r="AB204" s="15"/>
      <c r="AC204" s="15"/>
      <c r="AE204" s="8"/>
      <c r="CC204" s="8">
        <v>0</v>
      </c>
    </row>
    <row r="205" spans="1:81" x14ac:dyDescent="0.2">
      <c r="A205" s="1" t="s">
        <v>1050</v>
      </c>
      <c r="B205" s="1" t="s">
        <v>771</v>
      </c>
      <c r="C205" s="1" t="s">
        <v>1049</v>
      </c>
      <c r="D205" s="11" t="s">
        <v>26</v>
      </c>
      <c r="E205" s="36" t="s">
        <v>2</v>
      </c>
      <c r="G205" s="8">
        <v>262.8</v>
      </c>
      <c r="H205" s="8" t="s">
        <v>2</v>
      </c>
      <c r="I205" s="8">
        <v>32.1</v>
      </c>
      <c r="J205" s="8" t="s">
        <v>2</v>
      </c>
      <c r="K205" s="1" t="s">
        <v>794</v>
      </c>
      <c r="L205" s="8" t="s">
        <v>2</v>
      </c>
      <c r="M205" s="1" t="s">
        <v>793</v>
      </c>
      <c r="N205" s="8" t="s">
        <v>2</v>
      </c>
      <c r="O205" s="1" t="s">
        <v>792</v>
      </c>
      <c r="P205" s="8" t="s">
        <v>2</v>
      </c>
      <c r="T205" s="12"/>
      <c r="AA205" s="2"/>
      <c r="AB205" s="15"/>
      <c r="AC205" s="15"/>
      <c r="AE205" s="8"/>
      <c r="CC205" s="8">
        <v>0</v>
      </c>
    </row>
    <row r="206" spans="1:81" x14ac:dyDescent="0.2">
      <c r="A206" s="1" t="s">
        <v>1048</v>
      </c>
      <c r="B206" s="1" t="s">
        <v>771</v>
      </c>
      <c r="C206" s="1" t="s">
        <v>1028</v>
      </c>
      <c r="D206" s="11" t="s">
        <v>26</v>
      </c>
      <c r="E206" s="36" t="s">
        <v>2</v>
      </c>
      <c r="G206" s="8">
        <v>397.2</v>
      </c>
      <c r="H206" s="8" t="s">
        <v>2</v>
      </c>
      <c r="I206" s="8">
        <v>53.3</v>
      </c>
      <c r="J206" s="8" t="s">
        <v>2</v>
      </c>
      <c r="K206" s="1" t="s">
        <v>794</v>
      </c>
      <c r="L206" s="8" t="s">
        <v>2</v>
      </c>
      <c r="M206" s="1" t="s">
        <v>793</v>
      </c>
      <c r="N206" s="8" t="s">
        <v>2</v>
      </c>
      <c r="O206" s="1" t="s">
        <v>792</v>
      </c>
      <c r="P206" s="8" t="s">
        <v>2</v>
      </c>
      <c r="T206" s="12"/>
      <c r="AA206" s="2"/>
      <c r="AB206" s="15"/>
      <c r="AC206" s="15"/>
      <c r="AE206" s="8"/>
      <c r="CC206" s="8">
        <v>0</v>
      </c>
    </row>
    <row r="207" spans="1:81" x14ac:dyDescent="0.2">
      <c r="A207" s="1" t="s">
        <v>1047</v>
      </c>
      <c r="B207" s="1" t="s">
        <v>771</v>
      </c>
      <c r="C207" s="1" t="s">
        <v>1046</v>
      </c>
      <c r="D207" s="11" t="s">
        <v>26</v>
      </c>
      <c r="E207" s="36" t="s">
        <v>2</v>
      </c>
      <c r="G207" s="8">
        <v>221.9</v>
      </c>
      <c r="H207" s="8" t="s">
        <v>2</v>
      </c>
      <c r="I207" s="8">
        <v>139.80000000000001</v>
      </c>
      <c r="J207" s="8" t="s">
        <v>2</v>
      </c>
      <c r="K207" s="1" t="s">
        <v>794</v>
      </c>
      <c r="L207" s="8" t="s">
        <v>2</v>
      </c>
      <c r="M207" s="1" t="s">
        <v>793</v>
      </c>
      <c r="N207" s="8" t="s">
        <v>2</v>
      </c>
      <c r="O207" s="1" t="s">
        <v>792</v>
      </c>
      <c r="P207" s="8" t="s">
        <v>2</v>
      </c>
      <c r="T207" s="12"/>
      <c r="AA207" s="2"/>
      <c r="AB207" s="15"/>
      <c r="AC207" s="15"/>
      <c r="AE207" s="8"/>
      <c r="CC207" s="8">
        <v>1</v>
      </c>
    </row>
    <row r="208" spans="1:81" x14ac:dyDescent="0.2">
      <c r="A208" s="1" t="s">
        <v>1045</v>
      </c>
      <c r="B208" s="1" t="s">
        <v>771</v>
      </c>
      <c r="C208" s="1" t="s">
        <v>1044</v>
      </c>
      <c r="D208" s="11" t="s">
        <v>26</v>
      </c>
      <c r="E208" s="36" t="s">
        <v>2</v>
      </c>
      <c r="G208" s="8">
        <v>76.400000000000006</v>
      </c>
      <c r="H208" s="8" t="s">
        <v>2</v>
      </c>
      <c r="I208" s="8">
        <v>4.5</v>
      </c>
      <c r="J208" s="8" t="s">
        <v>11</v>
      </c>
      <c r="K208" s="1" t="s">
        <v>794</v>
      </c>
      <c r="L208" s="8" t="s">
        <v>2</v>
      </c>
      <c r="M208" s="1" t="s">
        <v>793</v>
      </c>
      <c r="N208" s="8" t="s">
        <v>2</v>
      </c>
      <c r="O208" s="1" t="s">
        <v>792</v>
      </c>
      <c r="P208" s="8" t="s">
        <v>2</v>
      </c>
      <c r="T208" s="12"/>
      <c r="AA208" s="2"/>
      <c r="AB208" s="15"/>
      <c r="AC208" s="15"/>
      <c r="AE208" s="8"/>
      <c r="CC208" s="8">
        <v>0</v>
      </c>
    </row>
    <row r="209" spans="1:81" x14ac:dyDescent="0.2">
      <c r="A209" s="1" t="s">
        <v>1043</v>
      </c>
      <c r="B209" s="1" t="s">
        <v>771</v>
      </c>
      <c r="C209" s="1" t="s">
        <v>1042</v>
      </c>
      <c r="D209" s="11" t="s">
        <v>26</v>
      </c>
      <c r="E209" s="36" t="s">
        <v>2</v>
      </c>
      <c r="G209" s="8">
        <v>211.7</v>
      </c>
      <c r="H209" s="8" t="s">
        <v>2</v>
      </c>
      <c r="I209" s="8">
        <v>160.4</v>
      </c>
      <c r="J209" s="8" t="s">
        <v>2</v>
      </c>
      <c r="K209" s="1" t="s">
        <v>794</v>
      </c>
      <c r="L209" s="8" t="s">
        <v>2</v>
      </c>
      <c r="M209" s="1" t="s">
        <v>793</v>
      </c>
      <c r="N209" s="8" t="s">
        <v>2</v>
      </c>
      <c r="O209" s="1" t="s">
        <v>792</v>
      </c>
      <c r="P209" s="8" t="s">
        <v>2</v>
      </c>
      <c r="T209" s="12"/>
      <c r="AA209" s="2"/>
      <c r="AB209" s="15"/>
      <c r="AC209" s="15"/>
      <c r="AE209" s="8"/>
      <c r="CC209" s="8">
        <v>1</v>
      </c>
    </row>
    <row r="210" spans="1:81" x14ac:dyDescent="0.2">
      <c r="A210" s="1" t="s">
        <v>1041</v>
      </c>
      <c r="B210" s="1" t="s">
        <v>771</v>
      </c>
      <c r="C210" s="1" t="s">
        <v>1040</v>
      </c>
      <c r="D210" s="11" t="s">
        <v>26</v>
      </c>
      <c r="E210" s="36" t="s">
        <v>2</v>
      </c>
      <c r="G210" s="8">
        <v>3.8</v>
      </c>
      <c r="H210" s="8" t="s">
        <v>11</v>
      </c>
      <c r="I210" s="8">
        <v>63.5</v>
      </c>
      <c r="J210" s="8" t="s">
        <v>2</v>
      </c>
      <c r="K210" s="1" t="s">
        <v>794</v>
      </c>
      <c r="L210" s="8" t="s">
        <v>2</v>
      </c>
      <c r="M210" s="1" t="s">
        <v>793</v>
      </c>
      <c r="N210" s="8" t="s">
        <v>11</v>
      </c>
      <c r="O210" s="1" t="s">
        <v>792</v>
      </c>
      <c r="P210" s="8" t="s">
        <v>2</v>
      </c>
      <c r="T210" s="12"/>
      <c r="AA210" s="2"/>
      <c r="AB210" s="15"/>
      <c r="AC210" s="15"/>
      <c r="AE210" s="8"/>
      <c r="CC210" s="37"/>
    </row>
    <row r="211" spans="1:81" x14ac:dyDescent="0.2">
      <c r="A211" s="1" t="s">
        <v>1039</v>
      </c>
      <c r="B211" s="1" t="s">
        <v>771</v>
      </c>
      <c r="C211" s="1" t="s">
        <v>1038</v>
      </c>
      <c r="D211" s="11" t="s">
        <v>26</v>
      </c>
      <c r="E211" s="36" t="s">
        <v>2</v>
      </c>
      <c r="G211" s="8">
        <v>3.4</v>
      </c>
      <c r="H211" s="8" t="s">
        <v>11</v>
      </c>
      <c r="I211" s="8">
        <v>3.7</v>
      </c>
      <c r="J211" s="8" t="s">
        <v>11</v>
      </c>
      <c r="K211" s="1" t="s">
        <v>794</v>
      </c>
      <c r="L211" s="8" t="s">
        <v>2</v>
      </c>
      <c r="M211" s="1" t="s">
        <v>793</v>
      </c>
      <c r="N211" s="8" t="s">
        <v>11</v>
      </c>
      <c r="O211" s="1" t="s">
        <v>792</v>
      </c>
      <c r="P211" s="8" t="s">
        <v>11</v>
      </c>
      <c r="T211" s="12"/>
      <c r="AA211" s="2"/>
      <c r="AB211" s="15"/>
      <c r="AC211" s="15"/>
      <c r="AE211" s="8"/>
      <c r="CC211" s="37"/>
    </row>
    <row r="212" spans="1:81" x14ac:dyDescent="0.2">
      <c r="A212" s="1" t="s">
        <v>1037</v>
      </c>
      <c r="B212" s="1" t="s">
        <v>771</v>
      </c>
      <c r="C212" s="1" t="s">
        <v>1036</v>
      </c>
      <c r="D212" s="11" t="s">
        <v>26</v>
      </c>
      <c r="E212" s="36" t="s">
        <v>2</v>
      </c>
      <c r="G212" s="8">
        <v>120.2</v>
      </c>
      <c r="H212" s="8" t="s">
        <v>2</v>
      </c>
      <c r="I212" s="8">
        <v>318.89999999999998</v>
      </c>
      <c r="J212" s="8" t="s">
        <v>2</v>
      </c>
      <c r="K212" s="1" t="s">
        <v>794</v>
      </c>
      <c r="L212" s="8" t="s">
        <v>2</v>
      </c>
      <c r="M212" s="1" t="s">
        <v>793</v>
      </c>
      <c r="N212" s="8" t="s">
        <v>2</v>
      </c>
      <c r="O212" s="1" t="s">
        <v>792</v>
      </c>
      <c r="P212" s="8" t="s">
        <v>2</v>
      </c>
      <c r="T212" s="12"/>
      <c r="AA212" s="2"/>
      <c r="AB212" s="15"/>
      <c r="AC212" s="15"/>
      <c r="AE212" s="8"/>
      <c r="CC212" s="37"/>
    </row>
    <row r="213" spans="1:81" x14ac:dyDescent="0.2">
      <c r="A213" s="1" t="s">
        <v>1035</v>
      </c>
      <c r="B213" s="1" t="s">
        <v>771</v>
      </c>
      <c r="C213" s="1" t="s">
        <v>1034</v>
      </c>
      <c r="D213" s="11" t="s">
        <v>26</v>
      </c>
      <c r="E213" s="36" t="s">
        <v>2</v>
      </c>
      <c r="G213" s="8">
        <v>10.3</v>
      </c>
      <c r="H213" s="8" t="s">
        <v>11</v>
      </c>
      <c r="I213" s="8">
        <v>133.6</v>
      </c>
      <c r="J213" s="8" t="s">
        <v>2</v>
      </c>
      <c r="K213" s="1" t="s">
        <v>794</v>
      </c>
      <c r="L213" s="8" t="s">
        <v>2</v>
      </c>
      <c r="M213" s="1" t="s">
        <v>793</v>
      </c>
      <c r="N213" s="8" t="s">
        <v>2</v>
      </c>
      <c r="O213" s="1" t="s">
        <v>792</v>
      </c>
      <c r="P213" s="8" t="s">
        <v>2</v>
      </c>
      <c r="T213" s="12"/>
      <c r="AA213" s="2"/>
      <c r="AB213" s="15"/>
      <c r="AC213" s="15"/>
      <c r="AE213" s="8"/>
      <c r="CC213" s="37"/>
    </row>
    <row r="214" spans="1:81" x14ac:dyDescent="0.2">
      <c r="A214" s="1" t="s">
        <v>1033</v>
      </c>
      <c r="B214" s="1" t="s">
        <v>771</v>
      </c>
      <c r="C214" s="1" t="s">
        <v>1032</v>
      </c>
      <c r="D214" s="11" t="s">
        <v>26</v>
      </c>
      <c r="E214" s="36" t="s">
        <v>2</v>
      </c>
      <c r="G214" s="8">
        <v>158.19999999999999</v>
      </c>
      <c r="H214" s="8" t="s">
        <v>2</v>
      </c>
      <c r="I214" s="8">
        <v>55.4</v>
      </c>
      <c r="J214" s="8" t="s">
        <v>2</v>
      </c>
      <c r="K214" s="1" t="s">
        <v>794</v>
      </c>
      <c r="L214" s="8" t="s">
        <v>2</v>
      </c>
      <c r="M214" s="1" t="s">
        <v>793</v>
      </c>
      <c r="N214" s="8" t="s">
        <v>2</v>
      </c>
      <c r="O214" s="1" t="s">
        <v>792</v>
      </c>
      <c r="P214" s="8" t="s">
        <v>2</v>
      </c>
      <c r="T214" s="12"/>
      <c r="AA214" s="2"/>
      <c r="AB214" s="15"/>
      <c r="AC214" s="15"/>
      <c r="AE214" s="8"/>
      <c r="CC214" s="37"/>
    </row>
    <row r="215" spans="1:81" x14ac:dyDescent="0.2">
      <c r="A215" s="1" t="s">
        <v>1031</v>
      </c>
      <c r="B215" s="1" t="s">
        <v>771</v>
      </c>
      <c r="C215" s="1" t="s">
        <v>1030</v>
      </c>
      <c r="D215" s="11" t="s">
        <v>26</v>
      </c>
      <c r="E215" s="36" t="s">
        <v>2</v>
      </c>
      <c r="G215" s="8">
        <v>-1.5</v>
      </c>
      <c r="H215" s="8" t="s">
        <v>11</v>
      </c>
      <c r="I215" s="8">
        <v>2.2000000000000002</v>
      </c>
      <c r="J215" s="8" t="s">
        <v>11</v>
      </c>
      <c r="K215" s="1" t="s">
        <v>794</v>
      </c>
      <c r="L215" s="8" t="s">
        <v>11</v>
      </c>
      <c r="M215" s="1" t="s">
        <v>793</v>
      </c>
      <c r="N215" s="8" t="s">
        <v>11</v>
      </c>
      <c r="O215" s="1" t="s">
        <v>792</v>
      </c>
      <c r="P215" s="8" t="s">
        <v>11</v>
      </c>
      <c r="T215" s="12"/>
      <c r="AA215" s="2"/>
      <c r="AB215" s="15"/>
      <c r="AC215" s="15"/>
      <c r="AE215" s="8"/>
      <c r="CC215" s="37"/>
    </row>
    <row r="216" spans="1:81" x14ac:dyDescent="0.2">
      <c r="A216" s="1" t="s">
        <v>1029</v>
      </c>
      <c r="B216" s="1" t="s">
        <v>771</v>
      </c>
      <c r="C216" s="1" t="s">
        <v>1028</v>
      </c>
      <c r="D216" s="11" t="s">
        <v>26</v>
      </c>
      <c r="E216" s="36" t="s">
        <v>2</v>
      </c>
      <c r="G216" s="8">
        <v>36.9</v>
      </c>
      <c r="H216" s="8" t="s">
        <v>2</v>
      </c>
      <c r="I216" s="8">
        <v>3.1</v>
      </c>
      <c r="J216" s="8" t="s">
        <v>11</v>
      </c>
      <c r="K216" s="1" t="s">
        <v>794</v>
      </c>
      <c r="L216" s="8" t="s">
        <v>2</v>
      </c>
      <c r="M216" s="1" t="s">
        <v>793</v>
      </c>
      <c r="N216" s="8" t="s">
        <v>2</v>
      </c>
      <c r="O216" s="1" t="s">
        <v>792</v>
      </c>
      <c r="P216" s="8" t="s">
        <v>11</v>
      </c>
      <c r="T216" s="12"/>
      <c r="AA216" s="2"/>
      <c r="AB216" s="15"/>
      <c r="AC216" s="15"/>
      <c r="AE216" s="8"/>
      <c r="CC216" s="37"/>
    </row>
    <row r="217" spans="1:81" x14ac:dyDescent="0.2">
      <c r="A217" s="1" t="s">
        <v>1027</v>
      </c>
      <c r="B217" s="1" t="s">
        <v>771</v>
      </c>
      <c r="C217" s="1" t="s">
        <v>1026</v>
      </c>
      <c r="D217" s="11" t="s">
        <v>26</v>
      </c>
      <c r="E217" s="36" t="s">
        <v>2</v>
      </c>
      <c r="G217" s="8">
        <v>14.6</v>
      </c>
      <c r="H217" s="8" t="s">
        <v>11</v>
      </c>
      <c r="I217" s="8">
        <v>56.3</v>
      </c>
      <c r="J217" s="8" t="s">
        <v>2</v>
      </c>
      <c r="K217" s="1" t="s">
        <v>794</v>
      </c>
      <c r="L217" s="8" t="s">
        <v>11</v>
      </c>
      <c r="M217" s="1" t="s">
        <v>793</v>
      </c>
      <c r="N217" s="8" t="s">
        <v>11</v>
      </c>
      <c r="O217" s="1" t="s">
        <v>792</v>
      </c>
      <c r="P217" s="8" t="s">
        <v>11</v>
      </c>
      <c r="T217" s="12"/>
      <c r="AA217" s="2"/>
      <c r="AB217" s="15"/>
      <c r="AC217" s="15"/>
      <c r="AE217" s="8"/>
      <c r="CC217" s="37"/>
    </row>
    <row r="218" spans="1:81" x14ac:dyDescent="0.2">
      <c r="A218" s="1" t="s">
        <v>1025</v>
      </c>
      <c r="B218" s="1" t="s">
        <v>771</v>
      </c>
      <c r="C218" s="1" t="s">
        <v>1024</v>
      </c>
      <c r="D218" s="11" t="s">
        <v>26</v>
      </c>
      <c r="E218" s="36" t="s">
        <v>2</v>
      </c>
      <c r="G218" s="8">
        <v>135.1</v>
      </c>
      <c r="H218" s="8" t="s">
        <v>2</v>
      </c>
      <c r="I218" s="8">
        <v>54.4</v>
      </c>
      <c r="J218" s="8" t="s">
        <v>2</v>
      </c>
      <c r="K218" s="1" t="s">
        <v>794</v>
      </c>
      <c r="L218" s="8" t="s">
        <v>2</v>
      </c>
      <c r="M218" s="1" t="s">
        <v>793</v>
      </c>
      <c r="N218" s="8" t="s">
        <v>2</v>
      </c>
      <c r="O218" s="1" t="s">
        <v>792</v>
      </c>
      <c r="P218" s="8" t="s">
        <v>2</v>
      </c>
      <c r="T218" s="12"/>
      <c r="AA218" s="2"/>
      <c r="AB218" s="15"/>
      <c r="AC218" s="15"/>
      <c r="AE218" s="8"/>
      <c r="CC218" s="37"/>
    </row>
    <row r="219" spans="1:81" x14ac:dyDescent="0.2">
      <c r="A219" s="1" t="s">
        <v>1023</v>
      </c>
      <c r="B219" s="1" t="s">
        <v>771</v>
      </c>
      <c r="C219" s="1" t="s">
        <v>1022</v>
      </c>
      <c r="D219" s="11" t="s">
        <v>26</v>
      </c>
      <c r="E219" s="36" t="s">
        <v>2</v>
      </c>
      <c r="G219" s="8">
        <v>11.3</v>
      </c>
      <c r="H219" s="8" t="s">
        <v>11</v>
      </c>
      <c r="I219" s="8">
        <v>65.599999999999994</v>
      </c>
      <c r="J219" s="8" t="s">
        <v>2</v>
      </c>
      <c r="K219" s="1" t="s">
        <v>794</v>
      </c>
      <c r="L219" s="8" t="s">
        <v>2</v>
      </c>
      <c r="M219" s="1" t="s">
        <v>793</v>
      </c>
      <c r="N219" s="8" t="s">
        <v>2</v>
      </c>
      <c r="O219" s="1" t="s">
        <v>792</v>
      </c>
      <c r="P219" s="8" t="s">
        <v>2</v>
      </c>
      <c r="T219" s="12"/>
      <c r="AA219" s="2"/>
      <c r="AB219" s="15"/>
      <c r="AC219" s="15"/>
      <c r="AE219" s="8"/>
      <c r="CC219" s="37"/>
    </row>
    <row r="220" spans="1:81" x14ac:dyDescent="0.2">
      <c r="A220" s="1" t="s">
        <v>1021</v>
      </c>
      <c r="B220" s="1" t="s">
        <v>771</v>
      </c>
      <c r="C220" s="1" t="s">
        <v>908</v>
      </c>
      <c r="D220" s="11" t="s">
        <v>26</v>
      </c>
      <c r="E220" s="36" t="s">
        <v>2</v>
      </c>
      <c r="G220" s="8">
        <v>172.1</v>
      </c>
      <c r="H220" s="8" t="s">
        <v>2</v>
      </c>
      <c r="I220" s="8">
        <v>90.3</v>
      </c>
      <c r="J220" s="8" t="s">
        <v>2</v>
      </c>
      <c r="K220" s="1" t="s">
        <v>794</v>
      </c>
      <c r="L220" s="8" t="s">
        <v>2</v>
      </c>
      <c r="M220" s="1" t="s">
        <v>793</v>
      </c>
      <c r="N220" s="8" t="s">
        <v>2</v>
      </c>
      <c r="O220" s="1" t="s">
        <v>792</v>
      </c>
      <c r="P220" s="8" t="s">
        <v>2</v>
      </c>
      <c r="T220" s="12"/>
      <c r="AA220" s="2"/>
      <c r="AB220" s="15"/>
      <c r="AC220" s="15"/>
      <c r="AE220" s="8"/>
      <c r="CC220" s="37"/>
    </row>
    <row r="221" spans="1:81" x14ac:dyDescent="0.2">
      <c r="A221" s="1" t="s">
        <v>1020</v>
      </c>
      <c r="B221" s="1" t="s">
        <v>771</v>
      </c>
      <c r="C221" s="1" t="s">
        <v>1019</v>
      </c>
      <c r="D221" s="11" t="s">
        <v>26</v>
      </c>
      <c r="E221" s="36" t="s">
        <v>2</v>
      </c>
      <c r="G221" s="8">
        <v>27.5</v>
      </c>
      <c r="H221" s="8" t="s">
        <v>2</v>
      </c>
      <c r="I221" s="8">
        <v>11.1</v>
      </c>
      <c r="J221" s="8" t="s">
        <v>11</v>
      </c>
      <c r="K221" s="1" t="s">
        <v>794</v>
      </c>
      <c r="L221" s="8" t="s">
        <v>11</v>
      </c>
      <c r="M221" s="1" t="s">
        <v>793</v>
      </c>
      <c r="N221" s="8" t="s">
        <v>11</v>
      </c>
      <c r="O221" s="1" t="s">
        <v>792</v>
      </c>
      <c r="P221" s="8" t="s">
        <v>11</v>
      </c>
      <c r="T221" s="12"/>
      <c r="AA221" s="2"/>
      <c r="AB221" s="15"/>
      <c r="AC221" s="15"/>
      <c r="AE221" s="8"/>
      <c r="CC221" s="37"/>
    </row>
    <row r="222" spans="1:81" x14ac:dyDescent="0.2">
      <c r="A222" s="1" t="s">
        <v>1018</v>
      </c>
      <c r="B222" s="1" t="s">
        <v>771</v>
      </c>
      <c r="C222" s="1" t="s">
        <v>908</v>
      </c>
      <c r="D222" s="11" t="s">
        <v>26</v>
      </c>
      <c r="E222" s="36" t="s">
        <v>2</v>
      </c>
      <c r="G222" s="8">
        <v>157.9</v>
      </c>
      <c r="H222" s="8" t="s">
        <v>2</v>
      </c>
      <c r="I222" s="8">
        <v>104.2</v>
      </c>
      <c r="J222" s="8" t="s">
        <v>2</v>
      </c>
      <c r="K222" s="1" t="s">
        <v>794</v>
      </c>
      <c r="L222" s="8" t="s">
        <v>2</v>
      </c>
      <c r="M222" s="1" t="s">
        <v>793</v>
      </c>
      <c r="N222" s="8" t="s">
        <v>2</v>
      </c>
      <c r="O222" s="1" t="s">
        <v>792</v>
      </c>
      <c r="P222" s="8" t="s">
        <v>2</v>
      </c>
      <c r="T222" s="12"/>
      <c r="AA222" s="2"/>
      <c r="AB222" s="15"/>
      <c r="AC222" s="15"/>
      <c r="AE222" s="8"/>
      <c r="CC222" s="37"/>
    </row>
    <row r="223" spans="1:81" x14ac:dyDescent="0.2">
      <c r="A223" s="1" t="s">
        <v>1017</v>
      </c>
      <c r="B223" s="1" t="s">
        <v>771</v>
      </c>
      <c r="C223" s="1" t="s">
        <v>964</v>
      </c>
      <c r="D223" s="11" t="s">
        <v>26</v>
      </c>
      <c r="E223" s="36" t="s">
        <v>2</v>
      </c>
      <c r="G223" s="8">
        <v>479.6</v>
      </c>
      <c r="H223" s="8" t="s">
        <v>2</v>
      </c>
      <c r="I223" s="8">
        <v>66.5</v>
      </c>
      <c r="J223" s="8" t="s">
        <v>2</v>
      </c>
      <c r="K223" s="1" t="s">
        <v>794</v>
      </c>
      <c r="L223" s="8" t="s">
        <v>2</v>
      </c>
      <c r="M223" s="1" t="s">
        <v>793</v>
      </c>
      <c r="N223" s="8" t="s">
        <v>2</v>
      </c>
      <c r="O223" s="1" t="s">
        <v>792</v>
      </c>
      <c r="P223" s="8" t="s">
        <v>2</v>
      </c>
      <c r="T223" s="12"/>
      <c r="AA223" s="2"/>
      <c r="AB223" s="15"/>
      <c r="AC223" s="15"/>
      <c r="AE223" s="8"/>
      <c r="CC223" s="8">
        <v>0</v>
      </c>
    </row>
    <row r="224" spans="1:81" x14ac:dyDescent="0.2">
      <c r="A224" s="1" t="s">
        <v>1016</v>
      </c>
      <c r="B224" s="1" t="s">
        <v>771</v>
      </c>
      <c r="C224" s="1" t="s">
        <v>1015</v>
      </c>
      <c r="D224" s="11" t="s">
        <v>26</v>
      </c>
      <c r="E224" s="36" t="s">
        <v>2</v>
      </c>
      <c r="G224" s="8">
        <v>42.7</v>
      </c>
      <c r="H224" s="8" t="s">
        <v>2</v>
      </c>
      <c r="I224" s="8">
        <v>16.7</v>
      </c>
      <c r="J224" s="8" t="s">
        <v>11</v>
      </c>
      <c r="K224" s="1" t="s">
        <v>794</v>
      </c>
      <c r="L224" s="8" t="s">
        <v>2</v>
      </c>
      <c r="M224" s="1" t="s">
        <v>793</v>
      </c>
      <c r="N224" s="8" t="s">
        <v>2</v>
      </c>
      <c r="O224" s="1" t="s">
        <v>792</v>
      </c>
      <c r="P224" s="8" t="s">
        <v>2</v>
      </c>
      <c r="T224" s="12"/>
      <c r="AA224" s="2"/>
      <c r="AB224" s="15"/>
      <c r="AC224" s="15"/>
      <c r="AE224" s="8"/>
      <c r="CC224" s="8">
        <v>0</v>
      </c>
    </row>
    <row r="225" spans="1:81" x14ac:dyDescent="0.2">
      <c r="A225" s="1" t="s">
        <v>1014</v>
      </c>
      <c r="B225" s="1" t="s">
        <v>771</v>
      </c>
      <c r="C225" s="1" t="s">
        <v>1013</v>
      </c>
      <c r="D225" s="11" t="s">
        <v>26</v>
      </c>
      <c r="E225" s="36" t="s">
        <v>2</v>
      </c>
      <c r="G225" s="8">
        <v>19.8</v>
      </c>
      <c r="H225" s="8" t="s">
        <v>11</v>
      </c>
      <c r="I225" s="8">
        <v>23.4</v>
      </c>
      <c r="J225" s="8" t="s">
        <v>11</v>
      </c>
      <c r="K225" s="1" t="s">
        <v>794</v>
      </c>
      <c r="L225" s="8" t="s">
        <v>2</v>
      </c>
      <c r="M225" s="1" t="s">
        <v>793</v>
      </c>
      <c r="N225" s="8" t="s">
        <v>773</v>
      </c>
      <c r="O225" s="1" t="s">
        <v>792</v>
      </c>
      <c r="P225" s="8" t="s">
        <v>2</v>
      </c>
      <c r="T225" s="12"/>
      <c r="AA225" s="2"/>
      <c r="AB225" s="15"/>
      <c r="AC225" s="15"/>
      <c r="AE225" s="8"/>
      <c r="CC225" s="37"/>
    </row>
    <row r="226" spans="1:81" x14ac:dyDescent="0.2">
      <c r="A226" s="1" t="s">
        <v>1012</v>
      </c>
      <c r="B226" s="1" t="s">
        <v>771</v>
      </c>
      <c r="C226" s="1" t="s">
        <v>898</v>
      </c>
      <c r="D226" s="11" t="s">
        <v>26</v>
      </c>
      <c r="E226" s="36" t="s">
        <v>2</v>
      </c>
      <c r="G226" s="8">
        <v>162</v>
      </c>
      <c r="H226" s="8" t="s">
        <v>2</v>
      </c>
      <c r="I226" s="8">
        <v>5.6</v>
      </c>
      <c r="J226" s="8" t="s">
        <v>11</v>
      </c>
      <c r="K226" s="1" t="s">
        <v>794</v>
      </c>
      <c r="L226" s="8" t="s">
        <v>2</v>
      </c>
      <c r="M226" s="1" t="s">
        <v>793</v>
      </c>
      <c r="N226" s="8" t="s">
        <v>2</v>
      </c>
      <c r="O226" s="1" t="s">
        <v>792</v>
      </c>
      <c r="P226" s="8" t="s">
        <v>2</v>
      </c>
      <c r="T226" s="12"/>
      <c r="AA226" s="2"/>
      <c r="AB226" s="15"/>
      <c r="AC226" s="15"/>
      <c r="AE226" s="8"/>
      <c r="CC226" s="37"/>
    </row>
    <row r="227" spans="1:81" x14ac:dyDescent="0.2">
      <c r="A227" s="1" t="s">
        <v>1011</v>
      </c>
      <c r="B227" s="1" t="s">
        <v>771</v>
      </c>
      <c r="C227" s="1" t="s">
        <v>1010</v>
      </c>
      <c r="D227" s="11" t="s">
        <v>26</v>
      </c>
      <c r="E227" s="36" t="s">
        <v>2</v>
      </c>
      <c r="G227" s="8">
        <v>52.6</v>
      </c>
      <c r="H227" s="8" t="s">
        <v>2</v>
      </c>
      <c r="I227" s="8">
        <v>2.4</v>
      </c>
      <c r="J227" s="8" t="s">
        <v>11</v>
      </c>
      <c r="K227" s="1" t="s">
        <v>794</v>
      </c>
      <c r="L227" s="8" t="s">
        <v>2</v>
      </c>
      <c r="M227" s="1" t="s">
        <v>793</v>
      </c>
      <c r="N227" s="8" t="s">
        <v>2</v>
      </c>
      <c r="O227" s="1" t="s">
        <v>792</v>
      </c>
      <c r="P227" s="8" t="s">
        <v>2</v>
      </c>
      <c r="T227" s="12"/>
      <c r="AA227" s="2"/>
      <c r="AB227" s="15"/>
      <c r="AC227" s="15"/>
      <c r="AE227" s="8"/>
      <c r="CC227" s="37"/>
    </row>
    <row r="228" spans="1:81" x14ac:dyDescent="0.2">
      <c r="A228" s="1" t="s">
        <v>1009</v>
      </c>
      <c r="B228" s="1" t="s">
        <v>771</v>
      </c>
      <c r="C228" s="1" t="s">
        <v>1008</v>
      </c>
      <c r="D228" s="11" t="s">
        <v>26</v>
      </c>
      <c r="E228" s="36" t="s">
        <v>2</v>
      </c>
      <c r="G228" s="8">
        <v>228.7</v>
      </c>
      <c r="H228" s="8" t="s">
        <v>2</v>
      </c>
      <c r="I228" s="8">
        <v>4.2</v>
      </c>
      <c r="J228" s="8" t="s">
        <v>11</v>
      </c>
      <c r="K228" s="1" t="s">
        <v>794</v>
      </c>
      <c r="L228" s="8" t="s">
        <v>2</v>
      </c>
      <c r="M228" s="1" t="s">
        <v>793</v>
      </c>
      <c r="N228" s="8" t="s">
        <v>2</v>
      </c>
      <c r="O228" s="1" t="s">
        <v>792</v>
      </c>
      <c r="P228" s="8" t="s">
        <v>2</v>
      </c>
      <c r="T228" s="12"/>
      <c r="AA228" s="2"/>
      <c r="AB228" s="15"/>
      <c r="AC228" s="15"/>
      <c r="AE228" s="8"/>
      <c r="CC228" s="37"/>
    </row>
    <row r="229" spans="1:81" x14ac:dyDescent="0.2">
      <c r="A229" s="1" t="s">
        <v>1007</v>
      </c>
      <c r="B229" s="1" t="s">
        <v>771</v>
      </c>
      <c r="C229" s="1" t="s">
        <v>1006</v>
      </c>
      <c r="D229" s="11" t="s">
        <v>26</v>
      </c>
      <c r="E229" s="36" t="s">
        <v>2</v>
      </c>
      <c r="G229" s="8">
        <v>-1</v>
      </c>
      <c r="H229" s="8" t="s">
        <v>11</v>
      </c>
      <c r="I229" s="8">
        <v>2.2000000000000002</v>
      </c>
      <c r="J229" s="8" t="s">
        <v>11</v>
      </c>
      <c r="K229" s="1" t="s">
        <v>794</v>
      </c>
      <c r="L229" s="8" t="s">
        <v>11</v>
      </c>
      <c r="M229" s="1" t="s">
        <v>793</v>
      </c>
      <c r="N229" s="8" t="s">
        <v>11</v>
      </c>
      <c r="O229" s="1" t="s">
        <v>792</v>
      </c>
      <c r="P229" s="8" t="s">
        <v>2</v>
      </c>
      <c r="T229" s="12"/>
      <c r="AA229" s="2"/>
      <c r="AB229" s="15"/>
      <c r="AC229" s="15"/>
      <c r="AE229" s="8"/>
      <c r="CC229" s="8">
        <v>1</v>
      </c>
    </row>
    <row r="230" spans="1:81" x14ac:dyDescent="0.2">
      <c r="A230" s="1" t="s">
        <v>1005</v>
      </c>
      <c r="B230" s="1" t="s">
        <v>771</v>
      </c>
      <c r="C230" s="1" t="s">
        <v>1004</v>
      </c>
      <c r="D230" s="11" t="s">
        <v>26</v>
      </c>
      <c r="E230" s="36" t="s">
        <v>2</v>
      </c>
      <c r="G230" s="8">
        <v>191.3</v>
      </c>
      <c r="H230" s="8" t="s">
        <v>2</v>
      </c>
      <c r="I230" s="8">
        <v>3.1</v>
      </c>
      <c r="J230" s="8" t="s">
        <v>11</v>
      </c>
      <c r="K230" s="1" t="s">
        <v>794</v>
      </c>
      <c r="L230" s="8" t="s">
        <v>2</v>
      </c>
      <c r="M230" s="1" t="s">
        <v>793</v>
      </c>
      <c r="N230" s="8" t="s">
        <v>2</v>
      </c>
      <c r="O230" s="1" t="s">
        <v>792</v>
      </c>
      <c r="P230" s="8" t="s">
        <v>2</v>
      </c>
      <c r="T230" s="12"/>
      <c r="AA230" s="2"/>
      <c r="AB230" s="15"/>
      <c r="AC230" s="15"/>
      <c r="AE230" s="8"/>
      <c r="CC230" s="8">
        <v>1</v>
      </c>
    </row>
    <row r="231" spans="1:81" x14ac:dyDescent="0.2">
      <c r="A231" s="1" t="s">
        <v>1003</v>
      </c>
      <c r="B231" s="1" t="s">
        <v>771</v>
      </c>
      <c r="C231" s="1" t="s">
        <v>1002</v>
      </c>
      <c r="D231" s="11" t="s">
        <v>26</v>
      </c>
      <c r="E231" s="36" t="s">
        <v>2</v>
      </c>
      <c r="G231" s="8">
        <v>78.3</v>
      </c>
      <c r="H231" s="8" t="s">
        <v>2</v>
      </c>
      <c r="I231" s="8">
        <v>101.2</v>
      </c>
      <c r="J231" s="8" t="s">
        <v>2</v>
      </c>
      <c r="K231" s="1" t="s">
        <v>794</v>
      </c>
      <c r="L231" s="8" t="s">
        <v>2</v>
      </c>
      <c r="M231" s="1" t="s">
        <v>793</v>
      </c>
      <c r="N231" s="8" t="s">
        <v>2</v>
      </c>
      <c r="O231" s="1" t="s">
        <v>792</v>
      </c>
      <c r="P231" s="8" t="s">
        <v>2</v>
      </c>
      <c r="T231" s="12"/>
      <c r="AA231" s="2"/>
      <c r="AB231" s="15"/>
      <c r="AC231" s="15"/>
      <c r="AE231" s="8"/>
      <c r="CC231" s="37"/>
    </row>
    <row r="232" spans="1:81" x14ac:dyDescent="0.2">
      <c r="A232" s="1" t="s">
        <v>1001</v>
      </c>
      <c r="B232" s="1" t="s">
        <v>771</v>
      </c>
      <c r="C232" s="1" t="s">
        <v>1000</v>
      </c>
      <c r="D232" s="11" t="s">
        <v>26</v>
      </c>
      <c r="E232" s="36" t="s">
        <v>2</v>
      </c>
      <c r="G232" s="8">
        <v>201</v>
      </c>
      <c r="H232" s="8" t="s">
        <v>2</v>
      </c>
      <c r="I232" s="8">
        <v>45.2</v>
      </c>
      <c r="J232" s="8" t="s">
        <v>2</v>
      </c>
      <c r="K232" s="1" t="s">
        <v>794</v>
      </c>
      <c r="L232" s="8" t="s">
        <v>2</v>
      </c>
      <c r="M232" s="1" t="s">
        <v>793</v>
      </c>
      <c r="N232" s="8" t="s">
        <v>2</v>
      </c>
      <c r="O232" s="1" t="s">
        <v>792</v>
      </c>
      <c r="P232" s="8" t="s">
        <v>2</v>
      </c>
      <c r="T232" s="12"/>
      <c r="AA232" s="2"/>
      <c r="AB232" s="15"/>
      <c r="AC232" s="15"/>
      <c r="AE232" s="8"/>
      <c r="CC232" s="8">
        <v>0</v>
      </c>
    </row>
    <row r="233" spans="1:81" x14ac:dyDescent="0.2">
      <c r="A233" s="1" t="s">
        <v>999</v>
      </c>
      <c r="B233" s="1" t="s">
        <v>771</v>
      </c>
      <c r="C233" s="1" t="s">
        <v>998</v>
      </c>
      <c r="D233" s="11" t="s">
        <v>26</v>
      </c>
      <c r="E233" s="36" t="s">
        <v>2</v>
      </c>
      <c r="G233" s="8">
        <v>146.9</v>
      </c>
      <c r="H233" s="8" t="s">
        <v>2</v>
      </c>
      <c r="I233" s="8">
        <v>124</v>
      </c>
      <c r="J233" s="8" t="s">
        <v>2</v>
      </c>
      <c r="K233" s="1" t="s">
        <v>794</v>
      </c>
      <c r="L233" s="8" t="s">
        <v>2</v>
      </c>
      <c r="M233" s="1" t="s">
        <v>793</v>
      </c>
      <c r="N233" s="8" t="s">
        <v>2</v>
      </c>
      <c r="O233" s="1" t="s">
        <v>792</v>
      </c>
      <c r="P233" s="8" t="s">
        <v>2</v>
      </c>
      <c r="T233" s="12"/>
      <c r="AA233" s="2"/>
      <c r="AB233" s="15"/>
      <c r="AC233" s="15"/>
      <c r="AE233" s="8"/>
      <c r="CC233" s="37"/>
    </row>
    <row r="234" spans="1:81" x14ac:dyDescent="0.2">
      <c r="A234" s="1" t="s">
        <v>997</v>
      </c>
      <c r="B234" s="1" t="s">
        <v>771</v>
      </c>
      <c r="C234" s="1" t="s">
        <v>996</v>
      </c>
      <c r="D234" s="11" t="s">
        <v>26</v>
      </c>
      <c r="E234" s="36" t="s">
        <v>2</v>
      </c>
      <c r="G234" s="8">
        <v>135.5</v>
      </c>
      <c r="H234" s="8" t="s">
        <v>2</v>
      </c>
      <c r="I234" s="8">
        <v>192.7</v>
      </c>
      <c r="J234" s="8" t="s">
        <v>2</v>
      </c>
      <c r="K234" s="1" t="s">
        <v>794</v>
      </c>
      <c r="L234" s="8" t="s">
        <v>2</v>
      </c>
      <c r="M234" s="1" t="s">
        <v>793</v>
      </c>
      <c r="N234" s="8" t="s">
        <v>2</v>
      </c>
      <c r="O234" s="1" t="s">
        <v>792</v>
      </c>
      <c r="P234" s="8" t="s">
        <v>2</v>
      </c>
      <c r="T234" s="12"/>
      <c r="AA234" s="2"/>
      <c r="AB234" s="15"/>
      <c r="AC234" s="15"/>
      <c r="AE234" s="8"/>
      <c r="CC234" s="37"/>
    </row>
    <row r="235" spans="1:81" x14ac:dyDescent="0.2">
      <c r="A235" s="1" t="s">
        <v>995</v>
      </c>
      <c r="B235" s="1" t="s">
        <v>771</v>
      </c>
      <c r="C235" s="1" t="s">
        <v>994</v>
      </c>
      <c r="D235" s="11" t="s">
        <v>26</v>
      </c>
      <c r="E235" s="36" t="s">
        <v>2</v>
      </c>
      <c r="G235" s="8">
        <v>-1</v>
      </c>
      <c r="H235" s="8" t="s">
        <v>11</v>
      </c>
      <c r="I235" s="8">
        <v>12</v>
      </c>
      <c r="J235" s="8" t="s">
        <v>11</v>
      </c>
      <c r="K235" s="1" t="s">
        <v>794</v>
      </c>
      <c r="L235" s="8" t="s">
        <v>2</v>
      </c>
      <c r="M235" s="1" t="s">
        <v>793</v>
      </c>
      <c r="N235" s="8" t="s">
        <v>11</v>
      </c>
      <c r="O235" s="1" t="s">
        <v>792</v>
      </c>
      <c r="P235" s="8" t="s">
        <v>11</v>
      </c>
      <c r="T235" s="12"/>
      <c r="AA235" s="2"/>
      <c r="AB235" s="15"/>
      <c r="AC235" s="15"/>
      <c r="AE235" s="8"/>
      <c r="CC235" s="8">
        <v>1</v>
      </c>
    </row>
    <row r="236" spans="1:81" x14ac:dyDescent="0.2">
      <c r="A236" s="1" t="s">
        <v>993</v>
      </c>
      <c r="B236" s="1" t="s">
        <v>771</v>
      </c>
      <c r="C236" s="1" t="s">
        <v>992</v>
      </c>
      <c r="D236" s="11" t="s">
        <v>26</v>
      </c>
      <c r="E236" s="36" t="s">
        <v>2</v>
      </c>
      <c r="G236" s="8">
        <v>215.8</v>
      </c>
      <c r="H236" s="8" t="s">
        <v>2</v>
      </c>
      <c r="I236" s="8">
        <v>37.700000000000003</v>
      </c>
      <c r="J236" s="8" t="s">
        <v>2</v>
      </c>
      <c r="K236" s="1" t="s">
        <v>794</v>
      </c>
      <c r="L236" s="8" t="s">
        <v>2</v>
      </c>
      <c r="M236" s="1" t="s">
        <v>793</v>
      </c>
      <c r="N236" s="8" t="s">
        <v>2</v>
      </c>
      <c r="O236" s="1" t="s">
        <v>792</v>
      </c>
      <c r="P236" s="8" t="s">
        <v>2</v>
      </c>
      <c r="T236" s="12"/>
      <c r="AA236" s="2"/>
      <c r="AB236" s="15"/>
      <c r="AC236" s="15"/>
      <c r="AE236" s="8"/>
      <c r="CC236" s="37"/>
    </row>
    <row r="237" spans="1:81" x14ac:dyDescent="0.2">
      <c r="A237" s="1" t="s">
        <v>991</v>
      </c>
      <c r="B237" s="1" t="s">
        <v>771</v>
      </c>
      <c r="C237" s="1" t="s">
        <v>990</v>
      </c>
      <c r="D237" s="11" t="s">
        <v>26</v>
      </c>
      <c r="E237" s="36" t="s">
        <v>2</v>
      </c>
      <c r="G237" s="8">
        <v>601.6</v>
      </c>
      <c r="H237" s="8" t="s">
        <v>2</v>
      </c>
      <c r="I237" s="8">
        <v>27.8</v>
      </c>
      <c r="J237" s="8" t="s">
        <v>2</v>
      </c>
      <c r="K237" s="1" t="s">
        <v>794</v>
      </c>
      <c r="L237" s="8" t="s">
        <v>2</v>
      </c>
      <c r="M237" s="1" t="s">
        <v>793</v>
      </c>
      <c r="N237" s="8" t="s">
        <v>2</v>
      </c>
      <c r="O237" s="1" t="s">
        <v>792</v>
      </c>
      <c r="P237" s="8" t="s">
        <v>2</v>
      </c>
      <c r="T237" s="12"/>
      <c r="AA237" s="2"/>
      <c r="AB237" s="15"/>
      <c r="AC237" s="15"/>
      <c r="AE237" s="8"/>
      <c r="CC237" s="37"/>
    </row>
    <row r="238" spans="1:81" x14ac:dyDescent="0.2">
      <c r="A238" s="1" t="s">
        <v>989</v>
      </c>
      <c r="B238" s="1" t="s">
        <v>771</v>
      </c>
      <c r="C238" s="1" t="s">
        <v>979</v>
      </c>
      <c r="D238" s="11" t="s">
        <v>26</v>
      </c>
      <c r="E238" s="36" t="s">
        <v>2</v>
      </c>
      <c r="G238" s="8">
        <v>247.6</v>
      </c>
      <c r="H238" s="8" t="s">
        <v>2</v>
      </c>
      <c r="I238" s="8">
        <v>189.4</v>
      </c>
      <c r="J238" s="8" t="s">
        <v>2</v>
      </c>
      <c r="K238" s="1" t="s">
        <v>794</v>
      </c>
      <c r="L238" s="8" t="s">
        <v>2</v>
      </c>
      <c r="M238" s="1" t="s">
        <v>793</v>
      </c>
      <c r="N238" s="8" t="s">
        <v>2</v>
      </c>
      <c r="O238" s="1" t="s">
        <v>792</v>
      </c>
      <c r="P238" s="8" t="s">
        <v>2</v>
      </c>
      <c r="T238" s="12"/>
      <c r="AA238" s="2"/>
      <c r="AB238" s="15"/>
      <c r="AC238" s="15"/>
      <c r="AE238" s="8"/>
      <c r="CC238" s="8">
        <v>0</v>
      </c>
    </row>
    <row r="239" spans="1:81" x14ac:dyDescent="0.2">
      <c r="A239" s="1" t="s">
        <v>988</v>
      </c>
      <c r="B239" s="1" t="s">
        <v>771</v>
      </c>
      <c r="C239" s="1" t="s">
        <v>987</v>
      </c>
      <c r="D239" s="11" t="s">
        <v>26</v>
      </c>
      <c r="E239" s="36" t="s">
        <v>2</v>
      </c>
      <c r="G239" s="8">
        <v>168.7</v>
      </c>
      <c r="H239" s="8" t="s">
        <v>2</v>
      </c>
      <c r="I239" s="8">
        <v>113.1</v>
      </c>
      <c r="J239" s="8" t="s">
        <v>2</v>
      </c>
      <c r="K239" s="1" t="s">
        <v>794</v>
      </c>
      <c r="L239" s="8" t="s">
        <v>2</v>
      </c>
      <c r="M239" s="1" t="s">
        <v>793</v>
      </c>
      <c r="N239" s="8" t="s">
        <v>2</v>
      </c>
      <c r="O239" s="1" t="s">
        <v>792</v>
      </c>
      <c r="P239" s="8" t="s">
        <v>2</v>
      </c>
      <c r="T239" s="12"/>
      <c r="AA239" s="2"/>
      <c r="AB239" s="15"/>
      <c r="AC239" s="15"/>
      <c r="AE239" s="8"/>
      <c r="CC239" s="37"/>
    </row>
    <row r="240" spans="1:81" x14ac:dyDescent="0.2">
      <c r="A240" s="1" t="s">
        <v>986</v>
      </c>
      <c r="B240" s="1" t="s">
        <v>771</v>
      </c>
      <c r="C240" s="1" t="s">
        <v>985</v>
      </c>
      <c r="D240" s="11" t="s">
        <v>26</v>
      </c>
      <c r="E240" s="36" t="s">
        <v>2</v>
      </c>
      <c r="G240" s="8">
        <v>17.8</v>
      </c>
      <c r="H240" s="8" t="s">
        <v>11</v>
      </c>
      <c r="I240" s="8">
        <v>-1</v>
      </c>
      <c r="J240" s="8" t="s">
        <v>11</v>
      </c>
      <c r="K240" s="1" t="s">
        <v>794</v>
      </c>
      <c r="L240" s="8" t="s">
        <v>11</v>
      </c>
      <c r="M240" s="1" t="s">
        <v>793</v>
      </c>
      <c r="N240" s="8" t="s">
        <v>11</v>
      </c>
      <c r="O240" s="1" t="s">
        <v>792</v>
      </c>
      <c r="P240" s="8" t="s">
        <v>11</v>
      </c>
      <c r="T240" s="12"/>
      <c r="AA240" s="2"/>
      <c r="AB240" s="15"/>
      <c r="AC240" s="15"/>
      <c r="AE240" s="8"/>
      <c r="CC240" s="37"/>
    </row>
    <row r="241" spans="1:81" x14ac:dyDescent="0.2">
      <c r="A241" s="1" t="s">
        <v>984</v>
      </c>
      <c r="B241" s="1" t="s">
        <v>771</v>
      </c>
      <c r="C241" s="1" t="s">
        <v>983</v>
      </c>
      <c r="D241" s="11" t="s">
        <v>26</v>
      </c>
      <c r="E241" s="36" t="s">
        <v>2</v>
      </c>
      <c r="G241" s="8">
        <v>20.5</v>
      </c>
      <c r="H241" s="8" t="s">
        <v>11</v>
      </c>
      <c r="I241" s="8">
        <v>73.400000000000006</v>
      </c>
      <c r="J241" s="8" t="s">
        <v>2</v>
      </c>
      <c r="K241" s="1" t="s">
        <v>794</v>
      </c>
      <c r="L241" s="8" t="s">
        <v>2</v>
      </c>
      <c r="M241" s="1" t="s">
        <v>793</v>
      </c>
      <c r="N241" s="8" t="s">
        <v>773</v>
      </c>
      <c r="O241" s="1" t="s">
        <v>792</v>
      </c>
      <c r="P241" s="8" t="s">
        <v>11</v>
      </c>
      <c r="T241" s="12"/>
      <c r="AA241" s="2"/>
      <c r="AB241" s="15"/>
      <c r="AC241" s="15"/>
      <c r="AE241" s="8"/>
      <c r="CC241" s="37"/>
    </row>
    <row r="242" spans="1:81" x14ac:dyDescent="0.2">
      <c r="A242" s="1" t="s">
        <v>982</v>
      </c>
      <c r="B242" s="1" t="s">
        <v>771</v>
      </c>
      <c r="C242" s="1" t="s">
        <v>981</v>
      </c>
      <c r="D242" s="11" t="s">
        <v>26</v>
      </c>
      <c r="E242" s="36" t="s">
        <v>2</v>
      </c>
      <c r="G242" s="8">
        <v>28.5</v>
      </c>
      <c r="H242" s="8" t="s">
        <v>2</v>
      </c>
      <c r="I242" s="8">
        <v>2.1</v>
      </c>
      <c r="J242" s="8" t="s">
        <v>11</v>
      </c>
      <c r="K242" s="1" t="s">
        <v>794</v>
      </c>
      <c r="L242" s="8" t="s">
        <v>2</v>
      </c>
      <c r="M242" s="1" t="s">
        <v>793</v>
      </c>
      <c r="N242" s="8" t="s">
        <v>11</v>
      </c>
      <c r="O242" s="1" t="s">
        <v>792</v>
      </c>
      <c r="P242" s="8" t="s">
        <v>11</v>
      </c>
      <c r="T242" s="12"/>
      <c r="AA242" s="2"/>
      <c r="AB242" s="15"/>
      <c r="AC242" s="15"/>
      <c r="AE242" s="8"/>
      <c r="CC242" s="37"/>
    </row>
    <row r="243" spans="1:81" x14ac:dyDescent="0.2">
      <c r="A243" s="1" t="s">
        <v>980</v>
      </c>
      <c r="B243" s="1" t="s">
        <v>771</v>
      </c>
      <c r="C243" s="1" t="s">
        <v>979</v>
      </c>
      <c r="D243" s="11" t="s">
        <v>26</v>
      </c>
      <c r="E243" s="36" t="s">
        <v>2</v>
      </c>
      <c r="G243" s="8">
        <v>246</v>
      </c>
      <c r="H243" s="8" t="s">
        <v>2</v>
      </c>
      <c r="I243" s="8">
        <v>250.6</v>
      </c>
      <c r="J243" s="8" t="s">
        <v>2</v>
      </c>
      <c r="K243" s="1" t="s">
        <v>794</v>
      </c>
      <c r="L243" s="8" t="s">
        <v>2</v>
      </c>
      <c r="M243" s="1" t="s">
        <v>793</v>
      </c>
      <c r="N243" s="8" t="s">
        <v>2</v>
      </c>
      <c r="O243" s="1" t="s">
        <v>792</v>
      </c>
      <c r="P243" s="8" t="s">
        <v>2</v>
      </c>
      <c r="T243" s="12"/>
      <c r="AA243" s="2"/>
      <c r="AB243" s="15"/>
      <c r="AC243" s="15"/>
      <c r="AE243" s="8"/>
      <c r="CC243" s="37"/>
    </row>
    <row r="244" spans="1:81" x14ac:dyDescent="0.2">
      <c r="A244" s="1" t="s">
        <v>978</v>
      </c>
      <c r="B244" s="1" t="s">
        <v>771</v>
      </c>
      <c r="C244" s="1" t="s">
        <v>977</v>
      </c>
      <c r="D244" s="11" t="s">
        <v>26</v>
      </c>
      <c r="E244" s="36" t="s">
        <v>2</v>
      </c>
      <c r="G244" s="8">
        <v>9.1</v>
      </c>
      <c r="H244" s="8" t="s">
        <v>11</v>
      </c>
      <c r="I244" s="8">
        <v>44.5</v>
      </c>
      <c r="J244" s="8" t="s">
        <v>2</v>
      </c>
      <c r="K244" s="1" t="s">
        <v>794</v>
      </c>
      <c r="L244" s="8" t="s">
        <v>11</v>
      </c>
      <c r="M244" s="1" t="s">
        <v>793</v>
      </c>
      <c r="N244" s="8" t="s">
        <v>11</v>
      </c>
      <c r="O244" s="1" t="s">
        <v>792</v>
      </c>
      <c r="P244" s="8" t="s">
        <v>2</v>
      </c>
      <c r="T244" s="12"/>
      <c r="AA244" s="2"/>
      <c r="AB244" s="15"/>
      <c r="AC244" s="15"/>
      <c r="AE244" s="8"/>
      <c r="CC244" s="37"/>
    </row>
    <row r="245" spans="1:81" x14ac:dyDescent="0.2">
      <c r="A245" s="1" t="s">
        <v>976</v>
      </c>
      <c r="B245" s="1" t="s">
        <v>771</v>
      </c>
      <c r="C245" s="1" t="s">
        <v>975</v>
      </c>
      <c r="D245" s="11" t="s">
        <v>26</v>
      </c>
      <c r="E245" s="36" t="s">
        <v>2</v>
      </c>
      <c r="G245" s="8">
        <v>249.8</v>
      </c>
      <c r="H245" s="8" t="s">
        <v>2</v>
      </c>
      <c r="I245" s="8">
        <v>100.3</v>
      </c>
      <c r="J245" s="8" t="s">
        <v>2</v>
      </c>
      <c r="K245" s="1" t="s">
        <v>794</v>
      </c>
      <c r="L245" s="8" t="s">
        <v>2</v>
      </c>
      <c r="M245" s="1" t="s">
        <v>793</v>
      </c>
      <c r="N245" s="8" t="s">
        <v>2</v>
      </c>
      <c r="O245" s="1" t="s">
        <v>792</v>
      </c>
      <c r="P245" s="8" t="s">
        <v>2</v>
      </c>
      <c r="T245" s="12"/>
      <c r="AA245" s="2"/>
      <c r="AB245" s="15"/>
      <c r="AC245" s="15"/>
      <c r="AE245" s="8"/>
      <c r="CC245" s="37"/>
    </row>
    <row r="246" spans="1:81" x14ac:dyDescent="0.2">
      <c r="A246" s="1" t="s">
        <v>974</v>
      </c>
      <c r="B246" s="1" t="s">
        <v>771</v>
      </c>
      <c r="C246" s="1" t="s">
        <v>908</v>
      </c>
      <c r="D246" s="11" t="s">
        <v>26</v>
      </c>
      <c r="E246" s="36" t="s">
        <v>2</v>
      </c>
      <c r="G246" s="8">
        <v>185.5</v>
      </c>
      <c r="H246" s="8" t="s">
        <v>2</v>
      </c>
      <c r="I246" s="8">
        <v>98.2</v>
      </c>
      <c r="J246" s="8" t="s">
        <v>2</v>
      </c>
      <c r="K246" s="1" t="s">
        <v>794</v>
      </c>
      <c r="L246" s="8" t="s">
        <v>2</v>
      </c>
      <c r="M246" s="1" t="s">
        <v>793</v>
      </c>
      <c r="N246" s="8" t="s">
        <v>2</v>
      </c>
      <c r="O246" s="1" t="s">
        <v>792</v>
      </c>
      <c r="P246" s="8" t="s">
        <v>2</v>
      </c>
      <c r="T246" s="12"/>
      <c r="AA246" s="2"/>
      <c r="AB246" s="15"/>
      <c r="AC246" s="15"/>
      <c r="AE246" s="8"/>
      <c r="CC246" s="37"/>
    </row>
    <row r="247" spans="1:81" x14ac:dyDescent="0.2">
      <c r="A247" s="1" t="s">
        <v>973</v>
      </c>
      <c r="B247" s="1" t="s">
        <v>771</v>
      </c>
      <c r="C247" s="1" t="s">
        <v>972</v>
      </c>
      <c r="D247" s="11" t="s">
        <v>26</v>
      </c>
      <c r="E247" s="36" t="s">
        <v>2</v>
      </c>
      <c r="G247" s="8">
        <v>25.9</v>
      </c>
      <c r="H247" s="8" t="s">
        <v>2</v>
      </c>
      <c r="I247" s="8">
        <v>9.5</v>
      </c>
      <c r="J247" s="8" t="s">
        <v>11</v>
      </c>
      <c r="K247" s="1" t="s">
        <v>794</v>
      </c>
      <c r="L247" s="8" t="s">
        <v>2</v>
      </c>
      <c r="M247" s="1" t="s">
        <v>793</v>
      </c>
      <c r="N247" s="8" t="s">
        <v>2</v>
      </c>
      <c r="O247" s="1" t="s">
        <v>792</v>
      </c>
      <c r="P247" s="8" t="s">
        <v>2</v>
      </c>
      <c r="T247" s="12"/>
      <c r="AA247" s="2"/>
      <c r="AB247" s="15"/>
      <c r="AC247" s="15"/>
      <c r="AE247" s="8"/>
      <c r="CC247" s="37"/>
    </row>
    <row r="248" spans="1:81" x14ac:dyDescent="0.2">
      <c r="A248" s="1" t="s">
        <v>971</v>
      </c>
      <c r="B248" s="1" t="s">
        <v>771</v>
      </c>
      <c r="C248" s="1" t="s">
        <v>970</v>
      </c>
      <c r="D248" s="11" t="s">
        <v>26</v>
      </c>
      <c r="E248" s="36" t="s">
        <v>2</v>
      </c>
      <c r="G248" s="8">
        <v>40.200000000000003</v>
      </c>
      <c r="H248" s="8" t="s">
        <v>2</v>
      </c>
      <c r="I248" s="8">
        <v>9</v>
      </c>
      <c r="J248" s="8" t="s">
        <v>11</v>
      </c>
      <c r="K248" s="1" t="s">
        <v>794</v>
      </c>
      <c r="L248" s="8" t="s">
        <v>2</v>
      </c>
      <c r="M248" s="1" t="s">
        <v>793</v>
      </c>
      <c r="N248" s="8" t="s">
        <v>2</v>
      </c>
      <c r="O248" s="1" t="s">
        <v>792</v>
      </c>
      <c r="P248" s="8" t="s">
        <v>2</v>
      </c>
      <c r="T248" s="12"/>
      <c r="AA248" s="2"/>
      <c r="AB248" s="15"/>
      <c r="AC248" s="15"/>
      <c r="AE248" s="8"/>
      <c r="CC248" s="37"/>
    </row>
    <row r="249" spans="1:81" x14ac:dyDescent="0.2">
      <c r="A249" s="1" t="s">
        <v>969</v>
      </c>
      <c r="B249" s="1" t="s">
        <v>771</v>
      </c>
      <c r="C249" s="1" t="s">
        <v>968</v>
      </c>
      <c r="D249" s="11" t="s">
        <v>26</v>
      </c>
      <c r="E249" s="36" t="s">
        <v>2</v>
      </c>
      <c r="G249" s="8">
        <v>151.5</v>
      </c>
      <c r="H249" s="8" t="s">
        <v>2</v>
      </c>
      <c r="I249" s="8">
        <v>230.7</v>
      </c>
      <c r="J249" s="8" t="s">
        <v>2</v>
      </c>
      <c r="K249" s="1" t="s">
        <v>794</v>
      </c>
      <c r="L249" s="8" t="s">
        <v>2</v>
      </c>
      <c r="M249" s="1" t="s">
        <v>793</v>
      </c>
      <c r="N249" s="8" t="s">
        <v>2</v>
      </c>
      <c r="O249" s="1" t="s">
        <v>792</v>
      </c>
      <c r="P249" s="8" t="s">
        <v>2</v>
      </c>
      <c r="T249" s="12"/>
      <c r="AA249" s="2"/>
      <c r="AB249" s="15"/>
      <c r="AC249" s="15"/>
      <c r="AE249" s="8"/>
      <c r="CC249" s="8">
        <v>0</v>
      </c>
    </row>
    <row r="250" spans="1:81" x14ac:dyDescent="0.2">
      <c r="A250" s="1" t="s">
        <v>967</v>
      </c>
      <c r="B250" s="1" t="s">
        <v>771</v>
      </c>
      <c r="C250" s="1" t="s">
        <v>966</v>
      </c>
      <c r="D250" s="11" t="s">
        <v>26</v>
      </c>
      <c r="E250" s="36" t="s">
        <v>2</v>
      </c>
      <c r="G250" s="8">
        <v>63.3</v>
      </c>
      <c r="H250" s="8" t="s">
        <v>2</v>
      </c>
      <c r="I250" s="8">
        <v>2.1</v>
      </c>
      <c r="J250" s="8" t="s">
        <v>11</v>
      </c>
      <c r="K250" s="1" t="s">
        <v>794</v>
      </c>
      <c r="L250" s="8" t="s">
        <v>2</v>
      </c>
      <c r="M250" s="1" t="s">
        <v>793</v>
      </c>
      <c r="N250" s="8" t="s">
        <v>2</v>
      </c>
      <c r="O250" s="1" t="s">
        <v>792</v>
      </c>
      <c r="P250" s="8" t="s">
        <v>2</v>
      </c>
      <c r="T250" s="12"/>
      <c r="AA250" s="2"/>
      <c r="AB250" s="15"/>
      <c r="AC250" s="15"/>
      <c r="AE250" s="8"/>
      <c r="CC250" s="37"/>
    </row>
    <row r="251" spans="1:81" x14ac:dyDescent="0.2">
      <c r="A251" s="1" t="s">
        <v>965</v>
      </c>
      <c r="B251" s="1" t="s">
        <v>771</v>
      </c>
      <c r="C251" s="1" t="s">
        <v>964</v>
      </c>
      <c r="D251" s="11" t="s">
        <v>26</v>
      </c>
      <c r="E251" s="36" t="s">
        <v>2</v>
      </c>
      <c r="G251" s="8">
        <v>243.1</v>
      </c>
      <c r="H251" s="8" t="s">
        <v>2</v>
      </c>
      <c r="I251" s="8">
        <v>54.6</v>
      </c>
      <c r="J251" s="8" t="s">
        <v>2</v>
      </c>
      <c r="K251" s="1" t="s">
        <v>794</v>
      </c>
      <c r="L251" s="8" t="s">
        <v>2</v>
      </c>
      <c r="M251" s="1" t="s">
        <v>793</v>
      </c>
      <c r="N251" s="8" t="s">
        <v>2</v>
      </c>
      <c r="O251" s="1" t="s">
        <v>792</v>
      </c>
      <c r="P251" s="8" t="s">
        <v>2</v>
      </c>
      <c r="T251" s="12"/>
      <c r="AA251" s="2"/>
      <c r="AB251" s="15"/>
      <c r="AC251" s="15"/>
      <c r="AE251" s="8"/>
      <c r="CC251" s="37"/>
    </row>
    <row r="252" spans="1:81" x14ac:dyDescent="0.2">
      <c r="A252" s="1" t="s">
        <v>963</v>
      </c>
      <c r="B252" s="1" t="s">
        <v>771</v>
      </c>
      <c r="C252" s="1" t="s">
        <v>962</v>
      </c>
      <c r="D252" s="11" t="s">
        <v>26</v>
      </c>
      <c r="E252" s="36" t="s">
        <v>2</v>
      </c>
      <c r="G252" s="8">
        <v>274.7</v>
      </c>
      <c r="H252" s="8" t="s">
        <v>2</v>
      </c>
      <c r="I252" s="8">
        <v>88.7</v>
      </c>
      <c r="J252" s="8" t="s">
        <v>2</v>
      </c>
      <c r="K252" s="1" t="s">
        <v>794</v>
      </c>
      <c r="L252" s="8" t="s">
        <v>2</v>
      </c>
      <c r="M252" s="1" t="s">
        <v>793</v>
      </c>
      <c r="N252" s="8" t="s">
        <v>2</v>
      </c>
      <c r="O252" s="1" t="s">
        <v>792</v>
      </c>
      <c r="P252" s="8" t="s">
        <v>2</v>
      </c>
      <c r="T252" s="12"/>
      <c r="AA252" s="2"/>
      <c r="AB252" s="15"/>
      <c r="AC252" s="15"/>
      <c r="AE252" s="8"/>
      <c r="CC252" s="37"/>
    </row>
    <row r="253" spans="1:81" x14ac:dyDescent="0.2">
      <c r="A253" s="1" t="s">
        <v>961</v>
      </c>
      <c r="B253" s="1" t="s">
        <v>771</v>
      </c>
      <c r="C253" s="1" t="s">
        <v>936</v>
      </c>
      <c r="D253" s="11" t="s">
        <v>26</v>
      </c>
      <c r="E253" s="36" t="s">
        <v>2</v>
      </c>
      <c r="G253" s="8">
        <v>553.79999999999995</v>
      </c>
      <c r="H253" s="8" t="s">
        <v>2</v>
      </c>
      <c r="I253" s="8">
        <v>54</v>
      </c>
      <c r="J253" s="8" t="s">
        <v>2</v>
      </c>
      <c r="K253" s="1" t="s">
        <v>794</v>
      </c>
      <c r="L253" s="8" t="s">
        <v>2</v>
      </c>
      <c r="M253" s="1" t="s">
        <v>793</v>
      </c>
      <c r="N253" s="8" t="s">
        <v>2</v>
      </c>
      <c r="O253" s="1" t="s">
        <v>792</v>
      </c>
      <c r="P253" s="8" t="s">
        <v>2</v>
      </c>
      <c r="T253" s="12"/>
      <c r="AA253" s="2"/>
      <c r="AB253" s="15"/>
      <c r="AC253" s="15"/>
      <c r="AE253" s="8"/>
      <c r="CC253" s="37"/>
    </row>
    <row r="254" spans="1:81" x14ac:dyDescent="0.2">
      <c r="A254" s="1" t="s">
        <v>960</v>
      </c>
      <c r="B254" s="1" t="s">
        <v>771</v>
      </c>
      <c r="C254" s="1" t="s">
        <v>932</v>
      </c>
      <c r="D254" s="11" t="s">
        <v>26</v>
      </c>
      <c r="E254" s="36" t="s">
        <v>2</v>
      </c>
      <c r="G254" s="8">
        <v>28.2</v>
      </c>
      <c r="H254" s="8" t="s">
        <v>2</v>
      </c>
      <c r="I254" s="8">
        <v>89.9</v>
      </c>
      <c r="J254" s="8" t="s">
        <v>2</v>
      </c>
      <c r="K254" s="1" t="s">
        <v>794</v>
      </c>
      <c r="L254" s="8" t="s">
        <v>2</v>
      </c>
      <c r="M254" s="1" t="s">
        <v>793</v>
      </c>
      <c r="N254" s="8" t="s">
        <v>2</v>
      </c>
      <c r="O254" s="1" t="s">
        <v>792</v>
      </c>
      <c r="P254" s="8" t="s">
        <v>2</v>
      </c>
      <c r="T254" s="12"/>
      <c r="AA254" s="2"/>
      <c r="AB254" s="15"/>
      <c r="AC254" s="15"/>
      <c r="AE254" s="8"/>
      <c r="CC254" s="37"/>
    </row>
    <row r="255" spans="1:81" x14ac:dyDescent="0.2">
      <c r="A255" s="1" t="s">
        <v>959</v>
      </c>
      <c r="B255" s="1" t="s">
        <v>771</v>
      </c>
      <c r="C255" s="1" t="s">
        <v>958</v>
      </c>
      <c r="D255" s="11" t="s">
        <v>26</v>
      </c>
      <c r="E255" s="36" t="s">
        <v>2</v>
      </c>
      <c r="G255" s="8">
        <v>52.4</v>
      </c>
      <c r="H255" s="8" t="s">
        <v>2</v>
      </c>
      <c r="I255" s="8">
        <v>202.9</v>
      </c>
      <c r="J255" s="8" t="s">
        <v>2</v>
      </c>
      <c r="K255" s="1" t="s">
        <v>794</v>
      </c>
      <c r="L255" s="8" t="s">
        <v>2</v>
      </c>
      <c r="M255" s="1" t="s">
        <v>793</v>
      </c>
      <c r="N255" s="8" t="s">
        <v>2</v>
      </c>
      <c r="O255" s="1" t="s">
        <v>792</v>
      </c>
      <c r="P255" s="8" t="s">
        <v>2</v>
      </c>
      <c r="T255" s="12"/>
      <c r="AA255" s="2"/>
      <c r="AB255" s="15"/>
      <c r="AC255" s="15"/>
      <c r="AE255" s="8"/>
      <c r="CC255" s="37"/>
    </row>
    <row r="256" spans="1:81" x14ac:dyDescent="0.2">
      <c r="A256" s="1" t="s">
        <v>957</v>
      </c>
      <c r="B256" s="1" t="s">
        <v>771</v>
      </c>
      <c r="C256" s="1" t="s">
        <v>956</v>
      </c>
      <c r="D256" s="11" t="s">
        <v>26</v>
      </c>
      <c r="E256" s="36" t="s">
        <v>2</v>
      </c>
      <c r="G256" s="8">
        <v>156.80000000000001</v>
      </c>
      <c r="H256" s="8" t="s">
        <v>2</v>
      </c>
      <c r="I256" s="8">
        <v>84.6</v>
      </c>
      <c r="J256" s="8" t="s">
        <v>2</v>
      </c>
      <c r="K256" s="1" t="s">
        <v>794</v>
      </c>
      <c r="L256" s="8" t="s">
        <v>2</v>
      </c>
      <c r="M256" s="1" t="s">
        <v>793</v>
      </c>
      <c r="N256" s="8" t="s">
        <v>2</v>
      </c>
      <c r="O256" s="1" t="s">
        <v>792</v>
      </c>
      <c r="P256" s="8" t="s">
        <v>2</v>
      </c>
      <c r="T256" s="12"/>
      <c r="AA256" s="2"/>
      <c r="AB256" s="15"/>
      <c r="AC256" s="15"/>
      <c r="AE256" s="8"/>
      <c r="CC256" s="37"/>
    </row>
    <row r="257" spans="1:81" x14ac:dyDescent="0.2">
      <c r="A257" s="1" t="s">
        <v>955</v>
      </c>
      <c r="B257" s="1" t="s">
        <v>771</v>
      </c>
      <c r="C257" s="1" t="s">
        <v>894</v>
      </c>
      <c r="D257" s="11" t="s">
        <v>26</v>
      </c>
      <c r="E257" s="36" t="s">
        <v>2</v>
      </c>
      <c r="G257" s="8">
        <v>52.4</v>
      </c>
      <c r="H257" s="8" t="s">
        <v>2</v>
      </c>
      <c r="I257" s="8">
        <v>98.8</v>
      </c>
      <c r="J257" s="8" t="s">
        <v>2</v>
      </c>
      <c r="K257" s="1" t="s">
        <v>794</v>
      </c>
      <c r="L257" s="8" t="s">
        <v>2</v>
      </c>
      <c r="M257" s="1" t="s">
        <v>793</v>
      </c>
      <c r="N257" s="8" t="s">
        <v>2</v>
      </c>
      <c r="O257" s="1" t="s">
        <v>792</v>
      </c>
      <c r="P257" s="8" t="s">
        <v>2</v>
      </c>
      <c r="T257" s="12"/>
      <c r="AA257" s="2"/>
      <c r="AB257" s="15"/>
      <c r="AC257" s="15"/>
      <c r="AE257" s="8"/>
      <c r="CC257" s="37"/>
    </row>
    <row r="258" spans="1:81" x14ac:dyDescent="0.2">
      <c r="A258" s="1" t="s">
        <v>954</v>
      </c>
      <c r="B258" s="1" t="s">
        <v>771</v>
      </c>
      <c r="C258" s="1" t="s">
        <v>953</v>
      </c>
      <c r="D258" s="11" t="s">
        <v>26</v>
      </c>
      <c r="E258" s="36" t="s">
        <v>2</v>
      </c>
      <c r="G258" s="8">
        <v>155.9</v>
      </c>
      <c r="H258" s="8" t="s">
        <v>2</v>
      </c>
      <c r="I258" s="8">
        <v>37.799999999999997</v>
      </c>
      <c r="J258" s="8" t="s">
        <v>2</v>
      </c>
      <c r="K258" s="1" t="s">
        <v>794</v>
      </c>
      <c r="L258" s="8" t="s">
        <v>2</v>
      </c>
      <c r="M258" s="1" t="s">
        <v>793</v>
      </c>
      <c r="N258" s="8" t="s">
        <v>2</v>
      </c>
      <c r="O258" s="1" t="s">
        <v>792</v>
      </c>
      <c r="P258" s="8" t="s">
        <v>2</v>
      </c>
      <c r="T258" s="12"/>
      <c r="AA258" s="2"/>
      <c r="AB258" s="15"/>
      <c r="AC258" s="15"/>
      <c r="AE258" s="8"/>
      <c r="CC258" s="37"/>
    </row>
    <row r="259" spans="1:81" x14ac:dyDescent="0.2">
      <c r="A259" s="1" t="s">
        <v>952</v>
      </c>
      <c r="B259" s="1" t="s">
        <v>771</v>
      </c>
      <c r="C259" s="1" t="s">
        <v>951</v>
      </c>
      <c r="D259" s="11" t="s">
        <v>26</v>
      </c>
      <c r="E259" s="36" t="s">
        <v>2</v>
      </c>
      <c r="G259" s="8">
        <v>119.3</v>
      </c>
      <c r="H259" s="8" t="s">
        <v>2</v>
      </c>
      <c r="I259" s="8">
        <v>190.6</v>
      </c>
      <c r="J259" s="8" t="s">
        <v>2</v>
      </c>
      <c r="K259" s="1" t="s">
        <v>794</v>
      </c>
      <c r="L259" s="8" t="s">
        <v>2</v>
      </c>
      <c r="M259" s="1" t="s">
        <v>793</v>
      </c>
      <c r="N259" s="8" t="s">
        <v>2</v>
      </c>
      <c r="O259" s="1" t="s">
        <v>792</v>
      </c>
      <c r="P259" s="8" t="s">
        <v>2</v>
      </c>
      <c r="T259" s="12"/>
      <c r="AA259" s="2"/>
      <c r="AB259" s="15"/>
      <c r="AC259" s="15"/>
      <c r="AE259" s="8"/>
      <c r="CC259" s="37"/>
    </row>
    <row r="260" spans="1:81" x14ac:dyDescent="0.2">
      <c r="A260" s="1" t="s">
        <v>950</v>
      </c>
      <c r="B260" s="1" t="s">
        <v>771</v>
      </c>
      <c r="C260" s="1" t="s">
        <v>949</v>
      </c>
      <c r="D260" s="11" t="s">
        <v>26</v>
      </c>
      <c r="E260" s="36" t="s">
        <v>2</v>
      </c>
      <c r="G260" s="8">
        <v>-1.8</v>
      </c>
      <c r="H260" s="8" t="s">
        <v>11</v>
      </c>
      <c r="I260" s="8">
        <v>4.7</v>
      </c>
      <c r="J260" s="8" t="s">
        <v>11</v>
      </c>
      <c r="K260" s="1" t="s">
        <v>794</v>
      </c>
      <c r="L260" s="8" t="s">
        <v>11</v>
      </c>
      <c r="M260" s="1" t="s">
        <v>793</v>
      </c>
      <c r="N260" s="8" t="s">
        <v>11</v>
      </c>
      <c r="O260" s="1" t="s">
        <v>792</v>
      </c>
      <c r="P260" s="8" t="s">
        <v>11</v>
      </c>
      <c r="T260" s="12"/>
      <c r="AA260" s="2"/>
      <c r="AB260" s="15"/>
      <c r="AC260" s="15"/>
      <c r="AE260" s="8"/>
      <c r="CC260" s="37"/>
    </row>
    <row r="261" spans="1:81" x14ac:dyDescent="0.2">
      <c r="A261" s="1" t="s">
        <v>948</v>
      </c>
      <c r="B261" s="1" t="s">
        <v>771</v>
      </c>
      <c r="C261" s="1" t="s">
        <v>947</v>
      </c>
      <c r="D261" s="11" t="s">
        <v>26</v>
      </c>
      <c r="E261" s="36" t="s">
        <v>2</v>
      </c>
      <c r="G261" s="8">
        <v>-1.6</v>
      </c>
      <c r="H261" s="8" t="s">
        <v>11</v>
      </c>
      <c r="I261" s="8">
        <v>2.1</v>
      </c>
      <c r="J261" s="8" t="s">
        <v>11</v>
      </c>
      <c r="K261" s="1" t="s">
        <v>794</v>
      </c>
      <c r="L261" s="8" t="s">
        <v>11</v>
      </c>
      <c r="M261" s="1" t="s">
        <v>793</v>
      </c>
      <c r="N261" s="8" t="s">
        <v>11</v>
      </c>
      <c r="O261" s="1" t="s">
        <v>792</v>
      </c>
      <c r="P261" s="8" t="s">
        <v>11</v>
      </c>
      <c r="T261" s="12"/>
      <c r="AA261" s="2"/>
      <c r="AB261" s="15"/>
      <c r="AC261" s="15"/>
      <c r="AE261" s="8"/>
      <c r="CC261" s="37"/>
    </row>
    <row r="262" spans="1:81" x14ac:dyDescent="0.2">
      <c r="A262" s="1" t="s">
        <v>946</v>
      </c>
      <c r="B262" s="1" t="s">
        <v>771</v>
      </c>
      <c r="C262" s="1" t="s">
        <v>945</v>
      </c>
      <c r="D262" s="11" t="s">
        <v>26</v>
      </c>
      <c r="E262" s="36" t="s">
        <v>2</v>
      </c>
      <c r="G262" s="8">
        <v>363</v>
      </c>
      <c r="H262" s="8" t="s">
        <v>2</v>
      </c>
      <c r="I262" s="8">
        <v>72.2</v>
      </c>
      <c r="J262" s="8" t="s">
        <v>2</v>
      </c>
      <c r="K262" s="1" t="s">
        <v>794</v>
      </c>
      <c r="L262" s="8" t="s">
        <v>2</v>
      </c>
      <c r="M262" s="1" t="s">
        <v>793</v>
      </c>
      <c r="N262" s="8" t="s">
        <v>2</v>
      </c>
      <c r="O262" s="1" t="s">
        <v>792</v>
      </c>
      <c r="P262" s="8" t="s">
        <v>2</v>
      </c>
      <c r="T262" s="12"/>
      <c r="AA262" s="2"/>
      <c r="AB262" s="15"/>
      <c r="AC262" s="15"/>
      <c r="AE262" s="8"/>
      <c r="CC262" s="37"/>
    </row>
    <row r="263" spans="1:81" x14ac:dyDescent="0.2">
      <c r="A263" s="1" t="s">
        <v>944</v>
      </c>
      <c r="B263" s="1" t="s">
        <v>771</v>
      </c>
      <c r="C263" s="1" t="s">
        <v>943</v>
      </c>
      <c r="D263" s="11" t="s">
        <v>26</v>
      </c>
      <c r="E263" s="36" t="s">
        <v>2</v>
      </c>
      <c r="G263" s="8">
        <v>571.79999999999995</v>
      </c>
      <c r="H263" s="8" t="s">
        <v>2</v>
      </c>
      <c r="I263" s="8">
        <v>43</v>
      </c>
      <c r="J263" s="8" t="s">
        <v>2</v>
      </c>
      <c r="K263" s="1" t="s">
        <v>794</v>
      </c>
      <c r="L263" s="8" t="s">
        <v>2</v>
      </c>
      <c r="M263" s="1" t="s">
        <v>793</v>
      </c>
      <c r="N263" s="8" t="s">
        <v>2</v>
      </c>
      <c r="O263" s="1" t="s">
        <v>792</v>
      </c>
      <c r="P263" s="8" t="s">
        <v>2</v>
      </c>
      <c r="T263" s="12"/>
      <c r="AA263" s="2"/>
      <c r="AB263" s="15"/>
      <c r="AC263" s="15"/>
      <c r="AE263" s="8"/>
      <c r="CC263" s="37"/>
    </row>
    <row r="264" spans="1:81" x14ac:dyDescent="0.2">
      <c r="A264" s="1" t="s">
        <v>942</v>
      </c>
      <c r="B264" s="1" t="s">
        <v>771</v>
      </c>
      <c r="C264" s="1" t="s">
        <v>941</v>
      </c>
      <c r="D264" s="11" t="s">
        <v>26</v>
      </c>
      <c r="E264" s="36" t="s">
        <v>2</v>
      </c>
      <c r="G264" s="8">
        <v>40.299999999999997</v>
      </c>
      <c r="H264" s="8" t="s">
        <v>2</v>
      </c>
      <c r="I264" s="8">
        <v>13.4</v>
      </c>
      <c r="J264" s="8" t="s">
        <v>11</v>
      </c>
      <c r="K264" s="1" t="s">
        <v>794</v>
      </c>
      <c r="L264" s="8" t="s">
        <v>2</v>
      </c>
      <c r="M264" s="1" t="s">
        <v>793</v>
      </c>
      <c r="N264" s="8" t="s">
        <v>2</v>
      </c>
      <c r="O264" s="1" t="s">
        <v>792</v>
      </c>
      <c r="P264" s="8" t="s">
        <v>2</v>
      </c>
      <c r="T264" s="12"/>
      <c r="AA264" s="2"/>
      <c r="AB264" s="15"/>
      <c r="AC264" s="15"/>
      <c r="AE264" s="8"/>
      <c r="CC264" s="37"/>
    </row>
    <row r="265" spans="1:81" x14ac:dyDescent="0.2">
      <c r="A265" s="1" t="s">
        <v>940</v>
      </c>
      <c r="B265" s="1" t="s">
        <v>771</v>
      </c>
      <c r="C265" s="1" t="s">
        <v>932</v>
      </c>
      <c r="D265" s="11" t="s">
        <v>26</v>
      </c>
      <c r="E265" s="36" t="s">
        <v>2</v>
      </c>
      <c r="G265" s="8">
        <v>111.5</v>
      </c>
      <c r="H265" s="8" t="s">
        <v>2</v>
      </c>
      <c r="I265" s="8">
        <v>102.7</v>
      </c>
      <c r="J265" s="8" t="s">
        <v>2</v>
      </c>
      <c r="K265" s="1" t="s">
        <v>794</v>
      </c>
      <c r="L265" s="8" t="s">
        <v>2</v>
      </c>
      <c r="M265" s="1" t="s">
        <v>793</v>
      </c>
      <c r="N265" s="8" t="s">
        <v>2</v>
      </c>
      <c r="O265" s="1" t="s">
        <v>792</v>
      </c>
      <c r="P265" s="8" t="s">
        <v>2</v>
      </c>
      <c r="T265" s="12"/>
      <c r="AA265" s="2"/>
      <c r="AB265" s="15"/>
      <c r="AC265" s="15"/>
      <c r="AE265" s="8"/>
      <c r="CC265" s="37"/>
    </row>
    <row r="266" spans="1:81" x14ac:dyDescent="0.2">
      <c r="A266" s="1" t="s">
        <v>939</v>
      </c>
      <c r="B266" s="1" t="s">
        <v>771</v>
      </c>
      <c r="C266" s="1" t="s">
        <v>938</v>
      </c>
      <c r="D266" s="11" t="s">
        <v>26</v>
      </c>
      <c r="E266" s="36" t="s">
        <v>2</v>
      </c>
      <c r="G266" s="8">
        <v>103.7</v>
      </c>
      <c r="H266" s="8" t="s">
        <v>2</v>
      </c>
      <c r="I266" s="8">
        <v>117.9</v>
      </c>
      <c r="J266" s="8" t="s">
        <v>2</v>
      </c>
      <c r="K266" s="1" t="s">
        <v>794</v>
      </c>
      <c r="L266" s="8" t="s">
        <v>2</v>
      </c>
      <c r="M266" s="1" t="s">
        <v>793</v>
      </c>
      <c r="N266" s="8" t="s">
        <v>2</v>
      </c>
      <c r="O266" s="1" t="s">
        <v>792</v>
      </c>
      <c r="P266" s="8" t="s">
        <v>2</v>
      </c>
      <c r="T266" s="12"/>
      <c r="AA266" s="2"/>
      <c r="AB266" s="15"/>
      <c r="AC266" s="15"/>
      <c r="AE266" s="8"/>
      <c r="CC266" s="37"/>
    </row>
    <row r="267" spans="1:81" x14ac:dyDescent="0.2">
      <c r="A267" s="1" t="s">
        <v>937</v>
      </c>
      <c r="B267" s="1" t="s">
        <v>771</v>
      </c>
      <c r="C267" s="1" t="s">
        <v>936</v>
      </c>
      <c r="D267" s="11" t="s">
        <v>26</v>
      </c>
      <c r="E267" s="36" t="s">
        <v>2</v>
      </c>
      <c r="G267" s="8">
        <v>232.2</v>
      </c>
      <c r="H267" s="8" t="s">
        <v>2</v>
      </c>
      <c r="I267" s="8">
        <v>57</v>
      </c>
      <c r="J267" s="8" t="s">
        <v>2</v>
      </c>
      <c r="K267" s="1" t="s">
        <v>794</v>
      </c>
      <c r="L267" s="8" t="s">
        <v>2</v>
      </c>
      <c r="M267" s="1" t="s">
        <v>793</v>
      </c>
      <c r="N267" s="8" t="s">
        <v>2</v>
      </c>
      <c r="O267" s="1" t="s">
        <v>792</v>
      </c>
      <c r="P267" s="8" t="s">
        <v>2</v>
      </c>
      <c r="T267" s="12"/>
      <c r="AA267" s="2"/>
      <c r="AB267" s="15"/>
      <c r="AC267" s="15"/>
      <c r="AE267" s="8"/>
      <c r="CC267" s="37"/>
    </row>
    <row r="268" spans="1:81" x14ac:dyDescent="0.2">
      <c r="A268" s="1" t="s">
        <v>935</v>
      </c>
      <c r="B268" s="1" t="s">
        <v>771</v>
      </c>
      <c r="C268" s="1" t="s">
        <v>934</v>
      </c>
      <c r="D268" s="11" t="s">
        <v>26</v>
      </c>
      <c r="E268" s="36" t="s">
        <v>2</v>
      </c>
      <c r="G268" s="8">
        <v>279.8</v>
      </c>
      <c r="H268" s="8" t="s">
        <v>2</v>
      </c>
      <c r="I268" s="8">
        <v>69.099999999999994</v>
      </c>
      <c r="J268" s="8" t="s">
        <v>2</v>
      </c>
      <c r="K268" s="1" t="s">
        <v>794</v>
      </c>
      <c r="L268" s="8" t="s">
        <v>2</v>
      </c>
      <c r="M268" s="1" t="s">
        <v>793</v>
      </c>
      <c r="N268" s="8" t="s">
        <v>2</v>
      </c>
      <c r="O268" s="1" t="s">
        <v>792</v>
      </c>
      <c r="P268" s="8" t="s">
        <v>2</v>
      </c>
      <c r="T268" s="12"/>
      <c r="AA268" s="2"/>
      <c r="AB268" s="15"/>
      <c r="AC268" s="15"/>
      <c r="AE268" s="8"/>
      <c r="CC268" s="37"/>
    </row>
    <row r="269" spans="1:81" x14ac:dyDescent="0.2">
      <c r="A269" s="1" t="s">
        <v>933</v>
      </c>
      <c r="B269" s="1" t="s">
        <v>771</v>
      </c>
      <c r="C269" s="1" t="s">
        <v>932</v>
      </c>
      <c r="D269" s="11" t="s">
        <v>26</v>
      </c>
      <c r="E269" s="36" t="s">
        <v>2</v>
      </c>
      <c r="G269" s="8">
        <v>41.5</v>
      </c>
      <c r="H269" s="8" t="s">
        <v>2</v>
      </c>
      <c r="I269" s="8">
        <v>82.1</v>
      </c>
      <c r="J269" s="8" t="s">
        <v>2</v>
      </c>
      <c r="K269" s="1" t="s">
        <v>794</v>
      </c>
      <c r="L269" s="8" t="s">
        <v>2</v>
      </c>
      <c r="M269" s="1" t="s">
        <v>793</v>
      </c>
      <c r="N269" s="8" t="s">
        <v>2</v>
      </c>
      <c r="O269" s="1" t="s">
        <v>792</v>
      </c>
      <c r="P269" s="8" t="s">
        <v>2</v>
      </c>
      <c r="T269" s="12"/>
      <c r="AA269" s="2"/>
      <c r="AB269" s="15"/>
      <c r="AC269" s="15"/>
      <c r="AE269" s="8"/>
      <c r="CC269" s="37"/>
    </row>
    <row r="270" spans="1:81" x14ac:dyDescent="0.2">
      <c r="A270" s="1" t="s">
        <v>931</v>
      </c>
      <c r="B270" s="1" t="s">
        <v>771</v>
      </c>
      <c r="C270" s="1" t="s">
        <v>930</v>
      </c>
      <c r="D270" s="11" t="s">
        <v>26</v>
      </c>
      <c r="E270" s="36" t="s">
        <v>2</v>
      </c>
      <c r="G270" s="8">
        <v>93.8</v>
      </c>
      <c r="H270" s="8" t="s">
        <v>2</v>
      </c>
      <c r="I270" s="8">
        <v>5.6</v>
      </c>
      <c r="J270" s="8" t="s">
        <v>11</v>
      </c>
      <c r="K270" s="1" t="s">
        <v>794</v>
      </c>
      <c r="L270" s="8" t="s">
        <v>2</v>
      </c>
      <c r="M270" s="1" t="s">
        <v>793</v>
      </c>
      <c r="N270" s="8" t="s">
        <v>2</v>
      </c>
      <c r="O270" s="1" t="s">
        <v>792</v>
      </c>
      <c r="P270" s="8" t="s">
        <v>2</v>
      </c>
      <c r="T270" s="12"/>
      <c r="AA270" s="2"/>
      <c r="AB270" s="15"/>
      <c r="AC270" s="15"/>
      <c r="AE270" s="8"/>
      <c r="CC270" s="37"/>
    </row>
    <row r="271" spans="1:81" x14ac:dyDescent="0.2">
      <c r="A271" s="1" t="s">
        <v>929</v>
      </c>
      <c r="B271" s="1" t="s">
        <v>771</v>
      </c>
      <c r="C271" s="1" t="s">
        <v>928</v>
      </c>
      <c r="D271" s="11" t="s">
        <v>26</v>
      </c>
      <c r="E271" s="36" t="s">
        <v>2</v>
      </c>
      <c r="G271" s="8">
        <v>12.4</v>
      </c>
      <c r="H271" s="8" t="s">
        <v>11</v>
      </c>
      <c r="I271" s="8">
        <v>5.4</v>
      </c>
      <c r="J271" s="8" t="s">
        <v>11</v>
      </c>
      <c r="K271" s="1" t="s">
        <v>794</v>
      </c>
      <c r="L271" s="8" t="s">
        <v>2</v>
      </c>
      <c r="M271" s="1" t="s">
        <v>793</v>
      </c>
      <c r="N271" s="8" t="s">
        <v>2</v>
      </c>
      <c r="O271" s="1" t="s">
        <v>792</v>
      </c>
      <c r="P271" s="8" t="s">
        <v>2</v>
      </c>
      <c r="T271" s="12"/>
      <c r="AA271" s="2"/>
      <c r="AB271" s="15"/>
      <c r="AC271" s="15"/>
      <c r="AE271" s="8"/>
      <c r="CC271" s="37"/>
    </row>
    <row r="272" spans="1:81" x14ac:dyDescent="0.2">
      <c r="A272" s="1" t="s">
        <v>927</v>
      </c>
      <c r="B272" s="1" t="s">
        <v>771</v>
      </c>
      <c r="C272" s="1" t="s">
        <v>926</v>
      </c>
      <c r="D272" s="11" t="s">
        <v>26</v>
      </c>
      <c r="E272" s="36" t="s">
        <v>2</v>
      </c>
      <c r="G272" s="8">
        <v>188.1</v>
      </c>
      <c r="H272" s="8" t="s">
        <v>2</v>
      </c>
      <c r="I272" s="8">
        <v>17.100000000000001</v>
      </c>
      <c r="J272" s="8" t="s">
        <v>11</v>
      </c>
      <c r="K272" s="1" t="s">
        <v>794</v>
      </c>
      <c r="L272" s="8" t="s">
        <v>2</v>
      </c>
      <c r="M272" s="1" t="s">
        <v>793</v>
      </c>
      <c r="N272" s="8" t="s">
        <v>2</v>
      </c>
      <c r="O272" s="1" t="s">
        <v>792</v>
      </c>
      <c r="P272" s="8" t="s">
        <v>2</v>
      </c>
      <c r="T272" s="12"/>
      <c r="AA272" s="2"/>
      <c r="AB272" s="15"/>
      <c r="AC272" s="15"/>
      <c r="AE272" s="8"/>
      <c r="CC272" s="37"/>
    </row>
    <row r="273" spans="1:81" x14ac:dyDescent="0.2">
      <c r="A273" s="1" t="s">
        <v>925</v>
      </c>
      <c r="B273" s="1" t="s">
        <v>771</v>
      </c>
      <c r="C273" s="1" t="s">
        <v>924</v>
      </c>
      <c r="D273" s="11" t="s">
        <v>26</v>
      </c>
      <c r="E273" s="36" t="s">
        <v>2</v>
      </c>
      <c r="G273" s="8">
        <v>5.3</v>
      </c>
      <c r="H273" s="8" t="s">
        <v>11</v>
      </c>
      <c r="I273" s="8">
        <v>0.8</v>
      </c>
      <c r="J273" s="8" t="s">
        <v>11</v>
      </c>
      <c r="K273" s="1" t="s">
        <v>794</v>
      </c>
      <c r="L273" s="8" t="s">
        <v>2</v>
      </c>
      <c r="M273" s="1" t="s">
        <v>793</v>
      </c>
      <c r="N273" s="8" t="s">
        <v>11</v>
      </c>
      <c r="O273" s="1" t="s">
        <v>792</v>
      </c>
      <c r="P273" s="8" t="s">
        <v>2</v>
      </c>
      <c r="T273" s="12"/>
      <c r="AA273" s="2"/>
      <c r="AB273" s="15"/>
      <c r="AC273" s="15"/>
      <c r="AE273" s="8"/>
      <c r="CC273" s="37"/>
    </row>
    <row r="274" spans="1:81" x14ac:dyDescent="0.2">
      <c r="A274" s="1" t="s">
        <v>923</v>
      </c>
      <c r="B274" s="1" t="s">
        <v>771</v>
      </c>
      <c r="C274" s="1" t="s">
        <v>922</v>
      </c>
      <c r="D274" s="11" t="s">
        <v>26</v>
      </c>
      <c r="E274" s="36" t="s">
        <v>2</v>
      </c>
      <c r="G274" s="8">
        <v>-1.7</v>
      </c>
      <c r="H274" s="8" t="s">
        <v>11</v>
      </c>
      <c r="I274" s="8">
        <v>7.3</v>
      </c>
      <c r="J274" s="8" t="s">
        <v>11</v>
      </c>
      <c r="K274" s="1" t="s">
        <v>794</v>
      </c>
      <c r="L274" s="8" t="s">
        <v>11</v>
      </c>
      <c r="M274" s="1" t="s">
        <v>793</v>
      </c>
      <c r="N274" s="8" t="s">
        <v>11</v>
      </c>
      <c r="O274" s="1" t="s">
        <v>792</v>
      </c>
      <c r="P274" s="8" t="s">
        <v>11</v>
      </c>
      <c r="T274" s="12"/>
      <c r="AA274" s="2"/>
      <c r="AB274" s="15"/>
      <c r="AC274" s="15"/>
      <c r="AE274" s="8"/>
      <c r="CC274" s="8">
        <v>0</v>
      </c>
    </row>
    <row r="275" spans="1:81" x14ac:dyDescent="0.2">
      <c r="A275" s="1" t="s">
        <v>921</v>
      </c>
      <c r="B275" s="1" t="s">
        <v>771</v>
      </c>
      <c r="C275" s="1" t="s">
        <v>920</v>
      </c>
      <c r="D275" s="11" t="s">
        <v>26</v>
      </c>
      <c r="E275" s="36" t="s">
        <v>2</v>
      </c>
      <c r="G275" s="8">
        <v>4.5999999999999996</v>
      </c>
      <c r="H275" s="8" t="s">
        <v>11</v>
      </c>
      <c r="I275" s="8">
        <v>3.6</v>
      </c>
      <c r="J275" s="8" t="s">
        <v>11</v>
      </c>
      <c r="K275" s="1" t="s">
        <v>794</v>
      </c>
      <c r="L275" s="8" t="s">
        <v>2</v>
      </c>
      <c r="M275" s="1" t="s">
        <v>793</v>
      </c>
      <c r="N275" s="8" t="s">
        <v>11</v>
      </c>
      <c r="O275" s="1" t="s">
        <v>792</v>
      </c>
      <c r="P275" s="8" t="s">
        <v>11</v>
      </c>
      <c r="T275" s="12"/>
      <c r="AA275" s="2"/>
      <c r="AB275" s="15"/>
      <c r="AC275" s="15"/>
      <c r="AE275" s="8"/>
      <c r="CC275" s="8">
        <v>0</v>
      </c>
    </row>
    <row r="276" spans="1:81" x14ac:dyDescent="0.2">
      <c r="A276" s="1" t="s">
        <v>919</v>
      </c>
      <c r="B276" s="1" t="s">
        <v>771</v>
      </c>
      <c r="C276" s="1" t="s">
        <v>918</v>
      </c>
      <c r="D276" s="11" t="s">
        <v>26</v>
      </c>
      <c r="E276" s="36" t="s">
        <v>2</v>
      </c>
      <c r="G276" s="8">
        <v>2.5</v>
      </c>
      <c r="H276" s="8" t="s">
        <v>11</v>
      </c>
      <c r="I276" s="8">
        <v>14.3</v>
      </c>
      <c r="J276" s="8" t="s">
        <v>11</v>
      </c>
      <c r="K276" s="1" t="s">
        <v>794</v>
      </c>
      <c r="L276" s="8" t="s">
        <v>11</v>
      </c>
      <c r="M276" s="1" t="s">
        <v>793</v>
      </c>
      <c r="N276" s="8" t="s">
        <v>11</v>
      </c>
      <c r="O276" s="1" t="s">
        <v>792</v>
      </c>
      <c r="P276" s="8" t="s">
        <v>11</v>
      </c>
      <c r="T276" s="12"/>
      <c r="AA276" s="2"/>
      <c r="AB276" s="15"/>
      <c r="AC276" s="15"/>
      <c r="AE276" s="8"/>
      <c r="CC276" s="38"/>
    </row>
    <row r="277" spans="1:81" x14ac:dyDescent="0.2">
      <c r="A277" s="1" t="s">
        <v>917</v>
      </c>
      <c r="B277" s="1" t="s">
        <v>771</v>
      </c>
      <c r="C277" s="1" t="s">
        <v>916</v>
      </c>
      <c r="D277" s="11" t="s">
        <v>26</v>
      </c>
      <c r="E277" s="36" t="s">
        <v>2</v>
      </c>
      <c r="G277" s="8">
        <v>291.89999999999998</v>
      </c>
      <c r="H277" s="8" t="s">
        <v>2</v>
      </c>
      <c r="I277" s="8">
        <v>111.4</v>
      </c>
      <c r="J277" s="8" t="s">
        <v>2</v>
      </c>
      <c r="K277" s="1" t="s">
        <v>794</v>
      </c>
      <c r="L277" s="8" t="s">
        <v>2</v>
      </c>
      <c r="M277" s="1" t="s">
        <v>793</v>
      </c>
      <c r="N277" s="8" t="s">
        <v>2</v>
      </c>
      <c r="O277" s="1" t="s">
        <v>792</v>
      </c>
      <c r="P277" s="8" t="s">
        <v>2</v>
      </c>
      <c r="T277" s="12"/>
      <c r="AA277" s="2"/>
      <c r="AB277" s="15"/>
      <c r="AC277" s="15"/>
      <c r="AE277" s="8"/>
      <c r="CC277" s="37"/>
    </row>
    <row r="278" spans="1:81" x14ac:dyDescent="0.2">
      <c r="A278" s="1" t="s">
        <v>915</v>
      </c>
      <c r="B278" s="1" t="s">
        <v>771</v>
      </c>
      <c r="C278" s="1" t="s">
        <v>914</v>
      </c>
      <c r="D278" s="11" t="s">
        <v>26</v>
      </c>
      <c r="E278" s="36" t="s">
        <v>2</v>
      </c>
      <c r="G278" s="8">
        <v>181.2</v>
      </c>
      <c r="H278" s="8" t="s">
        <v>2</v>
      </c>
      <c r="I278" s="8">
        <v>214.9</v>
      </c>
      <c r="J278" s="8" t="s">
        <v>2</v>
      </c>
      <c r="K278" s="1" t="s">
        <v>794</v>
      </c>
      <c r="L278" s="8" t="s">
        <v>2</v>
      </c>
      <c r="M278" s="1" t="s">
        <v>793</v>
      </c>
      <c r="N278" s="8" t="s">
        <v>2</v>
      </c>
      <c r="O278" s="1" t="s">
        <v>792</v>
      </c>
      <c r="P278" s="8" t="s">
        <v>2</v>
      </c>
      <c r="T278" s="12"/>
      <c r="AA278" s="2"/>
      <c r="AB278" s="15"/>
      <c r="AC278" s="15"/>
      <c r="AE278" s="8"/>
      <c r="CC278" s="37"/>
    </row>
    <row r="279" spans="1:81" x14ac:dyDescent="0.2">
      <c r="A279" s="1" t="s">
        <v>913</v>
      </c>
      <c r="B279" s="1" t="s">
        <v>771</v>
      </c>
      <c r="C279" s="1" t="s">
        <v>912</v>
      </c>
      <c r="D279" s="11" t="s">
        <v>26</v>
      </c>
      <c r="E279" s="36" t="s">
        <v>2</v>
      </c>
      <c r="G279" s="8">
        <v>214.1</v>
      </c>
      <c r="H279" s="8" t="s">
        <v>2</v>
      </c>
      <c r="I279" s="8">
        <v>105</v>
      </c>
      <c r="J279" s="8" t="s">
        <v>2</v>
      </c>
      <c r="K279" s="1" t="s">
        <v>794</v>
      </c>
      <c r="L279" s="8" t="s">
        <v>2</v>
      </c>
      <c r="M279" s="1" t="s">
        <v>793</v>
      </c>
      <c r="N279" s="8" t="s">
        <v>2</v>
      </c>
      <c r="O279" s="1" t="s">
        <v>792</v>
      </c>
      <c r="P279" s="8" t="s">
        <v>2</v>
      </c>
      <c r="T279" s="12"/>
      <c r="AA279" s="2"/>
      <c r="AB279" s="15"/>
      <c r="AC279" s="15"/>
      <c r="AE279" s="8"/>
      <c r="CC279" s="37"/>
    </row>
    <row r="280" spans="1:81" x14ac:dyDescent="0.2">
      <c r="A280" s="1" t="s">
        <v>911</v>
      </c>
      <c r="B280" s="1" t="s">
        <v>771</v>
      </c>
      <c r="C280" s="1" t="s">
        <v>910</v>
      </c>
      <c r="D280" s="11" t="s">
        <v>26</v>
      </c>
      <c r="E280" s="36" t="s">
        <v>2</v>
      </c>
      <c r="G280" s="8">
        <v>1.5</v>
      </c>
      <c r="H280" s="8" t="s">
        <v>11</v>
      </c>
      <c r="I280" s="8">
        <v>73.7</v>
      </c>
      <c r="J280" s="8" t="s">
        <v>2</v>
      </c>
      <c r="K280" s="1" t="s">
        <v>794</v>
      </c>
      <c r="L280" s="8" t="s">
        <v>2</v>
      </c>
      <c r="M280" s="1" t="s">
        <v>793</v>
      </c>
      <c r="N280" s="8" t="s">
        <v>11</v>
      </c>
      <c r="O280" s="1" t="s">
        <v>792</v>
      </c>
      <c r="P280" s="8" t="s">
        <v>11</v>
      </c>
      <c r="T280" s="12"/>
      <c r="AA280" s="2"/>
      <c r="AB280" s="15"/>
      <c r="AC280" s="15"/>
      <c r="AE280" s="8"/>
      <c r="CC280" s="8" t="e">
        <v>#N/A</v>
      </c>
    </row>
    <row r="281" spans="1:81" x14ac:dyDescent="0.2">
      <c r="A281" s="1" t="s">
        <v>909</v>
      </c>
      <c r="B281" s="1" t="s">
        <v>771</v>
      </c>
      <c r="C281" s="1" t="s">
        <v>908</v>
      </c>
      <c r="D281" s="11" t="s">
        <v>26</v>
      </c>
      <c r="E281" s="36" t="s">
        <v>2</v>
      </c>
      <c r="G281" s="8">
        <v>246.3</v>
      </c>
      <c r="H281" s="8" t="s">
        <v>2</v>
      </c>
      <c r="I281" s="8">
        <v>95.4</v>
      </c>
      <c r="J281" s="8" t="s">
        <v>2</v>
      </c>
      <c r="K281" s="1" t="s">
        <v>794</v>
      </c>
      <c r="L281" s="8" t="s">
        <v>2</v>
      </c>
      <c r="M281" s="1" t="s">
        <v>793</v>
      </c>
      <c r="N281" s="8" t="s">
        <v>2</v>
      </c>
      <c r="O281" s="1" t="s">
        <v>792</v>
      </c>
      <c r="P281" s="8" t="s">
        <v>2</v>
      </c>
      <c r="T281" s="12"/>
      <c r="AA281" s="2"/>
      <c r="AB281" s="15"/>
      <c r="AC281" s="15"/>
      <c r="AE281" s="8"/>
      <c r="CC281" s="8" t="e">
        <v>#N/A</v>
      </c>
    </row>
    <row r="282" spans="1:81" x14ac:dyDescent="0.2">
      <c r="A282" s="1" t="s">
        <v>907</v>
      </c>
      <c r="B282" s="1" t="s">
        <v>771</v>
      </c>
      <c r="C282" s="1" t="s">
        <v>906</v>
      </c>
      <c r="D282" s="11" t="s">
        <v>26</v>
      </c>
      <c r="E282" s="36" t="s">
        <v>2</v>
      </c>
      <c r="G282" s="8">
        <v>108.3</v>
      </c>
      <c r="H282" s="8" t="s">
        <v>2</v>
      </c>
      <c r="I282" s="8">
        <v>18.2</v>
      </c>
      <c r="J282" s="8" t="s">
        <v>11</v>
      </c>
      <c r="K282" s="1" t="s">
        <v>794</v>
      </c>
      <c r="L282" s="8" t="s">
        <v>2</v>
      </c>
      <c r="M282" s="1" t="s">
        <v>793</v>
      </c>
      <c r="N282" s="8" t="s">
        <v>2</v>
      </c>
      <c r="O282" s="1" t="s">
        <v>792</v>
      </c>
      <c r="P282" s="8" t="s">
        <v>2</v>
      </c>
      <c r="T282" s="12"/>
      <c r="AA282" s="2"/>
      <c r="AB282" s="15"/>
      <c r="AC282" s="15"/>
      <c r="AE282" s="8"/>
      <c r="CC282" s="8" t="e">
        <v>#N/A</v>
      </c>
    </row>
    <row r="283" spans="1:81" x14ac:dyDescent="0.2">
      <c r="A283" s="1" t="s">
        <v>905</v>
      </c>
      <c r="B283" s="1" t="s">
        <v>771</v>
      </c>
      <c r="C283" s="1" t="s">
        <v>904</v>
      </c>
      <c r="D283" s="11" t="s">
        <v>26</v>
      </c>
      <c r="E283" s="36" t="s">
        <v>2</v>
      </c>
      <c r="G283" s="8">
        <v>12.5</v>
      </c>
      <c r="H283" s="8" t="s">
        <v>11</v>
      </c>
      <c r="I283" s="8">
        <v>134.80000000000001</v>
      </c>
      <c r="J283" s="8" t="s">
        <v>2</v>
      </c>
      <c r="K283" s="1" t="s">
        <v>794</v>
      </c>
      <c r="L283" s="8" t="s">
        <v>2</v>
      </c>
      <c r="M283" s="1" t="s">
        <v>793</v>
      </c>
      <c r="N283" s="8" t="s">
        <v>11</v>
      </c>
      <c r="O283" s="1" t="s">
        <v>792</v>
      </c>
      <c r="P283" s="8" t="s">
        <v>11</v>
      </c>
      <c r="T283" s="12"/>
      <c r="AA283" s="2"/>
      <c r="AB283" s="15"/>
      <c r="AC283" s="15"/>
      <c r="AE283" s="8"/>
      <c r="CC283" s="8" t="e">
        <v>#N/A</v>
      </c>
    </row>
    <row r="284" spans="1:81" x14ac:dyDescent="0.2">
      <c r="A284" s="1" t="s">
        <v>903</v>
      </c>
      <c r="B284" s="1" t="s">
        <v>771</v>
      </c>
      <c r="C284" s="1" t="s">
        <v>902</v>
      </c>
      <c r="D284" s="11" t="s">
        <v>26</v>
      </c>
      <c r="E284" s="36" t="s">
        <v>2</v>
      </c>
      <c r="G284" s="8">
        <v>397.9</v>
      </c>
      <c r="H284" s="8" t="s">
        <v>2</v>
      </c>
      <c r="I284" s="8">
        <v>164.2</v>
      </c>
      <c r="J284" s="8" t="s">
        <v>2</v>
      </c>
      <c r="K284" s="1" t="s">
        <v>794</v>
      </c>
      <c r="L284" s="8" t="s">
        <v>2</v>
      </c>
      <c r="M284" s="1" t="s">
        <v>793</v>
      </c>
      <c r="N284" s="8" t="s">
        <v>2</v>
      </c>
      <c r="O284" s="1" t="s">
        <v>792</v>
      </c>
      <c r="P284" s="8" t="s">
        <v>2</v>
      </c>
      <c r="T284" s="12"/>
      <c r="AA284" s="2"/>
      <c r="AB284" s="15"/>
      <c r="AC284" s="15"/>
      <c r="AE284" s="8"/>
      <c r="CC284" s="8">
        <v>0</v>
      </c>
    </row>
    <row r="285" spans="1:81" x14ac:dyDescent="0.2">
      <c r="A285" s="1" t="s">
        <v>901</v>
      </c>
      <c r="B285" s="1" t="s">
        <v>771</v>
      </c>
      <c r="C285" s="1" t="s">
        <v>900</v>
      </c>
      <c r="D285" s="11" t="s">
        <v>26</v>
      </c>
      <c r="E285" s="36" t="s">
        <v>2</v>
      </c>
      <c r="G285" s="8">
        <v>-1.9</v>
      </c>
      <c r="H285" s="8" t="s">
        <v>11</v>
      </c>
      <c r="I285" s="8">
        <v>10.6</v>
      </c>
      <c r="J285" s="8" t="s">
        <v>11</v>
      </c>
      <c r="K285" s="1" t="s">
        <v>794</v>
      </c>
      <c r="L285" s="8" t="s">
        <v>773</v>
      </c>
      <c r="M285" s="1" t="s">
        <v>793</v>
      </c>
      <c r="N285" s="8" t="s">
        <v>11</v>
      </c>
      <c r="O285" s="1" t="s">
        <v>792</v>
      </c>
      <c r="P285" s="8" t="s">
        <v>2</v>
      </c>
      <c r="T285" s="12"/>
      <c r="AA285" s="2"/>
      <c r="AB285" s="15"/>
      <c r="AC285" s="15"/>
      <c r="AE285" s="8"/>
      <c r="CC285" s="8" t="e">
        <v>#N/A</v>
      </c>
    </row>
    <row r="286" spans="1:81" x14ac:dyDescent="0.2">
      <c r="A286" s="1" t="s">
        <v>899</v>
      </c>
      <c r="B286" s="1" t="s">
        <v>771</v>
      </c>
      <c r="C286" s="1" t="s">
        <v>898</v>
      </c>
      <c r="D286" s="11" t="s">
        <v>26</v>
      </c>
      <c r="E286" s="36" t="s">
        <v>2</v>
      </c>
      <c r="G286" s="8">
        <v>216.9</v>
      </c>
      <c r="H286" s="8" t="s">
        <v>2</v>
      </c>
      <c r="I286" s="8">
        <v>131.5</v>
      </c>
      <c r="J286" s="8" t="s">
        <v>2</v>
      </c>
      <c r="K286" s="1" t="s">
        <v>794</v>
      </c>
      <c r="L286" s="8" t="s">
        <v>2</v>
      </c>
      <c r="M286" s="1" t="s">
        <v>793</v>
      </c>
      <c r="N286" s="8" t="s">
        <v>2</v>
      </c>
      <c r="O286" s="1" t="s">
        <v>792</v>
      </c>
      <c r="P286" s="8" t="s">
        <v>2</v>
      </c>
      <c r="T286" s="12"/>
      <c r="AA286" s="2"/>
      <c r="AB286" s="15"/>
      <c r="AC286" s="15"/>
      <c r="AE286" s="8"/>
      <c r="CC286" s="8">
        <v>0</v>
      </c>
    </row>
    <row r="287" spans="1:81" x14ac:dyDescent="0.2">
      <c r="A287" s="1" t="s">
        <v>897</v>
      </c>
      <c r="B287" s="1" t="s">
        <v>771</v>
      </c>
      <c r="C287" s="1" t="s">
        <v>896</v>
      </c>
      <c r="D287" s="11" t="s">
        <v>26</v>
      </c>
      <c r="E287" s="36" t="s">
        <v>2</v>
      </c>
      <c r="G287" s="8">
        <v>71.2</v>
      </c>
      <c r="H287" s="8" t="s">
        <v>2</v>
      </c>
      <c r="I287" s="8">
        <v>66.900000000000006</v>
      </c>
      <c r="J287" s="8" t="s">
        <v>2</v>
      </c>
      <c r="K287" s="1" t="s">
        <v>794</v>
      </c>
      <c r="L287" s="8" t="s">
        <v>2</v>
      </c>
      <c r="M287" s="1" t="s">
        <v>793</v>
      </c>
      <c r="N287" s="8" t="s">
        <v>2</v>
      </c>
      <c r="O287" s="1" t="s">
        <v>792</v>
      </c>
      <c r="P287" s="8" t="s">
        <v>2</v>
      </c>
      <c r="T287" s="12"/>
      <c r="AA287" s="2"/>
      <c r="AB287" s="15"/>
      <c r="AC287" s="15"/>
      <c r="AE287" s="8"/>
      <c r="CC287" s="8" t="e">
        <v>#N/A</v>
      </c>
    </row>
    <row r="288" spans="1:81" x14ac:dyDescent="0.2">
      <c r="A288" s="1" t="s">
        <v>895</v>
      </c>
      <c r="B288" s="1" t="s">
        <v>771</v>
      </c>
      <c r="C288" s="1" t="s">
        <v>894</v>
      </c>
      <c r="D288" s="11" t="s">
        <v>26</v>
      </c>
      <c r="E288" s="36" t="s">
        <v>2</v>
      </c>
      <c r="G288" s="8">
        <v>91.4</v>
      </c>
      <c r="H288" s="8" t="s">
        <v>2</v>
      </c>
      <c r="I288" s="8">
        <v>127.3</v>
      </c>
      <c r="J288" s="8" t="s">
        <v>2</v>
      </c>
      <c r="K288" s="1" t="s">
        <v>794</v>
      </c>
      <c r="L288" s="8" t="s">
        <v>2</v>
      </c>
      <c r="M288" s="1" t="s">
        <v>793</v>
      </c>
      <c r="N288" s="8" t="s">
        <v>2</v>
      </c>
      <c r="O288" s="1" t="s">
        <v>792</v>
      </c>
      <c r="P288" s="8" t="s">
        <v>2</v>
      </c>
      <c r="T288" s="12"/>
      <c r="AA288" s="2"/>
      <c r="AB288" s="15"/>
      <c r="AC288" s="15"/>
      <c r="AE288" s="8"/>
      <c r="CC288" s="8">
        <v>1</v>
      </c>
    </row>
    <row r="289" spans="1:81" x14ac:dyDescent="0.2">
      <c r="A289" s="1" t="s">
        <v>893</v>
      </c>
      <c r="B289" s="1" t="s">
        <v>771</v>
      </c>
      <c r="C289" s="1" t="s">
        <v>892</v>
      </c>
      <c r="D289" s="11" t="s">
        <v>26</v>
      </c>
      <c r="E289" s="36" t="s">
        <v>2</v>
      </c>
      <c r="G289" s="8">
        <v>173.1</v>
      </c>
      <c r="H289" s="8" t="s">
        <v>2</v>
      </c>
      <c r="I289" s="8">
        <v>255.5</v>
      </c>
      <c r="J289" s="8" t="s">
        <v>2</v>
      </c>
      <c r="K289" s="1" t="s">
        <v>794</v>
      </c>
      <c r="L289" s="8" t="s">
        <v>2</v>
      </c>
      <c r="M289" s="1" t="s">
        <v>793</v>
      </c>
      <c r="N289" s="8" t="s">
        <v>2</v>
      </c>
      <c r="O289" s="1" t="s">
        <v>792</v>
      </c>
      <c r="P289" s="8" t="s">
        <v>2</v>
      </c>
      <c r="T289" s="12"/>
      <c r="AA289" s="2"/>
      <c r="AB289" s="15"/>
      <c r="AC289" s="15"/>
      <c r="AE289" s="8"/>
      <c r="CC289" s="8">
        <v>0</v>
      </c>
    </row>
    <row r="290" spans="1:81" x14ac:dyDescent="0.2">
      <c r="A290" s="1" t="s">
        <v>891</v>
      </c>
      <c r="B290" s="1" t="s">
        <v>771</v>
      </c>
      <c r="C290" s="1" t="s">
        <v>890</v>
      </c>
      <c r="D290" s="11" t="s">
        <v>26</v>
      </c>
      <c r="E290" s="36" t="s">
        <v>2</v>
      </c>
      <c r="G290" s="8">
        <v>56.7</v>
      </c>
      <c r="H290" s="8" t="s">
        <v>2</v>
      </c>
      <c r="I290" s="8">
        <v>65</v>
      </c>
      <c r="J290" s="8" t="s">
        <v>2</v>
      </c>
      <c r="K290" s="1" t="s">
        <v>794</v>
      </c>
      <c r="L290" s="8" t="s">
        <v>2</v>
      </c>
      <c r="M290" s="1" t="s">
        <v>793</v>
      </c>
      <c r="N290" s="8" t="s">
        <v>2</v>
      </c>
      <c r="O290" s="1" t="s">
        <v>792</v>
      </c>
      <c r="P290" s="8" t="s">
        <v>2</v>
      </c>
      <c r="T290" s="12"/>
      <c r="AA290" s="2"/>
      <c r="AB290" s="15"/>
      <c r="AC290" s="15"/>
      <c r="AE290" s="8"/>
      <c r="CC290" s="8" t="e">
        <v>#N/A</v>
      </c>
    </row>
    <row r="291" spans="1:81" x14ac:dyDescent="0.2">
      <c r="A291" s="1" t="s">
        <v>889</v>
      </c>
      <c r="B291" s="1" t="s">
        <v>771</v>
      </c>
      <c r="C291" s="1" t="s">
        <v>888</v>
      </c>
      <c r="D291" s="11" t="s">
        <v>26</v>
      </c>
      <c r="E291" s="36" t="s">
        <v>2</v>
      </c>
      <c r="G291" s="8">
        <v>84</v>
      </c>
      <c r="H291" s="8" t="s">
        <v>2</v>
      </c>
      <c r="I291" s="8">
        <v>26</v>
      </c>
      <c r="J291" s="8" t="s">
        <v>2</v>
      </c>
      <c r="K291" s="1" t="s">
        <v>794</v>
      </c>
      <c r="L291" s="8" t="s">
        <v>2</v>
      </c>
      <c r="M291" s="1" t="s">
        <v>793</v>
      </c>
      <c r="N291" s="8" t="s">
        <v>2</v>
      </c>
      <c r="O291" s="1" t="s">
        <v>792</v>
      </c>
      <c r="P291" s="8" t="s">
        <v>2</v>
      </c>
      <c r="T291" s="12"/>
      <c r="AA291" s="2"/>
      <c r="AB291" s="15"/>
      <c r="AC291" s="15"/>
      <c r="AE291" s="8"/>
      <c r="CC291" s="8">
        <v>0</v>
      </c>
    </row>
    <row r="292" spans="1:81" x14ac:dyDescent="0.2">
      <c r="A292" s="1" t="s">
        <v>887</v>
      </c>
      <c r="B292" s="1" t="s">
        <v>771</v>
      </c>
      <c r="C292" s="1" t="s">
        <v>886</v>
      </c>
      <c r="D292" s="11" t="s">
        <v>26</v>
      </c>
      <c r="E292" s="36" t="s">
        <v>2</v>
      </c>
      <c r="G292" s="8">
        <v>61.9</v>
      </c>
      <c r="H292" s="8" t="s">
        <v>2</v>
      </c>
      <c r="I292" s="8">
        <v>253.8</v>
      </c>
      <c r="J292" s="8" t="s">
        <v>2</v>
      </c>
      <c r="K292" s="1" t="s">
        <v>794</v>
      </c>
      <c r="L292" s="8" t="s">
        <v>2</v>
      </c>
      <c r="M292" s="1" t="s">
        <v>793</v>
      </c>
      <c r="N292" s="8" t="s">
        <v>2</v>
      </c>
      <c r="O292" s="1" t="s">
        <v>792</v>
      </c>
      <c r="P292" s="8" t="s">
        <v>2</v>
      </c>
      <c r="T292" s="12"/>
      <c r="AA292" s="2"/>
      <c r="AB292" s="15"/>
      <c r="AC292" s="15"/>
      <c r="AE292" s="8"/>
      <c r="CC292" s="8">
        <v>0</v>
      </c>
    </row>
    <row r="293" spans="1:81" x14ac:dyDescent="0.2">
      <c r="A293" s="1" t="s">
        <v>885</v>
      </c>
      <c r="B293" s="1" t="s">
        <v>771</v>
      </c>
      <c r="C293" s="1" t="s">
        <v>884</v>
      </c>
      <c r="D293" s="11" t="s">
        <v>26</v>
      </c>
      <c r="E293" s="36" t="s">
        <v>2</v>
      </c>
      <c r="G293" s="8">
        <v>18.399999999999999</v>
      </c>
      <c r="H293" s="8" t="s">
        <v>11</v>
      </c>
      <c r="I293" s="8">
        <v>80.5</v>
      </c>
      <c r="J293" s="8" t="s">
        <v>2</v>
      </c>
      <c r="K293" s="1" t="s">
        <v>794</v>
      </c>
      <c r="L293" s="8" t="s">
        <v>2</v>
      </c>
      <c r="M293" s="1" t="s">
        <v>793</v>
      </c>
      <c r="N293" s="8" t="s">
        <v>2</v>
      </c>
      <c r="O293" s="1" t="s">
        <v>792</v>
      </c>
      <c r="P293" s="8" t="s">
        <v>2</v>
      </c>
      <c r="T293" s="12"/>
      <c r="AA293" s="2"/>
      <c r="AB293" s="15"/>
      <c r="AC293" s="15"/>
      <c r="AE293" s="8"/>
      <c r="CC293" s="8">
        <v>0</v>
      </c>
    </row>
    <row r="294" spans="1:81" x14ac:dyDescent="0.2">
      <c r="A294" s="1" t="s">
        <v>883</v>
      </c>
      <c r="B294" s="1" t="s">
        <v>771</v>
      </c>
      <c r="C294" s="1" t="s">
        <v>882</v>
      </c>
      <c r="D294" s="11" t="s">
        <v>26</v>
      </c>
      <c r="E294" s="36" t="s">
        <v>2</v>
      </c>
      <c r="G294" s="8">
        <v>79</v>
      </c>
      <c r="H294" s="8" t="s">
        <v>2</v>
      </c>
      <c r="I294" s="8">
        <v>4.8</v>
      </c>
      <c r="J294" s="8" t="s">
        <v>11</v>
      </c>
      <c r="K294" s="1" t="s">
        <v>794</v>
      </c>
      <c r="L294" s="8" t="s">
        <v>2</v>
      </c>
      <c r="M294" s="1" t="s">
        <v>793</v>
      </c>
      <c r="N294" s="8" t="s">
        <v>11</v>
      </c>
      <c r="O294" s="1" t="s">
        <v>792</v>
      </c>
      <c r="P294" s="8" t="s">
        <v>11</v>
      </c>
      <c r="T294" s="12"/>
      <c r="AA294" s="2"/>
      <c r="AB294" s="15"/>
      <c r="AC294" s="15"/>
      <c r="AE294" s="8"/>
      <c r="CC294" s="8" t="e">
        <v>#N/A</v>
      </c>
    </row>
    <row r="295" spans="1:81" x14ac:dyDescent="0.2">
      <c r="A295" s="1" t="s">
        <v>881</v>
      </c>
      <c r="B295" s="1" t="s">
        <v>771</v>
      </c>
      <c r="C295" s="1" t="s">
        <v>880</v>
      </c>
      <c r="D295" s="11" t="s">
        <v>26</v>
      </c>
      <c r="E295" s="36" t="s">
        <v>2</v>
      </c>
      <c r="G295" s="8">
        <v>59.3</v>
      </c>
      <c r="H295" s="8" t="s">
        <v>2</v>
      </c>
      <c r="I295" s="8">
        <v>7.1</v>
      </c>
      <c r="J295" s="8" t="s">
        <v>11</v>
      </c>
      <c r="K295" s="1" t="s">
        <v>794</v>
      </c>
      <c r="L295" s="8" t="s">
        <v>2</v>
      </c>
      <c r="M295" s="1" t="s">
        <v>793</v>
      </c>
      <c r="N295" s="8" t="s">
        <v>2</v>
      </c>
      <c r="O295" s="1" t="s">
        <v>792</v>
      </c>
      <c r="P295" s="8" t="s">
        <v>2</v>
      </c>
      <c r="T295" s="12"/>
      <c r="AA295" s="2"/>
      <c r="AB295" s="15"/>
      <c r="AC295" s="15"/>
      <c r="AE295" s="8"/>
      <c r="CC295" s="8" t="e">
        <v>#N/A</v>
      </c>
    </row>
    <row r="296" spans="1:81" x14ac:dyDescent="0.2">
      <c r="A296" s="1" t="s">
        <v>879</v>
      </c>
      <c r="B296" s="1" t="s">
        <v>771</v>
      </c>
      <c r="C296" s="1" t="s">
        <v>878</v>
      </c>
      <c r="D296" s="11" t="s">
        <v>26</v>
      </c>
      <c r="E296" s="36" t="s">
        <v>2</v>
      </c>
      <c r="G296" s="8">
        <v>66.099999999999994</v>
      </c>
      <c r="H296" s="8" t="s">
        <v>2</v>
      </c>
      <c r="I296" s="8">
        <v>3.9</v>
      </c>
      <c r="J296" s="8" t="s">
        <v>11</v>
      </c>
      <c r="K296" s="1" t="s">
        <v>794</v>
      </c>
      <c r="L296" s="8" t="s">
        <v>2</v>
      </c>
      <c r="M296" s="1" t="s">
        <v>793</v>
      </c>
      <c r="N296" s="8" t="s">
        <v>2</v>
      </c>
      <c r="O296" s="1" t="s">
        <v>792</v>
      </c>
      <c r="P296" s="8" t="s">
        <v>2</v>
      </c>
      <c r="T296" s="12"/>
      <c r="AA296" s="2"/>
      <c r="AB296" s="15"/>
      <c r="AC296" s="15"/>
      <c r="AE296" s="8"/>
      <c r="CC296" s="8" t="e">
        <v>#N/A</v>
      </c>
    </row>
    <row r="297" spans="1:81" x14ac:dyDescent="0.2">
      <c r="A297" s="1" t="s">
        <v>877</v>
      </c>
      <c r="B297" s="1" t="s">
        <v>771</v>
      </c>
      <c r="C297" s="1" t="s">
        <v>876</v>
      </c>
      <c r="D297" s="11" t="s">
        <v>26</v>
      </c>
      <c r="E297" s="36" t="s">
        <v>2</v>
      </c>
      <c r="G297" s="8">
        <v>287.8</v>
      </c>
      <c r="H297" s="8" t="s">
        <v>2</v>
      </c>
      <c r="I297" s="8">
        <v>37.799999999999997</v>
      </c>
      <c r="J297" s="8" t="s">
        <v>2</v>
      </c>
      <c r="K297" s="1" t="s">
        <v>794</v>
      </c>
      <c r="L297" s="8" t="s">
        <v>2</v>
      </c>
      <c r="M297" s="1" t="s">
        <v>793</v>
      </c>
      <c r="N297" s="8" t="s">
        <v>2</v>
      </c>
      <c r="O297" s="1" t="s">
        <v>792</v>
      </c>
      <c r="P297" s="8" t="s">
        <v>2</v>
      </c>
      <c r="T297" s="12"/>
      <c r="AA297" s="2"/>
      <c r="AB297" s="15"/>
      <c r="AC297" s="15"/>
      <c r="AE297" s="8"/>
      <c r="CC297" s="8">
        <v>0</v>
      </c>
    </row>
    <row r="298" spans="1:81" x14ac:dyDescent="0.2">
      <c r="A298" s="1" t="s">
        <v>875</v>
      </c>
      <c r="B298" s="1" t="s">
        <v>771</v>
      </c>
      <c r="C298" s="1" t="s">
        <v>874</v>
      </c>
      <c r="D298" s="11" t="s">
        <v>26</v>
      </c>
      <c r="E298" s="36" t="s">
        <v>2</v>
      </c>
      <c r="G298" s="8">
        <v>20.399999999999999</v>
      </c>
      <c r="H298" s="8" t="s">
        <v>11</v>
      </c>
      <c r="I298" s="8">
        <v>5</v>
      </c>
      <c r="J298" s="8" t="s">
        <v>11</v>
      </c>
      <c r="K298" s="1" t="s">
        <v>794</v>
      </c>
      <c r="L298" s="8" t="s">
        <v>2</v>
      </c>
      <c r="M298" s="1" t="s">
        <v>793</v>
      </c>
      <c r="N298" s="8" t="s">
        <v>2</v>
      </c>
      <c r="O298" s="1" t="s">
        <v>792</v>
      </c>
      <c r="P298" s="8" t="s">
        <v>2</v>
      </c>
      <c r="T298" s="12"/>
      <c r="AA298" s="2"/>
      <c r="AB298" s="15"/>
      <c r="AC298" s="15"/>
      <c r="AE298" s="8"/>
      <c r="CC298" s="8" t="e">
        <v>#N/A</v>
      </c>
    </row>
    <row r="299" spans="1:81" x14ac:dyDescent="0.2">
      <c r="A299" s="1" t="s">
        <v>873</v>
      </c>
      <c r="B299" s="1" t="s">
        <v>771</v>
      </c>
      <c r="C299" s="1" t="s">
        <v>872</v>
      </c>
      <c r="D299" s="11" t="s">
        <v>26</v>
      </c>
      <c r="E299" s="36" t="s">
        <v>2</v>
      </c>
      <c r="G299" s="8">
        <v>7.7</v>
      </c>
      <c r="H299" s="8" t="s">
        <v>11</v>
      </c>
      <c r="I299" s="8">
        <v>4.2</v>
      </c>
      <c r="J299" s="8" t="s">
        <v>11</v>
      </c>
      <c r="K299" s="1" t="s">
        <v>794</v>
      </c>
      <c r="L299" s="8" t="s">
        <v>2</v>
      </c>
      <c r="M299" s="1" t="s">
        <v>793</v>
      </c>
      <c r="N299" s="8" t="s">
        <v>11</v>
      </c>
      <c r="O299" s="1" t="s">
        <v>792</v>
      </c>
      <c r="P299" s="8" t="s">
        <v>11</v>
      </c>
      <c r="T299" s="12"/>
      <c r="AA299" s="2"/>
      <c r="AB299" s="15"/>
      <c r="AC299" s="15"/>
      <c r="AE299" s="8"/>
      <c r="CC299" s="8">
        <v>0</v>
      </c>
    </row>
    <row r="300" spans="1:81" x14ac:dyDescent="0.2">
      <c r="A300" s="1" t="s">
        <v>871</v>
      </c>
      <c r="B300" s="1" t="s">
        <v>771</v>
      </c>
      <c r="C300" s="1" t="s">
        <v>870</v>
      </c>
      <c r="D300" s="11" t="s">
        <v>26</v>
      </c>
      <c r="E300" s="36" t="s">
        <v>2</v>
      </c>
      <c r="G300" s="8">
        <v>135</v>
      </c>
      <c r="H300" s="8" t="s">
        <v>2</v>
      </c>
      <c r="I300" s="8">
        <v>170.5</v>
      </c>
      <c r="J300" s="8" t="s">
        <v>2</v>
      </c>
      <c r="K300" s="1" t="s">
        <v>794</v>
      </c>
      <c r="L300" s="8" t="s">
        <v>2</v>
      </c>
      <c r="M300" s="1" t="s">
        <v>793</v>
      </c>
      <c r="N300" s="8" t="s">
        <v>2</v>
      </c>
      <c r="O300" s="1" t="s">
        <v>792</v>
      </c>
      <c r="P300" s="8" t="s">
        <v>2</v>
      </c>
      <c r="T300" s="12"/>
      <c r="AA300" s="2"/>
      <c r="AB300" s="15"/>
      <c r="AC300" s="15"/>
      <c r="AE300" s="8"/>
      <c r="CC300" s="8">
        <v>0</v>
      </c>
    </row>
    <row r="301" spans="1:81" x14ac:dyDescent="0.2">
      <c r="A301" s="1" t="s">
        <v>869</v>
      </c>
      <c r="B301" s="1" t="s">
        <v>771</v>
      </c>
      <c r="C301" s="1" t="s">
        <v>868</v>
      </c>
      <c r="D301" s="11" t="s">
        <v>26</v>
      </c>
      <c r="E301" s="36" t="s">
        <v>2</v>
      </c>
      <c r="G301" s="8">
        <v>42.4</v>
      </c>
      <c r="H301" s="8" t="s">
        <v>2</v>
      </c>
      <c r="I301" s="8">
        <v>9.5</v>
      </c>
      <c r="J301" s="8" t="s">
        <v>11</v>
      </c>
      <c r="K301" s="1" t="s">
        <v>794</v>
      </c>
      <c r="L301" s="8" t="s">
        <v>2</v>
      </c>
      <c r="M301" s="1" t="s">
        <v>793</v>
      </c>
      <c r="N301" s="8" t="s">
        <v>2</v>
      </c>
      <c r="O301" s="1" t="s">
        <v>792</v>
      </c>
      <c r="P301" s="8" t="s">
        <v>2</v>
      </c>
      <c r="T301" s="12"/>
      <c r="AA301" s="2"/>
      <c r="AB301" s="15"/>
      <c r="AC301" s="15"/>
      <c r="AE301" s="8"/>
      <c r="CC301" s="8">
        <v>0</v>
      </c>
    </row>
    <row r="302" spans="1:81" x14ac:dyDescent="0.2">
      <c r="A302" s="1" t="s">
        <v>867</v>
      </c>
      <c r="B302" s="1" t="s">
        <v>771</v>
      </c>
      <c r="C302" s="1" t="s">
        <v>824</v>
      </c>
      <c r="D302" s="11" t="s">
        <v>26</v>
      </c>
      <c r="E302" s="36" t="s">
        <v>2</v>
      </c>
      <c r="G302" s="8">
        <v>84.3</v>
      </c>
      <c r="H302" s="8" t="s">
        <v>2</v>
      </c>
      <c r="I302" s="8">
        <v>65.099999999999994</v>
      </c>
      <c r="J302" s="8" t="s">
        <v>2</v>
      </c>
      <c r="K302" s="1" t="s">
        <v>794</v>
      </c>
      <c r="L302" s="8" t="s">
        <v>2</v>
      </c>
      <c r="M302" s="1" t="s">
        <v>793</v>
      </c>
      <c r="N302" s="8" t="s">
        <v>2</v>
      </c>
      <c r="O302" s="1" t="s">
        <v>792</v>
      </c>
      <c r="P302" s="8" t="s">
        <v>2</v>
      </c>
      <c r="T302" s="12"/>
      <c r="AA302" s="2"/>
      <c r="AB302" s="15"/>
      <c r="AC302" s="15"/>
      <c r="AE302" s="8"/>
      <c r="CC302" s="8" t="e">
        <v>#N/A</v>
      </c>
    </row>
    <row r="303" spans="1:81" x14ac:dyDescent="0.2">
      <c r="A303" s="1" t="s">
        <v>866</v>
      </c>
      <c r="B303" s="1" t="s">
        <v>771</v>
      </c>
      <c r="C303" s="1" t="s">
        <v>865</v>
      </c>
      <c r="D303" s="11" t="s">
        <v>26</v>
      </c>
      <c r="E303" s="36" t="s">
        <v>2</v>
      </c>
      <c r="G303" s="8">
        <v>24.4</v>
      </c>
      <c r="H303" s="8" t="s">
        <v>11</v>
      </c>
      <c r="I303" s="8">
        <v>3.7</v>
      </c>
      <c r="J303" s="8" t="s">
        <v>11</v>
      </c>
      <c r="K303" s="1" t="s">
        <v>794</v>
      </c>
      <c r="L303" s="8" t="s">
        <v>2</v>
      </c>
      <c r="M303" s="1" t="s">
        <v>793</v>
      </c>
      <c r="N303" s="8" t="s">
        <v>2</v>
      </c>
      <c r="O303" s="1" t="s">
        <v>792</v>
      </c>
      <c r="P303" s="8" t="s">
        <v>2</v>
      </c>
      <c r="T303" s="12"/>
      <c r="AA303" s="2"/>
      <c r="AB303" s="15"/>
      <c r="AC303" s="15"/>
      <c r="AE303" s="8"/>
      <c r="CC303" s="8">
        <v>0</v>
      </c>
    </row>
    <row r="304" spans="1:81" x14ac:dyDescent="0.2">
      <c r="A304" s="1" t="s">
        <v>864</v>
      </c>
      <c r="B304" s="1" t="s">
        <v>771</v>
      </c>
      <c r="C304" s="1" t="s">
        <v>863</v>
      </c>
      <c r="D304" s="11" t="s">
        <v>26</v>
      </c>
      <c r="E304" s="36" t="s">
        <v>2</v>
      </c>
      <c r="G304" s="8">
        <v>6.7</v>
      </c>
      <c r="H304" s="8" t="s">
        <v>11</v>
      </c>
      <c r="I304" s="8">
        <v>1</v>
      </c>
      <c r="J304" s="8" t="s">
        <v>11</v>
      </c>
      <c r="K304" s="1" t="s">
        <v>794</v>
      </c>
      <c r="L304" s="8" t="s">
        <v>11</v>
      </c>
      <c r="M304" s="1" t="s">
        <v>793</v>
      </c>
      <c r="N304" s="8" t="s">
        <v>11</v>
      </c>
      <c r="O304" s="1" t="s">
        <v>792</v>
      </c>
      <c r="P304" s="8" t="s">
        <v>11</v>
      </c>
      <c r="T304" s="12"/>
      <c r="AA304" s="2"/>
      <c r="AB304" s="15"/>
      <c r="AC304" s="15"/>
      <c r="AE304" s="8"/>
      <c r="CC304" s="8">
        <v>0</v>
      </c>
    </row>
    <row r="305" spans="1:81" x14ac:dyDescent="0.2">
      <c r="A305" s="1" t="s">
        <v>862</v>
      </c>
      <c r="B305" s="1" t="s">
        <v>771</v>
      </c>
      <c r="C305" s="1" t="s">
        <v>861</v>
      </c>
      <c r="D305" s="11" t="s">
        <v>26</v>
      </c>
      <c r="E305" s="36" t="s">
        <v>2</v>
      </c>
      <c r="G305" s="8">
        <v>30.2</v>
      </c>
      <c r="H305" s="8" t="s">
        <v>2</v>
      </c>
      <c r="I305" s="8">
        <v>56.2</v>
      </c>
      <c r="J305" s="8" t="s">
        <v>2</v>
      </c>
      <c r="K305" s="1" t="s">
        <v>794</v>
      </c>
      <c r="L305" s="8" t="s">
        <v>2</v>
      </c>
      <c r="M305" s="1" t="s">
        <v>793</v>
      </c>
      <c r="N305" s="8" t="s">
        <v>2</v>
      </c>
      <c r="O305" s="1" t="s">
        <v>792</v>
      </c>
      <c r="P305" s="8" t="s">
        <v>2</v>
      </c>
      <c r="T305" s="12"/>
      <c r="AA305" s="2"/>
      <c r="AB305" s="15"/>
      <c r="AC305" s="15"/>
      <c r="AE305" s="8"/>
      <c r="CC305" s="8">
        <v>0</v>
      </c>
    </row>
    <row r="306" spans="1:81" x14ac:dyDescent="0.2">
      <c r="A306" s="1" t="s">
        <v>860</v>
      </c>
      <c r="B306" s="1" t="s">
        <v>771</v>
      </c>
      <c r="C306" s="1" t="s">
        <v>859</v>
      </c>
      <c r="D306" s="11" t="s">
        <v>26</v>
      </c>
      <c r="E306" s="36" t="s">
        <v>2</v>
      </c>
      <c r="G306" s="8">
        <v>281.89999999999998</v>
      </c>
      <c r="H306" s="8" t="s">
        <v>2</v>
      </c>
      <c r="I306" s="8">
        <v>13.8</v>
      </c>
      <c r="J306" s="8" t="s">
        <v>11</v>
      </c>
      <c r="K306" s="1" t="s">
        <v>794</v>
      </c>
      <c r="L306" s="8" t="s">
        <v>2</v>
      </c>
      <c r="M306" s="1" t="s">
        <v>793</v>
      </c>
      <c r="N306" s="8" t="s">
        <v>2</v>
      </c>
      <c r="O306" s="1" t="s">
        <v>792</v>
      </c>
      <c r="P306" s="8" t="s">
        <v>2</v>
      </c>
      <c r="T306" s="12"/>
      <c r="AA306" s="2"/>
      <c r="AB306" s="15"/>
      <c r="AC306" s="15"/>
      <c r="AE306" s="8"/>
      <c r="CC306" s="8">
        <v>0</v>
      </c>
    </row>
    <row r="307" spans="1:81" x14ac:dyDescent="0.2">
      <c r="A307" s="1" t="s">
        <v>858</v>
      </c>
      <c r="B307" s="1" t="s">
        <v>771</v>
      </c>
      <c r="C307" s="1" t="s">
        <v>857</v>
      </c>
      <c r="D307" s="11" t="s">
        <v>26</v>
      </c>
      <c r="E307" s="36" t="s">
        <v>2</v>
      </c>
      <c r="G307" s="8">
        <v>27.4</v>
      </c>
      <c r="H307" s="8" t="s">
        <v>2</v>
      </c>
      <c r="I307" s="8">
        <v>3.8</v>
      </c>
      <c r="J307" s="8" t="s">
        <v>11</v>
      </c>
      <c r="K307" s="1" t="s">
        <v>794</v>
      </c>
      <c r="L307" s="8" t="s">
        <v>2</v>
      </c>
      <c r="M307" s="1" t="s">
        <v>793</v>
      </c>
      <c r="N307" s="8" t="s">
        <v>2</v>
      </c>
      <c r="O307" s="1" t="s">
        <v>792</v>
      </c>
      <c r="P307" s="8" t="s">
        <v>2</v>
      </c>
      <c r="T307" s="12"/>
      <c r="AA307" s="2"/>
      <c r="AB307" s="15"/>
      <c r="AC307" s="15"/>
      <c r="AE307" s="8"/>
      <c r="CC307" s="8">
        <v>0</v>
      </c>
    </row>
    <row r="308" spans="1:81" x14ac:dyDescent="0.2">
      <c r="A308" s="1" t="s">
        <v>856</v>
      </c>
      <c r="B308" s="1" t="s">
        <v>771</v>
      </c>
      <c r="C308" s="1" t="s">
        <v>855</v>
      </c>
      <c r="D308" s="11" t="s">
        <v>26</v>
      </c>
      <c r="E308" s="36" t="s">
        <v>2</v>
      </c>
      <c r="G308" s="8">
        <v>95.7</v>
      </c>
      <c r="H308" s="8" t="s">
        <v>2</v>
      </c>
      <c r="I308" s="8">
        <v>15</v>
      </c>
      <c r="J308" s="8" t="s">
        <v>11</v>
      </c>
      <c r="K308" s="1" t="s">
        <v>794</v>
      </c>
      <c r="L308" s="8" t="s">
        <v>2</v>
      </c>
      <c r="M308" s="1" t="s">
        <v>793</v>
      </c>
      <c r="N308" s="8" t="s">
        <v>2</v>
      </c>
      <c r="O308" s="1" t="s">
        <v>792</v>
      </c>
      <c r="P308" s="8" t="s">
        <v>2</v>
      </c>
      <c r="T308" s="12"/>
      <c r="AA308" s="2"/>
      <c r="AB308" s="15"/>
      <c r="AC308" s="15"/>
      <c r="AE308" s="8"/>
      <c r="CC308" s="8">
        <v>0</v>
      </c>
    </row>
    <row r="309" spans="1:81" x14ac:dyDescent="0.2">
      <c r="A309" s="1" t="s">
        <v>854</v>
      </c>
      <c r="B309" s="1" t="s">
        <v>771</v>
      </c>
      <c r="C309" s="1" t="s">
        <v>803</v>
      </c>
      <c r="D309" s="11" t="s">
        <v>26</v>
      </c>
      <c r="E309" s="36" t="s">
        <v>2</v>
      </c>
      <c r="G309" s="8">
        <v>19.600000000000001</v>
      </c>
      <c r="H309" s="8" t="s">
        <v>11</v>
      </c>
      <c r="I309" s="8">
        <v>98.6</v>
      </c>
      <c r="J309" s="8" t="s">
        <v>2</v>
      </c>
      <c r="K309" s="1" t="s">
        <v>794</v>
      </c>
      <c r="L309" s="8" t="s">
        <v>2</v>
      </c>
      <c r="M309" s="1" t="s">
        <v>793</v>
      </c>
      <c r="N309" s="8" t="s">
        <v>2</v>
      </c>
      <c r="O309" s="1" t="s">
        <v>792</v>
      </c>
      <c r="P309" s="8" t="s">
        <v>2</v>
      </c>
      <c r="T309" s="12"/>
      <c r="AA309" s="2"/>
      <c r="AB309" s="15"/>
      <c r="AC309" s="15"/>
      <c r="AE309" s="8"/>
      <c r="CC309" s="8">
        <v>1</v>
      </c>
    </row>
    <row r="310" spans="1:81" x14ac:dyDescent="0.2">
      <c r="A310" s="1" t="s">
        <v>853</v>
      </c>
      <c r="B310" s="1" t="s">
        <v>771</v>
      </c>
      <c r="C310" s="1" t="s">
        <v>852</v>
      </c>
      <c r="D310" s="11" t="s">
        <v>26</v>
      </c>
      <c r="E310" s="36" t="s">
        <v>2</v>
      </c>
      <c r="G310" s="8">
        <v>56.4</v>
      </c>
      <c r="H310" s="8" t="s">
        <v>2</v>
      </c>
      <c r="I310" s="8">
        <v>2.6</v>
      </c>
      <c r="J310" s="8" t="s">
        <v>11</v>
      </c>
      <c r="K310" s="1" t="s">
        <v>794</v>
      </c>
      <c r="L310" s="8" t="s">
        <v>2</v>
      </c>
      <c r="M310" s="1" t="s">
        <v>793</v>
      </c>
      <c r="N310" s="8" t="s">
        <v>11</v>
      </c>
      <c r="O310" s="1" t="s">
        <v>792</v>
      </c>
      <c r="P310" s="8" t="s">
        <v>11</v>
      </c>
      <c r="T310" s="12"/>
      <c r="AA310" s="2"/>
      <c r="AB310" s="15"/>
      <c r="AC310" s="15"/>
      <c r="AE310" s="8"/>
      <c r="CC310" s="8">
        <v>0</v>
      </c>
    </row>
    <row r="311" spans="1:81" x14ac:dyDescent="0.2">
      <c r="A311" s="1" t="s">
        <v>851</v>
      </c>
      <c r="B311" s="1" t="s">
        <v>771</v>
      </c>
      <c r="C311" s="1" t="s">
        <v>850</v>
      </c>
      <c r="D311" s="11" t="s">
        <v>26</v>
      </c>
      <c r="E311" s="36" t="s">
        <v>2</v>
      </c>
      <c r="G311" s="8">
        <v>70.7</v>
      </c>
      <c r="H311" s="8" t="s">
        <v>2</v>
      </c>
      <c r="I311" s="8">
        <v>20.100000000000001</v>
      </c>
      <c r="J311" s="8" t="s">
        <v>11</v>
      </c>
      <c r="K311" s="1" t="s">
        <v>794</v>
      </c>
      <c r="L311" s="8" t="s">
        <v>2</v>
      </c>
      <c r="M311" s="1" t="s">
        <v>793</v>
      </c>
      <c r="N311" s="8" t="s">
        <v>2</v>
      </c>
      <c r="O311" s="1" t="s">
        <v>792</v>
      </c>
      <c r="P311" s="8" t="s">
        <v>2</v>
      </c>
      <c r="T311" s="12"/>
      <c r="AA311" s="2"/>
      <c r="AB311" s="15"/>
      <c r="AC311" s="15"/>
      <c r="AE311" s="8"/>
      <c r="CC311" s="8">
        <v>0</v>
      </c>
    </row>
    <row r="312" spans="1:81" x14ac:dyDescent="0.2">
      <c r="A312" s="1" t="s">
        <v>849</v>
      </c>
      <c r="B312" s="1" t="s">
        <v>771</v>
      </c>
      <c r="C312" s="1" t="s">
        <v>848</v>
      </c>
      <c r="D312" s="11" t="s">
        <v>26</v>
      </c>
      <c r="E312" s="36" t="s">
        <v>2</v>
      </c>
      <c r="G312" s="8">
        <v>68</v>
      </c>
      <c r="H312" s="8" t="s">
        <v>2</v>
      </c>
      <c r="I312" s="8">
        <v>1.3</v>
      </c>
      <c r="J312" s="8" t="s">
        <v>11</v>
      </c>
      <c r="K312" s="1" t="s">
        <v>794</v>
      </c>
      <c r="L312" s="8" t="s">
        <v>2</v>
      </c>
      <c r="M312" s="1" t="s">
        <v>793</v>
      </c>
      <c r="N312" s="8" t="s">
        <v>2</v>
      </c>
      <c r="O312" s="1" t="s">
        <v>792</v>
      </c>
      <c r="P312" s="8" t="s">
        <v>2</v>
      </c>
      <c r="T312" s="12"/>
      <c r="AA312" s="2"/>
      <c r="AB312" s="15"/>
      <c r="AC312" s="15"/>
      <c r="AE312" s="8"/>
      <c r="CC312" s="8">
        <v>0</v>
      </c>
    </row>
    <row r="313" spans="1:81" x14ac:dyDescent="0.2">
      <c r="A313" s="1" t="s">
        <v>847</v>
      </c>
      <c r="B313" s="1" t="s">
        <v>771</v>
      </c>
      <c r="C313" s="1" t="s">
        <v>846</v>
      </c>
      <c r="D313" s="11" t="s">
        <v>26</v>
      </c>
      <c r="E313" s="36" t="s">
        <v>2</v>
      </c>
      <c r="G313" s="8">
        <v>10.4</v>
      </c>
      <c r="H313" s="8" t="s">
        <v>11</v>
      </c>
      <c r="I313" s="8">
        <v>2.6</v>
      </c>
      <c r="J313" s="8" t="s">
        <v>11</v>
      </c>
      <c r="K313" s="1" t="s">
        <v>794</v>
      </c>
      <c r="L313" s="8" t="s">
        <v>2</v>
      </c>
      <c r="M313" s="1" t="s">
        <v>793</v>
      </c>
      <c r="N313" s="8" t="s">
        <v>2</v>
      </c>
      <c r="O313" s="1" t="s">
        <v>792</v>
      </c>
      <c r="P313" s="8" t="s">
        <v>2</v>
      </c>
      <c r="T313" s="12"/>
      <c r="AA313" s="2"/>
      <c r="AB313" s="15"/>
      <c r="AC313" s="15"/>
      <c r="AE313" s="8"/>
      <c r="CC313" s="8">
        <v>0</v>
      </c>
    </row>
    <row r="314" spans="1:81" x14ac:dyDescent="0.2">
      <c r="A314" s="1" t="s">
        <v>845</v>
      </c>
      <c r="B314" s="1" t="s">
        <v>771</v>
      </c>
      <c r="C314" s="1" t="s">
        <v>844</v>
      </c>
      <c r="D314" s="11" t="s">
        <v>26</v>
      </c>
      <c r="E314" s="36" t="s">
        <v>2</v>
      </c>
      <c r="G314" s="8">
        <v>49.1</v>
      </c>
      <c r="H314" s="8" t="s">
        <v>2</v>
      </c>
      <c r="I314" s="8">
        <v>5.9</v>
      </c>
      <c r="J314" s="8" t="s">
        <v>11</v>
      </c>
      <c r="K314" s="1" t="s">
        <v>794</v>
      </c>
      <c r="L314" s="8" t="s">
        <v>2</v>
      </c>
      <c r="M314" s="1" t="s">
        <v>793</v>
      </c>
      <c r="N314" s="8" t="s">
        <v>2</v>
      </c>
      <c r="O314" s="1" t="s">
        <v>792</v>
      </c>
      <c r="P314" s="8" t="s">
        <v>2</v>
      </c>
      <c r="T314" s="12"/>
      <c r="AA314" s="2"/>
      <c r="AB314" s="15"/>
      <c r="AC314" s="15"/>
      <c r="AE314" s="8"/>
      <c r="CC314" s="8">
        <v>0</v>
      </c>
    </row>
    <row r="315" spans="1:81" x14ac:dyDescent="0.2">
      <c r="A315" s="1" t="s">
        <v>843</v>
      </c>
      <c r="B315" s="1" t="s">
        <v>771</v>
      </c>
      <c r="C315" s="1" t="s">
        <v>842</v>
      </c>
      <c r="D315" s="11" t="s">
        <v>26</v>
      </c>
      <c r="E315" s="36" t="s">
        <v>2</v>
      </c>
      <c r="G315" s="8">
        <v>76.8</v>
      </c>
      <c r="H315" s="8" t="s">
        <v>2</v>
      </c>
      <c r="I315" s="8">
        <v>12.3</v>
      </c>
      <c r="J315" s="8" t="s">
        <v>11</v>
      </c>
      <c r="K315" s="1" t="s">
        <v>794</v>
      </c>
      <c r="L315" s="8" t="s">
        <v>2</v>
      </c>
      <c r="M315" s="1" t="s">
        <v>793</v>
      </c>
      <c r="N315" s="8" t="s">
        <v>2</v>
      </c>
      <c r="O315" s="1" t="s">
        <v>792</v>
      </c>
      <c r="P315" s="8" t="s">
        <v>2</v>
      </c>
      <c r="T315" s="12"/>
      <c r="AA315" s="2"/>
      <c r="AB315" s="15"/>
      <c r="AC315" s="15"/>
      <c r="AE315" s="8"/>
      <c r="CC315" s="8">
        <v>0</v>
      </c>
    </row>
    <row r="316" spans="1:81" x14ac:dyDescent="0.2">
      <c r="A316" s="1" t="s">
        <v>841</v>
      </c>
      <c r="B316" s="1" t="s">
        <v>771</v>
      </c>
      <c r="C316" s="1" t="s">
        <v>840</v>
      </c>
      <c r="D316" s="11" t="s">
        <v>26</v>
      </c>
      <c r="E316" s="36" t="s">
        <v>2</v>
      </c>
      <c r="G316" s="8">
        <v>321.7</v>
      </c>
      <c r="H316" s="8" t="s">
        <v>2</v>
      </c>
      <c r="I316" s="8">
        <v>87.2</v>
      </c>
      <c r="J316" s="8" t="s">
        <v>2</v>
      </c>
      <c r="K316" s="1" t="s">
        <v>794</v>
      </c>
      <c r="L316" s="8" t="s">
        <v>2</v>
      </c>
      <c r="M316" s="1" t="s">
        <v>793</v>
      </c>
      <c r="N316" s="8" t="s">
        <v>2</v>
      </c>
      <c r="O316" s="1" t="s">
        <v>792</v>
      </c>
      <c r="P316" s="8" t="s">
        <v>2</v>
      </c>
      <c r="T316" s="12"/>
      <c r="AA316" s="2"/>
      <c r="AB316" s="15"/>
      <c r="AC316" s="15"/>
      <c r="AE316" s="8"/>
      <c r="CC316" s="8" t="e">
        <v>#N/A</v>
      </c>
    </row>
    <row r="317" spans="1:81" x14ac:dyDescent="0.2">
      <c r="A317" s="1" t="s">
        <v>839</v>
      </c>
      <c r="B317" s="1" t="s">
        <v>771</v>
      </c>
      <c r="C317" s="1" t="s">
        <v>838</v>
      </c>
      <c r="D317" s="11" t="s">
        <v>26</v>
      </c>
      <c r="E317" s="36" t="s">
        <v>2</v>
      </c>
      <c r="G317" s="8">
        <v>40.299999999999997</v>
      </c>
      <c r="H317" s="8" t="s">
        <v>2</v>
      </c>
      <c r="I317" s="8">
        <v>137.80000000000001</v>
      </c>
      <c r="J317" s="8" t="s">
        <v>2</v>
      </c>
      <c r="K317" s="1" t="s">
        <v>794</v>
      </c>
      <c r="L317" s="8" t="s">
        <v>2</v>
      </c>
      <c r="M317" s="1" t="s">
        <v>793</v>
      </c>
      <c r="N317" s="8" t="s">
        <v>2</v>
      </c>
      <c r="O317" s="1" t="s">
        <v>792</v>
      </c>
      <c r="P317" s="8" t="s">
        <v>2</v>
      </c>
      <c r="T317" s="12"/>
      <c r="AA317" s="2"/>
      <c r="AB317" s="15"/>
      <c r="AC317" s="15"/>
      <c r="AE317" s="8"/>
      <c r="CC317" s="8" t="e">
        <v>#N/A</v>
      </c>
    </row>
    <row r="318" spans="1:81" x14ac:dyDescent="0.2">
      <c r="A318" s="1" t="s">
        <v>837</v>
      </c>
      <c r="B318" s="1" t="s">
        <v>771</v>
      </c>
      <c r="C318" s="1" t="s">
        <v>836</v>
      </c>
      <c r="D318" s="11" t="s">
        <v>26</v>
      </c>
      <c r="E318" s="36" t="s">
        <v>2</v>
      </c>
      <c r="G318" s="8">
        <v>-3.4</v>
      </c>
      <c r="H318" s="8" t="s">
        <v>11</v>
      </c>
      <c r="I318" s="8">
        <v>0.7</v>
      </c>
      <c r="J318" s="8" t="s">
        <v>11</v>
      </c>
      <c r="K318" s="1" t="s">
        <v>794</v>
      </c>
      <c r="L318" s="8" t="s">
        <v>2</v>
      </c>
      <c r="M318" s="1" t="s">
        <v>793</v>
      </c>
      <c r="N318" s="8" t="s">
        <v>2</v>
      </c>
      <c r="O318" s="1" t="s">
        <v>792</v>
      </c>
      <c r="P318" s="8" t="s">
        <v>2</v>
      </c>
      <c r="T318" s="12"/>
      <c r="AA318" s="2"/>
      <c r="AB318" s="15"/>
      <c r="AC318" s="15"/>
      <c r="AE318" s="8"/>
      <c r="CC318" s="8">
        <v>0</v>
      </c>
    </row>
    <row r="319" spans="1:81" x14ac:dyDescent="0.2">
      <c r="A319" s="1" t="s">
        <v>835</v>
      </c>
      <c r="B319" s="1" t="s">
        <v>771</v>
      </c>
      <c r="C319" s="1" t="s">
        <v>834</v>
      </c>
      <c r="D319" s="11" t="s">
        <v>26</v>
      </c>
      <c r="E319" s="36" t="s">
        <v>2</v>
      </c>
      <c r="G319" s="8">
        <v>66.400000000000006</v>
      </c>
      <c r="H319" s="8" t="s">
        <v>2</v>
      </c>
      <c r="I319" s="8">
        <v>2.7</v>
      </c>
      <c r="J319" s="8" t="s">
        <v>11</v>
      </c>
      <c r="K319" s="1" t="s">
        <v>794</v>
      </c>
      <c r="L319" s="8" t="s">
        <v>2</v>
      </c>
      <c r="M319" s="1" t="s">
        <v>793</v>
      </c>
      <c r="N319" s="8" t="s">
        <v>2</v>
      </c>
      <c r="O319" s="1" t="s">
        <v>792</v>
      </c>
      <c r="P319" s="8" t="s">
        <v>2</v>
      </c>
      <c r="T319" s="12"/>
      <c r="AA319" s="2"/>
      <c r="AB319" s="15"/>
      <c r="AC319" s="15"/>
      <c r="AE319" s="8"/>
      <c r="CC319" s="8">
        <v>0</v>
      </c>
    </row>
    <row r="320" spans="1:81" x14ac:dyDescent="0.2">
      <c r="A320" s="1" t="s">
        <v>833</v>
      </c>
      <c r="B320" s="1" t="s">
        <v>771</v>
      </c>
      <c r="C320" s="1" t="s">
        <v>832</v>
      </c>
      <c r="D320" s="11" t="s">
        <v>26</v>
      </c>
      <c r="E320" s="36" t="s">
        <v>2</v>
      </c>
      <c r="G320" s="8">
        <v>597.1</v>
      </c>
      <c r="H320" s="8" t="s">
        <v>2</v>
      </c>
      <c r="I320" s="8">
        <v>3.8</v>
      </c>
      <c r="J320" s="8" t="s">
        <v>11</v>
      </c>
      <c r="K320" s="1" t="s">
        <v>794</v>
      </c>
      <c r="L320" s="8" t="s">
        <v>2</v>
      </c>
      <c r="M320" s="1" t="s">
        <v>793</v>
      </c>
      <c r="N320" s="8" t="s">
        <v>2</v>
      </c>
      <c r="O320" s="1" t="s">
        <v>792</v>
      </c>
      <c r="P320" s="8" t="s">
        <v>2</v>
      </c>
      <c r="T320" s="12"/>
      <c r="AA320" s="2"/>
      <c r="AB320" s="15"/>
      <c r="AC320" s="15"/>
      <c r="AE320" s="8"/>
      <c r="CC320" s="8">
        <v>0</v>
      </c>
    </row>
    <row r="321" spans="1:81" x14ac:dyDescent="0.2">
      <c r="A321" s="1" t="s">
        <v>831</v>
      </c>
      <c r="B321" s="1" t="s">
        <v>771</v>
      </c>
      <c r="C321" s="1" t="s">
        <v>830</v>
      </c>
      <c r="D321" s="11" t="s">
        <v>26</v>
      </c>
      <c r="E321" s="36" t="s">
        <v>2</v>
      </c>
      <c r="G321" s="8">
        <v>56.1</v>
      </c>
      <c r="H321" s="8" t="s">
        <v>2</v>
      </c>
      <c r="I321" s="8">
        <v>4.0999999999999996</v>
      </c>
      <c r="J321" s="8" t="s">
        <v>11</v>
      </c>
      <c r="K321" s="1" t="s">
        <v>794</v>
      </c>
      <c r="L321" s="8" t="s">
        <v>11</v>
      </c>
      <c r="M321" s="1" t="s">
        <v>793</v>
      </c>
      <c r="N321" s="8" t="s">
        <v>11</v>
      </c>
      <c r="O321" s="1" t="s">
        <v>792</v>
      </c>
      <c r="P321" s="8" t="s">
        <v>11</v>
      </c>
      <c r="T321" s="12"/>
      <c r="AA321" s="2"/>
      <c r="AB321" s="15"/>
      <c r="AC321" s="15"/>
      <c r="AE321" s="8"/>
      <c r="CC321" s="8">
        <v>0</v>
      </c>
    </row>
    <row r="322" spans="1:81" x14ac:dyDescent="0.2">
      <c r="A322" s="1" t="s">
        <v>829</v>
      </c>
      <c r="B322" s="1" t="s">
        <v>771</v>
      </c>
      <c r="C322" s="1" t="s">
        <v>828</v>
      </c>
      <c r="D322" s="11" t="s">
        <v>26</v>
      </c>
      <c r="E322" s="36" t="s">
        <v>2</v>
      </c>
      <c r="G322" s="8">
        <v>286</v>
      </c>
      <c r="H322" s="8" t="s">
        <v>2</v>
      </c>
      <c r="I322" s="8">
        <v>19.8</v>
      </c>
      <c r="J322" s="8" t="s">
        <v>11</v>
      </c>
      <c r="K322" s="1" t="s">
        <v>794</v>
      </c>
      <c r="L322" s="8" t="s">
        <v>2</v>
      </c>
      <c r="M322" s="1" t="s">
        <v>793</v>
      </c>
      <c r="N322" s="8" t="s">
        <v>2</v>
      </c>
      <c r="O322" s="1" t="s">
        <v>792</v>
      </c>
      <c r="P322" s="8" t="s">
        <v>2</v>
      </c>
      <c r="T322" s="12"/>
      <c r="AA322" s="2"/>
      <c r="AB322" s="15"/>
      <c r="AC322" s="15"/>
      <c r="AE322" s="8"/>
      <c r="CC322" s="8">
        <v>0</v>
      </c>
    </row>
    <row r="323" spans="1:81" x14ac:dyDescent="0.2">
      <c r="A323" s="1" t="s">
        <v>827</v>
      </c>
      <c r="B323" s="1" t="s">
        <v>771</v>
      </c>
      <c r="C323" s="1" t="s">
        <v>826</v>
      </c>
      <c r="D323" s="11" t="s">
        <v>26</v>
      </c>
      <c r="E323" s="36" t="s">
        <v>2</v>
      </c>
      <c r="G323" s="8">
        <v>279.89999999999998</v>
      </c>
      <c r="H323" s="8" t="s">
        <v>2</v>
      </c>
      <c r="I323" s="8">
        <v>6.2</v>
      </c>
      <c r="J323" s="8" t="s">
        <v>11</v>
      </c>
      <c r="K323" s="1" t="s">
        <v>794</v>
      </c>
      <c r="L323" s="8" t="s">
        <v>2</v>
      </c>
      <c r="M323" s="1" t="s">
        <v>793</v>
      </c>
      <c r="N323" s="8" t="s">
        <v>2</v>
      </c>
      <c r="O323" s="1" t="s">
        <v>792</v>
      </c>
      <c r="P323" s="8" t="s">
        <v>2</v>
      </c>
      <c r="T323" s="12"/>
      <c r="AA323" s="2"/>
      <c r="AB323" s="15"/>
      <c r="AC323" s="15"/>
      <c r="AE323" s="8"/>
      <c r="CC323" s="22" t="e">
        <v>#N/A</v>
      </c>
    </row>
    <row r="324" spans="1:81" x14ac:dyDescent="0.2">
      <c r="A324" s="1" t="s">
        <v>825</v>
      </c>
      <c r="B324" s="1" t="s">
        <v>771</v>
      </c>
      <c r="C324" s="1" t="s">
        <v>824</v>
      </c>
      <c r="D324" s="11" t="s">
        <v>26</v>
      </c>
      <c r="E324" s="36" t="s">
        <v>2</v>
      </c>
      <c r="G324" s="8">
        <v>555.70000000000005</v>
      </c>
      <c r="H324" s="8" t="s">
        <v>2</v>
      </c>
      <c r="I324" s="8">
        <v>26.8</v>
      </c>
      <c r="J324" s="8" t="s">
        <v>2</v>
      </c>
      <c r="K324" s="1" t="s">
        <v>794</v>
      </c>
      <c r="L324" s="8" t="s">
        <v>2</v>
      </c>
      <c r="M324" s="1" t="s">
        <v>793</v>
      </c>
      <c r="N324" s="8" t="s">
        <v>2</v>
      </c>
      <c r="O324" s="1" t="s">
        <v>792</v>
      </c>
      <c r="P324" s="8" t="s">
        <v>2</v>
      </c>
      <c r="T324" s="12"/>
      <c r="AA324" s="2"/>
      <c r="AB324" s="15"/>
      <c r="AC324" s="15"/>
      <c r="AE324" s="8"/>
      <c r="CC324" s="22" t="e">
        <v>#N/A</v>
      </c>
    </row>
    <row r="325" spans="1:81" x14ac:dyDescent="0.2">
      <c r="A325" s="1" t="s">
        <v>823</v>
      </c>
      <c r="B325" s="1" t="s">
        <v>771</v>
      </c>
      <c r="C325" s="1" t="s">
        <v>822</v>
      </c>
      <c r="D325" s="11" t="s">
        <v>26</v>
      </c>
      <c r="E325" s="36" t="s">
        <v>2</v>
      </c>
      <c r="G325" s="8">
        <v>94.9</v>
      </c>
      <c r="H325" s="8" t="s">
        <v>2</v>
      </c>
      <c r="I325" s="8">
        <v>83.1</v>
      </c>
      <c r="J325" s="8" t="s">
        <v>2</v>
      </c>
      <c r="K325" s="1" t="s">
        <v>794</v>
      </c>
      <c r="L325" s="8" t="s">
        <v>2</v>
      </c>
      <c r="M325" s="1" t="s">
        <v>793</v>
      </c>
      <c r="N325" s="8" t="s">
        <v>2</v>
      </c>
      <c r="O325" s="1" t="s">
        <v>792</v>
      </c>
      <c r="P325" s="8" t="s">
        <v>2</v>
      </c>
      <c r="T325" s="12"/>
      <c r="AA325" s="2"/>
      <c r="AB325" s="15"/>
      <c r="AC325" s="15"/>
      <c r="AE325" s="8"/>
      <c r="CC325" s="22" t="e">
        <v>#N/A</v>
      </c>
    </row>
    <row r="326" spans="1:81" x14ac:dyDescent="0.2">
      <c r="A326" s="1" t="s">
        <v>821</v>
      </c>
      <c r="B326" s="1" t="s">
        <v>771</v>
      </c>
      <c r="C326" s="1" t="s">
        <v>820</v>
      </c>
      <c r="D326" s="11" t="s">
        <v>26</v>
      </c>
      <c r="E326" s="36" t="s">
        <v>2</v>
      </c>
      <c r="G326" s="8">
        <v>134.30000000000001</v>
      </c>
      <c r="H326" s="8" t="s">
        <v>2</v>
      </c>
      <c r="I326" s="8">
        <v>3.7</v>
      </c>
      <c r="J326" s="8" t="s">
        <v>11</v>
      </c>
      <c r="K326" s="1" t="s">
        <v>794</v>
      </c>
      <c r="L326" s="8" t="s">
        <v>2</v>
      </c>
      <c r="M326" s="1" t="s">
        <v>793</v>
      </c>
      <c r="N326" s="8" t="s">
        <v>2</v>
      </c>
      <c r="O326" s="1" t="s">
        <v>792</v>
      </c>
      <c r="P326" s="8" t="s">
        <v>2</v>
      </c>
      <c r="T326" s="12"/>
      <c r="AA326" s="2"/>
      <c r="AB326" s="15"/>
      <c r="AC326" s="15"/>
      <c r="AE326" s="8"/>
      <c r="CC326" s="22" t="e">
        <v>#N/A</v>
      </c>
    </row>
    <row r="327" spans="1:81" x14ac:dyDescent="0.2">
      <c r="A327" s="1" t="s">
        <v>819</v>
      </c>
      <c r="B327" s="1" t="s">
        <v>771</v>
      </c>
      <c r="C327" s="1" t="s">
        <v>801</v>
      </c>
      <c r="D327" s="11" t="s">
        <v>26</v>
      </c>
      <c r="E327" s="36" t="s">
        <v>2</v>
      </c>
      <c r="G327" s="8">
        <v>281</v>
      </c>
      <c r="H327" s="8" t="s">
        <v>2</v>
      </c>
      <c r="I327" s="8">
        <v>115</v>
      </c>
      <c r="J327" s="8" t="s">
        <v>2</v>
      </c>
      <c r="K327" s="1" t="s">
        <v>794</v>
      </c>
      <c r="L327" s="8" t="s">
        <v>2</v>
      </c>
      <c r="M327" s="1" t="s">
        <v>793</v>
      </c>
      <c r="N327" s="8" t="s">
        <v>11</v>
      </c>
      <c r="O327" s="1" t="s">
        <v>792</v>
      </c>
      <c r="P327" s="8" t="s">
        <v>2</v>
      </c>
      <c r="T327" s="12"/>
      <c r="AA327" s="2"/>
      <c r="AB327" s="15"/>
      <c r="AC327" s="15"/>
      <c r="AE327" s="8"/>
      <c r="CC327" s="22" t="e">
        <v>#N/A</v>
      </c>
    </row>
    <row r="328" spans="1:81" x14ac:dyDescent="0.2">
      <c r="A328" s="1" t="s">
        <v>818</v>
      </c>
      <c r="B328" s="1" t="s">
        <v>771</v>
      </c>
      <c r="C328" s="1" t="s">
        <v>817</v>
      </c>
      <c r="D328" s="11" t="s">
        <v>26</v>
      </c>
      <c r="E328" s="36" t="s">
        <v>2</v>
      </c>
      <c r="G328" s="8">
        <v>10.199999999999999</v>
      </c>
      <c r="H328" s="8" t="s">
        <v>11</v>
      </c>
      <c r="I328" s="8">
        <v>10.4</v>
      </c>
      <c r="J328" s="8" t="s">
        <v>11</v>
      </c>
      <c r="K328" s="1" t="s">
        <v>794</v>
      </c>
      <c r="L328" s="8" t="s">
        <v>11</v>
      </c>
      <c r="M328" s="1" t="s">
        <v>793</v>
      </c>
      <c r="N328" s="8" t="s">
        <v>2</v>
      </c>
      <c r="O328" s="1" t="s">
        <v>792</v>
      </c>
      <c r="P328" s="8" t="s">
        <v>2</v>
      </c>
      <c r="T328" s="12"/>
      <c r="AA328" s="2"/>
      <c r="AB328" s="15"/>
      <c r="AC328" s="15"/>
      <c r="AE328" s="8"/>
      <c r="CC328" s="22" t="e">
        <v>#N/A</v>
      </c>
    </row>
    <row r="329" spans="1:81" x14ac:dyDescent="0.2">
      <c r="A329" s="1" t="s">
        <v>816</v>
      </c>
      <c r="B329" s="1" t="s">
        <v>771</v>
      </c>
      <c r="C329" s="1" t="s">
        <v>815</v>
      </c>
      <c r="D329" s="11" t="s">
        <v>26</v>
      </c>
      <c r="E329" s="36" t="s">
        <v>2</v>
      </c>
      <c r="G329" s="8">
        <v>239.9</v>
      </c>
      <c r="H329" s="8" t="s">
        <v>2</v>
      </c>
      <c r="I329" s="8">
        <v>2.7</v>
      </c>
      <c r="J329" s="8" t="s">
        <v>11</v>
      </c>
      <c r="K329" s="1" t="s">
        <v>794</v>
      </c>
      <c r="L329" s="8" t="s">
        <v>2</v>
      </c>
      <c r="M329" s="1" t="s">
        <v>793</v>
      </c>
      <c r="N329" s="8" t="s">
        <v>11</v>
      </c>
      <c r="O329" s="1" t="s">
        <v>792</v>
      </c>
      <c r="P329" s="8" t="s">
        <v>11</v>
      </c>
      <c r="T329" s="12"/>
      <c r="AA329" s="2"/>
      <c r="AB329" s="15"/>
      <c r="AC329" s="15"/>
      <c r="AE329" s="8"/>
      <c r="CC329" s="22" t="e">
        <v>#N/A</v>
      </c>
    </row>
    <row r="330" spans="1:81" x14ac:dyDescent="0.2">
      <c r="A330" s="1" t="s">
        <v>814</v>
      </c>
      <c r="B330" s="1" t="s">
        <v>771</v>
      </c>
      <c r="C330" s="1" t="s">
        <v>813</v>
      </c>
      <c r="D330" s="11" t="s">
        <v>26</v>
      </c>
      <c r="E330" s="36" t="s">
        <v>2</v>
      </c>
      <c r="G330" s="8">
        <v>224.4</v>
      </c>
      <c r="H330" s="8" t="s">
        <v>2</v>
      </c>
      <c r="I330" s="8">
        <v>20.6</v>
      </c>
      <c r="J330" s="8" t="s">
        <v>11</v>
      </c>
      <c r="K330" s="1" t="s">
        <v>794</v>
      </c>
      <c r="L330" s="8" t="s">
        <v>11</v>
      </c>
      <c r="M330" s="1" t="s">
        <v>793</v>
      </c>
      <c r="N330" s="8" t="s">
        <v>2</v>
      </c>
      <c r="O330" s="1" t="s">
        <v>792</v>
      </c>
      <c r="P330" s="8" t="s">
        <v>11</v>
      </c>
      <c r="T330" s="12"/>
      <c r="AA330" s="2"/>
      <c r="AB330" s="15"/>
      <c r="AC330" s="15"/>
      <c r="AE330" s="8"/>
      <c r="CC330" s="22" t="e">
        <v>#N/A</v>
      </c>
    </row>
    <row r="331" spans="1:81" x14ac:dyDescent="0.2">
      <c r="A331" s="1" t="s">
        <v>812</v>
      </c>
      <c r="B331" s="1" t="s">
        <v>771</v>
      </c>
      <c r="C331" s="1" t="s">
        <v>811</v>
      </c>
      <c r="D331" s="11" t="s">
        <v>26</v>
      </c>
      <c r="E331" s="36" t="s">
        <v>2</v>
      </c>
      <c r="G331" s="8">
        <v>57.6</v>
      </c>
      <c r="H331" s="8" t="s">
        <v>2</v>
      </c>
      <c r="I331" s="8">
        <v>9.3000000000000007</v>
      </c>
      <c r="J331" s="8" t="s">
        <v>11</v>
      </c>
      <c r="K331" s="1" t="s">
        <v>794</v>
      </c>
      <c r="L331" s="8" t="s">
        <v>2</v>
      </c>
      <c r="M331" s="1" t="s">
        <v>793</v>
      </c>
      <c r="N331" s="8" t="s">
        <v>2</v>
      </c>
      <c r="O331" s="1" t="s">
        <v>792</v>
      </c>
      <c r="P331" s="8" t="s">
        <v>2</v>
      </c>
      <c r="T331" s="12"/>
      <c r="AA331" s="2"/>
      <c r="AB331" s="15"/>
      <c r="AC331" s="15"/>
      <c r="AE331" s="8"/>
      <c r="CC331" s="22" t="e">
        <v>#N/A</v>
      </c>
    </row>
    <row r="332" spans="1:81" x14ac:dyDescent="0.2">
      <c r="A332" s="1" t="s">
        <v>810</v>
      </c>
      <c r="B332" s="1" t="s">
        <v>771</v>
      </c>
      <c r="C332" s="1" t="s">
        <v>809</v>
      </c>
      <c r="D332" s="11" t="s">
        <v>26</v>
      </c>
      <c r="E332" s="36" t="s">
        <v>2</v>
      </c>
      <c r="G332" s="8">
        <v>315.2</v>
      </c>
      <c r="H332" s="8" t="s">
        <v>2</v>
      </c>
      <c r="I332" s="8">
        <v>135.69999999999999</v>
      </c>
      <c r="J332" s="8" t="s">
        <v>2</v>
      </c>
      <c r="K332" s="1" t="s">
        <v>794</v>
      </c>
      <c r="L332" s="8" t="s">
        <v>2</v>
      </c>
      <c r="M332" s="1" t="s">
        <v>793</v>
      </c>
      <c r="N332" s="8" t="s">
        <v>2</v>
      </c>
      <c r="O332" s="1" t="s">
        <v>792</v>
      </c>
      <c r="P332" s="8" t="s">
        <v>2</v>
      </c>
      <c r="T332" s="12"/>
      <c r="AA332" s="2"/>
      <c r="AB332" s="15"/>
      <c r="AC332" s="15"/>
      <c r="AE332" s="8"/>
      <c r="CC332" s="22" t="e">
        <v>#N/A</v>
      </c>
    </row>
    <row r="333" spans="1:81" x14ac:dyDescent="0.2">
      <c r="A333" s="1" t="s">
        <v>808</v>
      </c>
      <c r="B333" s="1" t="s">
        <v>771</v>
      </c>
      <c r="C333" s="1" t="s">
        <v>807</v>
      </c>
      <c r="D333" s="11" t="s">
        <v>26</v>
      </c>
      <c r="E333" s="36" t="s">
        <v>2</v>
      </c>
      <c r="G333" s="8">
        <v>114</v>
      </c>
      <c r="H333" s="8" t="s">
        <v>2</v>
      </c>
      <c r="I333" s="8">
        <v>7.4</v>
      </c>
      <c r="J333" s="8" t="s">
        <v>11</v>
      </c>
      <c r="K333" s="1" t="s">
        <v>794</v>
      </c>
      <c r="L333" s="8" t="s">
        <v>2</v>
      </c>
      <c r="M333" s="1" t="s">
        <v>793</v>
      </c>
      <c r="N333" s="8" t="s">
        <v>2</v>
      </c>
      <c r="O333" s="1" t="s">
        <v>792</v>
      </c>
      <c r="P333" s="8" t="s">
        <v>2</v>
      </c>
      <c r="T333" s="12"/>
      <c r="AA333" s="2"/>
      <c r="AB333" s="15"/>
      <c r="AC333" s="15"/>
      <c r="AE333" s="8"/>
      <c r="CC333" s="22" t="e">
        <v>#N/A</v>
      </c>
    </row>
    <row r="334" spans="1:81" x14ac:dyDescent="0.2">
      <c r="A334" s="1" t="s">
        <v>806</v>
      </c>
      <c r="B334" s="1" t="s">
        <v>771</v>
      </c>
      <c r="C334" s="1" t="s">
        <v>805</v>
      </c>
      <c r="D334" s="11" t="s">
        <v>26</v>
      </c>
      <c r="E334" s="36" t="s">
        <v>2</v>
      </c>
      <c r="G334" s="8">
        <v>2</v>
      </c>
      <c r="H334" s="8" t="s">
        <v>11</v>
      </c>
      <c r="I334" s="8">
        <v>43.4</v>
      </c>
      <c r="J334" s="8" t="s">
        <v>2</v>
      </c>
      <c r="K334" s="1" t="s">
        <v>794</v>
      </c>
      <c r="L334" s="8" t="s">
        <v>2</v>
      </c>
      <c r="M334" s="1" t="s">
        <v>793</v>
      </c>
      <c r="N334" s="8" t="s">
        <v>2</v>
      </c>
      <c r="O334" s="1" t="s">
        <v>792</v>
      </c>
      <c r="P334" s="8" t="s">
        <v>2</v>
      </c>
      <c r="T334" s="12"/>
      <c r="AA334" s="2"/>
      <c r="AB334" s="15"/>
      <c r="AC334" s="15"/>
      <c r="AE334" s="8"/>
      <c r="CC334" s="22" t="e">
        <v>#N/A</v>
      </c>
    </row>
    <row r="335" spans="1:81" x14ac:dyDescent="0.2">
      <c r="A335" s="1" t="s">
        <v>804</v>
      </c>
      <c r="B335" s="1" t="s">
        <v>771</v>
      </c>
      <c r="C335" s="1" t="s">
        <v>803</v>
      </c>
      <c r="D335" s="11" t="s">
        <v>26</v>
      </c>
      <c r="E335" s="36" t="s">
        <v>2</v>
      </c>
      <c r="G335" s="8">
        <v>46.3</v>
      </c>
      <c r="H335" s="8" t="s">
        <v>2</v>
      </c>
      <c r="I335" s="8">
        <v>5.0999999999999996</v>
      </c>
      <c r="J335" s="8" t="s">
        <v>11</v>
      </c>
      <c r="K335" s="1" t="s">
        <v>794</v>
      </c>
      <c r="L335" s="8" t="s">
        <v>2</v>
      </c>
      <c r="M335" s="1" t="s">
        <v>793</v>
      </c>
      <c r="N335" s="8" t="s">
        <v>11</v>
      </c>
      <c r="O335" s="1" t="s">
        <v>792</v>
      </c>
      <c r="P335" s="8" t="s">
        <v>11</v>
      </c>
      <c r="T335" s="12"/>
      <c r="AA335" s="2"/>
      <c r="AB335" s="15"/>
      <c r="AC335" s="15"/>
      <c r="AE335" s="8"/>
      <c r="CC335" s="22" t="e">
        <v>#N/A</v>
      </c>
    </row>
    <row r="336" spans="1:81" x14ac:dyDescent="0.2">
      <c r="A336" s="1" t="s">
        <v>802</v>
      </c>
      <c r="B336" s="1" t="s">
        <v>771</v>
      </c>
      <c r="C336" s="1" t="s">
        <v>801</v>
      </c>
      <c r="D336" s="11" t="s">
        <v>26</v>
      </c>
      <c r="E336" s="36" t="s">
        <v>2</v>
      </c>
      <c r="G336" s="8">
        <v>-1.2</v>
      </c>
      <c r="H336" s="8" t="s">
        <v>11</v>
      </c>
      <c r="I336" s="8">
        <v>17.7</v>
      </c>
      <c r="J336" s="8" t="s">
        <v>11</v>
      </c>
      <c r="K336" s="1" t="s">
        <v>794</v>
      </c>
      <c r="L336" s="8" t="s">
        <v>2</v>
      </c>
      <c r="M336" s="1" t="s">
        <v>793</v>
      </c>
      <c r="N336" s="8" t="s">
        <v>773</v>
      </c>
      <c r="O336" s="1" t="s">
        <v>792</v>
      </c>
      <c r="P336" s="8" t="s">
        <v>2</v>
      </c>
      <c r="T336" s="12"/>
      <c r="AA336" s="2"/>
      <c r="AB336" s="15"/>
      <c r="AC336" s="15"/>
      <c r="AE336" s="8"/>
      <c r="CC336" s="22" t="e">
        <v>#N/A</v>
      </c>
    </row>
    <row r="337" spans="1:81" x14ac:dyDescent="0.2">
      <c r="A337" s="1" t="s">
        <v>800</v>
      </c>
      <c r="B337" s="1" t="s">
        <v>771</v>
      </c>
      <c r="C337" s="1" t="s">
        <v>799</v>
      </c>
      <c r="D337" s="11" t="s">
        <v>26</v>
      </c>
      <c r="E337" s="36" t="s">
        <v>2</v>
      </c>
      <c r="G337" s="8">
        <v>112.4</v>
      </c>
      <c r="H337" s="8" t="s">
        <v>2</v>
      </c>
      <c r="I337" s="8">
        <v>2.4</v>
      </c>
      <c r="J337" s="8" t="s">
        <v>11</v>
      </c>
      <c r="K337" s="1" t="s">
        <v>794</v>
      </c>
      <c r="L337" s="8" t="s">
        <v>2</v>
      </c>
      <c r="M337" s="1" t="s">
        <v>793</v>
      </c>
      <c r="N337" s="8" t="s">
        <v>11</v>
      </c>
      <c r="O337" s="1" t="s">
        <v>792</v>
      </c>
      <c r="P337" s="8" t="s">
        <v>2</v>
      </c>
      <c r="T337" s="12"/>
      <c r="AA337" s="2"/>
      <c r="AB337" s="15"/>
      <c r="AC337" s="15"/>
      <c r="AE337" s="8"/>
      <c r="CC337" s="22">
        <v>0</v>
      </c>
    </row>
    <row r="338" spans="1:81" x14ac:dyDescent="0.2">
      <c r="A338" s="1" t="s">
        <v>798</v>
      </c>
      <c r="B338" s="1" t="s">
        <v>771</v>
      </c>
      <c r="C338" s="1" t="s">
        <v>797</v>
      </c>
      <c r="D338" s="11" t="s">
        <v>26</v>
      </c>
      <c r="E338" s="36" t="s">
        <v>2</v>
      </c>
      <c r="G338" s="8">
        <v>141.1</v>
      </c>
      <c r="H338" s="8" t="s">
        <v>2</v>
      </c>
      <c r="I338" s="8">
        <v>2</v>
      </c>
      <c r="J338" s="8" t="s">
        <v>11</v>
      </c>
      <c r="K338" s="1" t="s">
        <v>794</v>
      </c>
      <c r="L338" s="8" t="s">
        <v>2</v>
      </c>
      <c r="M338" s="1" t="s">
        <v>793</v>
      </c>
      <c r="N338" s="8" t="s">
        <v>2</v>
      </c>
      <c r="O338" s="1" t="s">
        <v>792</v>
      </c>
      <c r="P338" s="8" t="s">
        <v>2</v>
      </c>
      <c r="T338" s="12"/>
      <c r="AA338" s="2"/>
      <c r="AB338" s="15"/>
      <c r="AC338" s="15"/>
      <c r="AE338" s="8"/>
      <c r="CC338" s="22" t="e">
        <v>#N/A</v>
      </c>
    </row>
    <row r="339" spans="1:81" x14ac:dyDescent="0.2">
      <c r="A339" s="1" t="s">
        <v>796</v>
      </c>
      <c r="B339" s="1" t="s">
        <v>771</v>
      </c>
      <c r="C339" s="1" t="s">
        <v>795</v>
      </c>
      <c r="D339" s="11" t="s">
        <v>26</v>
      </c>
      <c r="E339" s="36" t="s">
        <v>2</v>
      </c>
      <c r="G339" s="8">
        <v>413</v>
      </c>
      <c r="H339" s="8" t="s">
        <v>2</v>
      </c>
      <c r="I339" s="8">
        <v>49.1</v>
      </c>
      <c r="J339" s="8" t="s">
        <v>2</v>
      </c>
      <c r="K339" s="1" t="s">
        <v>794</v>
      </c>
      <c r="L339" s="8" t="s">
        <v>11</v>
      </c>
      <c r="M339" s="1" t="s">
        <v>793</v>
      </c>
      <c r="N339" s="8" t="s">
        <v>11</v>
      </c>
      <c r="O339" s="1" t="s">
        <v>792</v>
      </c>
      <c r="P339" s="8" t="s">
        <v>11</v>
      </c>
      <c r="T339" s="12"/>
      <c r="AA339" s="2"/>
      <c r="AB339" s="15"/>
      <c r="AC339" s="15"/>
      <c r="AE339" s="8"/>
      <c r="CC339" s="22" t="e">
        <v>#N/A</v>
      </c>
    </row>
    <row r="340" spans="1:81" x14ac:dyDescent="0.2">
      <c r="A340" s="1" t="s">
        <v>791</v>
      </c>
      <c r="B340" s="1" t="s">
        <v>771</v>
      </c>
      <c r="C340" s="1" t="s">
        <v>790</v>
      </c>
      <c r="D340" s="11" t="s">
        <v>4</v>
      </c>
      <c r="E340" s="36" t="s">
        <v>8</v>
      </c>
      <c r="G340" s="8">
        <v>133.30000000000001</v>
      </c>
      <c r="H340" s="8" t="s">
        <v>2</v>
      </c>
      <c r="I340" s="8">
        <v>147.9</v>
      </c>
      <c r="J340" s="8" t="s">
        <v>2</v>
      </c>
      <c r="K340" s="1" t="s">
        <v>769</v>
      </c>
      <c r="L340" s="8" t="s">
        <v>2</v>
      </c>
      <c r="M340" s="1" t="s">
        <v>768</v>
      </c>
      <c r="T340" s="12"/>
      <c r="AA340" s="2"/>
      <c r="AB340" s="15"/>
      <c r="AC340" s="15"/>
      <c r="AE340" s="8"/>
      <c r="CC340" s="22" t="e">
        <v>#N/A</v>
      </c>
    </row>
    <row r="341" spans="1:81" x14ac:dyDescent="0.2">
      <c r="A341" s="1" t="s">
        <v>789</v>
      </c>
      <c r="B341" s="1" t="s">
        <v>771</v>
      </c>
      <c r="C341" s="1" t="s">
        <v>788</v>
      </c>
      <c r="D341" s="11" t="s">
        <v>4</v>
      </c>
      <c r="E341" s="36" t="s">
        <v>8</v>
      </c>
      <c r="G341" s="8">
        <v>2.8</v>
      </c>
      <c r="H341" s="8" t="s">
        <v>11</v>
      </c>
      <c r="I341" s="8">
        <v>40.9</v>
      </c>
      <c r="J341" s="8" t="s">
        <v>2</v>
      </c>
      <c r="K341" s="1" t="s">
        <v>769</v>
      </c>
      <c r="L341" s="8" t="s">
        <v>2</v>
      </c>
      <c r="M341" s="1" t="s">
        <v>768</v>
      </c>
      <c r="T341" s="12"/>
      <c r="AA341" s="2"/>
      <c r="AB341" s="15"/>
      <c r="AC341" s="15"/>
      <c r="AE341" s="8"/>
      <c r="CC341" s="22" t="e">
        <v>#N/A</v>
      </c>
    </row>
    <row r="342" spans="1:81" x14ac:dyDescent="0.2">
      <c r="A342" s="1" t="s">
        <v>787</v>
      </c>
      <c r="B342" s="1" t="s">
        <v>771</v>
      </c>
      <c r="C342" s="1" t="s">
        <v>786</v>
      </c>
      <c r="D342" s="11" t="s">
        <v>4</v>
      </c>
      <c r="E342" s="36" t="s">
        <v>8</v>
      </c>
      <c r="G342" s="8">
        <v>36.5</v>
      </c>
      <c r="H342" s="8" t="s">
        <v>2</v>
      </c>
      <c r="I342" s="8">
        <v>5.4</v>
      </c>
      <c r="J342" s="8" t="s">
        <v>11</v>
      </c>
      <c r="K342" s="1" t="s">
        <v>769</v>
      </c>
      <c r="L342" s="8" t="s">
        <v>2</v>
      </c>
      <c r="M342" s="1" t="s">
        <v>768</v>
      </c>
      <c r="T342" s="12"/>
      <c r="AA342" s="2"/>
      <c r="AB342" s="15"/>
      <c r="AC342" s="15"/>
      <c r="AE342" s="8"/>
      <c r="CC342" s="22" t="e">
        <v>#N/A</v>
      </c>
    </row>
    <row r="343" spans="1:81" x14ac:dyDescent="0.2">
      <c r="A343" s="1" t="s">
        <v>785</v>
      </c>
      <c r="B343" s="1" t="s">
        <v>771</v>
      </c>
      <c r="C343" s="1" t="s">
        <v>784</v>
      </c>
      <c r="D343" s="11" t="s">
        <v>4</v>
      </c>
      <c r="E343" s="36" t="s">
        <v>8</v>
      </c>
      <c r="G343" s="8">
        <v>16.5</v>
      </c>
      <c r="H343" s="8" t="s">
        <v>11</v>
      </c>
      <c r="I343" s="8">
        <v>10.199999999999999</v>
      </c>
      <c r="J343" s="8" t="s">
        <v>11</v>
      </c>
      <c r="K343" s="1" t="s">
        <v>769</v>
      </c>
      <c r="L343" s="8" t="s">
        <v>773</v>
      </c>
      <c r="M343" s="1" t="s">
        <v>768</v>
      </c>
      <c r="T343" s="12"/>
      <c r="AA343" s="2"/>
      <c r="AB343" s="15"/>
      <c r="AC343" s="15"/>
      <c r="AE343" s="8"/>
      <c r="CC343" s="22" t="e">
        <v>#N/A</v>
      </c>
    </row>
    <row r="344" spans="1:81" x14ac:dyDescent="0.2">
      <c r="A344" s="1" t="s">
        <v>783</v>
      </c>
      <c r="B344" s="1" t="s">
        <v>771</v>
      </c>
      <c r="C344" s="1" t="s">
        <v>782</v>
      </c>
      <c r="D344" s="11" t="s">
        <v>4</v>
      </c>
      <c r="E344" s="36" t="s">
        <v>8</v>
      </c>
      <c r="G344" s="8">
        <v>75.400000000000006</v>
      </c>
      <c r="H344" s="8" t="s">
        <v>2</v>
      </c>
      <c r="I344" s="8">
        <v>69.5</v>
      </c>
      <c r="J344" s="8" t="s">
        <v>2</v>
      </c>
      <c r="K344" s="1" t="s">
        <v>769</v>
      </c>
      <c r="L344" s="8" t="s">
        <v>2</v>
      </c>
      <c r="M344" s="1" t="s">
        <v>768</v>
      </c>
      <c r="T344" s="12"/>
      <c r="AA344" s="2"/>
      <c r="AB344" s="15"/>
      <c r="AC344" s="15"/>
      <c r="AE344" s="8"/>
      <c r="CC344" s="22" t="e">
        <v>#N/A</v>
      </c>
    </row>
    <row r="345" spans="1:81" x14ac:dyDescent="0.2">
      <c r="A345" s="1" t="s">
        <v>781</v>
      </c>
      <c r="B345" s="1" t="s">
        <v>771</v>
      </c>
      <c r="C345" s="1" t="s">
        <v>780</v>
      </c>
      <c r="D345" s="11" t="s">
        <v>4</v>
      </c>
      <c r="E345" s="36" t="s">
        <v>8</v>
      </c>
      <c r="G345" s="8">
        <v>3.6</v>
      </c>
      <c r="H345" s="8" t="s">
        <v>11</v>
      </c>
      <c r="I345" s="8">
        <v>4</v>
      </c>
      <c r="J345" s="8" t="s">
        <v>11</v>
      </c>
      <c r="K345" s="1" t="s">
        <v>769</v>
      </c>
      <c r="L345" s="8" t="s">
        <v>11</v>
      </c>
      <c r="M345" s="1" t="s">
        <v>768</v>
      </c>
      <c r="T345" s="12"/>
      <c r="AA345" s="2"/>
      <c r="AB345" s="15"/>
      <c r="AC345" s="15"/>
      <c r="AE345" s="8"/>
      <c r="CC345" s="22" t="e">
        <v>#N/A</v>
      </c>
    </row>
    <row r="346" spans="1:81" x14ac:dyDescent="0.2">
      <c r="A346" s="1" t="s">
        <v>779</v>
      </c>
      <c r="B346" s="1" t="s">
        <v>771</v>
      </c>
      <c r="C346" s="1" t="s">
        <v>778</v>
      </c>
      <c r="D346" s="11" t="s">
        <v>4</v>
      </c>
      <c r="E346" s="36" t="s">
        <v>8</v>
      </c>
      <c r="G346" s="8">
        <v>180.4</v>
      </c>
      <c r="H346" s="8" t="s">
        <v>2</v>
      </c>
      <c r="I346" s="8">
        <v>153.80000000000001</v>
      </c>
      <c r="J346" s="8" t="s">
        <v>2</v>
      </c>
      <c r="K346" s="1" t="s">
        <v>769</v>
      </c>
      <c r="L346" s="8" t="s">
        <v>2</v>
      </c>
      <c r="M346" s="1" t="s">
        <v>768</v>
      </c>
      <c r="T346" s="12"/>
      <c r="AA346" s="2"/>
      <c r="AB346" s="15"/>
      <c r="AC346" s="15"/>
      <c r="AE346" s="8"/>
      <c r="CC346" s="22" t="e">
        <v>#N/A</v>
      </c>
    </row>
    <row r="347" spans="1:81" x14ac:dyDescent="0.2">
      <c r="A347" s="1" t="s">
        <v>777</v>
      </c>
      <c r="B347" s="1" t="s">
        <v>771</v>
      </c>
      <c r="C347" s="1" t="s">
        <v>776</v>
      </c>
      <c r="D347" s="11" t="s">
        <v>4</v>
      </c>
      <c r="E347" s="36" t="s">
        <v>8</v>
      </c>
      <c r="G347" s="8">
        <v>61</v>
      </c>
      <c r="H347" s="8" t="s">
        <v>2</v>
      </c>
      <c r="I347" s="8">
        <v>9.8000000000000007</v>
      </c>
      <c r="J347" s="8" t="s">
        <v>11</v>
      </c>
      <c r="K347" s="1" t="s">
        <v>769</v>
      </c>
      <c r="L347" s="8" t="s">
        <v>2</v>
      </c>
      <c r="M347" s="1" t="s">
        <v>768</v>
      </c>
      <c r="T347" s="12"/>
      <c r="AA347" s="2"/>
      <c r="AB347" s="15"/>
      <c r="AC347" s="15"/>
      <c r="AE347" s="8"/>
      <c r="CC347" s="22" t="e">
        <v>#N/A</v>
      </c>
    </row>
    <row r="348" spans="1:81" x14ac:dyDescent="0.2">
      <c r="A348" s="1" t="s">
        <v>775</v>
      </c>
      <c r="B348" s="1" t="s">
        <v>771</v>
      </c>
      <c r="C348" s="1" t="s">
        <v>774</v>
      </c>
      <c r="D348" s="11" t="s">
        <v>4</v>
      </c>
      <c r="E348" s="36" t="s">
        <v>8</v>
      </c>
      <c r="G348" s="8">
        <v>8</v>
      </c>
      <c r="H348" s="8" t="s">
        <v>11</v>
      </c>
      <c r="I348" s="8">
        <v>7</v>
      </c>
      <c r="J348" s="8" t="s">
        <v>11</v>
      </c>
      <c r="K348" s="1" t="s">
        <v>769</v>
      </c>
      <c r="L348" s="8" t="s">
        <v>773</v>
      </c>
      <c r="M348" s="1" t="s">
        <v>768</v>
      </c>
      <c r="T348" s="12"/>
      <c r="AA348" s="2"/>
      <c r="AB348" s="15"/>
      <c r="AC348" s="15"/>
      <c r="AE348" s="8"/>
      <c r="CC348" s="22">
        <v>0</v>
      </c>
    </row>
    <row r="349" spans="1:81" x14ac:dyDescent="0.2">
      <c r="A349" s="1" t="s">
        <v>772</v>
      </c>
      <c r="B349" s="1" t="s">
        <v>771</v>
      </c>
      <c r="C349" s="1" t="s">
        <v>770</v>
      </c>
      <c r="D349" s="11" t="s">
        <v>4</v>
      </c>
      <c r="E349" s="36" t="s">
        <v>8</v>
      </c>
      <c r="G349" s="8">
        <v>6.9</v>
      </c>
      <c r="H349" s="8" t="s">
        <v>11</v>
      </c>
      <c r="I349" s="8">
        <v>3.6</v>
      </c>
      <c r="J349" s="8" t="s">
        <v>11</v>
      </c>
      <c r="K349" s="1" t="s">
        <v>769</v>
      </c>
      <c r="L349" s="8" t="s">
        <v>11</v>
      </c>
      <c r="M349" s="1" t="s">
        <v>768</v>
      </c>
      <c r="T349" s="12"/>
      <c r="AA349" s="2"/>
      <c r="AB349" s="15"/>
      <c r="AC349" s="15"/>
      <c r="AE349" s="8"/>
      <c r="CC349" s="22" t="e">
        <v>#N/A</v>
      </c>
    </row>
    <row r="350" spans="1:81" x14ac:dyDescent="0.2">
      <c r="A350" s="1" t="s">
        <v>767</v>
      </c>
      <c r="B350" s="1" t="s">
        <v>766</v>
      </c>
      <c r="C350" s="1" t="s">
        <v>765</v>
      </c>
      <c r="D350" s="11" t="s">
        <v>4</v>
      </c>
      <c r="E350" s="36" t="s">
        <v>2</v>
      </c>
      <c r="G350" s="8">
        <v>57.8</v>
      </c>
      <c r="H350" s="8" t="s">
        <v>2</v>
      </c>
      <c r="I350" s="8">
        <v>128.1</v>
      </c>
      <c r="J350" s="8" t="s">
        <v>2</v>
      </c>
      <c r="T350" s="12"/>
      <c r="AA350" s="2"/>
      <c r="AB350" s="15"/>
      <c r="AC350" s="15"/>
      <c r="AE350" s="8"/>
      <c r="CC350" s="22" t="e">
        <v>#N/A</v>
      </c>
    </row>
    <row r="351" spans="1:81" x14ac:dyDescent="0.2">
      <c r="A351" s="1" t="s">
        <v>764</v>
      </c>
      <c r="B351" s="1" t="s">
        <v>608</v>
      </c>
      <c r="C351" s="1" t="s">
        <v>763</v>
      </c>
      <c r="D351" s="11" t="s">
        <v>16</v>
      </c>
      <c r="E351" s="11" t="s">
        <v>3</v>
      </c>
      <c r="F351" s="11">
        <v>0</v>
      </c>
      <c r="G351" s="8">
        <v>-1.1000000000000001</v>
      </c>
      <c r="H351" s="8" t="s">
        <v>11</v>
      </c>
      <c r="I351" s="8">
        <v>26.6</v>
      </c>
      <c r="J351" s="8" t="s">
        <v>2</v>
      </c>
      <c r="T351" s="12"/>
      <c r="AA351" s="2"/>
      <c r="AB351" s="33">
        <v>56</v>
      </c>
      <c r="AC351" s="33" t="s">
        <v>624</v>
      </c>
      <c r="AE351" s="8"/>
      <c r="CC351" s="22" t="e">
        <v>#N/A</v>
      </c>
    </row>
    <row r="352" spans="1:81" x14ac:dyDescent="0.2">
      <c r="A352" s="1" t="s">
        <v>762</v>
      </c>
      <c r="B352" s="1" t="s">
        <v>608</v>
      </c>
      <c r="C352" s="1" t="s">
        <v>761</v>
      </c>
      <c r="D352" s="11" t="s">
        <v>16</v>
      </c>
      <c r="E352" s="11" t="s">
        <v>3</v>
      </c>
      <c r="F352" s="11">
        <v>0</v>
      </c>
      <c r="G352" s="8">
        <v>-7</v>
      </c>
      <c r="H352" s="8" t="s">
        <v>11</v>
      </c>
      <c r="I352" s="8">
        <v>5.8</v>
      </c>
      <c r="J352" s="8" t="s">
        <v>11</v>
      </c>
      <c r="T352" s="12"/>
      <c r="AA352" s="2"/>
      <c r="AB352" s="33">
        <v>70</v>
      </c>
      <c r="AC352" s="33" t="s">
        <v>606</v>
      </c>
      <c r="AE352" s="8"/>
      <c r="CC352" s="22">
        <v>0</v>
      </c>
    </row>
    <row r="353" spans="1:81" x14ac:dyDescent="0.2">
      <c r="A353" s="1" t="s">
        <v>760</v>
      </c>
      <c r="B353" s="1" t="s">
        <v>608</v>
      </c>
      <c r="C353" s="1" t="s">
        <v>759</v>
      </c>
      <c r="D353" s="11" t="s">
        <v>16</v>
      </c>
      <c r="E353" s="11" t="s">
        <v>3</v>
      </c>
      <c r="F353" s="11">
        <v>0</v>
      </c>
      <c r="G353" s="8">
        <v>189.6</v>
      </c>
      <c r="H353" s="8" t="s">
        <v>2</v>
      </c>
      <c r="I353" s="8">
        <v>100.4</v>
      </c>
      <c r="J353" s="8" t="s">
        <v>2</v>
      </c>
      <c r="T353" s="12"/>
      <c r="AA353" s="2"/>
      <c r="AB353" s="33">
        <v>77</v>
      </c>
      <c r="AC353" s="33" t="s">
        <v>606</v>
      </c>
      <c r="AE353" s="8"/>
      <c r="CC353" s="22">
        <v>0</v>
      </c>
    </row>
    <row r="354" spans="1:81" x14ac:dyDescent="0.2">
      <c r="A354" s="1" t="s">
        <v>758</v>
      </c>
      <c r="B354" s="1" t="s">
        <v>608</v>
      </c>
      <c r="C354" s="1" t="s">
        <v>757</v>
      </c>
      <c r="D354" s="11" t="s">
        <v>16</v>
      </c>
      <c r="E354" s="11" t="s">
        <v>3</v>
      </c>
      <c r="F354" s="11">
        <v>0</v>
      </c>
      <c r="G354" s="8">
        <v>2.4</v>
      </c>
      <c r="H354" s="8" t="s">
        <v>11</v>
      </c>
      <c r="I354" s="8">
        <v>4.8</v>
      </c>
      <c r="J354" s="8" t="s">
        <v>11</v>
      </c>
      <c r="T354" s="12"/>
      <c r="AA354" s="2"/>
      <c r="AB354" s="33">
        <v>70</v>
      </c>
      <c r="AC354" s="33" t="s">
        <v>624</v>
      </c>
      <c r="AE354" s="8"/>
      <c r="CC354" s="22" t="e">
        <v>#N/A</v>
      </c>
    </row>
    <row r="355" spans="1:81" x14ac:dyDescent="0.2">
      <c r="A355" s="1" t="s">
        <v>756</v>
      </c>
      <c r="B355" s="1" t="s">
        <v>608</v>
      </c>
      <c r="C355" s="1" t="s">
        <v>755</v>
      </c>
      <c r="D355" s="11" t="s">
        <v>649</v>
      </c>
      <c r="E355" s="11" t="s">
        <v>3</v>
      </c>
      <c r="F355" s="11">
        <v>1</v>
      </c>
      <c r="G355" s="8">
        <v>3.8</v>
      </c>
      <c r="H355" s="8" t="s">
        <v>11</v>
      </c>
      <c r="I355" s="8">
        <v>8</v>
      </c>
      <c r="J355" s="8" t="s">
        <v>11</v>
      </c>
      <c r="T355" s="12"/>
      <c r="AA355" s="2"/>
      <c r="AB355" s="33">
        <v>49</v>
      </c>
      <c r="AC355" s="33" t="s">
        <v>624</v>
      </c>
      <c r="AE355" s="8"/>
      <c r="CC355" s="22">
        <v>0</v>
      </c>
    </row>
    <row r="356" spans="1:81" x14ac:dyDescent="0.2">
      <c r="A356" s="1" t="s">
        <v>754</v>
      </c>
      <c r="B356" s="1" t="s">
        <v>608</v>
      </c>
      <c r="C356" s="1" t="s">
        <v>753</v>
      </c>
      <c r="D356" s="11" t="s">
        <v>649</v>
      </c>
      <c r="E356" s="11" t="s">
        <v>3</v>
      </c>
      <c r="F356" s="11">
        <v>6</v>
      </c>
      <c r="G356" s="8">
        <v>6.8</v>
      </c>
      <c r="H356" s="8" t="s">
        <v>11</v>
      </c>
      <c r="I356" s="8">
        <v>31.2</v>
      </c>
      <c r="J356" s="8" t="s">
        <v>2</v>
      </c>
      <c r="T356" s="12"/>
      <c r="AA356" s="2"/>
      <c r="AB356" s="33">
        <v>77</v>
      </c>
      <c r="AC356" s="33" t="s">
        <v>606</v>
      </c>
      <c r="AE356" s="8"/>
      <c r="CC356" s="22">
        <v>0</v>
      </c>
    </row>
    <row r="357" spans="1:81" x14ac:dyDescent="0.2">
      <c r="A357" s="1" t="s">
        <v>752</v>
      </c>
      <c r="B357" s="1" t="s">
        <v>608</v>
      </c>
      <c r="C357" s="1" t="s">
        <v>751</v>
      </c>
      <c r="D357" s="11" t="s">
        <v>649</v>
      </c>
      <c r="E357" s="11" t="s">
        <v>3</v>
      </c>
      <c r="F357" s="11">
        <v>7</v>
      </c>
      <c r="G357" s="8">
        <v>15.8</v>
      </c>
      <c r="H357" s="8" t="s">
        <v>11</v>
      </c>
      <c r="I357" s="8">
        <v>1.7</v>
      </c>
      <c r="J357" s="8" t="s">
        <v>11</v>
      </c>
      <c r="T357" s="12"/>
      <c r="AA357" s="2"/>
      <c r="AB357" s="33">
        <v>77</v>
      </c>
      <c r="AC357" s="33" t="s">
        <v>624</v>
      </c>
      <c r="AE357" s="8"/>
      <c r="CC357" s="22">
        <v>0</v>
      </c>
    </row>
    <row r="358" spans="1:81" x14ac:dyDescent="0.2">
      <c r="A358" s="1" t="s">
        <v>750</v>
      </c>
      <c r="B358" s="1" t="s">
        <v>608</v>
      </c>
      <c r="C358" s="1" t="s">
        <v>739</v>
      </c>
      <c r="D358" s="11" t="s">
        <v>649</v>
      </c>
      <c r="E358" s="11" t="s">
        <v>3</v>
      </c>
      <c r="F358" s="11">
        <v>9</v>
      </c>
      <c r="G358" s="8">
        <v>152.69999999999999</v>
      </c>
      <c r="H358" s="8" t="s">
        <v>2</v>
      </c>
      <c r="I358" s="8">
        <v>112.7</v>
      </c>
      <c r="J358" s="8" t="s">
        <v>2</v>
      </c>
      <c r="T358" s="12"/>
      <c r="AA358" s="2"/>
      <c r="AB358" s="33">
        <v>70</v>
      </c>
      <c r="AC358" s="33" t="s">
        <v>606</v>
      </c>
      <c r="AE358" s="8"/>
      <c r="CC358" s="22">
        <v>0</v>
      </c>
    </row>
    <row r="359" spans="1:81" x14ac:dyDescent="0.2">
      <c r="A359" s="1" t="s">
        <v>749</v>
      </c>
      <c r="B359" s="1" t="s">
        <v>608</v>
      </c>
      <c r="C359" s="1" t="s">
        <v>748</v>
      </c>
      <c r="D359" s="11" t="s">
        <v>649</v>
      </c>
      <c r="E359" s="11" t="s">
        <v>3</v>
      </c>
      <c r="F359" s="11">
        <v>3</v>
      </c>
      <c r="G359" s="8">
        <v>29.8</v>
      </c>
      <c r="H359" s="8" t="s">
        <v>2</v>
      </c>
      <c r="I359" s="8">
        <v>62.1</v>
      </c>
      <c r="J359" s="8" t="s">
        <v>2</v>
      </c>
      <c r="T359" s="12"/>
      <c r="AA359" s="2"/>
      <c r="AB359" s="33">
        <v>42</v>
      </c>
      <c r="AC359" s="33" t="s">
        <v>624</v>
      </c>
      <c r="AE359" s="8"/>
      <c r="CC359" s="22">
        <v>0</v>
      </c>
    </row>
    <row r="360" spans="1:81" x14ac:dyDescent="0.2">
      <c r="A360" s="1" t="s">
        <v>747</v>
      </c>
      <c r="B360" s="1" t="s">
        <v>608</v>
      </c>
      <c r="C360" s="1" t="s">
        <v>746</v>
      </c>
      <c r="D360" s="11" t="s">
        <v>649</v>
      </c>
      <c r="E360" s="11" t="s">
        <v>3</v>
      </c>
      <c r="F360" s="11">
        <v>33</v>
      </c>
      <c r="G360" s="8">
        <v>50.8</v>
      </c>
      <c r="H360" s="8" t="s">
        <v>2</v>
      </c>
      <c r="I360" s="8">
        <v>4.0999999999999996</v>
      </c>
      <c r="J360" s="8" t="s">
        <v>11</v>
      </c>
      <c r="T360" s="12"/>
      <c r="AA360" s="2"/>
      <c r="AB360" s="33">
        <v>49</v>
      </c>
      <c r="AC360" s="33" t="s">
        <v>624</v>
      </c>
      <c r="AE360" s="8"/>
      <c r="CC360" s="22">
        <v>0</v>
      </c>
    </row>
    <row r="361" spans="1:81" x14ac:dyDescent="0.2">
      <c r="A361" s="1" t="s">
        <v>745</v>
      </c>
      <c r="B361" s="1" t="s">
        <v>608</v>
      </c>
      <c r="C361" s="1" t="s">
        <v>737</v>
      </c>
      <c r="D361" s="11" t="s">
        <v>649</v>
      </c>
      <c r="E361" s="11" t="s">
        <v>3</v>
      </c>
      <c r="F361" s="11">
        <v>3</v>
      </c>
      <c r="G361" s="8">
        <v>9.5</v>
      </c>
      <c r="H361" s="8" t="s">
        <v>11</v>
      </c>
      <c r="I361" s="8">
        <v>0.1</v>
      </c>
      <c r="J361" s="8" t="s">
        <v>11</v>
      </c>
      <c r="T361" s="12"/>
      <c r="AA361" s="2"/>
      <c r="AB361" s="33">
        <v>49</v>
      </c>
      <c r="AC361" s="33" t="s">
        <v>624</v>
      </c>
      <c r="AE361" s="8"/>
      <c r="CC361" s="22">
        <v>1</v>
      </c>
    </row>
    <row r="362" spans="1:81" x14ac:dyDescent="0.2">
      <c r="A362" s="1" t="s">
        <v>744</v>
      </c>
      <c r="B362" s="1" t="s">
        <v>608</v>
      </c>
      <c r="C362" s="1" t="s">
        <v>743</v>
      </c>
      <c r="D362" s="11" t="s">
        <v>649</v>
      </c>
      <c r="E362" s="11" t="s">
        <v>3</v>
      </c>
      <c r="F362" s="11">
        <v>7</v>
      </c>
      <c r="G362" s="8">
        <v>2.8</v>
      </c>
      <c r="H362" s="8" t="s">
        <v>11</v>
      </c>
      <c r="I362" s="8">
        <v>4.8</v>
      </c>
      <c r="J362" s="8" t="s">
        <v>11</v>
      </c>
      <c r="T362" s="12"/>
      <c r="AA362" s="2"/>
      <c r="AB362" s="33">
        <v>70</v>
      </c>
      <c r="AC362" s="33" t="s">
        <v>606</v>
      </c>
      <c r="AE362" s="8"/>
      <c r="CC362" s="22">
        <v>0</v>
      </c>
    </row>
    <row r="363" spans="1:81" x14ac:dyDescent="0.2">
      <c r="A363" s="1" t="s">
        <v>742</v>
      </c>
      <c r="B363" s="1" t="s">
        <v>608</v>
      </c>
      <c r="C363" s="1" t="s">
        <v>741</v>
      </c>
      <c r="D363" s="11" t="s">
        <v>649</v>
      </c>
      <c r="E363" s="11" t="s">
        <v>3</v>
      </c>
      <c r="F363" s="11">
        <v>4</v>
      </c>
      <c r="G363" s="8">
        <v>-1.2</v>
      </c>
      <c r="H363" s="8" t="s">
        <v>11</v>
      </c>
      <c r="I363" s="8">
        <v>-0.2</v>
      </c>
      <c r="J363" s="8" t="s">
        <v>11</v>
      </c>
      <c r="T363" s="12"/>
      <c r="AA363" s="2"/>
      <c r="AB363" s="33">
        <v>56</v>
      </c>
      <c r="AC363" s="33" t="s">
        <v>606</v>
      </c>
      <c r="AE363" s="8"/>
      <c r="CC363" s="22">
        <v>0</v>
      </c>
    </row>
    <row r="364" spans="1:81" x14ac:dyDescent="0.2">
      <c r="A364" s="1" t="s">
        <v>740</v>
      </c>
      <c r="B364" s="1" t="s">
        <v>608</v>
      </c>
      <c r="C364" s="1" t="s">
        <v>739</v>
      </c>
      <c r="D364" s="11" t="s">
        <v>649</v>
      </c>
      <c r="E364" s="11" t="s">
        <v>3</v>
      </c>
      <c r="F364" s="11">
        <v>0</v>
      </c>
      <c r="G364" s="8">
        <v>117.5</v>
      </c>
      <c r="H364" s="8" t="s">
        <v>2</v>
      </c>
      <c r="I364" s="8">
        <v>110.7</v>
      </c>
      <c r="J364" s="8" t="s">
        <v>2</v>
      </c>
      <c r="T364" s="12"/>
      <c r="AA364" s="2"/>
      <c r="AB364" s="33">
        <v>87</v>
      </c>
      <c r="AC364" s="33" t="s">
        <v>624</v>
      </c>
      <c r="AE364" s="8"/>
      <c r="CC364" s="22">
        <v>1</v>
      </c>
    </row>
    <row r="365" spans="1:81" x14ac:dyDescent="0.2">
      <c r="A365" s="1" t="s">
        <v>738</v>
      </c>
      <c r="B365" s="1" t="s">
        <v>608</v>
      </c>
      <c r="C365" s="1" t="s">
        <v>737</v>
      </c>
      <c r="D365" s="11" t="s">
        <v>649</v>
      </c>
      <c r="E365" s="11" t="s">
        <v>3</v>
      </c>
      <c r="F365" s="11">
        <v>10</v>
      </c>
      <c r="G365" s="8">
        <v>306.7</v>
      </c>
      <c r="H365" s="8" t="s">
        <v>2</v>
      </c>
      <c r="I365" s="8">
        <v>15.5</v>
      </c>
      <c r="J365" s="8" t="s">
        <v>11</v>
      </c>
      <c r="T365" s="12"/>
      <c r="AA365" s="2"/>
      <c r="AB365" s="33">
        <v>42</v>
      </c>
      <c r="AC365" s="33" t="s">
        <v>606</v>
      </c>
      <c r="AE365" s="8"/>
      <c r="CC365" s="22">
        <v>1</v>
      </c>
    </row>
    <row r="366" spans="1:81" x14ac:dyDescent="0.2">
      <c r="A366" s="1" t="s">
        <v>736</v>
      </c>
      <c r="B366" s="1" t="s">
        <v>608</v>
      </c>
      <c r="C366" s="1" t="s">
        <v>735</v>
      </c>
      <c r="D366" s="11" t="s">
        <v>649</v>
      </c>
      <c r="E366" s="11" t="s">
        <v>3</v>
      </c>
      <c r="F366" s="11">
        <v>9</v>
      </c>
      <c r="G366" s="8">
        <v>36.299999999999997</v>
      </c>
      <c r="H366" s="8" t="s">
        <v>2</v>
      </c>
      <c r="I366" s="8">
        <v>0.8</v>
      </c>
      <c r="J366" s="8" t="s">
        <v>11</v>
      </c>
      <c r="T366" s="12"/>
      <c r="AA366" s="2"/>
      <c r="AB366" s="33">
        <v>35</v>
      </c>
      <c r="AC366" s="33" t="s">
        <v>624</v>
      </c>
      <c r="AE366" s="8"/>
      <c r="CC366" s="22">
        <v>0</v>
      </c>
    </row>
    <row r="367" spans="1:81" x14ac:dyDescent="0.2">
      <c r="A367" s="1" t="s">
        <v>734</v>
      </c>
      <c r="B367" s="1" t="s">
        <v>608</v>
      </c>
      <c r="C367" s="1" t="s">
        <v>733</v>
      </c>
      <c r="D367" s="11" t="s">
        <v>649</v>
      </c>
      <c r="E367" s="11" t="s">
        <v>3</v>
      </c>
      <c r="F367" s="11">
        <v>3</v>
      </c>
      <c r="G367" s="8">
        <v>1.5</v>
      </c>
      <c r="H367" s="8" t="s">
        <v>11</v>
      </c>
      <c r="I367" s="8">
        <v>3.6</v>
      </c>
      <c r="J367" s="8" t="s">
        <v>11</v>
      </c>
      <c r="T367" s="12"/>
      <c r="AA367" s="2"/>
      <c r="AB367" s="33">
        <v>77</v>
      </c>
      <c r="AC367" s="33" t="s">
        <v>624</v>
      </c>
      <c r="AE367" s="8"/>
      <c r="CC367" s="22">
        <v>0</v>
      </c>
    </row>
    <row r="368" spans="1:81" x14ac:dyDescent="0.2">
      <c r="A368" s="1" t="s">
        <v>732</v>
      </c>
      <c r="B368" s="1" t="s">
        <v>608</v>
      </c>
      <c r="C368" s="1" t="s">
        <v>731</v>
      </c>
      <c r="D368" s="11" t="s">
        <v>649</v>
      </c>
      <c r="E368" s="11" t="s">
        <v>3</v>
      </c>
      <c r="F368" s="11">
        <v>3</v>
      </c>
      <c r="G368" s="8">
        <v>-3.6</v>
      </c>
      <c r="H368" s="8" t="s">
        <v>11</v>
      </c>
      <c r="I368" s="8">
        <v>4.7</v>
      </c>
      <c r="J368" s="8" t="s">
        <v>11</v>
      </c>
      <c r="T368" s="12"/>
      <c r="AA368" s="2"/>
      <c r="AB368" s="33">
        <v>42</v>
      </c>
      <c r="AC368" s="33" t="s">
        <v>624</v>
      </c>
      <c r="AE368" s="8"/>
      <c r="CC368" s="22">
        <v>1</v>
      </c>
    </row>
    <row r="369" spans="1:81" x14ac:dyDescent="0.2">
      <c r="A369" s="1" t="s">
        <v>730</v>
      </c>
      <c r="B369" s="1" t="s">
        <v>608</v>
      </c>
      <c r="C369" s="1" t="s">
        <v>729</v>
      </c>
      <c r="D369" s="11" t="s">
        <v>649</v>
      </c>
      <c r="E369" s="11" t="s">
        <v>3</v>
      </c>
      <c r="F369" s="11">
        <v>4</v>
      </c>
      <c r="G369" s="8">
        <v>-2.7</v>
      </c>
      <c r="H369" s="8" t="s">
        <v>11</v>
      </c>
      <c r="I369" s="8">
        <v>0.6</v>
      </c>
      <c r="J369" s="8" t="s">
        <v>11</v>
      </c>
      <c r="T369" s="12"/>
      <c r="AA369" s="2"/>
      <c r="AB369" s="33">
        <v>83</v>
      </c>
      <c r="AC369" s="33" t="s">
        <v>624</v>
      </c>
      <c r="AE369" s="8"/>
      <c r="CC369" s="22">
        <v>0</v>
      </c>
    </row>
    <row r="370" spans="1:81" x14ac:dyDescent="0.2">
      <c r="A370" s="1" t="s">
        <v>728</v>
      </c>
      <c r="B370" s="1" t="s">
        <v>608</v>
      </c>
      <c r="C370" s="1" t="s">
        <v>681</v>
      </c>
      <c r="D370" s="11" t="s">
        <v>649</v>
      </c>
      <c r="E370" s="11" t="s">
        <v>3</v>
      </c>
      <c r="F370" s="11">
        <v>7</v>
      </c>
      <c r="G370" s="8">
        <v>60.7</v>
      </c>
      <c r="H370" s="8" t="s">
        <v>2</v>
      </c>
      <c r="I370" s="8">
        <v>9</v>
      </c>
      <c r="J370" s="8" t="s">
        <v>11</v>
      </c>
      <c r="T370" s="12"/>
      <c r="AA370" s="2"/>
      <c r="AB370" s="33">
        <v>63</v>
      </c>
      <c r="AC370" s="33" t="s">
        <v>624</v>
      </c>
      <c r="AE370" s="8"/>
      <c r="CC370" s="22">
        <v>1</v>
      </c>
    </row>
    <row r="371" spans="1:81" x14ac:dyDescent="0.2">
      <c r="A371" s="1" t="s">
        <v>727</v>
      </c>
      <c r="B371" s="1" t="s">
        <v>608</v>
      </c>
      <c r="C371" s="1" t="s">
        <v>726</v>
      </c>
      <c r="D371" s="11" t="s">
        <v>649</v>
      </c>
      <c r="E371" s="11" t="s">
        <v>676</v>
      </c>
      <c r="F371" s="11">
        <v>8</v>
      </c>
      <c r="G371" s="8">
        <v>0.2</v>
      </c>
      <c r="H371" s="8" t="s">
        <v>11</v>
      </c>
      <c r="I371" s="8">
        <v>1.2</v>
      </c>
      <c r="J371" s="8" t="s">
        <v>11</v>
      </c>
      <c r="T371" s="12"/>
      <c r="AA371" s="2"/>
      <c r="AB371" s="33">
        <v>63</v>
      </c>
      <c r="AC371" s="33" t="s">
        <v>624</v>
      </c>
      <c r="AE371" s="8"/>
      <c r="CC371" s="22" t="e">
        <v>#N/A</v>
      </c>
    </row>
    <row r="372" spans="1:81" x14ac:dyDescent="0.2">
      <c r="A372" s="1" t="s">
        <v>725</v>
      </c>
      <c r="B372" s="1" t="s">
        <v>608</v>
      </c>
      <c r="C372" s="1" t="s">
        <v>724</v>
      </c>
      <c r="D372" s="11" t="s">
        <v>649</v>
      </c>
      <c r="E372" s="11" t="s">
        <v>3</v>
      </c>
      <c r="F372" s="11">
        <v>2</v>
      </c>
      <c r="G372" s="8">
        <v>-2.7</v>
      </c>
      <c r="H372" s="8" t="s">
        <v>11</v>
      </c>
      <c r="I372" s="8">
        <v>6.1</v>
      </c>
      <c r="J372" s="8" t="s">
        <v>11</v>
      </c>
      <c r="T372" s="12"/>
      <c r="AA372" s="2"/>
      <c r="AB372" s="33">
        <v>56</v>
      </c>
      <c r="AC372" s="33" t="s">
        <v>606</v>
      </c>
      <c r="AE372" s="8"/>
      <c r="CC372" s="22">
        <v>0</v>
      </c>
    </row>
    <row r="373" spans="1:81" x14ac:dyDescent="0.2">
      <c r="A373" s="1" t="s">
        <v>723</v>
      </c>
      <c r="B373" s="1" t="s">
        <v>608</v>
      </c>
      <c r="C373" s="1" t="s">
        <v>722</v>
      </c>
      <c r="D373" s="11" t="s">
        <v>649</v>
      </c>
      <c r="E373" s="11" t="s">
        <v>3</v>
      </c>
      <c r="F373" s="11">
        <v>5</v>
      </c>
      <c r="G373" s="8">
        <v>18.8</v>
      </c>
      <c r="H373" s="8" t="s">
        <v>11</v>
      </c>
      <c r="I373" s="8">
        <v>15.7</v>
      </c>
      <c r="J373" s="8" t="s">
        <v>11</v>
      </c>
      <c r="T373" s="12"/>
      <c r="AA373" s="2"/>
      <c r="AB373" s="33">
        <v>77</v>
      </c>
      <c r="AC373" s="33" t="s">
        <v>624</v>
      </c>
      <c r="AE373" s="8"/>
      <c r="CC373" s="22">
        <v>1</v>
      </c>
    </row>
    <row r="374" spans="1:81" x14ac:dyDescent="0.2">
      <c r="A374" s="1" t="s">
        <v>721</v>
      </c>
      <c r="B374" s="1" t="s">
        <v>608</v>
      </c>
      <c r="C374" s="1" t="s">
        <v>720</v>
      </c>
      <c r="D374" s="11" t="s">
        <v>649</v>
      </c>
      <c r="E374" s="11" t="s">
        <v>3</v>
      </c>
      <c r="F374" s="11">
        <v>15</v>
      </c>
      <c r="G374" s="8">
        <v>140.19999999999999</v>
      </c>
      <c r="H374" s="8" t="s">
        <v>2</v>
      </c>
      <c r="I374" s="8">
        <v>138.80000000000001</v>
      </c>
      <c r="J374" s="8" t="s">
        <v>2</v>
      </c>
      <c r="T374" s="12"/>
      <c r="AA374" s="2"/>
      <c r="AB374" s="33">
        <v>63</v>
      </c>
      <c r="AC374" s="33" t="s">
        <v>624</v>
      </c>
      <c r="AE374" s="8"/>
      <c r="CC374" s="22" t="e">
        <v>#N/A</v>
      </c>
    </row>
    <row r="375" spans="1:81" x14ac:dyDescent="0.2">
      <c r="A375" s="1" t="s">
        <v>719</v>
      </c>
      <c r="B375" s="1" t="s">
        <v>608</v>
      </c>
      <c r="C375" s="1" t="s">
        <v>718</v>
      </c>
      <c r="D375" s="11" t="s">
        <v>649</v>
      </c>
      <c r="E375" s="11" t="s">
        <v>3</v>
      </c>
      <c r="F375" s="11">
        <v>6</v>
      </c>
      <c r="G375" s="8">
        <v>12.8</v>
      </c>
      <c r="H375" s="8" t="s">
        <v>11</v>
      </c>
      <c r="I375" s="8">
        <v>2.9</v>
      </c>
      <c r="J375" s="8" t="s">
        <v>11</v>
      </c>
      <c r="T375" s="12"/>
      <c r="AA375" s="2"/>
      <c r="AB375" s="33">
        <v>35</v>
      </c>
      <c r="AC375" s="33" t="s">
        <v>624</v>
      </c>
      <c r="AE375" s="8"/>
      <c r="CC375" s="22">
        <v>0</v>
      </c>
    </row>
    <row r="376" spans="1:81" x14ac:dyDescent="0.2">
      <c r="A376" s="1" t="s">
        <v>717</v>
      </c>
      <c r="B376" s="1" t="s">
        <v>608</v>
      </c>
      <c r="C376" s="1" t="s">
        <v>716</v>
      </c>
      <c r="D376" s="11" t="s">
        <v>26</v>
      </c>
      <c r="E376" s="11" t="s">
        <v>715</v>
      </c>
      <c r="F376" s="11">
        <v>6</v>
      </c>
      <c r="G376" s="8">
        <v>265.5</v>
      </c>
      <c r="H376" s="8" t="s">
        <v>2</v>
      </c>
      <c r="I376" s="8">
        <v>100.9</v>
      </c>
      <c r="J376" s="8" t="s">
        <v>2</v>
      </c>
      <c r="T376" s="12"/>
      <c r="AA376" s="2"/>
      <c r="AB376" s="33">
        <v>56</v>
      </c>
      <c r="AC376" s="33" t="s">
        <v>606</v>
      </c>
      <c r="AE376" s="8"/>
      <c r="CC376" s="22">
        <v>0</v>
      </c>
    </row>
    <row r="377" spans="1:81" x14ac:dyDescent="0.2">
      <c r="A377" s="1" t="s">
        <v>714</v>
      </c>
      <c r="B377" s="1" t="s">
        <v>608</v>
      </c>
      <c r="C377" s="1" t="s">
        <v>713</v>
      </c>
      <c r="D377" s="11" t="s">
        <v>649</v>
      </c>
      <c r="E377" s="11" t="s">
        <v>3</v>
      </c>
      <c r="F377" s="11">
        <v>14</v>
      </c>
      <c r="G377" s="8">
        <v>237.4</v>
      </c>
      <c r="H377" s="8" t="s">
        <v>2</v>
      </c>
      <c r="I377" s="8">
        <v>41.1</v>
      </c>
      <c r="J377" s="8" t="s">
        <v>2</v>
      </c>
      <c r="T377" s="12"/>
      <c r="AA377" s="2"/>
      <c r="AB377" s="33">
        <v>77</v>
      </c>
      <c r="AC377" s="33" t="s">
        <v>624</v>
      </c>
      <c r="AE377" s="8"/>
      <c r="CC377" s="22">
        <v>0</v>
      </c>
    </row>
    <row r="378" spans="1:81" x14ac:dyDescent="0.2">
      <c r="A378" s="1" t="s">
        <v>712</v>
      </c>
      <c r="B378" s="1" t="s">
        <v>608</v>
      </c>
      <c r="C378" s="1" t="s">
        <v>686</v>
      </c>
      <c r="D378" s="11" t="s">
        <v>649</v>
      </c>
      <c r="E378" s="11" t="s">
        <v>3</v>
      </c>
      <c r="F378" s="11">
        <v>11</v>
      </c>
      <c r="G378" s="8">
        <v>10.6</v>
      </c>
      <c r="H378" s="8" t="s">
        <v>11</v>
      </c>
      <c r="I378" s="8">
        <v>6.8</v>
      </c>
      <c r="J378" s="8" t="s">
        <v>11</v>
      </c>
      <c r="T378" s="12"/>
      <c r="AA378" s="2"/>
      <c r="AB378" s="33">
        <v>63</v>
      </c>
      <c r="AC378" s="33" t="s">
        <v>624</v>
      </c>
      <c r="AE378" s="8"/>
      <c r="CC378" s="22">
        <v>1</v>
      </c>
    </row>
    <row r="379" spans="1:81" x14ac:dyDescent="0.2">
      <c r="A379" s="1" t="s">
        <v>711</v>
      </c>
      <c r="B379" s="1" t="s">
        <v>608</v>
      </c>
      <c r="C379" s="1" t="s">
        <v>710</v>
      </c>
      <c r="D379" s="11" t="s">
        <v>649</v>
      </c>
      <c r="E379" s="11" t="s">
        <v>3</v>
      </c>
      <c r="F379" s="11">
        <v>5</v>
      </c>
      <c r="G379" s="8">
        <v>7.3</v>
      </c>
      <c r="H379" s="8" t="s">
        <v>11</v>
      </c>
      <c r="I379" s="8">
        <v>6.3</v>
      </c>
      <c r="J379" s="8" t="s">
        <v>11</v>
      </c>
      <c r="T379" s="12"/>
      <c r="AA379" s="2"/>
      <c r="AB379" s="33">
        <v>28</v>
      </c>
      <c r="AC379" s="33" t="s">
        <v>606</v>
      </c>
      <c r="AE379" s="8"/>
      <c r="CC379" s="22" t="e">
        <v>#N/A</v>
      </c>
    </row>
    <row r="380" spans="1:81" x14ac:dyDescent="0.2">
      <c r="A380" s="1" t="s">
        <v>709</v>
      </c>
      <c r="B380" s="1" t="s">
        <v>608</v>
      </c>
      <c r="C380" s="1" t="s">
        <v>708</v>
      </c>
      <c r="D380" s="11" t="s">
        <v>649</v>
      </c>
      <c r="E380" s="11" t="s">
        <v>3</v>
      </c>
      <c r="F380" s="11">
        <v>6</v>
      </c>
      <c r="G380" s="8">
        <v>-1</v>
      </c>
      <c r="H380" s="8" t="s">
        <v>11</v>
      </c>
      <c r="I380" s="8">
        <v>4.8</v>
      </c>
      <c r="J380" s="8" t="s">
        <v>11</v>
      </c>
      <c r="T380" s="12"/>
      <c r="AA380" s="2"/>
      <c r="AB380" s="33">
        <v>21</v>
      </c>
      <c r="AC380" s="33" t="s">
        <v>624</v>
      </c>
      <c r="AE380" s="8"/>
      <c r="CC380" s="22">
        <v>0</v>
      </c>
    </row>
    <row r="381" spans="1:81" x14ac:dyDescent="0.2">
      <c r="A381" s="1" t="s">
        <v>707</v>
      </c>
      <c r="B381" s="1" t="s">
        <v>608</v>
      </c>
      <c r="C381" s="1" t="s">
        <v>706</v>
      </c>
      <c r="D381" s="11" t="s">
        <v>649</v>
      </c>
      <c r="E381" s="11" t="s">
        <v>3</v>
      </c>
      <c r="F381" s="11">
        <v>12</v>
      </c>
      <c r="G381" s="8">
        <v>436.6</v>
      </c>
      <c r="H381" s="8" t="s">
        <v>2</v>
      </c>
      <c r="I381" s="8">
        <v>66.7</v>
      </c>
      <c r="J381" s="8" t="s">
        <v>2</v>
      </c>
      <c r="T381" s="12"/>
      <c r="AA381" s="2"/>
      <c r="AB381" s="33">
        <v>56</v>
      </c>
      <c r="AC381" s="33" t="s">
        <v>606</v>
      </c>
      <c r="AE381" s="8"/>
      <c r="CC381" s="22">
        <v>0</v>
      </c>
    </row>
    <row r="382" spans="1:81" x14ac:dyDescent="0.2">
      <c r="A382" s="1" t="s">
        <v>705</v>
      </c>
      <c r="B382" s="1" t="s">
        <v>608</v>
      </c>
      <c r="C382" s="1" t="s">
        <v>660</v>
      </c>
      <c r="D382" s="11" t="s">
        <v>649</v>
      </c>
      <c r="E382" s="11" t="s">
        <v>3</v>
      </c>
      <c r="F382" s="11">
        <v>10</v>
      </c>
      <c r="G382" s="8">
        <v>33.799999999999997</v>
      </c>
      <c r="H382" s="8" t="s">
        <v>2</v>
      </c>
      <c r="I382" s="8">
        <v>16.2</v>
      </c>
      <c r="J382" s="8" t="s">
        <v>11</v>
      </c>
      <c r="T382" s="12"/>
      <c r="AA382" s="2"/>
      <c r="AB382" s="33">
        <v>28</v>
      </c>
      <c r="AC382" s="33" t="s">
        <v>606</v>
      </c>
      <c r="AE382" s="8"/>
      <c r="CC382" s="22">
        <v>1</v>
      </c>
    </row>
    <row r="383" spans="1:81" x14ac:dyDescent="0.2">
      <c r="A383" s="1" t="s">
        <v>704</v>
      </c>
      <c r="B383" s="1" t="s">
        <v>608</v>
      </c>
      <c r="C383" s="1" t="s">
        <v>703</v>
      </c>
      <c r="D383" s="11" t="s">
        <v>649</v>
      </c>
      <c r="E383" s="11" t="s">
        <v>3</v>
      </c>
      <c r="F383" s="11">
        <v>2</v>
      </c>
      <c r="G383" s="8">
        <v>0.4</v>
      </c>
      <c r="H383" s="8" t="s">
        <v>11</v>
      </c>
      <c r="I383" s="8">
        <v>2.6</v>
      </c>
      <c r="J383" s="8" t="s">
        <v>11</v>
      </c>
      <c r="T383" s="12"/>
      <c r="AA383" s="2"/>
      <c r="AB383" s="33">
        <v>49</v>
      </c>
      <c r="AC383" s="33" t="s">
        <v>606</v>
      </c>
      <c r="AE383" s="8"/>
      <c r="CC383" s="22">
        <v>0</v>
      </c>
    </row>
    <row r="384" spans="1:81" x14ac:dyDescent="0.2">
      <c r="A384" s="1" t="s">
        <v>702</v>
      </c>
      <c r="B384" s="1" t="s">
        <v>608</v>
      </c>
      <c r="C384" s="1" t="s">
        <v>701</v>
      </c>
      <c r="D384" s="11" t="s">
        <v>649</v>
      </c>
      <c r="E384" s="11" t="s">
        <v>3</v>
      </c>
      <c r="F384" s="11">
        <v>22</v>
      </c>
      <c r="G384" s="8">
        <v>-0.4</v>
      </c>
      <c r="H384" s="8" t="s">
        <v>11</v>
      </c>
      <c r="I384" s="8">
        <v>2.2000000000000002</v>
      </c>
      <c r="J384" s="8" t="s">
        <v>11</v>
      </c>
      <c r="T384" s="12"/>
      <c r="AA384" s="2"/>
      <c r="AB384" s="33">
        <v>63</v>
      </c>
      <c r="AC384" s="33" t="s">
        <v>624</v>
      </c>
      <c r="AE384" s="8"/>
      <c r="CC384" s="22">
        <v>0</v>
      </c>
    </row>
    <row r="385" spans="1:81" x14ac:dyDescent="0.2">
      <c r="A385" s="1" t="s">
        <v>700</v>
      </c>
      <c r="B385" s="1" t="s">
        <v>608</v>
      </c>
      <c r="C385" s="1" t="s">
        <v>699</v>
      </c>
      <c r="D385" s="11" t="s">
        <v>649</v>
      </c>
      <c r="E385" s="11" t="s">
        <v>3</v>
      </c>
      <c r="F385" s="11">
        <v>5</v>
      </c>
      <c r="G385" s="8">
        <v>3.1</v>
      </c>
      <c r="H385" s="8" t="s">
        <v>11</v>
      </c>
      <c r="I385" s="8">
        <v>5</v>
      </c>
      <c r="J385" s="8" t="s">
        <v>11</v>
      </c>
      <c r="T385" s="12"/>
      <c r="AA385" s="2"/>
      <c r="AB385" s="33">
        <v>56</v>
      </c>
      <c r="AC385" s="33" t="s">
        <v>606</v>
      </c>
      <c r="AE385" s="8"/>
      <c r="CC385" s="22" t="e">
        <v>#N/A</v>
      </c>
    </row>
    <row r="386" spans="1:81" x14ac:dyDescent="0.2">
      <c r="A386" s="1" t="s">
        <v>698</v>
      </c>
      <c r="B386" s="1" t="s">
        <v>608</v>
      </c>
      <c r="C386" s="1" t="s">
        <v>697</v>
      </c>
      <c r="D386" s="11" t="s">
        <v>649</v>
      </c>
      <c r="E386" s="11" t="s">
        <v>3</v>
      </c>
      <c r="F386" s="11">
        <v>11</v>
      </c>
      <c r="G386" s="8">
        <v>38.1</v>
      </c>
      <c r="H386" s="8" t="s">
        <v>2</v>
      </c>
      <c r="I386" s="8">
        <v>100.5</v>
      </c>
      <c r="J386" s="8" t="s">
        <v>2</v>
      </c>
      <c r="T386" s="12"/>
      <c r="AA386" s="2"/>
      <c r="AB386" s="33">
        <v>42</v>
      </c>
      <c r="AC386" s="33" t="s">
        <v>624</v>
      </c>
      <c r="AE386" s="8"/>
      <c r="CC386" s="22">
        <v>0</v>
      </c>
    </row>
    <row r="387" spans="1:81" x14ac:dyDescent="0.2">
      <c r="A387" s="1" t="s">
        <v>696</v>
      </c>
      <c r="B387" s="1" t="s">
        <v>608</v>
      </c>
      <c r="C387" s="1" t="s">
        <v>695</v>
      </c>
      <c r="D387" s="11" t="s">
        <v>649</v>
      </c>
      <c r="E387" s="11" t="s">
        <v>3</v>
      </c>
      <c r="F387" s="11">
        <v>1</v>
      </c>
      <c r="G387" s="8">
        <v>5.6</v>
      </c>
      <c r="H387" s="8" t="s">
        <v>11</v>
      </c>
      <c r="I387" s="8">
        <v>212.2</v>
      </c>
      <c r="J387" s="8" t="s">
        <v>2</v>
      </c>
      <c r="T387" s="12"/>
      <c r="AA387" s="2"/>
      <c r="AB387" s="33">
        <v>49</v>
      </c>
      <c r="AC387" s="33" t="s">
        <v>624</v>
      </c>
      <c r="AE387" s="8"/>
      <c r="CC387" s="22" t="e">
        <v>#N/A</v>
      </c>
    </row>
    <row r="388" spans="1:81" x14ac:dyDescent="0.2">
      <c r="A388" s="1" t="s">
        <v>694</v>
      </c>
      <c r="B388" s="1" t="s">
        <v>608</v>
      </c>
      <c r="C388" s="1" t="s">
        <v>693</v>
      </c>
      <c r="D388" s="11" t="s">
        <v>649</v>
      </c>
      <c r="E388" s="11" t="s">
        <v>3</v>
      </c>
      <c r="F388" s="11">
        <v>2</v>
      </c>
      <c r="G388" s="8">
        <v>4.3</v>
      </c>
      <c r="H388" s="8" t="s">
        <v>11</v>
      </c>
      <c r="I388" s="8">
        <v>2.8</v>
      </c>
      <c r="J388" s="8" t="s">
        <v>11</v>
      </c>
      <c r="T388" s="12"/>
      <c r="AA388" s="2"/>
      <c r="AB388" s="33">
        <v>35</v>
      </c>
      <c r="AC388" s="33" t="s">
        <v>606</v>
      </c>
      <c r="AE388" s="8"/>
      <c r="CC388" s="22" t="e">
        <v>#N/A</v>
      </c>
    </row>
    <row r="389" spans="1:81" x14ac:dyDescent="0.2">
      <c r="A389" s="1" t="s">
        <v>692</v>
      </c>
      <c r="B389" s="1" t="s">
        <v>608</v>
      </c>
      <c r="C389" s="1" t="s">
        <v>691</v>
      </c>
      <c r="D389" s="11" t="s">
        <v>649</v>
      </c>
      <c r="E389" s="11" t="s">
        <v>3</v>
      </c>
      <c r="F389" s="11">
        <v>6</v>
      </c>
      <c r="G389" s="8">
        <v>24</v>
      </c>
      <c r="H389" s="8" t="s">
        <v>11</v>
      </c>
      <c r="I389" s="8">
        <v>62.8</v>
      </c>
      <c r="J389" s="8" t="s">
        <v>2</v>
      </c>
      <c r="T389" s="12"/>
      <c r="AA389" s="2"/>
      <c r="AB389" s="33">
        <v>49</v>
      </c>
      <c r="AC389" s="33" t="s">
        <v>624</v>
      </c>
      <c r="AE389" s="8"/>
      <c r="CC389" s="22">
        <v>0</v>
      </c>
    </row>
    <row r="390" spans="1:81" x14ac:dyDescent="0.2">
      <c r="A390" s="1" t="s">
        <v>690</v>
      </c>
      <c r="B390" s="1" t="s">
        <v>608</v>
      </c>
      <c r="C390" s="1" t="s">
        <v>689</v>
      </c>
      <c r="D390" s="11" t="s">
        <v>649</v>
      </c>
      <c r="E390" s="11" t="s">
        <v>3</v>
      </c>
      <c r="F390" s="11">
        <v>3</v>
      </c>
      <c r="G390" s="8">
        <v>1.2</v>
      </c>
      <c r="H390" s="8" t="s">
        <v>11</v>
      </c>
      <c r="I390" s="8">
        <v>11.9</v>
      </c>
      <c r="J390" s="8" t="s">
        <v>11</v>
      </c>
      <c r="T390" s="12"/>
      <c r="AA390" s="2"/>
      <c r="AB390" s="33">
        <v>83</v>
      </c>
      <c r="AC390" s="33" t="s">
        <v>624</v>
      </c>
      <c r="AE390" s="8"/>
      <c r="CC390" s="22" t="e">
        <v>#N/A</v>
      </c>
    </row>
    <row r="391" spans="1:81" x14ac:dyDescent="0.2">
      <c r="A391" s="1" t="s">
        <v>688</v>
      </c>
      <c r="B391" s="1" t="s">
        <v>608</v>
      </c>
      <c r="C391" s="1" t="s">
        <v>617</v>
      </c>
      <c r="D391" s="11" t="s">
        <v>649</v>
      </c>
      <c r="E391" s="11" t="s">
        <v>3</v>
      </c>
      <c r="F391" s="11">
        <v>18</v>
      </c>
      <c r="G391" s="8">
        <v>216.8</v>
      </c>
      <c r="H391" s="8" t="s">
        <v>2</v>
      </c>
      <c r="I391" s="8">
        <v>226.7</v>
      </c>
      <c r="J391" s="8" t="s">
        <v>2</v>
      </c>
      <c r="T391" s="12"/>
      <c r="AA391" s="2"/>
      <c r="AB391" s="33">
        <v>49</v>
      </c>
      <c r="AC391" s="33" t="s">
        <v>624</v>
      </c>
      <c r="AE391" s="8"/>
      <c r="CC391" s="22" t="e">
        <v>#N/A</v>
      </c>
    </row>
    <row r="392" spans="1:81" x14ac:dyDescent="0.2">
      <c r="A392" s="1" t="s">
        <v>687</v>
      </c>
      <c r="B392" s="1" t="s">
        <v>608</v>
      </c>
      <c r="C392" s="1" t="s">
        <v>686</v>
      </c>
      <c r="D392" s="11" t="s">
        <v>649</v>
      </c>
      <c r="E392" s="11" t="s">
        <v>3</v>
      </c>
      <c r="F392" s="11">
        <v>15</v>
      </c>
      <c r="G392" s="8">
        <v>14.9</v>
      </c>
      <c r="H392" s="8" t="s">
        <v>11</v>
      </c>
      <c r="I392" s="8">
        <v>3.3</v>
      </c>
      <c r="J392" s="8" t="s">
        <v>11</v>
      </c>
      <c r="T392" s="12"/>
      <c r="AA392" s="2"/>
      <c r="AB392" s="33">
        <v>28</v>
      </c>
      <c r="AC392" s="33" t="s">
        <v>606</v>
      </c>
      <c r="AE392" s="8"/>
      <c r="CC392" s="22" t="e">
        <v>#N/A</v>
      </c>
    </row>
    <row r="393" spans="1:81" x14ac:dyDescent="0.2">
      <c r="A393" s="1" t="s">
        <v>685</v>
      </c>
      <c r="B393" s="1" t="s">
        <v>608</v>
      </c>
      <c r="C393" s="1" t="s">
        <v>681</v>
      </c>
      <c r="D393" s="11" t="s">
        <v>649</v>
      </c>
      <c r="E393" s="11" t="s">
        <v>3</v>
      </c>
      <c r="F393" s="11">
        <v>0</v>
      </c>
      <c r="G393" s="8">
        <v>84.4</v>
      </c>
      <c r="H393" s="8" t="s">
        <v>2</v>
      </c>
      <c r="I393" s="8">
        <v>12</v>
      </c>
      <c r="J393" s="8" t="s">
        <v>11</v>
      </c>
      <c r="T393" s="12"/>
      <c r="AA393" s="2"/>
      <c r="AB393" s="33">
        <v>42</v>
      </c>
      <c r="AC393" s="33" t="s">
        <v>606</v>
      </c>
      <c r="AE393" s="8"/>
      <c r="CC393" s="22">
        <v>1</v>
      </c>
    </row>
    <row r="394" spans="1:81" x14ac:dyDescent="0.2">
      <c r="A394" s="1" t="s">
        <v>684</v>
      </c>
      <c r="B394" s="1" t="s">
        <v>608</v>
      </c>
      <c r="C394" s="1" t="s">
        <v>683</v>
      </c>
      <c r="D394" s="11" t="s">
        <v>649</v>
      </c>
      <c r="E394" s="11" t="s">
        <v>3</v>
      </c>
      <c r="F394" s="11">
        <v>10</v>
      </c>
      <c r="G394" s="8">
        <v>14.7</v>
      </c>
      <c r="H394" s="8" t="s">
        <v>11</v>
      </c>
      <c r="I394" s="8">
        <v>34.6</v>
      </c>
      <c r="J394" s="8" t="s">
        <v>2</v>
      </c>
      <c r="T394" s="12"/>
      <c r="AA394" s="2"/>
      <c r="AB394" s="33">
        <v>42</v>
      </c>
      <c r="AC394" s="33" t="s">
        <v>606</v>
      </c>
      <c r="AE394" s="8"/>
      <c r="CC394" s="22" t="e">
        <v>#N/A</v>
      </c>
    </row>
    <row r="395" spans="1:81" x14ac:dyDescent="0.2">
      <c r="A395" s="1" t="s">
        <v>682</v>
      </c>
      <c r="B395" s="1" t="s">
        <v>608</v>
      </c>
      <c r="C395" s="1" t="s">
        <v>681</v>
      </c>
      <c r="D395" s="11" t="s">
        <v>649</v>
      </c>
      <c r="E395" s="11" t="s">
        <v>3</v>
      </c>
      <c r="F395" s="11">
        <v>0</v>
      </c>
      <c r="G395" s="8">
        <v>67.599999999999994</v>
      </c>
      <c r="H395" s="8" t="s">
        <v>2</v>
      </c>
      <c r="I395" s="8">
        <v>8.1999999999999993</v>
      </c>
      <c r="J395" s="8" t="s">
        <v>11</v>
      </c>
      <c r="T395" s="12"/>
      <c r="AA395" s="2"/>
      <c r="AB395" s="33">
        <v>49</v>
      </c>
      <c r="AC395" s="33" t="s">
        <v>606</v>
      </c>
      <c r="AE395" s="8"/>
      <c r="CC395" s="22" t="e">
        <v>#N/A</v>
      </c>
    </row>
    <row r="396" spans="1:81" x14ac:dyDescent="0.2">
      <c r="A396" s="1" t="s">
        <v>680</v>
      </c>
      <c r="B396" s="1" t="s">
        <v>608</v>
      </c>
      <c r="C396" s="1" t="s">
        <v>679</v>
      </c>
      <c r="D396" s="11" t="s">
        <v>649</v>
      </c>
      <c r="E396" s="11" t="s">
        <v>3</v>
      </c>
      <c r="F396" s="11">
        <v>8</v>
      </c>
      <c r="G396" s="8">
        <v>22.3</v>
      </c>
      <c r="H396" s="8" t="s">
        <v>11</v>
      </c>
      <c r="I396" s="8">
        <v>2.2999999999999998</v>
      </c>
      <c r="J396" s="8" t="s">
        <v>11</v>
      </c>
      <c r="T396" s="12"/>
      <c r="AA396" s="2"/>
      <c r="AB396" s="33">
        <v>83</v>
      </c>
      <c r="AC396" s="33" t="s">
        <v>606</v>
      </c>
      <c r="AE396" s="8"/>
      <c r="CC396" s="22" t="e">
        <v>#N/A</v>
      </c>
    </row>
    <row r="397" spans="1:81" x14ac:dyDescent="0.2">
      <c r="A397" s="1" t="s">
        <v>678</v>
      </c>
      <c r="B397" s="1" t="s">
        <v>608</v>
      </c>
      <c r="C397" s="1" t="s">
        <v>677</v>
      </c>
      <c r="D397" s="11" t="s">
        <v>649</v>
      </c>
      <c r="E397" s="11" t="s">
        <v>676</v>
      </c>
      <c r="F397" s="11">
        <v>7</v>
      </c>
      <c r="G397" s="8">
        <v>44.1</v>
      </c>
      <c r="H397" s="8" t="s">
        <v>2</v>
      </c>
      <c r="I397" s="8">
        <v>6.5</v>
      </c>
      <c r="J397" s="8" t="s">
        <v>11</v>
      </c>
      <c r="T397" s="12"/>
      <c r="AA397" s="2"/>
      <c r="AB397" s="33">
        <v>42</v>
      </c>
      <c r="AC397" s="33" t="s">
        <v>606</v>
      </c>
      <c r="AE397" s="8"/>
      <c r="CC397" s="22" t="e">
        <v>#N/A</v>
      </c>
    </row>
    <row r="398" spans="1:81" x14ac:dyDescent="0.2">
      <c r="A398" s="1" t="s">
        <v>675</v>
      </c>
      <c r="B398" s="1" t="s">
        <v>608</v>
      </c>
      <c r="C398" s="1" t="s">
        <v>674</v>
      </c>
      <c r="D398" s="11" t="s">
        <v>649</v>
      </c>
      <c r="E398" s="11" t="s">
        <v>3</v>
      </c>
      <c r="F398" s="11">
        <v>3</v>
      </c>
      <c r="G398" s="8">
        <v>-1.3</v>
      </c>
      <c r="H398" s="8" t="s">
        <v>11</v>
      </c>
      <c r="I398" s="8">
        <v>0.5</v>
      </c>
      <c r="J398" s="8" t="s">
        <v>11</v>
      </c>
      <c r="T398" s="12"/>
      <c r="AA398" s="2"/>
      <c r="AB398" s="33">
        <v>42</v>
      </c>
      <c r="AC398" s="33" t="s">
        <v>606</v>
      </c>
      <c r="AE398" s="8"/>
      <c r="CC398" s="22" t="e">
        <v>#N/A</v>
      </c>
    </row>
    <row r="399" spans="1:81" x14ac:dyDescent="0.2">
      <c r="A399" s="1" t="s">
        <v>673</v>
      </c>
      <c r="B399" s="1" t="s">
        <v>608</v>
      </c>
      <c r="C399" s="1" t="s">
        <v>672</v>
      </c>
      <c r="D399" s="11" t="s">
        <v>649</v>
      </c>
      <c r="E399" s="11" t="s">
        <v>3</v>
      </c>
      <c r="F399" s="11">
        <v>0</v>
      </c>
      <c r="G399" s="8">
        <v>4.2</v>
      </c>
      <c r="H399" s="8" t="s">
        <v>11</v>
      </c>
      <c r="I399" s="8">
        <v>3.1</v>
      </c>
      <c r="J399" s="8" t="s">
        <v>11</v>
      </c>
      <c r="T399" s="12"/>
      <c r="AA399" s="2"/>
      <c r="AB399" s="33">
        <v>49</v>
      </c>
      <c r="AC399" s="33" t="s">
        <v>606</v>
      </c>
      <c r="AE399" s="8"/>
      <c r="CC399" s="22" t="e">
        <v>#N/A</v>
      </c>
    </row>
    <row r="400" spans="1:81" x14ac:dyDescent="0.2">
      <c r="A400" s="1" t="s">
        <v>671</v>
      </c>
      <c r="B400" s="1" t="s">
        <v>608</v>
      </c>
      <c r="C400" s="1" t="s">
        <v>670</v>
      </c>
      <c r="D400" s="11" t="s">
        <v>649</v>
      </c>
      <c r="E400" s="11" t="s">
        <v>3</v>
      </c>
      <c r="F400" s="11">
        <v>2</v>
      </c>
      <c r="G400" s="8">
        <v>-1.3</v>
      </c>
      <c r="H400" s="8" t="s">
        <v>11</v>
      </c>
      <c r="I400" s="8">
        <v>1.5</v>
      </c>
      <c r="J400" s="8" t="s">
        <v>11</v>
      </c>
      <c r="T400" s="12"/>
      <c r="AA400" s="2"/>
      <c r="AB400" s="33">
        <v>70</v>
      </c>
      <c r="AC400" s="33" t="s">
        <v>606</v>
      </c>
      <c r="AE400" s="8"/>
      <c r="CC400" s="22" t="e">
        <v>#N/A</v>
      </c>
    </row>
    <row r="401" spans="1:81" x14ac:dyDescent="0.2">
      <c r="A401" s="1" t="s">
        <v>669</v>
      </c>
      <c r="B401" s="1" t="s">
        <v>608</v>
      </c>
      <c r="C401" s="1" t="s">
        <v>668</v>
      </c>
      <c r="D401" s="11" t="s">
        <v>649</v>
      </c>
      <c r="E401" s="11" t="s">
        <v>3</v>
      </c>
      <c r="F401" s="11">
        <v>6</v>
      </c>
      <c r="G401" s="8">
        <v>2.6</v>
      </c>
      <c r="H401" s="8" t="s">
        <v>11</v>
      </c>
      <c r="I401" s="8">
        <v>1.1000000000000001</v>
      </c>
      <c r="J401" s="8" t="s">
        <v>11</v>
      </c>
      <c r="T401" s="12"/>
      <c r="AA401" s="2"/>
      <c r="AB401" s="33">
        <v>35</v>
      </c>
      <c r="AC401" s="33" t="s">
        <v>606</v>
      </c>
      <c r="AE401" s="8"/>
      <c r="CC401" s="22" t="e">
        <v>#N/A</v>
      </c>
    </row>
    <row r="402" spans="1:81" x14ac:dyDescent="0.2">
      <c r="A402" s="1" t="s">
        <v>667</v>
      </c>
      <c r="B402" s="1" t="s">
        <v>608</v>
      </c>
      <c r="C402" s="1" t="s">
        <v>666</v>
      </c>
      <c r="D402" s="11" t="s">
        <v>649</v>
      </c>
      <c r="E402" s="11" t="s">
        <v>3</v>
      </c>
      <c r="F402" s="11">
        <v>2</v>
      </c>
      <c r="G402" s="8">
        <v>-5.6</v>
      </c>
      <c r="H402" s="8" t="s">
        <v>11</v>
      </c>
      <c r="I402" s="8">
        <v>6.9</v>
      </c>
      <c r="J402" s="8" t="s">
        <v>11</v>
      </c>
      <c r="T402" s="12"/>
      <c r="AA402" s="2"/>
      <c r="AB402" s="33">
        <v>49</v>
      </c>
      <c r="AC402" s="33" t="s">
        <v>624</v>
      </c>
      <c r="AE402" s="8"/>
      <c r="CC402" s="22" t="e">
        <v>#N/A</v>
      </c>
    </row>
    <row r="403" spans="1:81" x14ac:dyDescent="0.2">
      <c r="A403" s="1" t="s">
        <v>665</v>
      </c>
      <c r="B403" s="1" t="s">
        <v>608</v>
      </c>
      <c r="C403" s="1" t="s">
        <v>664</v>
      </c>
      <c r="D403" s="11" t="s">
        <v>649</v>
      </c>
      <c r="E403" s="11" t="s">
        <v>3</v>
      </c>
      <c r="F403" s="11">
        <v>5</v>
      </c>
      <c r="G403" s="8">
        <v>45.6</v>
      </c>
      <c r="H403" s="8" t="s">
        <v>2</v>
      </c>
      <c r="I403" s="8">
        <v>79.2</v>
      </c>
      <c r="J403" s="8" t="s">
        <v>2</v>
      </c>
      <c r="T403" s="12"/>
      <c r="AA403" s="2"/>
      <c r="AB403" s="33">
        <v>35</v>
      </c>
      <c r="AC403" s="33" t="s">
        <v>606</v>
      </c>
      <c r="AE403" s="8"/>
      <c r="CC403" s="22">
        <v>1</v>
      </c>
    </row>
    <row r="404" spans="1:81" x14ac:dyDescent="0.2">
      <c r="A404" s="1" t="s">
        <v>663</v>
      </c>
      <c r="B404" s="1" t="s">
        <v>608</v>
      </c>
      <c r="C404" s="1" t="s">
        <v>662</v>
      </c>
      <c r="D404" s="11" t="s">
        <v>649</v>
      </c>
      <c r="E404" s="11" t="s">
        <v>3</v>
      </c>
      <c r="F404" s="11">
        <v>3</v>
      </c>
      <c r="G404" s="8">
        <v>2.2000000000000002</v>
      </c>
      <c r="H404" s="8" t="s">
        <v>11</v>
      </c>
      <c r="I404" s="8">
        <v>3.8</v>
      </c>
      <c r="J404" s="8" t="s">
        <v>11</v>
      </c>
      <c r="T404" s="12"/>
      <c r="AA404" s="2"/>
      <c r="AB404" s="33">
        <v>56</v>
      </c>
      <c r="AC404" s="33" t="s">
        <v>606</v>
      </c>
      <c r="AE404" s="8"/>
      <c r="CC404" s="22">
        <v>0</v>
      </c>
    </row>
    <row r="405" spans="1:81" x14ac:dyDescent="0.2">
      <c r="A405" s="1" t="s">
        <v>661</v>
      </c>
      <c r="B405" s="1" t="s">
        <v>608</v>
      </c>
      <c r="C405" s="1" t="s">
        <v>660</v>
      </c>
      <c r="D405" s="11">
        <v>0</v>
      </c>
      <c r="E405" s="11">
        <v>0</v>
      </c>
      <c r="F405" s="11">
        <v>0</v>
      </c>
      <c r="G405" s="8">
        <v>140.80000000000001</v>
      </c>
      <c r="H405" s="8" t="s">
        <v>2</v>
      </c>
      <c r="I405" s="8">
        <v>15.4</v>
      </c>
      <c r="J405" s="8" t="s">
        <v>11</v>
      </c>
      <c r="T405" s="12"/>
      <c r="AA405" s="2"/>
      <c r="AB405" s="33">
        <v>42</v>
      </c>
      <c r="AC405" s="33" t="s">
        <v>606</v>
      </c>
      <c r="AE405" s="8"/>
      <c r="CC405" s="22" t="e">
        <v>#N/A</v>
      </c>
    </row>
    <row r="406" spans="1:81" x14ac:dyDescent="0.2">
      <c r="A406" s="1" t="s">
        <v>659</v>
      </c>
      <c r="B406" s="1" t="s">
        <v>608</v>
      </c>
      <c r="C406" s="1" t="s">
        <v>658</v>
      </c>
      <c r="D406" s="11" t="s">
        <v>649</v>
      </c>
      <c r="E406" s="11" t="s">
        <v>3</v>
      </c>
      <c r="F406" s="11">
        <v>7</v>
      </c>
      <c r="G406" s="8">
        <v>5</v>
      </c>
      <c r="H406" s="8" t="s">
        <v>11</v>
      </c>
      <c r="I406" s="8">
        <v>3.4</v>
      </c>
      <c r="J406" s="8" t="s">
        <v>11</v>
      </c>
      <c r="T406" s="12"/>
      <c r="AA406" s="2"/>
      <c r="AB406" s="33">
        <v>83</v>
      </c>
      <c r="AC406" s="33" t="s">
        <v>606</v>
      </c>
      <c r="AE406" s="8"/>
      <c r="CC406" s="22" t="e">
        <v>#N/A</v>
      </c>
    </row>
    <row r="407" spans="1:81" x14ac:dyDescent="0.2">
      <c r="A407" s="1" t="s">
        <v>657</v>
      </c>
      <c r="B407" s="1" t="s">
        <v>608</v>
      </c>
      <c r="C407" s="1" t="s">
        <v>656</v>
      </c>
      <c r="D407" s="11" t="s">
        <v>649</v>
      </c>
      <c r="E407" s="11" t="s">
        <v>3</v>
      </c>
      <c r="F407" s="11">
        <v>11</v>
      </c>
      <c r="G407" s="8">
        <v>281.89999999999998</v>
      </c>
      <c r="H407" s="8" t="s">
        <v>2</v>
      </c>
      <c r="I407" s="8">
        <v>78.599999999999994</v>
      </c>
      <c r="J407" s="8" t="s">
        <v>2</v>
      </c>
      <c r="T407" s="12"/>
      <c r="AA407" s="2"/>
      <c r="AB407" s="33">
        <v>49</v>
      </c>
      <c r="AC407" s="33" t="s">
        <v>624</v>
      </c>
      <c r="AE407" s="8"/>
      <c r="CC407" s="22">
        <v>0</v>
      </c>
    </row>
    <row r="408" spans="1:81" x14ac:dyDescent="0.2">
      <c r="A408" s="1" t="s">
        <v>655</v>
      </c>
      <c r="B408" s="1" t="s">
        <v>608</v>
      </c>
      <c r="C408" s="1" t="s">
        <v>654</v>
      </c>
      <c r="D408" s="11" t="s">
        <v>649</v>
      </c>
      <c r="E408" s="11" t="s">
        <v>3</v>
      </c>
      <c r="F408" s="11">
        <v>7</v>
      </c>
      <c r="G408" s="8">
        <v>164.8</v>
      </c>
      <c r="H408" s="8" t="s">
        <v>2</v>
      </c>
      <c r="I408" s="8">
        <v>14.3</v>
      </c>
      <c r="J408" s="8" t="s">
        <v>11</v>
      </c>
      <c r="T408" s="12"/>
      <c r="AA408" s="2"/>
      <c r="AB408" s="33">
        <v>84</v>
      </c>
      <c r="AC408" s="33" t="s">
        <v>606</v>
      </c>
      <c r="AE408" s="8"/>
      <c r="CC408" s="22" t="e">
        <v>#N/A</v>
      </c>
    </row>
    <row r="409" spans="1:81" x14ac:dyDescent="0.2">
      <c r="A409" s="1" t="s">
        <v>653</v>
      </c>
      <c r="B409" s="1" t="s">
        <v>608</v>
      </c>
      <c r="C409" s="1" t="s">
        <v>652</v>
      </c>
      <c r="D409" s="11" t="s">
        <v>649</v>
      </c>
      <c r="E409" s="11" t="s">
        <v>3</v>
      </c>
      <c r="F409" s="11">
        <v>3</v>
      </c>
      <c r="G409" s="8">
        <v>4.5999999999999996</v>
      </c>
      <c r="H409" s="8" t="s">
        <v>11</v>
      </c>
      <c r="I409" s="8">
        <v>6.9</v>
      </c>
      <c r="J409" s="8" t="s">
        <v>11</v>
      </c>
      <c r="T409" s="12"/>
      <c r="AA409" s="2"/>
      <c r="AB409" s="33">
        <v>49</v>
      </c>
      <c r="AC409" s="33" t="s">
        <v>624</v>
      </c>
      <c r="AE409" s="8"/>
      <c r="CC409" s="22" t="e">
        <v>#N/A</v>
      </c>
    </row>
    <row r="410" spans="1:81" x14ac:dyDescent="0.2">
      <c r="A410" s="1" t="s">
        <v>651</v>
      </c>
      <c r="B410" s="1" t="s">
        <v>608</v>
      </c>
      <c r="C410" s="1" t="s">
        <v>650</v>
      </c>
      <c r="D410" s="11" t="s">
        <v>649</v>
      </c>
      <c r="E410" s="11" t="s">
        <v>3</v>
      </c>
      <c r="F410" s="11">
        <v>14</v>
      </c>
      <c r="G410" s="8">
        <v>9.6999999999999993</v>
      </c>
      <c r="H410" s="8" t="s">
        <v>11</v>
      </c>
      <c r="I410" s="8">
        <v>72.400000000000006</v>
      </c>
      <c r="J410" s="8" t="s">
        <v>2</v>
      </c>
      <c r="T410" s="12"/>
      <c r="AA410" s="2"/>
      <c r="AB410" s="33">
        <v>49</v>
      </c>
      <c r="AC410" s="33" t="s">
        <v>606</v>
      </c>
      <c r="AE410" s="8"/>
      <c r="CC410" s="22" t="e">
        <v>#N/A</v>
      </c>
    </row>
    <row r="411" spans="1:81" x14ac:dyDescent="0.2">
      <c r="A411" s="1" t="s">
        <v>648</v>
      </c>
      <c r="B411" s="1" t="s">
        <v>608</v>
      </c>
      <c r="C411" s="1" t="s">
        <v>647</v>
      </c>
      <c r="D411" s="11" t="s">
        <v>26</v>
      </c>
      <c r="E411" s="11" t="s">
        <v>3</v>
      </c>
      <c r="F411" s="11">
        <v>15</v>
      </c>
      <c r="G411" s="8">
        <v>326.7</v>
      </c>
      <c r="H411" s="8" t="s">
        <v>2</v>
      </c>
      <c r="I411" s="8">
        <v>79.3</v>
      </c>
      <c r="J411" s="8" t="s">
        <v>2</v>
      </c>
      <c r="T411" s="12"/>
      <c r="AA411" s="2"/>
      <c r="AB411" s="33">
        <v>83</v>
      </c>
      <c r="AC411" s="33" t="s">
        <v>624</v>
      </c>
      <c r="AE411" s="8"/>
      <c r="CC411" s="22" t="e">
        <v>#N/A</v>
      </c>
    </row>
    <row r="412" spans="1:81" x14ac:dyDescent="0.2">
      <c r="A412" s="1" t="s">
        <v>646</v>
      </c>
      <c r="B412" s="1" t="s">
        <v>608</v>
      </c>
      <c r="C412" s="1" t="s">
        <v>645</v>
      </c>
      <c r="D412" s="11" t="s">
        <v>26</v>
      </c>
      <c r="E412" s="11" t="s">
        <v>3</v>
      </c>
      <c r="F412" s="11">
        <v>7</v>
      </c>
      <c r="G412" s="8">
        <v>127.2</v>
      </c>
      <c r="H412" s="8" t="s">
        <v>2</v>
      </c>
      <c r="I412" s="8">
        <v>362.4</v>
      </c>
      <c r="J412" s="8" t="s">
        <v>2</v>
      </c>
      <c r="T412" s="12"/>
      <c r="AA412" s="2"/>
      <c r="AB412" s="33">
        <v>56</v>
      </c>
      <c r="AC412" s="33" t="s">
        <v>606</v>
      </c>
      <c r="AE412" s="8"/>
      <c r="CC412" s="22" t="e">
        <v>#N/A</v>
      </c>
    </row>
    <row r="413" spans="1:81" x14ac:dyDescent="0.2">
      <c r="A413" s="1" t="s">
        <v>644</v>
      </c>
      <c r="B413" s="1" t="s">
        <v>608</v>
      </c>
      <c r="C413" s="1" t="s">
        <v>643</v>
      </c>
      <c r="D413" s="11" t="s">
        <v>26</v>
      </c>
      <c r="E413" s="11" t="s">
        <v>3</v>
      </c>
      <c r="F413" s="11">
        <v>9</v>
      </c>
      <c r="G413" s="8">
        <v>122.2</v>
      </c>
      <c r="H413" s="8" t="s">
        <v>2</v>
      </c>
      <c r="I413" s="8">
        <v>211.6</v>
      </c>
      <c r="J413" s="8" t="s">
        <v>2</v>
      </c>
      <c r="T413" s="12"/>
      <c r="AA413" s="2"/>
      <c r="AB413" s="33">
        <v>42</v>
      </c>
      <c r="AC413" s="33" t="s">
        <v>624</v>
      </c>
      <c r="AE413" s="8"/>
      <c r="CC413" s="22" t="e">
        <v>#N/A</v>
      </c>
    </row>
    <row r="414" spans="1:81" x14ac:dyDescent="0.2">
      <c r="A414" s="1" t="s">
        <v>642</v>
      </c>
      <c r="B414" s="1" t="s">
        <v>608</v>
      </c>
      <c r="C414" s="1" t="s">
        <v>641</v>
      </c>
      <c r="D414" s="11" t="s">
        <v>26</v>
      </c>
      <c r="E414" s="11" t="s">
        <v>3</v>
      </c>
      <c r="F414" s="11">
        <v>8</v>
      </c>
      <c r="G414" s="8">
        <v>8.1999999999999993</v>
      </c>
      <c r="H414" s="8" t="s">
        <v>11</v>
      </c>
      <c r="I414" s="8">
        <v>284</v>
      </c>
      <c r="J414" s="8" t="s">
        <v>2</v>
      </c>
      <c r="T414" s="12"/>
      <c r="AA414" s="2"/>
      <c r="AB414" s="33">
        <v>56</v>
      </c>
      <c r="AC414" s="33" t="s">
        <v>606</v>
      </c>
      <c r="AE414" s="8"/>
      <c r="CC414" s="22" t="e">
        <v>#N/A</v>
      </c>
    </row>
    <row r="415" spans="1:81" x14ac:dyDescent="0.2">
      <c r="A415" s="1" t="s">
        <v>640</v>
      </c>
      <c r="B415" s="1" t="s">
        <v>608</v>
      </c>
      <c r="C415" s="1" t="s">
        <v>639</v>
      </c>
      <c r="D415" s="11" t="s">
        <v>26</v>
      </c>
      <c r="E415" s="11" t="s">
        <v>3</v>
      </c>
      <c r="F415" s="11">
        <v>43</v>
      </c>
      <c r="G415" s="8">
        <v>233.2</v>
      </c>
      <c r="H415" s="8" t="s">
        <v>2</v>
      </c>
      <c r="I415" s="8">
        <v>337.2</v>
      </c>
      <c r="J415" s="8" t="s">
        <v>2</v>
      </c>
      <c r="T415" s="12"/>
      <c r="AA415" s="2"/>
      <c r="AB415" s="33">
        <v>42</v>
      </c>
      <c r="AC415" s="33" t="s">
        <v>606</v>
      </c>
      <c r="AE415" s="8"/>
      <c r="CC415" s="35">
        <v>0</v>
      </c>
    </row>
    <row r="416" spans="1:81" x14ac:dyDescent="0.2">
      <c r="A416" s="1" t="s">
        <v>638</v>
      </c>
      <c r="B416" s="1" t="s">
        <v>608</v>
      </c>
      <c r="C416" s="1" t="s">
        <v>637</v>
      </c>
      <c r="D416" s="11" t="s">
        <v>26</v>
      </c>
      <c r="E416" s="11" t="s">
        <v>3</v>
      </c>
      <c r="F416" s="11">
        <v>3</v>
      </c>
      <c r="G416" s="8">
        <v>65.7</v>
      </c>
      <c r="H416" s="8" t="s">
        <v>2</v>
      </c>
      <c r="I416" s="8">
        <v>0.7</v>
      </c>
      <c r="J416" s="8" t="s">
        <v>11</v>
      </c>
      <c r="T416" s="12"/>
      <c r="AA416" s="2"/>
      <c r="AB416" s="33">
        <v>63</v>
      </c>
      <c r="AC416" s="33" t="s">
        <v>606</v>
      </c>
      <c r="AE416" s="8"/>
      <c r="CC416" s="22" t="e">
        <v>#N/A</v>
      </c>
    </row>
    <row r="417" spans="1:81" x14ac:dyDescent="0.2">
      <c r="A417" s="1" t="s">
        <v>636</v>
      </c>
      <c r="B417" s="1" t="s">
        <v>608</v>
      </c>
      <c r="C417" s="1" t="s">
        <v>635</v>
      </c>
      <c r="D417" s="11" t="s">
        <v>26</v>
      </c>
      <c r="E417" s="11" t="s">
        <v>3</v>
      </c>
      <c r="F417" s="11">
        <v>1</v>
      </c>
      <c r="G417" s="8">
        <v>187</v>
      </c>
      <c r="H417" s="8" t="s">
        <v>2</v>
      </c>
      <c r="I417" s="8">
        <v>5.8</v>
      </c>
      <c r="J417" s="8" t="s">
        <v>11</v>
      </c>
      <c r="T417" s="12"/>
      <c r="AA417" s="2"/>
      <c r="AB417" s="33">
        <v>63</v>
      </c>
      <c r="AC417" s="33" t="s">
        <v>606</v>
      </c>
      <c r="AE417" s="8"/>
      <c r="CC417" s="22" t="e">
        <v>#N/A</v>
      </c>
    </row>
    <row r="418" spans="1:81" x14ac:dyDescent="0.2">
      <c r="A418" s="1" t="s">
        <v>634</v>
      </c>
      <c r="B418" s="1" t="s">
        <v>608</v>
      </c>
      <c r="C418" s="1" t="s">
        <v>633</v>
      </c>
      <c r="D418" s="11" t="s">
        <v>26</v>
      </c>
      <c r="E418" s="11" t="s">
        <v>3</v>
      </c>
      <c r="F418" s="11">
        <v>5</v>
      </c>
      <c r="G418" s="8">
        <v>70.599999999999994</v>
      </c>
      <c r="H418" s="8" t="s">
        <v>2</v>
      </c>
      <c r="I418" s="8">
        <v>14.8</v>
      </c>
      <c r="J418" s="8" t="s">
        <v>11</v>
      </c>
      <c r="T418" s="12"/>
      <c r="AA418" s="2"/>
      <c r="AB418" s="33">
        <v>5</v>
      </c>
      <c r="AC418" s="33" t="s">
        <v>606</v>
      </c>
      <c r="AE418" s="8"/>
      <c r="CC418" s="22" t="e">
        <v>#N/A</v>
      </c>
    </row>
    <row r="419" spans="1:81" x14ac:dyDescent="0.2">
      <c r="A419" s="1" t="s">
        <v>632</v>
      </c>
      <c r="B419" s="1" t="s">
        <v>608</v>
      </c>
      <c r="C419" s="1" t="s">
        <v>631</v>
      </c>
      <c r="D419" s="11" t="s">
        <v>26</v>
      </c>
      <c r="E419" s="11" t="s">
        <v>3</v>
      </c>
      <c r="F419" s="11">
        <v>4</v>
      </c>
      <c r="G419" s="8">
        <v>9.8000000000000007</v>
      </c>
      <c r="H419" s="8" t="s">
        <v>11</v>
      </c>
      <c r="I419" s="8">
        <v>-0.4</v>
      </c>
      <c r="J419" s="8" t="s">
        <v>11</v>
      </c>
      <c r="T419" s="12"/>
      <c r="AA419" s="2"/>
      <c r="AB419" s="33">
        <v>28</v>
      </c>
      <c r="AC419" s="33" t="s">
        <v>624</v>
      </c>
      <c r="AE419" s="8"/>
      <c r="CC419" s="22" t="e">
        <v>#N/A</v>
      </c>
    </row>
    <row r="420" spans="1:81" x14ac:dyDescent="0.2">
      <c r="A420" s="1" t="s">
        <v>630</v>
      </c>
      <c r="B420" s="1" t="s">
        <v>608</v>
      </c>
      <c r="C420" s="1" t="s">
        <v>629</v>
      </c>
      <c r="D420" s="11" t="s">
        <v>26</v>
      </c>
      <c r="E420" s="11" t="s">
        <v>3</v>
      </c>
      <c r="F420" s="11">
        <v>6</v>
      </c>
      <c r="G420" s="8">
        <v>16</v>
      </c>
      <c r="H420" s="8" t="s">
        <v>11</v>
      </c>
      <c r="I420" s="8">
        <v>15.7</v>
      </c>
      <c r="J420" s="8" t="s">
        <v>11</v>
      </c>
      <c r="T420" s="12"/>
      <c r="AA420" s="2"/>
      <c r="AB420" s="33">
        <v>35</v>
      </c>
      <c r="AC420" s="33" t="s">
        <v>606</v>
      </c>
      <c r="AE420" s="8"/>
      <c r="CC420" s="22" t="e">
        <v>#N/A</v>
      </c>
    </row>
    <row r="421" spans="1:81" x14ac:dyDescent="0.2">
      <c r="A421" s="1" t="s">
        <v>628</v>
      </c>
      <c r="B421" s="1" t="s">
        <v>608</v>
      </c>
      <c r="C421" s="1" t="s">
        <v>627</v>
      </c>
      <c r="D421" s="11" t="s">
        <v>26</v>
      </c>
      <c r="E421" s="11" t="s">
        <v>3</v>
      </c>
      <c r="F421" s="11">
        <v>3</v>
      </c>
      <c r="G421" s="8">
        <v>5</v>
      </c>
      <c r="H421" s="8" t="s">
        <v>11</v>
      </c>
      <c r="I421" s="8">
        <v>5.8</v>
      </c>
      <c r="J421" s="8" t="s">
        <v>11</v>
      </c>
      <c r="T421" s="12"/>
      <c r="AA421" s="2"/>
      <c r="AB421" s="33">
        <v>77</v>
      </c>
      <c r="AC421" s="33" t="s">
        <v>624</v>
      </c>
      <c r="AE421" s="8"/>
      <c r="CC421" s="22" t="e">
        <v>#N/A</v>
      </c>
    </row>
    <row r="422" spans="1:81" x14ac:dyDescent="0.2">
      <c r="A422" s="1" t="s">
        <v>626</v>
      </c>
      <c r="B422" s="1" t="s">
        <v>608</v>
      </c>
      <c r="C422" s="1" t="s">
        <v>625</v>
      </c>
      <c r="D422" s="11" t="s">
        <v>26</v>
      </c>
      <c r="E422" s="11" t="s">
        <v>3</v>
      </c>
      <c r="F422" s="11">
        <v>2</v>
      </c>
      <c r="G422" s="8">
        <v>216.8</v>
      </c>
      <c r="H422" s="8" t="s">
        <v>2</v>
      </c>
      <c r="I422" s="8">
        <v>156.6</v>
      </c>
      <c r="J422" s="8" t="s">
        <v>2</v>
      </c>
      <c r="T422" s="12"/>
      <c r="AA422" s="2"/>
      <c r="AB422" s="33">
        <v>56</v>
      </c>
      <c r="AC422" s="33" t="s">
        <v>624</v>
      </c>
      <c r="AE422" s="8"/>
      <c r="CC422" s="22" t="e">
        <v>#N/A</v>
      </c>
    </row>
    <row r="423" spans="1:81" x14ac:dyDescent="0.2">
      <c r="A423" s="1" t="s">
        <v>623</v>
      </c>
      <c r="B423" s="1" t="s">
        <v>608</v>
      </c>
      <c r="C423" s="1" t="s">
        <v>622</v>
      </c>
      <c r="D423" s="11" t="s">
        <v>26</v>
      </c>
      <c r="E423" s="11" t="s">
        <v>3</v>
      </c>
      <c r="F423" s="11">
        <v>37</v>
      </c>
      <c r="G423" s="8">
        <v>720</v>
      </c>
      <c r="H423" s="8" t="s">
        <v>2</v>
      </c>
      <c r="I423" s="8">
        <v>30.8</v>
      </c>
      <c r="J423" s="8" t="s">
        <v>2</v>
      </c>
      <c r="T423" s="12"/>
      <c r="AA423" s="2"/>
      <c r="AB423" s="33">
        <v>56</v>
      </c>
      <c r="AC423" s="33" t="s">
        <v>606</v>
      </c>
      <c r="AE423" s="8"/>
      <c r="CC423" s="22" t="e">
        <v>#N/A</v>
      </c>
    </row>
    <row r="424" spans="1:81" x14ac:dyDescent="0.2">
      <c r="A424" s="1" t="s">
        <v>621</v>
      </c>
      <c r="B424" s="1" t="s">
        <v>608</v>
      </c>
      <c r="C424" s="1" t="s">
        <v>614</v>
      </c>
      <c r="D424" s="11" t="s">
        <v>26</v>
      </c>
      <c r="E424" s="11" t="s">
        <v>3</v>
      </c>
      <c r="F424" s="11">
        <v>8</v>
      </c>
      <c r="G424" s="8">
        <v>84.1</v>
      </c>
      <c r="H424" s="8" t="s">
        <v>2</v>
      </c>
      <c r="I424" s="8">
        <v>5.2</v>
      </c>
      <c r="J424" s="8" t="s">
        <v>11</v>
      </c>
      <c r="T424" s="12"/>
      <c r="AA424" s="2"/>
      <c r="AB424" s="33">
        <v>49</v>
      </c>
      <c r="AC424" s="33" t="s">
        <v>606</v>
      </c>
      <c r="AE424" s="8"/>
      <c r="CC424" s="22" t="e">
        <v>#N/A</v>
      </c>
    </row>
    <row r="425" spans="1:81" x14ac:dyDescent="0.2">
      <c r="A425" s="1" t="s">
        <v>620</v>
      </c>
      <c r="B425" s="1" t="s">
        <v>608</v>
      </c>
      <c r="C425" s="1" t="s">
        <v>619</v>
      </c>
      <c r="D425" s="11" t="s">
        <v>26</v>
      </c>
      <c r="E425" s="11" t="s">
        <v>3</v>
      </c>
      <c r="F425" s="11">
        <v>12</v>
      </c>
      <c r="G425" s="8">
        <v>46</v>
      </c>
      <c r="H425" s="8" t="s">
        <v>2</v>
      </c>
      <c r="I425" s="8">
        <v>50</v>
      </c>
      <c r="J425" s="8" t="s">
        <v>2</v>
      </c>
      <c r="T425" s="12"/>
      <c r="AA425" s="2"/>
      <c r="AB425" s="33">
        <v>63</v>
      </c>
      <c r="AC425" s="33" t="s">
        <v>606</v>
      </c>
      <c r="AE425" s="8"/>
      <c r="CC425" s="22" t="e">
        <v>#N/A</v>
      </c>
    </row>
    <row r="426" spans="1:81" x14ac:dyDescent="0.2">
      <c r="A426" s="1" t="s">
        <v>618</v>
      </c>
      <c r="B426" s="1" t="s">
        <v>608</v>
      </c>
      <c r="C426" s="1" t="s">
        <v>617</v>
      </c>
      <c r="D426" s="11" t="s">
        <v>26</v>
      </c>
      <c r="E426" s="11" t="s">
        <v>3</v>
      </c>
      <c r="F426" s="11">
        <v>14</v>
      </c>
      <c r="G426" s="8">
        <v>103.6</v>
      </c>
      <c r="H426" s="8" t="s">
        <v>2</v>
      </c>
      <c r="I426" s="8">
        <v>27.6</v>
      </c>
      <c r="J426" s="8" t="s">
        <v>2</v>
      </c>
      <c r="T426" s="12"/>
      <c r="AA426" s="2"/>
      <c r="AB426" s="33">
        <v>63</v>
      </c>
      <c r="AC426" s="33" t="s">
        <v>606</v>
      </c>
      <c r="AE426" s="8"/>
      <c r="CC426" s="22">
        <v>0</v>
      </c>
    </row>
    <row r="427" spans="1:81" x14ac:dyDescent="0.2">
      <c r="A427" s="1" t="s">
        <v>616</v>
      </c>
      <c r="B427" s="1" t="s">
        <v>608</v>
      </c>
      <c r="C427" s="1" t="s">
        <v>612</v>
      </c>
      <c r="D427" s="11" t="s">
        <v>26</v>
      </c>
      <c r="E427" s="11" t="s">
        <v>3</v>
      </c>
      <c r="F427" s="11">
        <v>8</v>
      </c>
      <c r="G427" s="8">
        <v>131.69999999999999</v>
      </c>
      <c r="H427" s="8" t="s">
        <v>2</v>
      </c>
      <c r="I427" s="8">
        <v>1.7</v>
      </c>
      <c r="J427" s="8" t="s">
        <v>11</v>
      </c>
      <c r="T427" s="12"/>
      <c r="AA427" s="2"/>
      <c r="AB427" s="33">
        <v>70</v>
      </c>
      <c r="AC427" s="33" t="s">
        <v>606</v>
      </c>
      <c r="AE427" s="8"/>
      <c r="CC427" s="22" t="e">
        <v>#N/A</v>
      </c>
    </row>
    <row r="428" spans="1:81" x14ac:dyDescent="0.2">
      <c r="A428" s="1" t="s">
        <v>615</v>
      </c>
      <c r="B428" s="1" t="s">
        <v>608</v>
      </c>
      <c r="C428" s="1" t="s">
        <v>614</v>
      </c>
      <c r="D428" s="11" t="s">
        <v>26</v>
      </c>
      <c r="E428" s="11" t="s">
        <v>3</v>
      </c>
      <c r="F428" s="11">
        <v>20</v>
      </c>
      <c r="G428" s="8">
        <v>171.9</v>
      </c>
      <c r="H428" s="8" t="s">
        <v>2</v>
      </c>
      <c r="I428" s="8">
        <v>183.3</v>
      </c>
      <c r="J428" s="8" t="s">
        <v>2</v>
      </c>
      <c r="T428" s="12"/>
      <c r="AA428" s="2"/>
      <c r="AB428" s="33">
        <v>42</v>
      </c>
      <c r="AC428" s="33" t="s">
        <v>606</v>
      </c>
      <c r="AE428" s="8"/>
      <c r="CC428" s="22" t="e">
        <v>#N/A</v>
      </c>
    </row>
    <row r="429" spans="1:81" x14ac:dyDescent="0.2">
      <c r="A429" s="1" t="s">
        <v>613</v>
      </c>
      <c r="B429" s="1" t="s">
        <v>608</v>
      </c>
      <c r="C429" s="1" t="s">
        <v>612</v>
      </c>
      <c r="D429" s="11" t="s">
        <v>26</v>
      </c>
      <c r="E429" s="11" t="s">
        <v>3</v>
      </c>
      <c r="F429" s="11">
        <v>12</v>
      </c>
      <c r="G429" s="8">
        <v>237.6</v>
      </c>
      <c r="H429" s="8" t="s">
        <v>2</v>
      </c>
      <c r="I429" s="8">
        <v>170.8</v>
      </c>
      <c r="J429" s="8" t="s">
        <v>2</v>
      </c>
      <c r="T429" s="12"/>
      <c r="AA429" s="2"/>
      <c r="AB429" s="33">
        <v>56</v>
      </c>
      <c r="AC429" s="33" t="s">
        <v>606</v>
      </c>
      <c r="AE429" s="8"/>
      <c r="CC429" s="22" t="e">
        <v>#N/A</v>
      </c>
    </row>
    <row r="430" spans="1:81" x14ac:dyDescent="0.2">
      <c r="A430" s="1" t="s">
        <v>611</v>
      </c>
      <c r="B430" s="1" t="s">
        <v>608</v>
      </c>
      <c r="C430" s="1" t="s">
        <v>610</v>
      </c>
      <c r="D430" s="11" t="s">
        <v>26</v>
      </c>
      <c r="E430" s="11" t="s">
        <v>3</v>
      </c>
      <c r="F430" s="11">
        <v>17</v>
      </c>
      <c r="G430" s="8">
        <v>87.1</v>
      </c>
      <c r="H430" s="8" t="s">
        <v>2</v>
      </c>
      <c r="I430" s="8">
        <v>134.30000000000001</v>
      </c>
      <c r="J430" s="8" t="s">
        <v>2</v>
      </c>
      <c r="T430" s="12"/>
      <c r="AA430" s="2"/>
      <c r="AB430" s="33">
        <v>77</v>
      </c>
      <c r="AC430" s="33" t="s">
        <v>606</v>
      </c>
      <c r="AD430" s="34"/>
      <c r="AE430" s="34"/>
      <c r="AF430" s="34"/>
      <c r="AG430" s="34"/>
      <c r="AH430" s="34"/>
      <c r="AI430" s="22"/>
      <c r="AJ430" s="1"/>
      <c r="AK430" s="1"/>
      <c r="AL430" s="1"/>
      <c r="AM430" s="1"/>
      <c r="AN430" s="1"/>
      <c r="AO430" s="1"/>
      <c r="AP430" s="1"/>
      <c r="AQ430" s="1"/>
      <c r="AR430" s="1"/>
      <c r="AS430" s="1"/>
      <c r="AT430" s="1"/>
      <c r="AU430" s="1"/>
      <c r="AV430" s="1"/>
      <c r="AW430" s="1"/>
      <c r="AX430" s="1"/>
      <c r="BA430" s="1"/>
      <c r="BC430" s="1"/>
      <c r="BD430" s="1"/>
      <c r="BE430" s="1"/>
      <c r="BF430" s="1"/>
      <c r="BG430" s="1"/>
      <c r="BH430" s="1"/>
      <c r="BI430" s="1"/>
      <c r="BJ430" s="1"/>
      <c r="BK430" s="1"/>
      <c r="BL430" s="1"/>
      <c r="BM430" s="1"/>
      <c r="BN430" s="1"/>
      <c r="BO430" s="1"/>
      <c r="BP430" s="1"/>
      <c r="BQ430" s="1"/>
      <c r="BR430" s="1"/>
      <c r="BS430" s="1"/>
      <c r="BT430" s="1"/>
      <c r="BU430" s="1"/>
      <c r="BV430" s="1"/>
      <c r="BW430" s="1"/>
      <c r="BX430" s="1"/>
      <c r="BY430" s="1"/>
      <c r="BZ430" s="1"/>
      <c r="CA430" s="1"/>
      <c r="CB430" s="1"/>
      <c r="CC430" s="1"/>
    </row>
    <row r="431" spans="1:81" x14ac:dyDescent="0.2">
      <c r="A431" s="1" t="s">
        <v>609</v>
      </c>
      <c r="B431" s="1" t="s">
        <v>608</v>
      </c>
      <c r="C431" s="1" t="s">
        <v>607</v>
      </c>
      <c r="D431" s="11" t="s">
        <v>26</v>
      </c>
      <c r="E431" s="11" t="s">
        <v>3</v>
      </c>
      <c r="F431" s="11">
        <v>4</v>
      </c>
      <c r="G431" s="8">
        <v>7.4</v>
      </c>
      <c r="H431" s="8" t="s">
        <v>11</v>
      </c>
      <c r="I431" s="8">
        <v>10.6</v>
      </c>
      <c r="J431" s="8" t="s">
        <v>11</v>
      </c>
      <c r="Q431" s="1"/>
      <c r="R431" s="8"/>
      <c r="T431" s="2"/>
      <c r="U431" s="4"/>
      <c r="V431" s="12"/>
      <c r="AA431" s="2"/>
      <c r="AB431" s="33">
        <v>42</v>
      </c>
      <c r="AC431" s="33" t="s">
        <v>606</v>
      </c>
      <c r="AD431" s="1"/>
      <c r="AE431" s="1"/>
      <c r="AF431" s="1"/>
      <c r="AG431" s="1"/>
      <c r="AH431" s="1"/>
      <c r="AI431" s="1"/>
      <c r="AJ431" s="1"/>
      <c r="AK431" s="1"/>
      <c r="AL431" s="1"/>
      <c r="AM431" s="1"/>
      <c r="AN431" s="1"/>
      <c r="AO431" s="1"/>
      <c r="AP431" s="1"/>
      <c r="AQ431" s="1"/>
      <c r="AR431" s="1"/>
      <c r="AS431" s="1"/>
      <c r="AT431" s="1"/>
      <c r="AU431" s="1"/>
      <c r="AV431" s="1"/>
      <c r="AW431" s="1"/>
      <c r="AX431" s="1"/>
      <c r="BA431" s="1"/>
      <c r="BC431" s="1"/>
      <c r="BD431" s="1"/>
      <c r="BE431" s="1"/>
      <c r="BF431" s="1"/>
      <c r="BG431" s="1"/>
      <c r="BH431" s="1"/>
      <c r="BI431" s="1"/>
      <c r="BJ431" s="1"/>
      <c r="BK431" s="1"/>
      <c r="BL431" s="1"/>
      <c r="BM431" s="1"/>
      <c r="BN431" s="1"/>
      <c r="BO431" s="1"/>
      <c r="BP431" s="1"/>
      <c r="BQ431" s="1"/>
      <c r="BR431" s="1"/>
      <c r="BS431" s="1"/>
      <c r="BT431" s="1"/>
      <c r="BU431" s="1"/>
      <c r="BV431" s="1"/>
      <c r="BW431" s="1"/>
      <c r="BX431" s="1"/>
      <c r="BY431" s="1"/>
      <c r="BZ431" s="1"/>
      <c r="CA431" s="1"/>
      <c r="CB431" s="1"/>
      <c r="CC431" s="1"/>
    </row>
    <row r="432" spans="1:81" x14ac:dyDescent="0.2">
      <c r="A432" s="1" t="s">
        <v>605</v>
      </c>
      <c r="B432" s="1" t="s">
        <v>28</v>
      </c>
      <c r="C432" s="1" t="s">
        <v>534</v>
      </c>
      <c r="D432" s="11" t="s">
        <v>26</v>
      </c>
      <c r="E432" s="11" t="s">
        <v>3</v>
      </c>
      <c r="F432" s="11">
        <v>16</v>
      </c>
      <c r="G432" s="8">
        <v>10.3</v>
      </c>
      <c r="H432" s="8" t="s">
        <v>11</v>
      </c>
      <c r="I432" s="8">
        <v>5.4</v>
      </c>
      <c r="J432" s="8" t="s">
        <v>11</v>
      </c>
      <c r="K432" s="1" t="s">
        <v>1</v>
      </c>
      <c r="L432" s="8" t="s">
        <v>11</v>
      </c>
      <c r="M432" s="1" t="s">
        <v>0</v>
      </c>
      <c r="N432" s="8" t="s">
        <v>11</v>
      </c>
      <c r="O432" s="8"/>
      <c r="Q432" s="11"/>
      <c r="R432" s="1" t="s">
        <v>8</v>
      </c>
      <c r="S432" s="1" t="s">
        <v>8</v>
      </c>
      <c r="T432" s="5" t="s">
        <v>8</v>
      </c>
      <c r="U432" s="5" t="s">
        <v>8</v>
      </c>
      <c r="V432" s="16" t="s">
        <v>26</v>
      </c>
      <c r="W432" s="8" t="e">
        <v>#N/A</v>
      </c>
      <c r="X432" s="8" t="e">
        <v>#N/A</v>
      </c>
      <c r="Y432" s="3"/>
      <c r="Z432" s="3"/>
      <c r="AA432" s="3"/>
      <c r="AB432" s="18">
        <v>62</v>
      </c>
      <c r="AC432" s="18" t="s">
        <v>19</v>
      </c>
      <c r="AD432" s="1"/>
      <c r="AE432" s="1"/>
      <c r="AF432" s="1"/>
      <c r="AG432" s="1"/>
      <c r="AH432" s="1"/>
      <c r="AI432" s="1"/>
      <c r="AJ432" s="1"/>
      <c r="AK432" s="1"/>
      <c r="AL432" s="1"/>
      <c r="AM432" s="1"/>
      <c r="AN432" s="1"/>
      <c r="AO432" s="1"/>
      <c r="AP432" s="1"/>
      <c r="AQ432" s="1"/>
      <c r="AR432" s="1"/>
      <c r="AS432" s="1"/>
      <c r="AT432" s="1"/>
      <c r="AU432" s="1"/>
      <c r="AV432" s="1"/>
      <c r="AW432" s="1"/>
      <c r="AX432" s="1"/>
      <c r="BA432" s="1"/>
      <c r="BC432" s="1"/>
      <c r="BD432" s="1"/>
      <c r="BE432" s="1"/>
      <c r="BF432" s="1"/>
      <c r="BG432" s="1"/>
      <c r="BH432" s="1"/>
      <c r="BI432" s="1"/>
      <c r="BJ432" s="1"/>
      <c r="BK432" s="1"/>
      <c r="BL432" s="1"/>
      <c r="BM432" s="1"/>
      <c r="BN432" s="1"/>
      <c r="BO432" s="1"/>
      <c r="BP432" s="1"/>
      <c r="BQ432" s="1"/>
      <c r="BR432" s="1"/>
      <c r="BS432" s="1"/>
      <c r="BT432" s="1"/>
      <c r="BU432" s="1"/>
      <c r="BV432" s="1"/>
      <c r="BW432" s="1"/>
      <c r="BX432" s="1"/>
      <c r="BY432" s="1"/>
      <c r="BZ432" s="1"/>
      <c r="CA432" s="1"/>
      <c r="CB432" s="1"/>
      <c r="CC432" s="1"/>
    </row>
    <row r="433" spans="1:81" x14ac:dyDescent="0.2">
      <c r="A433" s="1" t="s">
        <v>604</v>
      </c>
      <c r="B433" s="1" t="s">
        <v>28</v>
      </c>
      <c r="C433" s="1" t="s">
        <v>603</v>
      </c>
      <c r="D433" s="11" t="s">
        <v>26</v>
      </c>
      <c r="E433" s="20" t="s">
        <v>42</v>
      </c>
      <c r="F433" s="11">
        <v>13</v>
      </c>
      <c r="G433" s="8">
        <v>102.4</v>
      </c>
      <c r="H433" s="8" t="s">
        <v>2</v>
      </c>
      <c r="I433" s="8">
        <v>5.2</v>
      </c>
      <c r="J433" s="8" t="s">
        <v>11</v>
      </c>
      <c r="K433" s="1" t="s">
        <v>1</v>
      </c>
      <c r="L433" s="8" t="s">
        <v>2</v>
      </c>
      <c r="M433" s="1" t="s">
        <v>0</v>
      </c>
      <c r="N433" s="8" t="s">
        <v>2</v>
      </c>
      <c r="O433" s="8"/>
      <c r="Q433" s="11"/>
      <c r="R433" s="1" t="s">
        <v>8</v>
      </c>
      <c r="S433" s="1" t="s">
        <v>203</v>
      </c>
      <c r="T433" s="5" t="s">
        <v>249</v>
      </c>
      <c r="U433" s="5" t="s">
        <v>8</v>
      </c>
      <c r="V433" s="16" t="s">
        <v>26</v>
      </c>
      <c r="W433" s="8" t="e">
        <v>#N/A</v>
      </c>
      <c r="X433" s="8" t="e">
        <v>#N/A</v>
      </c>
      <c r="Y433" s="3"/>
      <c r="Z433" s="3"/>
      <c r="AA433" s="3"/>
      <c r="AB433" s="18">
        <v>65</v>
      </c>
      <c r="AC433" s="18" t="s">
        <v>19</v>
      </c>
      <c r="AD433" s="1"/>
      <c r="AE433" s="1"/>
      <c r="AF433" s="1"/>
      <c r="AG433" s="1"/>
      <c r="AH433" s="1"/>
      <c r="AI433" s="1"/>
      <c r="AJ433" s="1"/>
      <c r="AK433" s="1"/>
      <c r="AL433" s="1"/>
      <c r="AM433" s="1"/>
      <c r="AN433" s="1"/>
      <c r="AO433" s="1"/>
      <c r="AP433" s="1"/>
      <c r="AQ433" s="1"/>
      <c r="AR433" s="1"/>
      <c r="AS433" s="1"/>
      <c r="AT433" s="1"/>
      <c r="AU433" s="1"/>
      <c r="AV433" s="1"/>
      <c r="AW433" s="1"/>
      <c r="AX433" s="1"/>
      <c r="BA433" s="1"/>
      <c r="BC433" s="1"/>
      <c r="BD433" s="1"/>
      <c r="BE433" s="1"/>
      <c r="BF433" s="1"/>
      <c r="BG433" s="1"/>
      <c r="BH433" s="1"/>
      <c r="BI433" s="1"/>
      <c r="BJ433" s="1"/>
      <c r="BK433" s="1"/>
      <c r="BL433" s="1"/>
      <c r="BM433" s="1"/>
      <c r="BN433" s="1"/>
      <c r="BO433" s="1"/>
      <c r="BP433" s="1"/>
      <c r="BQ433" s="1"/>
      <c r="BR433" s="1"/>
      <c r="BS433" s="1"/>
      <c r="BT433" s="1"/>
      <c r="BU433" s="1"/>
      <c r="BV433" s="1"/>
      <c r="BW433" s="1"/>
      <c r="BX433" s="1"/>
      <c r="BY433" s="1"/>
      <c r="BZ433" s="1"/>
      <c r="CA433" s="1"/>
      <c r="CB433" s="1"/>
      <c r="CC433" s="1"/>
    </row>
    <row r="434" spans="1:81" x14ac:dyDescent="0.2">
      <c r="A434" s="1" t="s">
        <v>602</v>
      </c>
      <c r="B434" s="1" t="s">
        <v>28</v>
      </c>
      <c r="C434" s="1" t="s">
        <v>215</v>
      </c>
      <c r="D434" s="11" t="s">
        <v>26</v>
      </c>
      <c r="E434" s="11" t="s">
        <v>3</v>
      </c>
      <c r="F434" s="11">
        <v>8</v>
      </c>
      <c r="G434" s="8">
        <v>-3.8</v>
      </c>
      <c r="H434" s="8" t="s">
        <v>11</v>
      </c>
      <c r="I434" s="8">
        <v>19.7</v>
      </c>
      <c r="J434" s="8" t="s">
        <v>11</v>
      </c>
      <c r="K434" s="1" t="s">
        <v>1</v>
      </c>
      <c r="L434" s="8" t="e">
        <v>#N/A</v>
      </c>
      <c r="M434" s="1" t="s">
        <v>0</v>
      </c>
      <c r="N434" s="8" t="e">
        <v>#N/A</v>
      </c>
      <c r="O434" s="8"/>
      <c r="Q434" s="11"/>
      <c r="R434" s="1" t="s">
        <v>210</v>
      </c>
      <c r="S434" s="1" t="s">
        <v>8</v>
      </c>
      <c r="T434" s="5" t="s">
        <v>8</v>
      </c>
      <c r="U434" s="5" t="s">
        <v>8</v>
      </c>
      <c r="V434" s="16" t="s">
        <v>56</v>
      </c>
      <c r="W434" s="8" t="e">
        <v>#N/A</v>
      </c>
      <c r="X434" s="8" t="e">
        <v>#N/A</v>
      </c>
      <c r="Y434" s="3"/>
      <c r="Z434" s="3"/>
      <c r="AA434" s="3"/>
      <c r="AB434" s="18">
        <v>44</v>
      </c>
      <c r="AC434" s="18" t="s">
        <v>181</v>
      </c>
      <c r="AD434" s="1"/>
      <c r="AE434" s="1"/>
      <c r="AF434" s="1"/>
      <c r="AG434" s="1"/>
      <c r="AH434" s="1"/>
      <c r="AI434" s="1"/>
      <c r="AJ434" s="1"/>
      <c r="AK434" s="1"/>
      <c r="AL434" s="1"/>
      <c r="AM434" s="1"/>
      <c r="AN434" s="1"/>
      <c r="AO434" s="1"/>
      <c r="AP434" s="1"/>
      <c r="AQ434" s="1"/>
      <c r="AR434" s="1"/>
      <c r="AS434" s="1"/>
      <c r="AT434" s="1"/>
      <c r="AU434" s="1"/>
      <c r="AV434" s="1"/>
      <c r="AW434" s="1"/>
      <c r="AX434" s="1"/>
      <c r="BA434" s="1"/>
      <c r="BC434" s="1"/>
      <c r="BD434" s="1"/>
      <c r="BE434" s="1"/>
      <c r="BF434" s="1"/>
      <c r="BG434" s="1"/>
      <c r="BH434" s="1"/>
      <c r="BI434" s="1"/>
      <c r="BJ434" s="1"/>
      <c r="BK434" s="1"/>
      <c r="BL434" s="1"/>
      <c r="BM434" s="1"/>
      <c r="BN434" s="1"/>
      <c r="BO434" s="1"/>
      <c r="BP434" s="1"/>
      <c r="BQ434" s="1"/>
      <c r="BR434" s="1"/>
      <c r="BS434" s="1"/>
      <c r="BT434" s="1"/>
      <c r="BU434" s="1"/>
      <c r="BV434" s="1"/>
      <c r="BW434" s="1"/>
      <c r="BX434" s="1"/>
      <c r="BY434" s="1"/>
      <c r="BZ434" s="1"/>
      <c r="CA434" s="1"/>
      <c r="CB434" s="1"/>
      <c r="CC434" s="1"/>
    </row>
    <row r="435" spans="1:81" x14ac:dyDescent="0.2">
      <c r="A435" s="1" t="s">
        <v>601</v>
      </c>
      <c r="B435" s="1" t="s">
        <v>28</v>
      </c>
      <c r="C435" s="1" t="s">
        <v>384</v>
      </c>
      <c r="D435" s="11" t="s">
        <v>56</v>
      </c>
      <c r="E435" s="11" t="s">
        <v>3</v>
      </c>
      <c r="F435" s="11">
        <v>12</v>
      </c>
      <c r="G435" s="8">
        <v>24</v>
      </c>
      <c r="H435" s="8" t="s">
        <v>11</v>
      </c>
      <c r="I435" s="8">
        <v>80.400000000000006</v>
      </c>
      <c r="J435" s="8" t="s">
        <v>2</v>
      </c>
      <c r="K435" s="1" t="s">
        <v>1</v>
      </c>
      <c r="L435" s="8" t="s">
        <v>2</v>
      </c>
      <c r="M435" s="1" t="s">
        <v>0</v>
      </c>
      <c r="N435" s="8" t="s">
        <v>2</v>
      </c>
      <c r="O435" s="8"/>
      <c r="Q435" s="11"/>
      <c r="R435" s="1" t="s">
        <v>8</v>
      </c>
      <c r="S435" s="1" t="s">
        <v>203</v>
      </c>
      <c r="T435" s="5" t="s">
        <v>244</v>
      </c>
      <c r="U435" s="5" t="s">
        <v>8</v>
      </c>
      <c r="V435" s="16" t="s">
        <v>56</v>
      </c>
      <c r="W435" s="8" t="e">
        <v>#N/A</v>
      </c>
      <c r="X435" s="8" t="e">
        <v>#N/A</v>
      </c>
      <c r="Y435" s="3"/>
      <c r="Z435" s="3"/>
      <c r="AA435" s="3"/>
      <c r="AB435" s="18">
        <v>62</v>
      </c>
      <c r="AC435" s="18" t="s">
        <v>181</v>
      </c>
      <c r="AD435" s="1"/>
      <c r="AE435" s="1"/>
      <c r="AF435" s="1"/>
      <c r="AG435" s="1"/>
      <c r="AH435" s="1"/>
      <c r="AI435" s="1"/>
      <c r="AJ435" s="1"/>
      <c r="AK435" s="1"/>
      <c r="AL435" s="1"/>
      <c r="AM435" s="1"/>
      <c r="AN435" s="1"/>
      <c r="AO435" s="1"/>
      <c r="AP435" s="1"/>
      <c r="AQ435" s="1"/>
      <c r="AR435" s="1"/>
      <c r="AS435" s="1"/>
      <c r="AT435" s="1"/>
      <c r="AU435" s="1"/>
      <c r="AV435" s="1"/>
      <c r="AW435" s="1"/>
      <c r="AX435" s="1"/>
      <c r="BA435" s="1"/>
      <c r="BC435" s="1"/>
      <c r="BD435" s="1"/>
      <c r="BE435" s="1"/>
      <c r="BF435" s="1"/>
      <c r="BG435" s="1"/>
      <c r="BH435" s="1"/>
      <c r="BI435" s="1"/>
      <c r="BJ435" s="1"/>
      <c r="BK435" s="1"/>
      <c r="BL435" s="1"/>
      <c r="BM435" s="1"/>
      <c r="BN435" s="1"/>
      <c r="BO435" s="1"/>
      <c r="BP435" s="1"/>
      <c r="BQ435" s="1"/>
      <c r="BR435" s="1"/>
      <c r="BS435" s="1"/>
      <c r="BT435" s="1"/>
      <c r="BU435" s="1"/>
      <c r="BV435" s="1"/>
      <c r="BW435" s="1"/>
      <c r="BX435" s="1"/>
      <c r="BY435" s="1"/>
      <c r="BZ435" s="1"/>
      <c r="CA435" s="1"/>
      <c r="CB435" s="1"/>
      <c r="CC435" s="1"/>
    </row>
    <row r="436" spans="1:81" x14ac:dyDescent="0.2">
      <c r="A436" s="1" t="s">
        <v>600</v>
      </c>
      <c r="B436" s="1" t="s">
        <v>28</v>
      </c>
      <c r="C436" s="1" t="s">
        <v>381</v>
      </c>
      <c r="D436" s="11" t="s">
        <v>56</v>
      </c>
      <c r="E436" s="20" t="s">
        <v>42</v>
      </c>
      <c r="F436" s="11">
        <v>16</v>
      </c>
      <c r="G436" s="8">
        <v>425.5</v>
      </c>
      <c r="H436" s="8" t="s">
        <v>2</v>
      </c>
      <c r="I436" s="8">
        <v>59.5</v>
      </c>
      <c r="J436" s="8" t="s">
        <v>2</v>
      </c>
      <c r="K436" s="1" t="s">
        <v>1</v>
      </c>
      <c r="L436" s="8" t="s">
        <v>2</v>
      </c>
      <c r="M436" s="1" t="s">
        <v>0</v>
      </c>
      <c r="N436" s="8" t="s">
        <v>2</v>
      </c>
      <c r="O436" s="8"/>
      <c r="Q436" s="11"/>
      <c r="R436" s="1" t="s">
        <v>8</v>
      </c>
      <c r="S436" s="1" t="s">
        <v>8</v>
      </c>
      <c r="T436" s="5" t="s">
        <v>8</v>
      </c>
      <c r="U436" s="5" t="s">
        <v>8</v>
      </c>
      <c r="V436" s="16" t="s">
        <v>26</v>
      </c>
      <c r="W436" s="8" t="e">
        <v>#N/A</v>
      </c>
      <c r="X436" s="8" t="e">
        <v>#N/A</v>
      </c>
      <c r="Y436" s="3"/>
      <c r="Z436" s="3"/>
      <c r="AA436" s="3"/>
      <c r="AB436" s="18">
        <v>91</v>
      </c>
      <c r="AC436" s="18" t="s">
        <v>19</v>
      </c>
      <c r="AD436" s="1"/>
      <c r="AE436" s="1"/>
      <c r="AF436" s="1"/>
      <c r="AG436" s="1"/>
      <c r="AH436" s="1"/>
      <c r="AI436" s="1"/>
      <c r="AJ436" s="1"/>
      <c r="AK436" s="1"/>
      <c r="AL436" s="1"/>
      <c r="AM436" s="1"/>
      <c r="AN436" s="1"/>
      <c r="AO436" s="1"/>
      <c r="AP436" s="1"/>
      <c r="AQ436" s="1"/>
      <c r="AR436" s="1"/>
      <c r="AS436" s="1"/>
      <c r="AT436" s="1"/>
      <c r="AU436" s="1"/>
      <c r="AV436" s="1"/>
      <c r="AW436" s="1"/>
      <c r="AX436" s="1"/>
      <c r="BA436" s="1"/>
      <c r="BC436" s="1"/>
      <c r="BD436" s="1"/>
      <c r="BE436" s="1"/>
      <c r="BF436" s="1"/>
      <c r="BG436" s="1"/>
      <c r="BH436" s="1"/>
      <c r="BI436" s="1"/>
      <c r="BJ436" s="1"/>
      <c r="BK436" s="1"/>
      <c r="BL436" s="1"/>
      <c r="BM436" s="1"/>
      <c r="BN436" s="1"/>
      <c r="BO436" s="1"/>
      <c r="BP436" s="1"/>
      <c r="BQ436" s="1"/>
      <c r="BR436" s="1"/>
      <c r="BS436" s="1"/>
      <c r="BT436" s="1"/>
      <c r="BU436" s="1"/>
      <c r="BV436" s="1"/>
      <c r="BW436" s="1"/>
      <c r="BX436" s="1"/>
      <c r="BY436" s="1"/>
      <c r="BZ436" s="1"/>
      <c r="CA436" s="1"/>
      <c r="CB436" s="1"/>
      <c r="CC436" s="1"/>
    </row>
    <row r="437" spans="1:81" x14ac:dyDescent="0.2">
      <c r="A437" s="1" t="s">
        <v>599</v>
      </c>
      <c r="B437" s="1" t="s">
        <v>28</v>
      </c>
      <c r="C437" s="1" t="s">
        <v>372</v>
      </c>
      <c r="D437" s="11" t="s">
        <v>26</v>
      </c>
      <c r="E437" s="11" t="s">
        <v>3</v>
      </c>
      <c r="F437" s="11">
        <v>8</v>
      </c>
      <c r="G437" s="8">
        <v>7.5</v>
      </c>
      <c r="H437" s="8" t="s">
        <v>11</v>
      </c>
      <c r="I437" s="8">
        <v>2</v>
      </c>
      <c r="J437" s="8" t="s">
        <v>11</v>
      </c>
      <c r="K437" s="1" t="s">
        <v>1</v>
      </c>
      <c r="L437" s="8" t="s">
        <v>11</v>
      </c>
      <c r="M437" s="1" t="s">
        <v>0</v>
      </c>
      <c r="N437" s="8" t="s">
        <v>11</v>
      </c>
      <c r="O437" s="8"/>
      <c r="Q437" s="11"/>
      <c r="R437" s="1" t="s">
        <v>8</v>
      </c>
      <c r="S437" s="1" t="s">
        <v>8</v>
      </c>
      <c r="T437" s="5" t="s">
        <v>182</v>
      </c>
      <c r="U437" s="5" t="s">
        <v>8</v>
      </c>
      <c r="V437" s="16" t="s">
        <v>56</v>
      </c>
      <c r="W437" s="8">
        <v>0</v>
      </c>
      <c r="X437" s="8">
        <v>0</v>
      </c>
      <c r="Y437" s="3" t="s">
        <v>9</v>
      </c>
      <c r="Z437" s="3"/>
      <c r="AA437" s="3"/>
      <c r="AB437" s="18">
        <v>61</v>
      </c>
      <c r="AC437" s="18" t="s">
        <v>181</v>
      </c>
      <c r="AD437" s="1"/>
      <c r="AE437" s="1"/>
      <c r="AF437" s="1"/>
      <c r="AG437" s="1"/>
      <c r="AH437" s="1"/>
      <c r="AI437" s="1"/>
      <c r="AJ437" s="1"/>
      <c r="AK437" s="1"/>
      <c r="AL437" s="1"/>
      <c r="AM437" s="1"/>
      <c r="AN437" s="1"/>
      <c r="AO437" s="1"/>
      <c r="AP437" s="1"/>
      <c r="AQ437" s="1"/>
      <c r="AR437" s="1"/>
      <c r="AS437" s="1"/>
      <c r="AT437" s="1"/>
      <c r="AU437" s="1"/>
      <c r="AV437" s="1"/>
      <c r="AW437" s="1"/>
      <c r="AX437" s="1"/>
      <c r="BA437" s="1"/>
      <c r="BC437" s="1"/>
      <c r="BD437" s="1"/>
      <c r="BE437" s="1"/>
      <c r="BF437" s="1"/>
      <c r="BG437" s="1"/>
      <c r="BH437" s="1"/>
      <c r="BI437" s="1"/>
      <c r="BJ437" s="1"/>
      <c r="BK437" s="1"/>
      <c r="BL437" s="1"/>
      <c r="BM437" s="1"/>
      <c r="BN437" s="1"/>
      <c r="BO437" s="1"/>
      <c r="BP437" s="1"/>
      <c r="BQ437" s="1"/>
      <c r="BR437" s="1"/>
      <c r="BS437" s="1"/>
      <c r="BT437" s="1"/>
      <c r="BU437" s="1"/>
      <c r="BV437" s="1"/>
      <c r="BW437" s="1"/>
      <c r="BX437" s="1"/>
      <c r="BY437" s="1"/>
      <c r="BZ437" s="1"/>
      <c r="CA437" s="1"/>
      <c r="CB437" s="1"/>
      <c r="CC437" s="1"/>
    </row>
    <row r="438" spans="1:81" x14ac:dyDescent="0.2">
      <c r="A438" s="1" t="s">
        <v>598</v>
      </c>
      <c r="B438" s="1" t="s">
        <v>28</v>
      </c>
      <c r="C438" s="1" t="s">
        <v>563</v>
      </c>
      <c r="D438" s="11" t="s">
        <v>56</v>
      </c>
      <c r="E438" s="11" t="s">
        <v>3</v>
      </c>
      <c r="F438" s="11">
        <v>16</v>
      </c>
      <c r="G438" s="8">
        <v>427.7</v>
      </c>
      <c r="H438" s="8" t="s">
        <v>2</v>
      </c>
      <c r="I438" s="8">
        <v>11.5</v>
      </c>
      <c r="J438" s="8" t="s">
        <v>11</v>
      </c>
      <c r="K438" s="1" t="s">
        <v>1</v>
      </c>
      <c r="L438" s="8" t="s">
        <v>2</v>
      </c>
      <c r="M438" s="1" t="s">
        <v>0</v>
      </c>
      <c r="N438" s="8" t="s">
        <v>2</v>
      </c>
      <c r="O438" s="8"/>
      <c r="Q438" s="11"/>
      <c r="R438" s="1" t="s">
        <v>392</v>
      </c>
      <c r="S438" s="1" t="s">
        <v>8</v>
      </c>
      <c r="T438" s="5" t="s">
        <v>8</v>
      </c>
      <c r="U438" s="5" t="s">
        <v>8</v>
      </c>
      <c r="V438" s="16" t="s">
        <v>56</v>
      </c>
      <c r="W438" s="8">
        <v>0</v>
      </c>
      <c r="X438" s="8">
        <v>0</v>
      </c>
      <c r="Y438" s="3"/>
      <c r="Z438" s="3"/>
      <c r="AA438" s="3"/>
      <c r="AB438" s="18">
        <v>26</v>
      </c>
      <c r="AC438" s="18" t="s">
        <v>19</v>
      </c>
      <c r="AD438" s="1"/>
      <c r="AE438" s="1"/>
      <c r="AF438" s="1"/>
      <c r="AG438" s="1"/>
      <c r="AH438" s="1"/>
      <c r="AI438" s="1"/>
      <c r="AJ438" s="1"/>
      <c r="AK438" s="1"/>
      <c r="AL438" s="1"/>
      <c r="AM438" s="1"/>
      <c r="AN438" s="1"/>
      <c r="AO438" s="1"/>
      <c r="AP438" s="1"/>
      <c r="AQ438" s="1"/>
      <c r="AR438" s="1"/>
      <c r="AS438" s="1"/>
      <c r="AT438" s="1"/>
      <c r="AU438" s="1"/>
      <c r="AV438" s="1"/>
      <c r="AW438" s="1"/>
      <c r="AX438" s="1"/>
      <c r="BA438" s="1"/>
      <c r="BC438" s="1"/>
      <c r="BD438" s="1"/>
      <c r="BE438" s="1"/>
      <c r="BF438" s="1"/>
      <c r="BG438" s="1"/>
      <c r="BH438" s="1"/>
      <c r="BI438" s="1"/>
      <c r="BJ438" s="1"/>
      <c r="BK438" s="1"/>
      <c r="BL438" s="1"/>
      <c r="BM438" s="1"/>
      <c r="BN438" s="1"/>
      <c r="BO438" s="1"/>
      <c r="BP438" s="1"/>
      <c r="BQ438" s="1"/>
      <c r="BR438" s="1"/>
      <c r="BS438" s="1"/>
      <c r="BT438" s="1"/>
      <c r="BU438" s="1"/>
      <c r="BV438" s="1"/>
      <c r="BW438" s="1"/>
      <c r="BX438" s="1"/>
      <c r="BY438" s="1"/>
      <c r="BZ438" s="1"/>
      <c r="CA438" s="1"/>
      <c r="CB438" s="1"/>
      <c r="CC438" s="1"/>
    </row>
    <row r="439" spans="1:81" x14ac:dyDescent="0.2">
      <c r="A439" s="1" t="s">
        <v>597</v>
      </c>
      <c r="B439" s="1" t="s">
        <v>28</v>
      </c>
      <c r="C439" s="1" t="s">
        <v>596</v>
      </c>
      <c r="D439" s="11" t="s">
        <v>56</v>
      </c>
      <c r="E439" s="11" t="s">
        <v>3</v>
      </c>
      <c r="F439" s="11">
        <v>21</v>
      </c>
      <c r="G439" s="8">
        <v>15</v>
      </c>
      <c r="H439" s="8" t="s">
        <v>11</v>
      </c>
      <c r="I439" s="8">
        <v>53.8</v>
      </c>
      <c r="J439" s="8" t="s">
        <v>2</v>
      </c>
      <c r="K439" s="1" t="s">
        <v>1</v>
      </c>
      <c r="L439" s="8" t="s">
        <v>11</v>
      </c>
      <c r="M439" s="1" t="s">
        <v>0</v>
      </c>
      <c r="N439" s="8" t="s">
        <v>2</v>
      </c>
      <c r="O439" s="8"/>
      <c r="Q439" s="11"/>
      <c r="R439" s="1" t="s">
        <v>8</v>
      </c>
      <c r="S439" s="1" t="s">
        <v>8</v>
      </c>
      <c r="T439" s="5" t="s">
        <v>127</v>
      </c>
      <c r="U439" s="5" t="s">
        <v>8</v>
      </c>
      <c r="V439" s="16" t="s">
        <v>56</v>
      </c>
      <c r="W439" s="8">
        <v>0</v>
      </c>
      <c r="X439" s="8">
        <v>0</v>
      </c>
      <c r="Y439" s="3"/>
      <c r="Z439" s="3" t="s">
        <v>9</v>
      </c>
      <c r="AA439" s="3" t="s">
        <v>440</v>
      </c>
      <c r="AB439" s="18">
        <v>61</v>
      </c>
      <c r="AC439" s="18" t="s">
        <v>19</v>
      </c>
      <c r="AD439" s="1"/>
      <c r="AE439" s="1"/>
      <c r="AF439" s="1"/>
      <c r="AG439" s="1"/>
      <c r="AH439" s="1"/>
      <c r="AI439" s="1"/>
      <c r="AJ439" s="1"/>
      <c r="AK439" s="1"/>
      <c r="AL439" s="1"/>
      <c r="AM439" s="1"/>
      <c r="AN439" s="1"/>
      <c r="AO439" s="1"/>
      <c r="AP439" s="1"/>
      <c r="AQ439" s="1"/>
      <c r="AR439" s="1"/>
      <c r="AS439" s="1"/>
      <c r="AT439" s="1"/>
      <c r="AU439" s="1"/>
      <c r="AV439" s="1"/>
      <c r="AW439" s="1"/>
      <c r="AX439" s="1"/>
      <c r="BA439" s="1"/>
      <c r="BC439" s="1"/>
      <c r="BD439" s="1"/>
      <c r="BE439" s="1"/>
      <c r="BF439" s="1"/>
      <c r="BG439" s="1"/>
      <c r="BH439" s="1"/>
      <c r="BI439" s="1"/>
      <c r="BJ439" s="1"/>
      <c r="BK439" s="1"/>
      <c r="BL439" s="1"/>
      <c r="BM439" s="1"/>
      <c r="BN439" s="1"/>
      <c r="BO439" s="1"/>
      <c r="BP439" s="1"/>
      <c r="BQ439" s="1"/>
      <c r="BR439" s="1"/>
      <c r="BS439" s="1"/>
      <c r="BT439" s="1"/>
      <c r="BU439" s="1"/>
      <c r="BV439" s="1"/>
      <c r="BW439" s="1"/>
      <c r="BX439" s="1"/>
      <c r="BY439" s="1"/>
      <c r="BZ439" s="1"/>
      <c r="CA439" s="1"/>
      <c r="CB439" s="1"/>
      <c r="CC439" s="1"/>
    </row>
    <row r="440" spans="1:81" x14ac:dyDescent="0.2">
      <c r="A440" s="1" t="s">
        <v>595</v>
      </c>
      <c r="B440" s="1" t="s">
        <v>28</v>
      </c>
      <c r="C440" s="1" t="s">
        <v>438</v>
      </c>
      <c r="D440" s="11" t="s">
        <v>56</v>
      </c>
      <c r="E440" s="11" t="s">
        <v>3</v>
      </c>
      <c r="F440" s="11">
        <v>5</v>
      </c>
      <c r="G440" s="8">
        <v>13.2</v>
      </c>
      <c r="H440" s="8" t="s">
        <v>11</v>
      </c>
      <c r="I440" s="8">
        <v>2.9</v>
      </c>
      <c r="J440" s="8" t="s">
        <v>11</v>
      </c>
      <c r="K440" s="1" t="s">
        <v>1</v>
      </c>
      <c r="L440" s="8" t="s">
        <v>11</v>
      </c>
      <c r="M440" s="1" t="s">
        <v>441</v>
      </c>
      <c r="N440" s="8" t="s">
        <v>11</v>
      </c>
      <c r="O440" s="8"/>
      <c r="Q440" s="11"/>
      <c r="R440" s="1" t="s">
        <v>8</v>
      </c>
      <c r="S440" s="1" t="s">
        <v>8</v>
      </c>
      <c r="T440" s="5" t="s">
        <v>182</v>
      </c>
      <c r="U440" s="5" t="s">
        <v>8</v>
      </c>
      <c r="V440" s="16" t="s">
        <v>26</v>
      </c>
      <c r="W440" s="8" t="e">
        <v>#N/A</v>
      </c>
      <c r="X440" s="8" t="e">
        <v>#N/A</v>
      </c>
      <c r="AA440" s="2"/>
      <c r="AB440" s="18">
        <v>62</v>
      </c>
      <c r="AC440" s="18" t="s">
        <v>19</v>
      </c>
      <c r="AD440" s="1"/>
      <c r="AE440" s="1"/>
      <c r="AF440" s="1"/>
      <c r="AG440" s="1"/>
      <c r="AH440" s="1"/>
      <c r="AI440" s="1"/>
      <c r="AJ440" s="1"/>
      <c r="AK440" s="1"/>
      <c r="AL440" s="1"/>
      <c r="AM440" s="1"/>
      <c r="AN440" s="1"/>
      <c r="AO440" s="1"/>
      <c r="AP440" s="1"/>
      <c r="AQ440" s="1"/>
      <c r="AR440" s="1"/>
      <c r="AS440" s="1"/>
      <c r="AT440" s="1"/>
      <c r="AU440" s="1"/>
      <c r="AV440" s="1"/>
      <c r="AW440" s="1"/>
      <c r="AX440" s="1"/>
      <c r="BA440" s="1"/>
      <c r="BC440" s="1"/>
      <c r="BD440" s="1"/>
      <c r="BE440" s="1"/>
      <c r="BF440" s="1"/>
      <c r="BG440" s="1"/>
      <c r="BH440" s="1"/>
      <c r="BI440" s="1"/>
      <c r="BJ440" s="1"/>
      <c r="BK440" s="1"/>
      <c r="BL440" s="1"/>
      <c r="BM440" s="1"/>
      <c r="BN440" s="1"/>
      <c r="BO440" s="1"/>
      <c r="BP440" s="1"/>
      <c r="BQ440" s="1"/>
      <c r="BR440" s="1"/>
      <c r="BS440" s="1"/>
      <c r="BT440" s="1"/>
      <c r="BU440" s="1"/>
      <c r="BV440" s="1"/>
      <c r="BW440" s="1"/>
      <c r="BX440" s="1"/>
      <c r="BY440" s="1"/>
      <c r="BZ440" s="1"/>
      <c r="CA440" s="1"/>
      <c r="CB440" s="1"/>
      <c r="CC440" s="1"/>
    </row>
    <row r="441" spans="1:81" x14ac:dyDescent="0.2">
      <c r="A441" s="1" t="s">
        <v>594</v>
      </c>
      <c r="B441" s="1" t="s">
        <v>28</v>
      </c>
      <c r="C441" s="1" t="s">
        <v>286</v>
      </c>
      <c r="D441" s="11" t="s">
        <v>26</v>
      </c>
      <c r="E441" s="11" t="s">
        <v>3</v>
      </c>
      <c r="F441" s="11">
        <v>9</v>
      </c>
      <c r="G441" s="8">
        <v>-1.7</v>
      </c>
      <c r="H441" s="8" t="s">
        <v>11</v>
      </c>
      <c r="I441" s="8">
        <v>6.4</v>
      </c>
      <c r="J441" s="8" t="s">
        <v>11</v>
      </c>
      <c r="K441" s="1" t="s">
        <v>1</v>
      </c>
      <c r="L441" s="8" t="s">
        <v>2</v>
      </c>
      <c r="M441" s="1" t="s">
        <v>0</v>
      </c>
      <c r="N441" s="8" t="s">
        <v>2</v>
      </c>
      <c r="O441" s="8"/>
      <c r="Q441" s="29" t="s">
        <v>484</v>
      </c>
      <c r="R441" s="1" t="s">
        <v>8</v>
      </c>
      <c r="S441" s="1" t="s">
        <v>8</v>
      </c>
      <c r="T441" s="5" t="s">
        <v>8</v>
      </c>
      <c r="U441" s="5" t="s">
        <v>8</v>
      </c>
      <c r="V441" s="28" t="s">
        <v>26</v>
      </c>
      <c r="W441" s="8">
        <v>0</v>
      </c>
      <c r="X441" s="8">
        <v>1</v>
      </c>
      <c r="AA441" s="2"/>
      <c r="AB441" s="18">
        <v>50</v>
      </c>
      <c r="AC441" s="18" t="s">
        <v>181</v>
      </c>
      <c r="AD441" s="1"/>
      <c r="AE441" s="1"/>
      <c r="AF441" s="1"/>
      <c r="AG441" s="1"/>
      <c r="AH441" s="1"/>
      <c r="AI441" s="1"/>
      <c r="AJ441" s="1"/>
      <c r="AK441" s="1"/>
      <c r="AL441" s="1"/>
      <c r="AM441" s="1"/>
      <c r="AN441" s="1"/>
      <c r="AO441" s="1"/>
      <c r="AP441" s="1"/>
      <c r="AQ441" s="1"/>
      <c r="AR441" s="1"/>
      <c r="AS441" s="1"/>
      <c r="AT441" s="1"/>
      <c r="AU441" s="1"/>
      <c r="AV441" s="1"/>
      <c r="AW441" s="1"/>
      <c r="AX441" s="1"/>
      <c r="BA441" s="1"/>
      <c r="BC441" s="1"/>
      <c r="BD441" s="1"/>
      <c r="BE441" s="1"/>
      <c r="BF441" s="1"/>
      <c r="BG441" s="1"/>
      <c r="BH441" s="1"/>
      <c r="BI441" s="1"/>
      <c r="BJ441" s="1"/>
      <c r="BK441" s="1"/>
      <c r="BL441" s="1"/>
      <c r="BM441" s="1"/>
      <c r="BN441" s="1"/>
      <c r="BO441" s="1"/>
      <c r="BP441" s="1"/>
      <c r="BQ441" s="1"/>
      <c r="BR441" s="1"/>
      <c r="BS441" s="1"/>
      <c r="BT441" s="1"/>
      <c r="BU441" s="1"/>
      <c r="BV441" s="1"/>
      <c r="BW441" s="1"/>
      <c r="BX441" s="1"/>
      <c r="BY441" s="1"/>
      <c r="BZ441" s="1"/>
      <c r="CA441" s="1"/>
      <c r="CB441" s="1"/>
      <c r="CC441" s="1"/>
    </row>
    <row r="442" spans="1:81" x14ac:dyDescent="0.2">
      <c r="A442" s="1" t="s">
        <v>593</v>
      </c>
      <c r="B442" s="1" t="s">
        <v>28</v>
      </c>
      <c r="C442" s="1" t="s">
        <v>482</v>
      </c>
      <c r="D442" s="11" t="s">
        <v>26</v>
      </c>
      <c r="E442" s="11" t="s">
        <v>3</v>
      </c>
      <c r="F442" s="11">
        <v>3</v>
      </c>
      <c r="G442" s="8">
        <v>4.7</v>
      </c>
      <c r="H442" s="8" t="s">
        <v>11</v>
      </c>
      <c r="I442" s="8">
        <v>0.8</v>
      </c>
      <c r="J442" s="8" t="s">
        <v>11</v>
      </c>
      <c r="K442" s="1" t="s">
        <v>1</v>
      </c>
      <c r="L442" s="8" t="s">
        <v>2</v>
      </c>
      <c r="M442" s="1" t="s">
        <v>0</v>
      </c>
      <c r="N442" s="8" t="s">
        <v>11</v>
      </c>
      <c r="O442" s="8"/>
      <c r="Q442" s="11"/>
      <c r="R442" s="1" t="s">
        <v>8</v>
      </c>
      <c r="S442" s="1" t="s">
        <v>8</v>
      </c>
      <c r="T442" s="5" t="s">
        <v>182</v>
      </c>
      <c r="U442" s="5" t="s">
        <v>8</v>
      </c>
      <c r="V442" s="16" t="s">
        <v>26</v>
      </c>
      <c r="W442" s="8">
        <v>1</v>
      </c>
      <c r="X442" s="8">
        <v>0</v>
      </c>
      <c r="AA442" s="2"/>
      <c r="AB442" s="18">
        <v>32</v>
      </c>
      <c r="AC442" s="18" t="s">
        <v>181</v>
      </c>
      <c r="AD442" s="1"/>
      <c r="AE442" s="1"/>
      <c r="AF442" s="1"/>
      <c r="AG442" s="1"/>
      <c r="AH442" s="1"/>
      <c r="AI442" s="1"/>
      <c r="AJ442" s="1"/>
      <c r="AK442" s="1"/>
      <c r="AL442" s="1"/>
      <c r="AM442" s="1"/>
      <c r="AN442" s="1"/>
      <c r="AO442" s="1"/>
      <c r="AP442" s="1"/>
      <c r="AQ442" s="1"/>
      <c r="AR442" s="1"/>
      <c r="AS442" s="1"/>
      <c r="AT442" s="1"/>
      <c r="AU442" s="1"/>
      <c r="AV442" s="1"/>
      <c r="AW442" s="1"/>
      <c r="AX442" s="1"/>
      <c r="BA442" s="1"/>
      <c r="BC442" s="1"/>
      <c r="BD442" s="1"/>
      <c r="BE442" s="1"/>
      <c r="BF442" s="1"/>
      <c r="BG442" s="1"/>
      <c r="BH442" s="1"/>
      <c r="BI442" s="1"/>
      <c r="BJ442" s="1"/>
      <c r="BK442" s="1"/>
      <c r="BL442" s="1"/>
      <c r="BM442" s="1"/>
      <c r="BN442" s="1"/>
      <c r="BO442" s="1"/>
      <c r="BP442" s="1"/>
      <c r="BQ442" s="1"/>
      <c r="BR442" s="1"/>
      <c r="BS442" s="1"/>
      <c r="BT442" s="1"/>
      <c r="BU442" s="1"/>
      <c r="BV442" s="1"/>
      <c r="BW442" s="1"/>
      <c r="BX442" s="1"/>
      <c r="BY442" s="1"/>
      <c r="BZ442" s="1"/>
      <c r="CA442" s="1"/>
      <c r="CB442" s="1"/>
      <c r="CC442" s="1"/>
    </row>
    <row r="443" spans="1:81" x14ac:dyDescent="0.2">
      <c r="A443" s="1" t="s">
        <v>592</v>
      </c>
      <c r="B443" s="1" t="s">
        <v>28</v>
      </c>
      <c r="C443" s="1" t="s">
        <v>220</v>
      </c>
      <c r="D443" s="11" t="s">
        <v>26</v>
      </c>
      <c r="E443" s="11" t="s">
        <v>3</v>
      </c>
      <c r="F443" s="11">
        <v>9</v>
      </c>
      <c r="G443" s="8">
        <v>42.5</v>
      </c>
      <c r="H443" s="8" t="s">
        <v>2</v>
      </c>
      <c r="I443" s="8">
        <v>148.6</v>
      </c>
      <c r="J443" s="8" t="s">
        <v>2</v>
      </c>
      <c r="K443" s="1" t="s">
        <v>1</v>
      </c>
      <c r="L443" s="8" t="s">
        <v>2</v>
      </c>
      <c r="M443" s="1" t="s">
        <v>0</v>
      </c>
      <c r="N443" s="8" t="s">
        <v>2</v>
      </c>
      <c r="O443" s="8"/>
      <c r="Q443" s="11"/>
      <c r="R443" s="1" t="s">
        <v>8</v>
      </c>
      <c r="S443" s="1" t="s">
        <v>8</v>
      </c>
      <c r="T443" s="5" t="s">
        <v>8</v>
      </c>
      <c r="U443" s="5" t="s">
        <v>8</v>
      </c>
      <c r="V443" s="16" t="s">
        <v>26</v>
      </c>
      <c r="W443" s="8">
        <v>1</v>
      </c>
      <c r="X443" s="8">
        <v>0</v>
      </c>
      <c r="Z443" s="2" t="s">
        <v>9</v>
      </c>
      <c r="AA443" s="4" t="s">
        <v>533</v>
      </c>
      <c r="AB443" s="18">
        <v>66</v>
      </c>
      <c r="AC443" s="18" t="s">
        <v>19</v>
      </c>
      <c r="AD443" s="1"/>
      <c r="AE443" s="1"/>
      <c r="AF443" s="1"/>
      <c r="AG443" s="1"/>
      <c r="AH443" s="1"/>
      <c r="AI443" s="1"/>
      <c r="AJ443" s="1"/>
      <c r="AK443" s="1"/>
      <c r="AL443" s="1"/>
      <c r="AM443" s="1"/>
      <c r="AN443" s="1"/>
      <c r="AO443" s="1"/>
      <c r="AP443" s="1"/>
      <c r="AQ443" s="1"/>
      <c r="AR443" s="1"/>
      <c r="AS443" s="1"/>
      <c r="AT443" s="1"/>
      <c r="AU443" s="1"/>
      <c r="AV443" s="1"/>
      <c r="AW443" s="1"/>
      <c r="AX443" s="1"/>
      <c r="BA443" s="1"/>
      <c r="BC443" s="1"/>
      <c r="BD443" s="1"/>
      <c r="BE443" s="1"/>
      <c r="BF443" s="1"/>
      <c r="BG443" s="1"/>
      <c r="BH443" s="1"/>
      <c r="BI443" s="1"/>
      <c r="BJ443" s="1"/>
      <c r="BK443" s="1"/>
      <c r="BL443" s="1"/>
      <c r="BM443" s="1"/>
      <c r="BN443" s="1"/>
      <c r="BO443" s="1"/>
      <c r="BP443" s="1"/>
      <c r="BQ443" s="1"/>
      <c r="BR443" s="1"/>
      <c r="BS443" s="1"/>
      <c r="BT443" s="1"/>
      <c r="BU443" s="1"/>
      <c r="BV443" s="1"/>
      <c r="BW443" s="1"/>
      <c r="BX443" s="1"/>
      <c r="BY443" s="1"/>
      <c r="BZ443" s="1"/>
      <c r="CA443" s="1"/>
      <c r="CB443" s="1"/>
      <c r="CC443" s="1"/>
    </row>
    <row r="444" spans="1:81" x14ac:dyDescent="0.2">
      <c r="A444" s="1" t="s">
        <v>591</v>
      </c>
      <c r="B444" s="1" t="s">
        <v>28</v>
      </c>
      <c r="C444" s="1" t="s">
        <v>531</v>
      </c>
      <c r="D444" s="11" t="s">
        <v>26</v>
      </c>
      <c r="E444" s="11" t="s">
        <v>3</v>
      </c>
      <c r="F444" s="11">
        <v>9</v>
      </c>
      <c r="G444" s="8">
        <v>36.1</v>
      </c>
      <c r="H444" s="8" t="s">
        <v>2</v>
      </c>
      <c r="I444" s="8">
        <v>32.9</v>
      </c>
      <c r="J444" s="8" t="s">
        <v>2</v>
      </c>
      <c r="K444" s="1" t="s">
        <v>1</v>
      </c>
      <c r="L444" s="8" t="s">
        <v>11</v>
      </c>
      <c r="M444" s="1" t="s">
        <v>0</v>
      </c>
      <c r="N444" s="8" t="s">
        <v>11</v>
      </c>
      <c r="O444" s="8"/>
      <c r="Q444" s="11"/>
      <c r="R444" s="1" t="s">
        <v>8</v>
      </c>
      <c r="S444" s="1" t="s">
        <v>294</v>
      </c>
      <c r="T444" s="5" t="s">
        <v>8</v>
      </c>
      <c r="U444" s="5" t="s">
        <v>8</v>
      </c>
      <c r="V444" s="16" t="s">
        <v>56</v>
      </c>
      <c r="W444" s="8" t="e">
        <v>#N/A</v>
      </c>
      <c r="X444" s="8" t="e">
        <v>#N/A</v>
      </c>
      <c r="AA444" s="2"/>
      <c r="AB444" s="18">
        <v>66</v>
      </c>
      <c r="AC444" s="18" t="s">
        <v>181</v>
      </c>
      <c r="AD444" s="1"/>
      <c r="AE444" s="1"/>
      <c r="AF444" s="1"/>
      <c r="AG444" s="1"/>
      <c r="AH444" s="1"/>
      <c r="AI444" s="1"/>
      <c r="AJ444" s="1"/>
      <c r="AK444" s="1"/>
      <c r="AL444" s="1"/>
      <c r="AM444" s="1"/>
      <c r="AN444" s="1"/>
      <c r="AO444" s="1"/>
      <c r="AP444" s="1"/>
      <c r="AQ444" s="1"/>
      <c r="AR444" s="1"/>
      <c r="AS444" s="1"/>
      <c r="AT444" s="1"/>
      <c r="AU444" s="1"/>
      <c r="AV444" s="1"/>
      <c r="AW444" s="1"/>
      <c r="AX444" s="1"/>
      <c r="BA444" s="1"/>
      <c r="BC444" s="1"/>
      <c r="BD444" s="1"/>
      <c r="BE444" s="1"/>
      <c r="BF444" s="1"/>
      <c r="BG444" s="1"/>
      <c r="BH444" s="1"/>
      <c r="BI444" s="1"/>
      <c r="BJ444" s="1"/>
      <c r="BK444" s="1"/>
      <c r="BL444" s="1"/>
      <c r="BM444" s="1"/>
      <c r="BN444" s="1"/>
      <c r="BO444" s="1"/>
      <c r="BP444" s="1"/>
      <c r="BQ444" s="1"/>
      <c r="BR444" s="1"/>
      <c r="BS444" s="1"/>
      <c r="BT444" s="1"/>
      <c r="BU444" s="1"/>
      <c r="BV444" s="1"/>
      <c r="BW444" s="1"/>
      <c r="BX444" s="1"/>
      <c r="BY444" s="1"/>
      <c r="BZ444" s="1"/>
      <c r="CA444" s="1"/>
      <c r="CB444" s="1"/>
      <c r="CC444" s="1"/>
    </row>
    <row r="445" spans="1:81" x14ac:dyDescent="0.2">
      <c r="A445" s="1" t="s">
        <v>590</v>
      </c>
      <c r="B445" s="1" t="s">
        <v>28</v>
      </c>
      <c r="C445" s="1" t="s">
        <v>589</v>
      </c>
      <c r="D445" s="11" t="s">
        <v>56</v>
      </c>
      <c r="E445" s="11" t="s">
        <v>3</v>
      </c>
      <c r="F445" s="11">
        <v>5</v>
      </c>
      <c r="G445" s="8">
        <v>66.7</v>
      </c>
      <c r="H445" s="8" t="s">
        <v>2</v>
      </c>
      <c r="I445" s="8">
        <v>7.2</v>
      </c>
      <c r="J445" s="8" t="s">
        <v>11</v>
      </c>
      <c r="K445" s="1" t="s">
        <v>1</v>
      </c>
      <c r="L445" s="8" t="e">
        <v>#N/A</v>
      </c>
      <c r="M445" s="1" t="s">
        <v>0</v>
      </c>
      <c r="N445" s="8" t="e">
        <v>#N/A</v>
      </c>
      <c r="O445" s="8"/>
      <c r="Q445" s="11"/>
      <c r="R445" s="1" t="s">
        <v>8</v>
      </c>
      <c r="S445" s="1" t="s">
        <v>8</v>
      </c>
      <c r="T445" s="5" t="s">
        <v>182</v>
      </c>
      <c r="U445" s="5" t="s">
        <v>8</v>
      </c>
      <c r="V445" s="16" t="s">
        <v>26</v>
      </c>
      <c r="W445" s="8">
        <v>0</v>
      </c>
      <c r="X445" s="8">
        <v>0</v>
      </c>
      <c r="AA445" s="2"/>
      <c r="AB445" s="18">
        <v>35</v>
      </c>
      <c r="AC445" s="18" t="s">
        <v>181</v>
      </c>
      <c r="AD445" s="1"/>
      <c r="AE445" s="1"/>
      <c r="AF445" s="1"/>
      <c r="AG445" s="1"/>
      <c r="AH445" s="1"/>
      <c r="AI445" s="1"/>
      <c r="AJ445" s="1"/>
      <c r="AK445" s="1"/>
      <c r="AL445" s="1"/>
      <c r="AM445" s="1"/>
      <c r="AN445" s="1"/>
      <c r="AO445" s="1"/>
      <c r="AP445" s="1"/>
      <c r="AQ445" s="1"/>
      <c r="AR445" s="1"/>
      <c r="AS445" s="1"/>
      <c r="AT445" s="1"/>
      <c r="AU445" s="1"/>
      <c r="AV445" s="1"/>
      <c r="AW445" s="1"/>
      <c r="AX445" s="1"/>
      <c r="BA445" s="1"/>
      <c r="BC445" s="1"/>
      <c r="BD445" s="1"/>
      <c r="BE445" s="1"/>
      <c r="BF445" s="1"/>
      <c r="BG445" s="1"/>
      <c r="BH445" s="1"/>
      <c r="BI445" s="1"/>
      <c r="BJ445" s="1"/>
      <c r="BK445" s="1"/>
      <c r="BL445" s="1"/>
      <c r="BM445" s="1"/>
      <c r="BN445" s="1"/>
      <c r="BO445" s="1"/>
      <c r="BP445" s="1"/>
      <c r="BQ445" s="1"/>
      <c r="BR445" s="1"/>
      <c r="BS445" s="1"/>
      <c r="BT445" s="1"/>
      <c r="BU445" s="1"/>
      <c r="BV445" s="1"/>
      <c r="BW445" s="1"/>
      <c r="BX445" s="1"/>
      <c r="BY445" s="1"/>
      <c r="BZ445" s="1"/>
      <c r="CA445" s="1"/>
      <c r="CB445" s="1"/>
      <c r="CC445" s="1"/>
    </row>
    <row r="446" spans="1:81" x14ac:dyDescent="0.2">
      <c r="A446" s="1" t="s">
        <v>588</v>
      </c>
      <c r="B446" s="1" t="s">
        <v>28</v>
      </c>
      <c r="C446" s="1" t="s">
        <v>480</v>
      </c>
      <c r="D446" s="11" t="s">
        <v>26</v>
      </c>
      <c r="E446" s="11" t="s">
        <v>3</v>
      </c>
      <c r="F446" s="11">
        <v>12</v>
      </c>
      <c r="G446" s="8">
        <v>-1.1000000000000001</v>
      </c>
      <c r="H446" s="8" t="s">
        <v>11</v>
      </c>
      <c r="I446" s="8">
        <v>1.6</v>
      </c>
      <c r="J446" s="8" t="s">
        <v>11</v>
      </c>
      <c r="K446" s="1" t="s">
        <v>1</v>
      </c>
      <c r="L446" s="8" t="s">
        <v>11</v>
      </c>
      <c r="M446" s="1" t="s">
        <v>0</v>
      </c>
      <c r="N446" s="8" t="s">
        <v>11</v>
      </c>
      <c r="O446" s="8"/>
      <c r="Q446" s="11"/>
      <c r="R446" s="1" t="s">
        <v>363</v>
      </c>
      <c r="S446" s="1" t="s">
        <v>294</v>
      </c>
      <c r="T446" s="5" t="s">
        <v>8</v>
      </c>
      <c r="U446" s="5" t="s">
        <v>8</v>
      </c>
      <c r="V446" s="16" t="s">
        <v>56</v>
      </c>
      <c r="W446" s="8">
        <v>0</v>
      </c>
      <c r="X446" s="8">
        <v>0</v>
      </c>
      <c r="AA446" s="2"/>
      <c r="AB446" s="18">
        <v>34</v>
      </c>
      <c r="AC446" s="18" t="s">
        <v>181</v>
      </c>
      <c r="AD446" s="1"/>
      <c r="AE446" s="1"/>
      <c r="AF446" s="1"/>
      <c r="AG446" s="1"/>
      <c r="AH446" s="1"/>
      <c r="AI446" s="1"/>
      <c r="AJ446" s="1"/>
      <c r="AK446" s="1"/>
      <c r="AL446" s="1"/>
      <c r="AM446" s="1"/>
      <c r="AN446" s="1"/>
      <c r="AO446" s="1"/>
      <c r="AP446" s="1"/>
      <c r="AQ446" s="1"/>
      <c r="AR446" s="1"/>
      <c r="AS446" s="1"/>
      <c r="AT446" s="1"/>
      <c r="AU446" s="1"/>
      <c r="AV446" s="1"/>
      <c r="AW446" s="1"/>
      <c r="AX446" s="1"/>
      <c r="BA446" s="1"/>
      <c r="BC446" s="1"/>
      <c r="BD446" s="1"/>
      <c r="BE446" s="1"/>
      <c r="BF446" s="1"/>
      <c r="BG446" s="1"/>
      <c r="BH446" s="1"/>
      <c r="BI446" s="1"/>
      <c r="BJ446" s="1"/>
      <c r="BK446" s="1"/>
      <c r="BL446" s="1"/>
      <c r="BM446" s="1"/>
      <c r="BN446" s="1"/>
      <c r="BO446" s="1"/>
      <c r="BP446" s="1"/>
      <c r="BQ446" s="1"/>
      <c r="BR446" s="1"/>
      <c r="BS446" s="1"/>
      <c r="BT446" s="1"/>
      <c r="BU446" s="1"/>
      <c r="BV446" s="1"/>
      <c r="BW446" s="1"/>
      <c r="BX446" s="1"/>
      <c r="BY446" s="1"/>
      <c r="BZ446" s="1"/>
      <c r="CA446" s="1"/>
      <c r="CB446" s="1"/>
      <c r="CC446" s="1"/>
    </row>
    <row r="447" spans="1:81" x14ac:dyDescent="0.2">
      <c r="A447" s="1" t="s">
        <v>587</v>
      </c>
      <c r="B447" s="1" t="s">
        <v>28</v>
      </c>
      <c r="C447" s="1" t="s">
        <v>361</v>
      </c>
      <c r="D447" s="11" t="s">
        <v>56</v>
      </c>
      <c r="E447" s="11" t="s">
        <v>3</v>
      </c>
      <c r="F447" s="11">
        <v>11</v>
      </c>
      <c r="G447" s="8">
        <v>193.4</v>
      </c>
      <c r="H447" s="8" t="s">
        <v>2</v>
      </c>
      <c r="I447" s="8">
        <v>141</v>
      </c>
      <c r="J447" s="8" t="s">
        <v>2</v>
      </c>
      <c r="K447" s="1" t="s">
        <v>1</v>
      </c>
      <c r="L447" s="8" t="s">
        <v>2</v>
      </c>
      <c r="M447" s="1" t="s">
        <v>0</v>
      </c>
      <c r="N447" s="8" t="s">
        <v>2</v>
      </c>
      <c r="O447" s="8"/>
      <c r="Q447" s="11"/>
      <c r="R447" s="1" t="s">
        <v>214</v>
      </c>
      <c r="S447" s="1" t="s">
        <v>203</v>
      </c>
      <c r="T447" s="5" t="s">
        <v>8</v>
      </c>
      <c r="U447" s="5" t="s">
        <v>8</v>
      </c>
      <c r="V447" s="16" t="s">
        <v>56</v>
      </c>
      <c r="W447" s="8">
        <v>0</v>
      </c>
      <c r="X447" s="8">
        <v>0</v>
      </c>
      <c r="Z447" s="4" t="s">
        <v>9</v>
      </c>
      <c r="AA447" s="4" t="s">
        <v>391</v>
      </c>
      <c r="AB447" s="18">
        <v>62</v>
      </c>
      <c r="AC447" s="18" t="s">
        <v>19</v>
      </c>
      <c r="AD447" s="1"/>
      <c r="AE447" s="1"/>
      <c r="AF447" s="1"/>
      <c r="AG447" s="1"/>
      <c r="AH447" s="1"/>
      <c r="AI447" s="1"/>
      <c r="AJ447" s="1"/>
      <c r="AK447" s="1"/>
      <c r="AL447" s="1"/>
      <c r="AM447" s="1"/>
      <c r="AN447" s="1"/>
      <c r="AO447" s="1"/>
      <c r="AP447" s="1"/>
      <c r="AQ447" s="1"/>
      <c r="AR447" s="1"/>
      <c r="AS447" s="1"/>
      <c r="AT447" s="1"/>
      <c r="AU447" s="1"/>
      <c r="AV447" s="1"/>
      <c r="AW447" s="1"/>
      <c r="AX447" s="1"/>
      <c r="BA447" s="1"/>
      <c r="BC447" s="1"/>
      <c r="BD447" s="1"/>
      <c r="BE447" s="1"/>
      <c r="BF447" s="1"/>
      <c r="BG447" s="1"/>
      <c r="BH447" s="1"/>
      <c r="BI447" s="1"/>
      <c r="BJ447" s="1"/>
      <c r="BK447" s="1"/>
      <c r="BL447" s="1"/>
      <c r="BM447" s="1"/>
      <c r="BN447" s="1"/>
      <c r="BO447" s="1"/>
      <c r="BP447" s="1"/>
      <c r="BQ447" s="1"/>
      <c r="BR447" s="1"/>
      <c r="BS447" s="1"/>
      <c r="BT447" s="1"/>
      <c r="BU447" s="1"/>
      <c r="BV447" s="1"/>
      <c r="BW447" s="1"/>
      <c r="BX447" s="1"/>
      <c r="BY447" s="1"/>
      <c r="BZ447" s="1"/>
      <c r="CA447" s="1"/>
      <c r="CB447" s="1"/>
      <c r="CC447" s="1"/>
    </row>
    <row r="448" spans="1:81" x14ac:dyDescent="0.2">
      <c r="A448" s="1" t="s">
        <v>586</v>
      </c>
      <c r="B448" s="1" t="s">
        <v>28</v>
      </c>
      <c r="C448" s="1" t="s">
        <v>585</v>
      </c>
      <c r="D448" s="11" t="s">
        <v>56</v>
      </c>
      <c r="E448" s="20" t="s">
        <v>42</v>
      </c>
      <c r="F448" s="11">
        <v>10</v>
      </c>
      <c r="G448" s="8">
        <v>16.8</v>
      </c>
      <c r="H448" s="8" t="s">
        <v>11</v>
      </c>
      <c r="I448" s="8">
        <v>46.6</v>
      </c>
      <c r="J448" s="8" t="s">
        <v>2</v>
      </c>
      <c r="K448" s="1" t="s">
        <v>1</v>
      </c>
      <c r="L448" s="8" t="s">
        <v>2</v>
      </c>
      <c r="M448" s="1" t="s">
        <v>0</v>
      </c>
      <c r="N448" s="8" t="s">
        <v>2</v>
      </c>
      <c r="O448" s="8"/>
      <c r="Q448" s="11"/>
      <c r="R448" s="1" t="s">
        <v>8</v>
      </c>
      <c r="S448" s="1" t="s">
        <v>203</v>
      </c>
      <c r="T448" s="5" t="s">
        <v>244</v>
      </c>
      <c r="U448" s="1" t="s">
        <v>195</v>
      </c>
      <c r="V448" s="16" t="s">
        <v>56</v>
      </c>
      <c r="W448" s="8">
        <v>0</v>
      </c>
      <c r="X448" s="8">
        <v>0</v>
      </c>
      <c r="AA448" s="2"/>
      <c r="AB448" s="18">
        <v>55</v>
      </c>
      <c r="AC448" s="18" t="s">
        <v>181</v>
      </c>
      <c r="AD448" s="1"/>
      <c r="AE448" s="1"/>
      <c r="AF448" s="1"/>
      <c r="AG448" s="1"/>
      <c r="AH448" s="1"/>
      <c r="AI448" s="1"/>
      <c r="AJ448" s="1"/>
      <c r="AK448" s="1"/>
      <c r="AL448" s="1"/>
      <c r="AM448" s="1"/>
      <c r="AN448" s="1"/>
      <c r="AO448" s="1"/>
      <c r="AP448" s="1"/>
      <c r="AQ448" s="1"/>
      <c r="AR448" s="1"/>
      <c r="AS448" s="1"/>
      <c r="AT448" s="1"/>
      <c r="AU448" s="1"/>
      <c r="AV448" s="1"/>
      <c r="AW448" s="1"/>
      <c r="AX448" s="1"/>
      <c r="BA448" s="1"/>
      <c r="BC448" s="1"/>
      <c r="BD448" s="1"/>
      <c r="BE448" s="1"/>
      <c r="BF448" s="1"/>
      <c r="BG448" s="1"/>
      <c r="BH448" s="1"/>
      <c r="BI448" s="1"/>
      <c r="BJ448" s="1"/>
      <c r="BK448" s="1"/>
      <c r="BL448" s="1"/>
      <c r="BM448" s="1"/>
      <c r="BN448" s="1"/>
      <c r="BO448" s="1"/>
      <c r="BP448" s="1"/>
      <c r="BQ448" s="1"/>
      <c r="BR448" s="1"/>
      <c r="BS448" s="1"/>
      <c r="BT448" s="1"/>
      <c r="BU448" s="1"/>
      <c r="BV448" s="1"/>
      <c r="BW448" s="1"/>
      <c r="BX448" s="1"/>
      <c r="BY448" s="1"/>
      <c r="BZ448" s="1"/>
      <c r="CA448" s="1"/>
      <c r="CB448" s="1"/>
      <c r="CC448" s="1"/>
    </row>
    <row r="449" spans="1:81" x14ac:dyDescent="0.2">
      <c r="A449" s="1" t="s">
        <v>584</v>
      </c>
      <c r="B449" s="1" t="s">
        <v>28</v>
      </c>
      <c r="C449" s="1" t="s">
        <v>583</v>
      </c>
      <c r="D449" s="11" t="s">
        <v>56</v>
      </c>
      <c r="E449" s="11" t="s">
        <v>3</v>
      </c>
      <c r="F449" s="11">
        <v>10</v>
      </c>
      <c r="G449" s="8">
        <v>269.10000000000002</v>
      </c>
      <c r="H449" s="8" t="s">
        <v>2</v>
      </c>
      <c r="I449" s="8">
        <v>68.2</v>
      </c>
      <c r="J449" s="8" t="s">
        <v>2</v>
      </c>
      <c r="K449" s="1" t="s">
        <v>1</v>
      </c>
      <c r="L449" s="8" t="s">
        <v>2</v>
      </c>
      <c r="M449" s="1" t="s">
        <v>0</v>
      </c>
      <c r="N449" s="8" t="s">
        <v>2</v>
      </c>
      <c r="O449" s="8"/>
      <c r="Q449" s="11"/>
      <c r="R449" s="1" t="s">
        <v>128</v>
      </c>
      <c r="S449" s="1" t="s">
        <v>226</v>
      </c>
      <c r="T449" s="5" t="s">
        <v>8</v>
      </c>
      <c r="U449" s="5" t="s">
        <v>8</v>
      </c>
      <c r="V449" s="16" t="s">
        <v>26</v>
      </c>
      <c r="W449" s="8">
        <v>0</v>
      </c>
      <c r="X449" s="8">
        <v>0</v>
      </c>
      <c r="AA449" s="2"/>
      <c r="AB449" s="18">
        <v>49</v>
      </c>
      <c r="AC449" s="18" t="s">
        <v>19</v>
      </c>
      <c r="AD449" s="1"/>
      <c r="AE449" s="1"/>
      <c r="AF449" s="1"/>
      <c r="AG449" s="1"/>
      <c r="AH449" s="1"/>
      <c r="AI449" s="1"/>
      <c r="AJ449" s="1"/>
      <c r="AK449" s="1"/>
      <c r="AL449" s="1"/>
      <c r="AM449" s="1"/>
      <c r="AN449" s="1"/>
      <c r="AO449" s="1"/>
      <c r="AP449" s="1"/>
      <c r="AQ449" s="1"/>
      <c r="AR449" s="1"/>
      <c r="AS449" s="1"/>
      <c r="AT449" s="1"/>
      <c r="AU449" s="1"/>
      <c r="AV449" s="1"/>
      <c r="AW449" s="1"/>
      <c r="AX449" s="1"/>
      <c r="BA449" s="1"/>
      <c r="BC449" s="1"/>
      <c r="BD449" s="1"/>
      <c r="BE449" s="1"/>
      <c r="BF449" s="1"/>
      <c r="BG449" s="1"/>
      <c r="BH449" s="1"/>
      <c r="BI449" s="1"/>
      <c r="BJ449" s="1"/>
      <c r="BK449" s="1"/>
      <c r="BL449" s="1"/>
      <c r="BM449" s="1"/>
      <c r="BN449" s="1"/>
      <c r="BO449" s="1"/>
      <c r="BP449" s="1"/>
      <c r="BQ449" s="1"/>
      <c r="BR449" s="1"/>
      <c r="BS449" s="1"/>
      <c r="BT449" s="1"/>
      <c r="BU449" s="1"/>
      <c r="BV449" s="1"/>
      <c r="BW449" s="1"/>
      <c r="BX449" s="1"/>
      <c r="BY449" s="1"/>
      <c r="BZ449" s="1"/>
      <c r="CA449" s="1"/>
      <c r="CB449" s="1"/>
      <c r="CC449" s="1"/>
    </row>
    <row r="450" spans="1:81" x14ac:dyDescent="0.2">
      <c r="A450" s="1" t="s">
        <v>582</v>
      </c>
      <c r="B450" s="1" t="s">
        <v>28</v>
      </c>
      <c r="C450" s="1" t="s">
        <v>581</v>
      </c>
      <c r="D450" s="11" t="s">
        <v>26</v>
      </c>
      <c r="E450" s="20" t="s">
        <v>42</v>
      </c>
      <c r="F450" s="11">
        <v>14</v>
      </c>
      <c r="G450" s="8">
        <v>10.1</v>
      </c>
      <c r="H450" s="8" t="s">
        <v>11</v>
      </c>
      <c r="I450" s="8">
        <v>39</v>
      </c>
      <c r="J450" s="8" t="s">
        <v>2</v>
      </c>
      <c r="K450" s="1" t="s">
        <v>1</v>
      </c>
      <c r="L450" s="8" t="s">
        <v>11</v>
      </c>
      <c r="M450" s="1" t="s">
        <v>0</v>
      </c>
      <c r="N450" s="8" t="s">
        <v>2</v>
      </c>
      <c r="O450" s="8"/>
      <c r="Q450" s="11"/>
      <c r="R450" s="1" t="s">
        <v>8</v>
      </c>
      <c r="S450" s="1" t="s">
        <v>8</v>
      </c>
      <c r="T450" s="5" t="s">
        <v>182</v>
      </c>
      <c r="U450" s="5" t="s">
        <v>8</v>
      </c>
      <c r="V450" s="16" t="s">
        <v>26</v>
      </c>
      <c r="W450" s="8">
        <v>0</v>
      </c>
      <c r="X450" s="8">
        <v>0</v>
      </c>
      <c r="AA450" s="2"/>
      <c r="AB450" s="18">
        <v>85</v>
      </c>
      <c r="AC450" s="18" t="s">
        <v>181</v>
      </c>
      <c r="AD450" s="1"/>
      <c r="AE450" s="1"/>
      <c r="AF450" s="1"/>
      <c r="AG450" s="1"/>
      <c r="AH450" s="1"/>
      <c r="AI450" s="1"/>
      <c r="AJ450" s="1"/>
      <c r="AK450" s="1"/>
      <c r="AL450" s="1"/>
      <c r="AM450" s="1"/>
      <c r="AN450" s="1"/>
      <c r="AO450" s="1"/>
      <c r="AP450" s="1"/>
      <c r="AQ450" s="1"/>
      <c r="AR450" s="1"/>
      <c r="AS450" s="1"/>
      <c r="AT450" s="1"/>
      <c r="AU450" s="1"/>
      <c r="AV450" s="1"/>
      <c r="AW450" s="1"/>
      <c r="AX450" s="1"/>
      <c r="BA450" s="1"/>
      <c r="BC450" s="1"/>
      <c r="BD450" s="1"/>
      <c r="BE450" s="1"/>
      <c r="BF450" s="1"/>
      <c r="BG450" s="1"/>
      <c r="BH450" s="1"/>
      <c r="BI450" s="1"/>
      <c r="BJ450" s="1"/>
      <c r="BK450" s="1"/>
      <c r="BL450" s="1"/>
      <c r="BM450" s="1"/>
      <c r="BN450" s="1"/>
      <c r="BO450" s="1"/>
      <c r="BP450" s="1"/>
      <c r="BQ450" s="1"/>
      <c r="BR450" s="1"/>
      <c r="BS450" s="1"/>
      <c r="BT450" s="1"/>
      <c r="BU450" s="1"/>
      <c r="BV450" s="1"/>
      <c r="BW450" s="1"/>
      <c r="BX450" s="1"/>
      <c r="BY450" s="1"/>
      <c r="BZ450" s="1"/>
      <c r="CA450" s="1"/>
      <c r="CB450" s="1"/>
      <c r="CC450" s="1"/>
    </row>
    <row r="451" spans="1:81" x14ac:dyDescent="0.2">
      <c r="A451" s="1" t="s">
        <v>580</v>
      </c>
      <c r="B451" s="1" t="s">
        <v>28</v>
      </c>
      <c r="C451" s="1" t="s">
        <v>179</v>
      </c>
      <c r="D451" s="11" t="s">
        <v>26</v>
      </c>
      <c r="E451" s="20" t="s">
        <v>42</v>
      </c>
      <c r="F451" s="11">
        <v>4</v>
      </c>
      <c r="G451" s="8">
        <v>106.9</v>
      </c>
      <c r="H451" s="8" t="s">
        <v>2</v>
      </c>
      <c r="I451" s="8">
        <v>77.400000000000006</v>
      </c>
      <c r="J451" s="8" t="s">
        <v>2</v>
      </c>
      <c r="K451" s="1" t="s">
        <v>1</v>
      </c>
      <c r="L451" s="8" t="s">
        <v>2</v>
      </c>
      <c r="M451" s="1" t="s">
        <v>0</v>
      </c>
      <c r="N451" s="8" t="s">
        <v>2</v>
      </c>
      <c r="O451" s="8"/>
      <c r="Q451" s="11"/>
      <c r="R451" s="1" t="s">
        <v>8</v>
      </c>
      <c r="S451" s="1" t="s">
        <v>8</v>
      </c>
      <c r="T451" s="5" t="s">
        <v>244</v>
      </c>
      <c r="U451" s="5" t="s">
        <v>8</v>
      </c>
      <c r="V451" s="16" t="s">
        <v>56</v>
      </c>
      <c r="W451" s="8">
        <v>0</v>
      </c>
      <c r="X451" s="8">
        <v>0</v>
      </c>
      <c r="AA451" s="2"/>
      <c r="AB451" s="18">
        <v>92</v>
      </c>
      <c r="AC451" s="18" t="s">
        <v>181</v>
      </c>
      <c r="AD451" s="1"/>
      <c r="AE451" s="1"/>
      <c r="AF451" s="1"/>
      <c r="AG451" s="1"/>
      <c r="AH451" s="1"/>
      <c r="AI451" s="1"/>
      <c r="AJ451" s="1"/>
      <c r="AK451" s="1"/>
      <c r="AL451" s="1"/>
      <c r="AM451" s="1"/>
      <c r="AN451" s="1"/>
      <c r="AO451" s="1"/>
      <c r="AP451" s="1"/>
      <c r="AQ451" s="1"/>
      <c r="AR451" s="1"/>
      <c r="AS451" s="1"/>
      <c r="AT451" s="1"/>
      <c r="AU451" s="1"/>
      <c r="AV451" s="1"/>
      <c r="AW451" s="1"/>
      <c r="AX451" s="1"/>
      <c r="BA451" s="1"/>
      <c r="BC451" s="1"/>
      <c r="BD451" s="1"/>
      <c r="BE451" s="1"/>
      <c r="BF451" s="1"/>
      <c r="BG451" s="1"/>
      <c r="BH451" s="1"/>
      <c r="BI451" s="1"/>
      <c r="BJ451" s="1"/>
      <c r="BK451" s="1"/>
      <c r="BL451" s="1"/>
      <c r="BM451" s="1"/>
      <c r="BN451" s="1"/>
      <c r="BO451" s="1"/>
      <c r="BP451" s="1"/>
      <c r="BQ451" s="1"/>
      <c r="BR451" s="1"/>
      <c r="BS451" s="1"/>
      <c r="BT451" s="1"/>
      <c r="BU451" s="1"/>
      <c r="BV451" s="1"/>
      <c r="BW451" s="1"/>
      <c r="BX451" s="1"/>
      <c r="BY451" s="1"/>
      <c r="BZ451" s="1"/>
      <c r="CA451" s="1"/>
      <c r="CB451" s="1"/>
      <c r="CC451" s="1"/>
    </row>
    <row r="452" spans="1:81" x14ac:dyDescent="0.2">
      <c r="A452" s="1" t="s">
        <v>579</v>
      </c>
      <c r="B452" s="1" t="s">
        <v>28</v>
      </c>
      <c r="C452" s="1" t="s">
        <v>450</v>
      </c>
      <c r="D452" s="11" t="s">
        <v>56</v>
      </c>
      <c r="E452" s="11" t="s">
        <v>3</v>
      </c>
      <c r="F452" s="11">
        <v>9</v>
      </c>
      <c r="G452" s="8">
        <v>1.9</v>
      </c>
      <c r="H452" s="8" t="s">
        <v>11</v>
      </c>
      <c r="I452" s="8">
        <v>2.8</v>
      </c>
      <c r="J452" s="8" t="s">
        <v>11</v>
      </c>
      <c r="K452" s="1" t="s">
        <v>1</v>
      </c>
      <c r="L452" s="8" t="s">
        <v>11</v>
      </c>
      <c r="M452" s="1" t="s">
        <v>0</v>
      </c>
      <c r="N452" s="8" t="s">
        <v>11</v>
      </c>
      <c r="O452" s="8"/>
      <c r="Q452" s="11"/>
      <c r="R452" s="1" t="s">
        <v>8</v>
      </c>
      <c r="S452" s="1" t="s">
        <v>8</v>
      </c>
      <c r="T452" s="5" t="s">
        <v>182</v>
      </c>
      <c r="U452" s="1" t="s">
        <v>195</v>
      </c>
      <c r="V452" s="16" t="s">
        <v>26</v>
      </c>
      <c r="W452" s="8">
        <v>0</v>
      </c>
      <c r="X452" s="8">
        <v>0</v>
      </c>
      <c r="AA452" s="2"/>
      <c r="AB452" s="18">
        <v>71</v>
      </c>
      <c r="AC452" s="18" t="s">
        <v>19</v>
      </c>
      <c r="AD452" s="1"/>
      <c r="AE452" s="1"/>
      <c r="AF452" s="1"/>
      <c r="AG452" s="1"/>
      <c r="AH452" s="1"/>
      <c r="AI452" s="1"/>
      <c r="AJ452" s="1"/>
      <c r="AK452" s="1"/>
      <c r="AL452" s="1"/>
      <c r="AM452" s="1"/>
      <c r="AN452" s="1"/>
      <c r="AO452" s="1"/>
      <c r="AP452" s="1"/>
      <c r="AQ452" s="1"/>
      <c r="AR452" s="1"/>
      <c r="AS452" s="1"/>
      <c r="AT452" s="1"/>
      <c r="AU452" s="1"/>
      <c r="AV452" s="1"/>
      <c r="AW452" s="1"/>
      <c r="AX452" s="1"/>
      <c r="BA452" s="1"/>
      <c r="BC452" s="1"/>
      <c r="BD452" s="1"/>
      <c r="BE452" s="1"/>
      <c r="BF452" s="1"/>
      <c r="BG452" s="1"/>
      <c r="BH452" s="1"/>
      <c r="BI452" s="1"/>
      <c r="BJ452" s="1"/>
      <c r="BK452" s="1"/>
      <c r="BL452" s="1"/>
      <c r="BM452" s="1"/>
      <c r="BN452" s="1"/>
      <c r="BO452" s="1"/>
      <c r="BP452" s="1"/>
      <c r="BQ452" s="1"/>
      <c r="BR452" s="1"/>
      <c r="BS452" s="1"/>
      <c r="BT452" s="1"/>
      <c r="BU452" s="1"/>
      <c r="BV452" s="1"/>
      <c r="BW452" s="1"/>
      <c r="BX452" s="1"/>
      <c r="BY452" s="1"/>
      <c r="BZ452" s="1"/>
      <c r="CA452" s="1"/>
      <c r="CB452" s="1"/>
      <c r="CC452" s="1"/>
    </row>
    <row r="453" spans="1:81" x14ac:dyDescent="0.2">
      <c r="A453" s="1" t="s">
        <v>578</v>
      </c>
      <c r="B453" s="1" t="s">
        <v>28</v>
      </c>
      <c r="C453" s="1" t="s">
        <v>398</v>
      </c>
      <c r="D453" s="11" t="s">
        <v>26</v>
      </c>
      <c r="E453" s="11" t="s">
        <v>3</v>
      </c>
      <c r="F453" s="11">
        <v>16</v>
      </c>
      <c r="G453" s="8">
        <v>77.2</v>
      </c>
      <c r="H453" s="8" t="s">
        <v>2</v>
      </c>
      <c r="I453" s="8">
        <v>168.8</v>
      </c>
      <c r="J453" s="8" t="s">
        <v>2</v>
      </c>
      <c r="K453" s="1" t="s">
        <v>1</v>
      </c>
      <c r="L453" s="8" t="s">
        <v>11</v>
      </c>
      <c r="M453" s="1" t="s">
        <v>0</v>
      </c>
      <c r="N453" s="8" t="s">
        <v>2</v>
      </c>
      <c r="O453" s="8"/>
      <c r="Q453" s="11"/>
      <c r="R453" s="1" t="s">
        <v>128</v>
      </c>
      <c r="S453" s="1" t="s">
        <v>8</v>
      </c>
      <c r="T453" s="5" t="s">
        <v>127</v>
      </c>
      <c r="U453" s="1" t="s">
        <v>167</v>
      </c>
      <c r="V453" s="16" t="s">
        <v>56</v>
      </c>
      <c r="W453" s="8">
        <v>0</v>
      </c>
      <c r="X453" s="8">
        <v>0</v>
      </c>
      <c r="AA453" s="2"/>
      <c r="AB453" s="18">
        <v>56</v>
      </c>
      <c r="AC453" s="18" t="s">
        <v>19</v>
      </c>
      <c r="AD453" s="1"/>
      <c r="AE453" s="1"/>
      <c r="AF453" s="1"/>
      <c r="AG453" s="1"/>
      <c r="AH453" s="1"/>
      <c r="AI453" s="1"/>
      <c r="AJ453" s="1"/>
      <c r="AK453" s="1"/>
      <c r="AL453" s="1"/>
      <c r="AM453" s="1"/>
      <c r="AN453" s="1"/>
      <c r="AO453" s="1"/>
      <c r="AP453" s="1"/>
      <c r="AQ453" s="1"/>
      <c r="AR453" s="1"/>
      <c r="AS453" s="1"/>
      <c r="AT453" s="1"/>
      <c r="AU453" s="1"/>
      <c r="AV453" s="1"/>
      <c r="AW453" s="1"/>
      <c r="AX453" s="1"/>
      <c r="BA453" s="1"/>
      <c r="BC453" s="1"/>
      <c r="BD453" s="1"/>
      <c r="BE453" s="1"/>
      <c r="BF453" s="1"/>
      <c r="BG453" s="1"/>
      <c r="BH453" s="1"/>
      <c r="BI453" s="1"/>
      <c r="BJ453" s="1"/>
      <c r="BK453" s="1"/>
      <c r="BL453" s="1"/>
      <c r="BM453" s="1"/>
      <c r="BN453" s="1"/>
      <c r="BO453" s="1"/>
      <c r="BP453" s="1"/>
      <c r="BQ453" s="1"/>
      <c r="BR453" s="1"/>
      <c r="BS453" s="1"/>
      <c r="BT453" s="1"/>
      <c r="BU453" s="1"/>
      <c r="BV453" s="1"/>
      <c r="BW453" s="1"/>
      <c r="BX453" s="1"/>
      <c r="BY453" s="1"/>
      <c r="BZ453" s="1"/>
      <c r="CA453" s="1"/>
      <c r="CB453" s="1"/>
      <c r="CC453" s="1"/>
    </row>
    <row r="454" spans="1:81" x14ac:dyDescent="0.2">
      <c r="A454" s="1" t="s">
        <v>577</v>
      </c>
      <c r="B454" s="1" t="s">
        <v>28</v>
      </c>
      <c r="C454" s="1" t="s">
        <v>359</v>
      </c>
      <c r="D454" s="11" t="s">
        <v>56</v>
      </c>
      <c r="E454" s="11" t="s">
        <v>3</v>
      </c>
      <c r="F454" s="11">
        <v>13</v>
      </c>
      <c r="G454" s="8">
        <v>162.4</v>
      </c>
      <c r="H454" s="8" t="s">
        <v>2</v>
      </c>
      <c r="I454" s="8">
        <v>58.3</v>
      </c>
      <c r="J454" s="8" t="s">
        <v>2</v>
      </c>
      <c r="K454" s="1" t="s">
        <v>1</v>
      </c>
      <c r="L454" s="8" t="s">
        <v>2</v>
      </c>
      <c r="M454" s="1" t="s">
        <v>0</v>
      </c>
      <c r="N454" s="8" t="s">
        <v>2</v>
      </c>
      <c r="O454" s="8"/>
      <c r="Q454" s="11"/>
      <c r="R454" s="1" t="s">
        <v>8</v>
      </c>
      <c r="S454" s="1" t="s">
        <v>8</v>
      </c>
      <c r="T454" s="5" t="s">
        <v>182</v>
      </c>
      <c r="U454" s="5" t="s">
        <v>8</v>
      </c>
      <c r="V454" s="16" t="s">
        <v>26</v>
      </c>
      <c r="W454" s="8">
        <v>0</v>
      </c>
      <c r="X454" s="8">
        <v>1</v>
      </c>
      <c r="AA454" s="2"/>
      <c r="AB454" s="18">
        <v>60</v>
      </c>
      <c r="AC454" s="18" t="s">
        <v>181</v>
      </c>
      <c r="AD454" s="1"/>
      <c r="AE454" s="1"/>
      <c r="AF454" s="1"/>
      <c r="AG454" s="1"/>
      <c r="AH454" s="1"/>
      <c r="AI454" s="1"/>
      <c r="AJ454" s="1"/>
      <c r="AK454" s="1"/>
      <c r="AL454" s="1"/>
      <c r="AM454" s="1"/>
      <c r="AN454" s="1"/>
      <c r="AO454" s="1"/>
      <c r="AP454" s="1"/>
      <c r="AQ454" s="1"/>
      <c r="AR454" s="1"/>
      <c r="AS454" s="1"/>
      <c r="AT454" s="1"/>
      <c r="AU454" s="1"/>
      <c r="AV454" s="1"/>
      <c r="AW454" s="1"/>
      <c r="AX454" s="1"/>
      <c r="BA454" s="1"/>
      <c r="BC454" s="1"/>
      <c r="BD454" s="1"/>
      <c r="BE454" s="1"/>
      <c r="BF454" s="1"/>
      <c r="BG454" s="1"/>
      <c r="BH454" s="1"/>
      <c r="BI454" s="1"/>
      <c r="BJ454" s="1"/>
      <c r="BK454" s="1"/>
      <c r="BL454" s="1"/>
      <c r="BM454" s="1"/>
      <c r="BN454" s="1"/>
      <c r="BO454" s="1"/>
      <c r="BP454" s="1"/>
      <c r="BQ454" s="1"/>
      <c r="BR454" s="1"/>
      <c r="BS454" s="1"/>
      <c r="BT454" s="1"/>
      <c r="BU454" s="1"/>
      <c r="BV454" s="1"/>
      <c r="BW454" s="1"/>
      <c r="BX454" s="1"/>
      <c r="BY454" s="1"/>
      <c r="BZ454" s="1"/>
      <c r="CA454" s="1"/>
      <c r="CB454" s="1"/>
      <c r="CC454" s="1"/>
    </row>
    <row r="455" spans="1:81" x14ac:dyDescent="0.2">
      <c r="A455" s="1" t="s">
        <v>576</v>
      </c>
      <c r="B455" s="1" t="s">
        <v>28</v>
      </c>
      <c r="C455" s="1" t="s">
        <v>350</v>
      </c>
      <c r="D455" s="11" t="s">
        <v>26</v>
      </c>
      <c r="E455" s="11" t="s">
        <v>3</v>
      </c>
      <c r="F455" s="11">
        <v>12</v>
      </c>
      <c r="G455" s="8">
        <v>66.3</v>
      </c>
      <c r="H455" s="8" t="s">
        <v>2</v>
      </c>
      <c r="I455" s="8">
        <v>8.1999999999999993</v>
      </c>
      <c r="J455" s="8" t="s">
        <v>11</v>
      </c>
      <c r="K455" s="1" t="s">
        <v>1</v>
      </c>
      <c r="L455" s="8" t="s">
        <v>2</v>
      </c>
      <c r="M455" s="1" t="s">
        <v>0</v>
      </c>
      <c r="N455" s="8" t="s">
        <v>2</v>
      </c>
      <c r="O455" s="8"/>
      <c r="Q455" s="11"/>
      <c r="R455" s="1" t="s">
        <v>8</v>
      </c>
      <c r="S455" s="1" t="s">
        <v>8</v>
      </c>
      <c r="T455" s="5" t="s">
        <v>8</v>
      </c>
      <c r="U455" s="5" t="s">
        <v>8</v>
      </c>
      <c r="V455" s="16" t="s">
        <v>26</v>
      </c>
      <c r="W455" s="8">
        <v>2</v>
      </c>
      <c r="X455" s="8">
        <v>0</v>
      </c>
      <c r="AA455" s="2"/>
      <c r="AB455" s="18">
        <v>60</v>
      </c>
      <c r="AC455" s="18" t="s">
        <v>181</v>
      </c>
      <c r="AD455" s="1"/>
      <c r="AE455" s="1"/>
      <c r="AF455" s="1"/>
      <c r="AG455" s="1"/>
      <c r="AH455" s="1"/>
      <c r="AI455" s="1"/>
      <c r="AJ455" s="1"/>
      <c r="AK455" s="1"/>
      <c r="AL455" s="1"/>
      <c r="AM455" s="1"/>
      <c r="AN455" s="1"/>
      <c r="AO455" s="1"/>
      <c r="AP455" s="1"/>
      <c r="AQ455" s="1"/>
      <c r="AR455" s="1"/>
      <c r="AS455" s="1"/>
      <c r="AT455" s="1"/>
      <c r="AU455" s="1"/>
      <c r="AV455" s="1"/>
      <c r="AW455" s="1"/>
      <c r="AX455" s="1"/>
      <c r="BA455" s="1"/>
      <c r="BC455" s="1"/>
      <c r="BD455" s="1"/>
      <c r="BE455" s="1"/>
      <c r="BF455" s="1"/>
      <c r="BG455" s="1"/>
      <c r="BH455" s="1"/>
      <c r="BI455" s="1"/>
      <c r="BJ455" s="1"/>
      <c r="BK455" s="1"/>
      <c r="BL455" s="1"/>
      <c r="BM455" s="1"/>
      <c r="BN455" s="1"/>
      <c r="BO455" s="1"/>
      <c r="BP455" s="1"/>
      <c r="BQ455" s="1"/>
      <c r="BR455" s="1"/>
      <c r="BS455" s="1"/>
      <c r="BT455" s="1"/>
      <c r="BU455" s="1"/>
      <c r="BV455" s="1"/>
      <c r="BW455" s="1"/>
      <c r="BX455" s="1"/>
      <c r="BY455" s="1"/>
      <c r="BZ455" s="1"/>
      <c r="CA455" s="1"/>
      <c r="CB455" s="1"/>
      <c r="CC455" s="1"/>
    </row>
    <row r="456" spans="1:81" x14ac:dyDescent="0.2">
      <c r="A456" s="1" t="s">
        <v>575</v>
      </c>
      <c r="B456" s="1" t="s">
        <v>28</v>
      </c>
      <c r="C456" s="1" t="s">
        <v>301</v>
      </c>
      <c r="D456" s="11" t="s">
        <v>26</v>
      </c>
      <c r="E456" s="11" t="s">
        <v>3</v>
      </c>
      <c r="F456" s="11">
        <v>10</v>
      </c>
      <c r="G456" s="8">
        <v>41</v>
      </c>
      <c r="H456" s="8" t="s">
        <v>2</v>
      </c>
      <c r="I456" s="8">
        <v>114</v>
      </c>
      <c r="J456" s="8" t="s">
        <v>2</v>
      </c>
      <c r="K456" s="1" t="s">
        <v>1</v>
      </c>
      <c r="L456" s="8" t="s">
        <v>11</v>
      </c>
      <c r="M456" s="1" t="s">
        <v>0</v>
      </c>
      <c r="N456" s="8" t="s">
        <v>2</v>
      </c>
      <c r="O456" s="8"/>
      <c r="Q456" s="11"/>
      <c r="R456" s="1" t="s">
        <v>210</v>
      </c>
      <c r="S456" s="1" t="s">
        <v>226</v>
      </c>
      <c r="T456" s="5" t="s">
        <v>8</v>
      </c>
      <c r="U456" s="5" t="s">
        <v>8</v>
      </c>
      <c r="V456" s="16" t="s">
        <v>26</v>
      </c>
      <c r="W456" s="8">
        <v>0</v>
      </c>
      <c r="X456" s="8">
        <v>0</v>
      </c>
      <c r="AA456" s="2"/>
      <c r="AB456" s="18">
        <v>68</v>
      </c>
      <c r="AC456" s="18" t="s">
        <v>181</v>
      </c>
      <c r="AD456" s="1"/>
      <c r="AE456" s="1"/>
      <c r="AF456" s="1"/>
      <c r="AG456" s="1"/>
      <c r="AH456" s="1"/>
      <c r="AI456" s="1"/>
      <c r="AJ456" s="1"/>
      <c r="AK456" s="1"/>
      <c r="AL456" s="1"/>
      <c r="AM456" s="1"/>
      <c r="AN456" s="1"/>
      <c r="AO456" s="1"/>
      <c r="AP456" s="1"/>
      <c r="AQ456" s="1"/>
      <c r="AR456" s="1"/>
      <c r="AS456" s="1"/>
      <c r="AT456" s="1"/>
      <c r="AU456" s="1"/>
      <c r="AV456" s="1"/>
      <c r="AW456" s="1"/>
      <c r="AX456" s="1"/>
      <c r="BA456" s="1"/>
      <c r="BC456" s="1"/>
      <c r="BD456" s="1"/>
      <c r="BE456" s="1"/>
      <c r="BF456" s="1"/>
      <c r="BG456" s="1"/>
      <c r="BH456" s="1"/>
      <c r="BI456" s="1"/>
      <c r="BJ456" s="1"/>
      <c r="BK456" s="1"/>
      <c r="BL456" s="1"/>
      <c r="BM456" s="1"/>
      <c r="BN456" s="1"/>
      <c r="BO456" s="1"/>
      <c r="BP456" s="1"/>
      <c r="BQ456" s="1"/>
      <c r="BR456" s="1"/>
      <c r="BS456" s="1"/>
      <c r="BT456" s="1"/>
      <c r="BU456" s="1"/>
      <c r="BV456" s="1"/>
      <c r="BW456" s="1"/>
      <c r="BX456" s="1"/>
      <c r="BY456" s="1"/>
      <c r="BZ456" s="1"/>
      <c r="CA456" s="1"/>
      <c r="CB456" s="1"/>
      <c r="CC456" s="1"/>
    </row>
    <row r="457" spans="1:81" x14ac:dyDescent="0.2">
      <c r="A457" s="1" t="s">
        <v>574</v>
      </c>
      <c r="B457" s="1" t="s">
        <v>28</v>
      </c>
      <c r="C457" s="1" t="s">
        <v>573</v>
      </c>
      <c r="D457" s="11" t="s">
        <v>26</v>
      </c>
      <c r="E457" s="11" t="s">
        <v>3</v>
      </c>
      <c r="F457" s="11">
        <v>15</v>
      </c>
      <c r="G457" s="8">
        <v>223.5</v>
      </c>
      <c r="H457" s="8" t="s">
        <v>2</v>
      </c>
      <c r="I457" s="8">
        <v>2.6</v>
      </c>
      <c r="J457" s="8" t="s">
        <v>11</v>
      </c>
      <c r="K457" s="1" t="s">
        <v>1</v>
      </c>
      <c r="L457" s="8" t="s">
        <v>2</v>
      </c>
      <c r="M457" s="1" t="s">
        <v>0</v>
      </c>
      <c r="N457" s="8" t="s">
        <v>2</v>
      </c>
      <c r="O457" s="8"/>
      <c r="Q457" s="11"/>
      <c r="R457" s="1" t="s">
        <v>8</v>
      </c>
      <c r="S457" s="1" t="s">
        <v>203</v>
      </c>
      <c r="T457" s="5" t="s">
        <v>127</v>
      </c>
      <c r="U457" s="5" t="s">
        <v>8</v>
      </c>
      <c r="V457" s="16" t="s">
        <v>26</v>
      </c>
      <c r="W457" s="8">
        <v>1</v>
      </c>
      <c r="X457" s="8">
        <v>0</v>
      </c>
      <c r="AA457" s="2"/>
      <c r="AB457" s="18">
        <v>65</v>
      </c>
      <c r="AC457" s="18" t="s">
        <v>19</v>
      </c>
      <c r="AD457" s="1"/>
      <c r="AE457" s="1"/>
      <c r="AF457" s="1"/>
      <c r="AG457" s="1"/>
      <c r="AH457" s="1"/>
      <c r="AI457" s="1"/>
      <c r="AJ457" s="1"/>
      <c r="AK457" s="1"/>
      <c r="AL457" s="1"/>
      <c r="AM457" s="1"/>
      <c r="AN457" s="1"/>
      <c r="AO457" s="1"/>
      <c r="AP457" s="1"/>
      <c r="AQ457" s="1"/>
      <c r="AR457" s="1"/>
      <c r="AS457" s="1"/>
      <c r="AT457" s="1"/>
      <c r="AU457" s="1"/>
      <c r="AV457" s="1"/>
      <c r="AW457" s="1"/>
      <c r="AX457" s="1"/>
      <c r="BA457" s="1"/>
      <c r="BC457" s="1"/>
      <c r="BD457" s="1"/>
      <c r="BE457" s="1"/>
      <c r="BF457" s="1"/>
      <c r="BG457" s="1"/>
      <c r="BH457" s="1"/>
      <c r="BI457" s="1"/>
      <c r="BJ457" s="1"/>
      <c r="BK457" s="1"/>
      <c r="BL457" s="1"/>
      <c r="BM457" s="1"/>
      <c r="BN457" s="1"/>
      <c r="BO457" s="1"/>
      <c r="BP457" s="1"/>
      <c r="BQ457" s="1"/>
      <c r="BR457" s="1"/>
      <c r="BS457" s="1"/>
      <c r="BT457" s="1"/>
      <c r="BU457" s="1"/>
      <c r="BV457" s="1"/>
      <c r="BW457" s="1"/>
      <c r="BX457" s="1"/>
      <c r="BY457" s="1"/>
      <c r="BZ457" s="1"/>
      <c r="CA457" s="1"/>
      <c r="CB457" s="1"/>
      <c r="CC457" s="1"/>
    </row>
    <row r="458" spans="1:81" x14ac:dyDescent="0.2">
      <c r="A458" s="1" t="s">
        <v>572</v>
      </c>
      <c r="B458" s="1" t="s">
        <v>28</v>
      </c>
      <c r="C458" s="1" t="s">
        <v>215</v>
      </c>
      <c r="D458" s="11" t="s">
        <v>26</v>
      </c>
      <c r="E458" s="11" t="s">
        <v>3</v>
      </c>
      <c r="F458" s="11">
        <v>11</v>
      </c>
      <c r="G458" s="8">
        <v>36.200000000000003</v>
      </c>
      <c r="H458" s="8" t="s">
        <v>2</v>
      </c>
      <c r="I458" s="8">
        <v>132.19999999999999</v>
      </c>
      <c r="J458" s="8" t="s">
        <v>2</v>
      </c>
      <c r="K458" s="1" t="s">
        <v>1</v>
      </c>
      <c r="L458" s="8" t="s">
        <v>2</v>
      </c>
      <c r="M458" s="1" t="s">
        <v>0</v>
      </c>
      <c r="N458" s="8" t="s">
        <v>2</v>
      </c>
      <c r="O458" s="8"/>
      <c r="Q458" s="11"/>
      <c r="R458" s="1" t="s">
        <v>263</v>
      </c>
      <c r="S458" s="1" t="s">
        <v>8</v>
      </c>
      <c r="T458" s="5" t="s">
        <v>127</v>
      </c>
      <c r="U458" s="5" t="s">
        <v>8</v>
      </c>
      <c r="V458" s="16" t="s">
        <v>26</v>
      </c>
      <c r="W458" s="8">
        <v>1</v>
      </c>
      <c r="X458" s="8">
        <v>0</v>
      </c>
      <c r="Y458" s="3" t="s">
        <v>9</v>
      </c>
      <c r="AA458" s="2"/>
      <c r="AB458" s="18">
        <v>72</v>
      </c>
      <c r="AC458" s="18" t="s">
        <v>181</v>
      </c>
      <c r="AD458" s="1"/>
      <c r="AE458" s="1"/>
      <c r="AF458" s="1"/>
      <c r="AG458" s="1"/>
      <c r="AH458" s="1"/>
      <c r="AI458" s="1"/>
      <c r="AJ458" s="1"/>
      <c r="AK458" s="1"/>
      <c r="AL458" s="1"/>
      <c r="AM458" s="1"/>
      <c r="AN458" s="1"/>
      <c r="AO458" s="1"/>
      <c r="AP458" s="1"/>
      <c r="AQ458" s="1"/>
      <c r="AR458" s="1"/>
      <c r="AS458" s="1"/>
      <c r="AT458" s="1"/>
      <c r="AU458" s="1"/>
      <c r="AV458" s="1"/>
      <c r="AW458" s="1"/>
      <c r="AX458" s="1"/>
      <c r="BA458" s="1"/>
      <c r="BC458" s="1"/>
      <c r="BD458" s="1"/>
      <c r="BE458" s="1"/>
      <c r="BF458" s="1"/>
      <c r="BG458" s="1"/>
      <c r="BH458" s="1"/>
      <c r="BI458" s="1"/>
      <c r="BJ458" s="1"/>
      <c r="BK458" s="1"/>
      <c r="BL458" s="1"/>
      <c r="BM458" s="1"/>
      <c r="BN458" s="1"/>
      <c r="BO458" s="1"/>
      <c r="BP458" s="1"/>
      <c r="BQ458" s="1"/>
      <c r="BR458" s="1"/>
      <c r="BS458" s="1"/>
      <c r="BT458" s="1"/>
      <c r="BU458" s="1"/>
      <c r="BV458" s="1"/>
      <c r="BW458" s="1"/>
      <c r="BX458" s="1"/>
      <c r="BY458" s="1"/>
      <c r="BZ458" s="1"/>
      <c r="CA458" s="1"/>
      <c r="CB458" s="1"/>
      <c r="CC458" s="1"/>
    </row>
    <row r="459" spans="1:81" x14ac:dyDescent="0.2">
      <c r="A459" s="1" t="s">
        <v>571</v>
      </c>
      <c r="B459" s="1" t="s">
        <v>28</v>
      </c>
      <c r="C459" s="1" t="s">
        <v>261</v>
      </c>
      <c r="D459" s="11" t="s">
        <v>26</v>
      </c>
      <c r="E459" s="11" t="s">
        <v>3</v>
      </c>
      <c r="F459" s="11">
        <v>9</v>
      </c>
      <c r="G459" s="8">
        <v>85.1</v>
      </c>
      <c r="H459" s="8" t="s">
        <v>2</v>
      </c>
      <c r="I459" s="8">
        <v>5.4</v>
      </c>
      <c r="J459" s="8" t="s">
        <v>11</v>
      </c>
      <c r="K459" s="1" t="s">
        <v>1</v>
      </c>
      <c r="L459" s="8" t="s">
        <v>2</v>
      </c>
      <c r="M459" s="1" t="s">
        <v>0</v>
      </c>
      <c r="N459" s="8" t="s">
        <v>2</v>
      </c>
      <c r="O459" s="8"/>
      <c r="Q459" s="11"/>
      <c r="R459" s="1" t="s">
        <v>8</v>
      </c>
      <c r="S459" s="1" t="s">
        <v>8</v>
      </c>
      <c r="T459" s="5" t="s">
        <v>244</v>
      </c>
      <c r="U459" s="1" t="s">
        <v>195</v>
      </c>
      <c r="V459" s="16" t="s">
        <v>56</v>
      </c>
      <c r="W459" s="8">
        <v>0</v>
      </c>
      <c r="X459" s="8">
        <v>0</v>
      </c>
      <c r="AA459" s="2"/>
      <c r="AB459" s="18">
        <v>62</v>
      </c>
      <c r="AC459" s="18" t="s">
        <v>181</v>
      </c>
      <c r="AD459" s="1"/>
      <c r="AE459" s="1"/>
      <c r="AF459" s="1"/>
      <c r="AG459" s="1"/>
      <c r="AH459" s="1"/>
      <c r="AI459" s="1"/>
      <c r="AJ459" s="1"/>
      <c r="AK459" s="1"/>
      <c r="AL459" s="1"/>
      <c r="AM459" s="1"/>
      <c r="AN459" s="1"/>
      <c r="AO459" s="1"/>
      <c r="AP459" s="1"/>
      <c r="AQ459" s="1"/>
      <c r="AR459" s="1"/>
      <c r="AS459" s="1"/>
      <c r="AT459" s="1"/>
      <c r="AU459" s="1"/>
      <c r="AV459" s="1"/>
      <c r="AW459" s="1"/>
      <c r="AX459" s="1"/>
      <c r="BA459" s="1"/>
      <c r="BC459" s="1"/>
      <c r="BD459" s="1"/>
      <c r="BE459" s="1"/>
      <c r="BF459" s="1"/>
      <c r="BG459" s="1"/>
      <c r="BH459" s="1"/>
      <c r="BI459" s="1"/>
      <c r="BJ459" s="1"/>
      <c r="BK459" s="1"/>
      <c r="BL459" s="1"/>
      <c r="BM459" s="1"/>
      <c r="BN459" s="1"/>
      <c r="BO459" s="1"/>
      <c r="BP459" s="1"/>
      <c r="BQ459" s="1"/>
      <c r="BR459" s="1"/>
      <c r="BS459" s="1"/>
      <c r="BT459" s="1"/>
      <c r="BU459" s="1"/>
      <c r="BV459" s="1"/>
      <c r="BW459" s="1"/>
      <c r="BX459" s="1"/>
      <c r="BY459" s="1"/>
      <c r="BZ459" s="1"/>
      <c r="CA459" s="1"/>
      <c r="CB459" s="1"/>
      <c r="CC459" s="1"/>
    </row>
    <row r="460" spans="1:81" x14ac:dyDescent="0.2">
      <c r="A460" s="1" t="s">
        <v>570</v>
      </c>
      <c r="B460" s="1" t="s">
        <v>28</v>
      </c>
      <c r="C460" s="1" t="s">
        <v>414</v>
      </c>
      <c r="D460" s="11" t="s">
        <v>56</v>
      </c>
      <c r="E460" s="11" t="s">
        <v>3</v>
      </c>
      <c r="F460" s="11">
        <v>18</v>
      </c>
      <c r="G460" s="8">
        <v>283.10000000000002</v>
      </c>
      <c r="H460" s="8" t="s">
        <v>2</v>
      </c>
      <c r="I460" s="8">
        <v>26.7</v>
      </c>
      <c r="J460" s="8" t="s">
        <v>2</v>
      </c>
      <c r="K460" s="1" t="s">
        <v>1</v>
      </c>
      <c r="L460" s="8" t="s">
        <v>2</v>
      </c>
      <c r="M460" s="1" t="s">
        <v>0</v>
      </c>
      <c r="N460" s="8" t="s">
        <v>2</v>
      </c>
      <c r="O460" s="8"/>
      <c r="Q460" s="11"/>
      <c r="R460" s="1" t="s">
        <v>392</v>
      </c>
      <c r="S460" s="1" t="s">
        <v>8</v>
      </c>
      <c r="T460" s="5" t="s">
        <v>127</v>
      </c>
      <c r="U460" s="1" t="s">
        <v>167</v>
      </c>
      <c r="V460" s="16" t="s">
        <v>56</v>
      </c>
      <c r="W460" s="8">
        <v>0</v>
      </c>
      <c r="X460" s="8">
        <v>0</v>
      </c>
      <c r="Z460" s="3" t="s">
        <v>9</v>
      </c>
      <c r="AA460" s="3" t="s">
        <v>391</v>
      </c>
      <c r="AB460" s="18">
        <v>56</v>
      </c>
      <c r="AC460" s="18" t="s">
        <v>19</v>
      </c>
      <c r="AD460" s="1"/>
      <c r="AE460" s="1"/>
      <c r="AF460" s="1"/>
      <c r="AG460" s="1"/>
      <c r="AH460" s="1"/>
      <c r="AI460" s="1"/>
      <c r="AJ460" s="1"/>
      <c r="AK460" s="1"/>
      <c r="AL460" s="1"/>
      <c r="AM460" s="1"/>
      <c r="AN460" s="1"/>
      <c r="AO460" s="1"/>
      <c r="AP460" s="1"/>
      <c r="AQ460" s="1"/>
      <c r="AR460" s="1"/>
      <c r="AS460" s="1"/>
      <c r="AT460" s="1"/>
      <c r="AU460" s="1"/>
      <c r="AV460" s="1"/>
      <c r="AW460" s="1"/>
      <c r="AX460" s="1"/>
      <c r="BA460" s="1"/>
      <c r="BC460" s="1"/>
      <c r="BD460" s="1"/>
      <c r="BE460" s="1"/>
      <c r="BF460" s="1"/>
      <c r="BG460" s="1"/>
      <c r="BH460" s="1"/>
      <c r="BI460" s="1"/>
      <c r="BJ460" s="1"/>
      <c r="BK460" s="1"/>
      <c r="BL460" s="1"/>
      <c r="BM460" s="1"/>
      <c r="BN460" s="1"/>
      <c r="BO460" s="1"/>
      <c r="BP460" s="1"/>
      <c r="BQ460" s="1"/>
      <c r="BR460" s="1"/>
      <c r="BS460" s="1"/>
      <c r="BT460" s="1"/>
      <c r="BU460" s="1"/>
      <c r="BV460" s="1"/>
      <c r="BW460" s="1"/>
      <c r="BX460" s="1"/>
      <c r="BY460" s="1"/>
      <c r="BZ460" s="1"/>
      <c r="CA460" s="1"/>
      <c r="CB460" s="1"/>
      <c r="CC460" s="1"/>
    </row>
    <row r="461" spans="1:81" x14ac:dyDescent="0.2">
      <c r="A461" s="1" t="s">
        <v>569</v>
      </c>
      <c r="B461" s="1" t="s">
        <v>28</v>
      </c>
      <c r="C461" s="1" t="s">
        <v>389</v>
      </c>
      <c r="D461" s="11" t="s">
        <v>56</v>
      </c>
      <c r="E461" s="11" t="s">
        <v>3</v>
      </c>
      <c r="F461" s="11">
        <v>15</v>
      </c>
      <c r="G461" s="8">
        <v>41.3</v>
      </c>
      <c r="H461" s="8" t="s">
        <v>2</v>
      </c>
      <c r="I461" s="8">
        <v>9.5</v>
      </c>
      <c r="J461" s="8" t="s">
        <v>11</v>
      </c>
      <c r="K461" s="1" t="s">
        <v>1</v>
      </c>
      <c r="L461" s="8" t="s">
        <v>2</v>
      </c>
      <c r="M461" s="1" t="s">
        <v>0</v>
      </c>
      <c r="N461" s="8" t="s">
        <v>2</v>
      </c>
      <c r="O461" s="8"/>
      <c r="Q461" s="11"/>
      <c r="R461" s="1" t="s">
        <v>8</v>
      </c>
      <c r="S461" s="1" t="s">
        <v>8</v>
      </c>
      <c r="T461" s="1" t="s">
        <v>8</v>
      </c>
      <c r="U461" s="1" t="s">
        <v>298</v>
      </c>
      <c r="V461" s="16" t="s">
        <v>26</v>
      </c>
      <c r="W461" s="8">
        <v>2</v>
      </c>
      <c r="X461" s="8">
        <v>0</v>
      </c>
      <c r="Y461" s="3" t="s">
        <v>9</v>
      </c>
      <c r="AA461" s="2"/>
      <c r="AB461" s="18">
        <v>70</v>
      </c>
      <c r="AC461" s="18" t="s">
        <v>181</v>
      </c>
      <c r="AD461" s="1"/>
      <c r="AE461" s="1"/>
      <c r="AF461" s="1"/>
      <c r="AG461" s="1"/>
      <c r="AH461" s="1"/>
      <c r="AI461" s="1"/>
      <c r="AJ461" s="1"/>
      <c r="AK461" s="1"/>
      <c r="AL461" s="1"/>
      <c r="AM461" s="1"/>
      <c r="AN461" s="1"/>
      <c r="AO461" s="1"/>
      <c r="AP461" s="1"/>
      <c r="AQ461" s="1"/>
      <c r="AR461" s="1"/>
      <c r="AS461" s="1"/>
      <c r="AT461" s="1"/>
      <c r="AU461" s="1"/>
      <c r="AV461" s="1"/>
      <c r="AW461" s="1"/>
      <c r="AX461" s="1"/>
      <c r="BA461" s="1"/>
      <c r="BC461" s="1"/>
      <c r="BD461" s="1"/>
      <c r="BE461" s="1"/>
      <c r="BF461" s="1"/>
      <c r="BG461" s="1"/>
      <c r="BH461" s="1"/>
      <c r="BI461" s="1"/>
      <c r="BJ461" s="1"/>
      <c r="BK461" s="1"/>
      <c r="BL461" s="1"/>
      <c r="BM461" s="1"/>
      <c r="BN461" s="1"/>
      <c r="BO461" s="1"/>
      <c r="BP461" s="1"/>
      <c r="BQ461" s="1"/>
      <c r="BR461" s="1"/>
      <c r="BS461" s="1"/>
      <c r="BT461" s="1"/>
      <c r="BU461" s="1"/>
      <c r="BV461" s="1"/>
      <c r="BW461" s="1"/>
      <c r="BX461" s="1"/>
      <c r="BY461" s="1"/>
      <c r="BZ461" s="1"/>
      <c r="CA461" s="1"/>
      <c r="CB461" s="1"/>
      <c r="CC461" s="1"/>
    </row>
    <row r="462" spans="1:81" x14ac:dyDescent="0.2">
      <c r="A462" s="1" t="s">
        <v>568</v>
      </c>
      <c r="B462" s="1" t="s">
        <v>28</v>
      </c>
      <c r="C462" s="1" t="s">
        <v>376</v>
      </c>
      <c r="D462" s="11" t="s">
        <v>26</v>
      </c>
      <c r="E462" s="11" t="s">
        <v>3</v>
      </c>
      <c r="F462" s="11">
        <v>13</v>
      </c>
      <c r="G462" s="8">
        <v>0.1</v>
      </c>
      <c r="H462" s="8" t="s">
        <v>11</v>
      </c>
      <c r="I462" s="8">
        <v>0.1</v>
      </c>
      <c r="J462" s="8" t="s">
        <v>11</v>
      </c>
      <c r="K462" s="1" t="s">
        <v>1</v>
      </c>
      <c r="L462" s="8" t="s">
        <v>2</v>
      </c>
      <c r="M462" s="1" t="s">
        <v>0</v>
      </c>
      <c r="N462" s="8" t="s">
        <v>11</v>
      </c>
      <c r="O462" s="8"/>
      <c r="Q462" s="11"/>
      <c r="R462" s="1" t="s">
        <v>8</v>
      </c>
      <c r="S462" s="1" t="s">
        <v>8</v>
      </c>
      <c r="T462" s="5" t="s">
        <v>182</v>
      </c>
      <c r="U462" s="1" t="s">
        <v>298</v>
      </c>
      <c r="V462" s="16" t="s">
        <v>26</v>
      </c>
      <c r="W462" s="8" t="e">
        <v>#N/A</v>
      </c>
      <c r="X462" s="8" t="e">
        <v>#N/A</v>
      </c>
      <c r="AA462" s="2"/>
      <c r="AB462" s="18">
        <v>77</v>
      </c>
      <c r="AC462" s="18" t="s">
        <v>19</v>
      </c>
      <c r="AD462" s="1"/>
      <c r="AE462" s="1"/>
      <c r="AF462" s="1"/>
      <c r="AG462" s="1"/>
      <c r="AH462" s="1"/>
      <c r="AI462" s="1"/>
      <c r="AJ462" s="1"/>
      <c r="AK462" s="1"/>
      <c r="AL462" s="1"/>
      <c r="AM462" s="1"/>
      <c r="AN462" s="1"/>
      <c r="AO462" s="1"/>
      <c r="AP462" s="1"/>
      <c r="AQ462" s="1"/>
      <c r="AR462" s="1"/>
      <c r="AS462" s="1"/>
      <c r="AT462" s="1"/>
      <c r="AU462" s="1"/>
      <c r="AV462" s="1"/>
      <c r="AW462" s="1"/>
      <c r="AX462" s="1"/>
      <c r="BA462" s="1"/>
      <c r="BC462" s="1"/>
      <c r="BD462" s="1"/>
      <c r="BE462" s="1"/>
      <c r="BF462" s="1"/>
      <c r="BG462" s="1"/>
      <c r="BH462" s="1"/>
      <c r="BI462" s="1"/>
      <c r="BJ462" s="1"/>
      <c r="BK462" s="1"/>
      <c r="BL462" s="1"/>
      <c r="BM462" s="1"/>
      <c r="BN462" s="1"/>
      <c r="BO462" s="1"/>
      <c r="BP462" s="1"/>
      <c r="BQ462" s="1"/>
      <c r="BR462" s="1"/>
      <c r="BS462" s="1"/>
      <c r="BT462" s="1"/>
      <c r="BU462" s="1"/>
      <c r="BV462" s="1"/>
      <c r="BW462" s="1"/>
      <c r="BX462" s="1"/>
      <c r="BY462" s="1"/>
      <c r="BZ462" s="1"/>
      <c r="CA462" s="1"/>
      <c r="CB462" s="1"/>
      <c r="CC462" s="1"/>
    </row>
    <row r="463" spans="1:81" x14ac:dyDescent="0.2">
      <c r="A463" s="1" t="s">
        <v>567</v>
      </c>
      <c r="B463" s="1" t="s">
        <v>28</v>
      </c>
      <c r="C463" s="1" t="s">
        <v>374</v>
      </c>
      <c r="D463" s="11" t="s">
        <v>26</v>
      </c>
      <c r="E463" s="11" t="s">
        <v>3</v>
      </c>
      <c r="F463" s="11">
        <v>13</v>
      </c>
      <c r="G463" s="8">
        <v>85.9</v>
      </c>
      <c r="H463" s="8" t="s">
        <v>2</v>
      </c>
      <c r="I463" s="8">
        <v>196.8</v>
      </c>
      <c r="J463" s="8" t="s">
        <v>2</v>
      </c>
      <c r="K463" s="1" t="s">
        <v>1</v>
      </c>
      <c r="L463" s="8" t="s">
        <v>2</v>
      </c>
      <c r="M463" s="1" t="s">
        <v>0</v>
      </c>
      <c r="N463" s="8" t="s">
        <v>2</v>
      </c>
      <c r="O463" s="8"/>
      <c r="Q463" s="11"/>
      <c r="R463" s="1" t="s">
        <v>8</v>
      </c>
      <c r="S463" s="1" t="s">
        <v>8</v>
      </c>
      <c r="T463" s="5" t="s">
        <v>8</v>
      </c>
      <c r="U463" s="5" t="s">
        <v>8</v>
      </c>
      <c r="V463" s="16" t="s">
        <v>26</v>
      </c>
      <c r="W463" s="8">
        <v>0</v>
      </c>
      <c r="X463" s="8">
        <v>0</v>
      </c>
      <c r="AA463" s="2"/>
      <c r="AB463" s="18">
        <v>91</v>
      </c>
      <c r="AC463" s="18" t="s">
        <v>19</v>
      </c>
      <c r="AD463" s="1"/>
      <c r="AE463" s="1"/>
      <c r="AF463" s="1"/>
      <c r="AG463" s="1"/>
      <c r="AH463" s="1"/>
      <c r="AI463" s="1"/>
      <c r="AJ463" s="1"/>
      <c r="AK463" s="1"/>
      <c r="AL463" s="1"/>
      <c r="AM463" s="1"/>
      <c r="AN463" s="1"/>
      <c r="AO463" s="1"/>
      <c r="AP463" s="1"/>
      <c r="AQ463" s="1"/>
      <c r="AR463" s="1"/>
      <c r="AS463" s="1"/>
      <c r="AT463" s="1"/>
      <c r="AU463" s="1"/>
      <c r="AV463" s="1"/>
      <c r="AW463" s="1"/>
      <c r="AX463" s="1"/>
      <c r="BA463" s="1"/>
      <c r="BC463" s="1"/>
      <c r="BD463" s="1"/>
      <c r="BE463" s="1"/>
      <c r="BF463" s="1"/>
      <c r="BG463" s="1"/>
      <c r="BH463" s="1"/>
      <c r="BI463" s="1"/>
      <c r="BJ463" s="1"/>
      <c r="BK463" s="1"/>
      <c r="BL463" s="1"/>
      <c r="BM463" s="1"/>
      <c r="BN463" s="1"/>
      <c r="BO463" s="1"/>
      <c r="BP463" s="1"/>
      <c r="BQ463" s="1"/>
      <c r="BR463" s="1"/>
      <c r="BS463" s="1"/>
      <c r="BT463" s="1"/>
      <c r="BU463" s="1"/>
      <c r="BV463" s="1"/>
      <c r="BW463" s="1"/>
      <c r="BX463" s="1"/>
      <c r="BY463" s="1"/>
      <c r="BZ463" s="1"/>
      <c r="CA463" s="1"/>
      <c r="CB463" s="1"/>
      <c r="CC463" s="1"/>
    </row>
    <row r="464" spans="1:81" x14ac:dyDescent="0.2">
      <c r="A464" s="1" t="s">
        <v>566</v>
      </c>
      <c r="B464" s="1" t="s">
        <v>28</v>
      </c>
      <c r="C464" s="1" t="s">
        <v>372</v>
      </c>
      <c r="D464" s="11" t="s">
        <v>26</v>
      </c>
      <c r="E464" s="11" t="s">
        <v>3</v>
      </c>
      <c r="F464" s="11">
        <v>13</v>
      </c>
      <c r="G464" s="8">
        <v>27.4</v>
      </c>
      <c r="H464" s="8" t="s">
        <v>2</v>
      </c>
      <c r="I464" s="8">
        <v>2.2000000000000002</v>
      </c>
      <c r="J464" s="8" t="s">
        <v>11</v>
      </c>
      <c r="K464" s="1" t="s">
        <v>1</v>
      </c>
      <c r="L464" s="8" t="s">
        <v>11</v>
      </c>
      <c r="M464" s="1" t="s">
        <v>0</v>
      </c>
      <c r="N464" s="8" t="s">
        <v>11</v>
      </c>
      <c r="O464" s="8"/>
      <c r="Q464" s="11"/>
      <c r="R464" s="1" t="s">
        <v>8</v>
      </c>
      <c r="S464" s="1" t="s">
        <v>8</v>
      </c>
      <c r="T464" s="5" t="s">
        <v>182</v>
      </c>
      <c r="U464" s="1" t="s">
        <v>269</v>
      </c>
      <c r="V464" s="16" t="s">
        <v>26</v>
      </c>
      <c r="W464" s="8">
        <v>0</v>
      </c>
      <c r="X464" s="8">
        <v>0</v>
      </c>
      <c r="AA464" s="2"/>
      <c r="AB464" s="18">
        <v>62</v>
      </c>
      <c r="AC464" s="18" t="s">
        <v>19</v>
      </c>
      <c r="AD464" s="1"/>
      <c r="AE464" s="1"/>
      <c r="AF464" s="1"/>
      <c r="AG464" s="1"/>
      <c r="AH464" s="1"/>
      <c r="AI464" s="1"/>
      <c r="AJ464" s="1"/>
      <c r="AK464" s="1"/>
      <c r="AL464" s="1"/>
      <c r="AM464" s="1"/>
      <c r="AN464" s="1"/>
      <c r="AO464" s="1"/>
      <c r="AP464" s="1"/>
      <c r="AQ464" s="1"/>
      <c r="AR464" s="1"/>
      <c r="AS464" s="1"/>
      <c r="AT464" s="1"/>
      <c r="AU464" s="1"/>
      <c r="AV464" s="1"/>
      <c r="AW464" s="1"/>
      <c r="AX464" s="1"/>
      <c r="BA464" s="1"/>
      <c r="BC464" s="1"/>
      <c r="BD464" s="1"/>
      <c r="BE464" s="1"/>
      <c r="BF464" s="1"/>
      <c r="BG464" s="1"/>
      <c r="BH464" s="1"/>
      <c r="BI464" s="1"/>
      <c r="BJ464" s="1"/>
      <c r="BK464" s="1"/>
      <c r="BL464" s="1"/>
      <c r="BM464" s="1"/>
      <c r="BN464" s="1"/>
      <c r="BO464" s="1"/>
      <c r="BP464" s="1"/>
      <c r="BQ464" s="1"/>
      <c r="BR464" s="1"/>
      <c r="BS464" s="1"/>
      <c r="BT464" s="1"/>
      <c r="BU464" s="1"/>
      <c r="BV464" s="1"/>
      <c r="BW464" s="1"/>
      <c r="BX464" s="1"/>
      <c r="BY464" s="1"/>
      <c r="BZ464" s="1"/>
      <c r="CA464" s="1"/>
      <c r="CB464" s="1"/>
      <c r="CC464" s="1"/>
    </row>
    <row r="465" spans="1:81" x14ac:dyDescent="0.2">
      <c r="A465" s="1" t="s">
        <v>565</v>
      </c>
      <c r="B465" s="1" t="s">
        <v>28</v>
      </c>
      <c r="C465" s="1" t="s">
        <v>286</v>
      </c>
      <c r="D465" s="11" t="s">
        <v>26</v>
      </c>
      <c r="E465" s="11" t="s">
        <v>3</v>
      </c>
      <c r="F465" s="11">
        <v>13</v>
      </c>
      <c r="G465" s="8">
        <v>95.9</v>
      </c>
      <c r="H465" s="8" t="s">
        <v>2</v>
      </c>
      <c r="I465" s="8">
        <v>42.3</v>
      </c>
      <c r="J465" s="8" t="s">
        <v>2</v>
      </c>
      <c r="K465" s="1" t="s">
        <v>1</v>
      </c>
      <c r="L465" s="8" t="s">
        <v>2</v>
      </c>
      <c r="M465" s="1" t="s">
        <v>0</v>
      </c>
      <c r="N465" s="8" t="s">
        <v>2</v>
      </c>
      <c r="O465" s="8"/>
      <c r="Q465" s="11"/>
      <c r="R465" s="1" t="s">
        <v>8</v>
      </c>
      <c r="S465" s="1" t="s">
        <v>8</v>
      </c>
      <c r="T465" s="5" t="s">
        <v>182</v>
      </c>
      <c r="U465" s="1" t="s">
        <v>195</v>
      </c>
      <c r="V465" s="16" t="s">
        <v>56</v>
      </c>
      <c r="W465" s="8">
        <v>0</v>
      </c>
      <c r="X465" s="8">
        <v>0</v>
      </c>
      <c r="Y465" s="3" t="s">
        <v>9</v>
      </c>
      <c r="AA465" s="2"/>
      <c r="AB465" s="18">
        <v>61</v>
      </c>
      <c r="AC465" s="18" t="s">
        <v>181</v>
      </c>
      <c r="AD465" s="1"/>
      <c r="AE465" s="1"/>
      <c r="AF465" s="1"/>
      <c r="AG465" s="1"/>
      <c r="AH465" s="1"/>
      <c r="AI465" s="1"/>
      <c r="AJ465" s="1"/>
      <c r="AK465" s="1"/>
      <c r="AL465" s="1"/>
      <c r="AM465" s="1"/>
      <c r="AN465" s="1"/>
      <c r="AO465" s="1"/>
      <c r="AP465" s="1"/>
      <c r="AQ465" s="1"/>
      <c r="AR465" s="1"/>
      <c r="AS465" s="1"/>
      <c r="AT465" s="1"/>
      <c r="AU465" s="1"/>
      <c r="AV465" s="1"/>
      <c r="AW465" s="1"/>
      <c r="AX465" s="1"/>
      <c r="BA465" s="1"/>
      <c r="BC465" s="1"/>
      <c r="BD465" s="1"/>
      <c r="BE465" s="1"/>
      <c r="BF465" s="1"/>
      <c r="BG465" s="1"/>
      <c r="BH465" s="1"/>
      <c r="BI465" s="1"/>
      <c r="BJ465" s="1"/>
      <c r="BK465" s="1"/>
      <c r="BL465" s="1"/>
      <c r="BM465" s="1"/>
      <c r="BN465" s="1"/>
      <c r="BO465" s="1"/>
      <c r="BP465" s="1"/>
      <c r="BQ465" s="1"/>
      <c r="BR465" s="1"/>
      <c r="BS465" s="1"/>
      <c r="BT465" s="1"/>
      <c r="BU465" s="1"/>
      <c r="BV465" s="1"/>
      <c r="BW465" s="1"/>
      <c r="BX465" s="1"/>
      <c r="BY465" s="1"/>
      <c r="BZ465" s="1"/>
      <c r="CA465" s="1"/>
      <c r="CB465" s="1"/>
      <c r="CC465" s="1"/>
    </row>
    <row r="466" spans="1:81" x14ac:dyDescent="0.2">
      <c r="A466" s="1" t="s">
        <v>564</v>
      </c>
      <c r="B466" s="1" t="s">
        <v>28</v>
      </c>
      <c r="C466" s="1" t="s">
        <v>563</v>
      </c>
      <c r="D466" s="11" t="s">
        <v>56</v>
      </c>
      <c r="E466" s="11" t="s">
        <v>3</v>
      </c>
      <c r="F466" s="11">
        <v>20</v>
      </c>
      <c r="G466" s="8">
        <v>542.20000000000005</v>
      </c>
      <c r="H466" s="8" t="s">
        <v>2</v>
      </c>
      <c r="I466" s="8">
        <v>18.5</v>
      </c>
      <c r="J466" s="8" t="s">
        <v>11</v>
      </c>
      <c r="K466" s="1" t="s">
        <v>1</v>
      </c>
      <c r="L466" s="8" t="s">
        <v>2</v>
      </c>
      <c r="M466" s="1" t="s">
        <v>0</v>
      </c>
      <c r="N466" s="8" t="s">
        <v>2</v>
      </c>
      <c r="O466" s="8"/>
      <c r="Q466" s="11"/>
      <c r="R466" s="1" t="s">
        <v>210</v>
      </c>
      <c r="S466" s="1" t="s">
        <v>8</v>
      </c>
      <c r="T466" s="5" t="s">
        <v>8</v>
      </c>
      <c r="U466" s="5" t="s">
        <v>8</v>
      </c>
      <c r="V466" s="16" t="s">
        <v>26</v>
      </c>
      <c r="W466" s="8">
        <v>0</v>
      </c>
      <c r="X466" s="8">
        <v>0</v>
      </c>
      <c r="AA466" s="2"/>
      <c r="AB466" s="18">
        <v>72</v>
      </c>
      <c r="AC466" s="18" t="s">
        <v>19</v>
      </c>
      <c r="AD466" s="1"/>
      <c r="AE466" s="1"/>
      <c r="AF466" s="1"/>
      <c r="AG466" s="1"/>
      <c r="AH466" s="1"/>
      <c r="AI466" s="1"/>
      <c r="AJ466" s="1"/>
      <c r="AK466" s="1"/>
      <c r="AL466" s="1"/>
      <c r="AM466" s="1"/>
      <c r="AN466" s="1"/>
      <c r="AO466" s="1"/>
      <c r="AP466" s="1"/>
      <c r="AQ466" s="1"/>
      <c r="AR466" s="1"/>
      <c r="AS466" s="1"/>
      <c r="AT466" s="1"/>
      <c r="AU466" s="1"/>
      <c r="AV466" s="1"/>
      <c r="AW466" s="1"/>
      <c r="AX466" s="1"/>
      <c r="BA466" s="1"/>
      <c r="BC466" s="1"/>
      <c r="BD466" s="1"/>
      <c r="BE466" s="1"/>
      <c r="BF466" s="1"/>
      <c r="BG466" s="1"/>
      <c r="BH466" s="1"/>
      <c r="BI466" s="1"/>
      <c r="BJ466" s="1"/>
      <c r="BK466" s="1"/>
      <c r="BL466" s="1"/>
      <c r="BM466" s="1"/>
      <c r="BN466" s="1"/>
      <c r="BO466" s="1"/>
      <c r="BP466" s="1"/>
      <c r="BQ466" s="1"/>
      <c r="BR466" s="1"/>
      <c r="BS466" s="1"/>
      <c r="BT466" s="1"/>
      <c r="BU466" s="1"/>
      <c r="BV466" s="1"/>
      <c r="BW466" s="1"/>
      <c r="BX466" s="1"/>
      <c r="BY466" s="1"/>
      <c r="BZ466" s="1"/>
      <c r="CA466" s="1"/>
      <c r="CB466" s="1"/>
      <c r="CC466" s="1"/>
    </row>
    <row r="467" spans="1:81" x14ac:dyDescent="0.2">
      <c r="A467" s="1" t="s">
        <v>562</v>
      </c>
      <c r="B467" s="1" t="s">
        <v>28</v>
      </c>
      <c r="C467" s="1" t="s">
        <v>476</v>
      </c>
      <c r="D467" s="11" t="s">
        <v>26</v>
      </c>
      <c r="E467" s="11" t="s">
        <v>3</v>
      </c>
      <c r="F467" s="11">
        <v>7</v>
      </c>
      <c r="G467" s="8">
        <v>21.9</v>
      </c>
      <c r="H467" s="8" t="s">
        <v>11</v>
      </c>
      <c r="I467" s="8">
        <v>0.4</v>
      </c>
      <c r="J467" s="8" t="s">
        <v>11</v>
      </c>
      <c r="K467" s="1" t="s">
        <v>1</v>
      </c>
      <c r="L467" s="8" t="s">
        <v>11</v>
      </c>
      <c r="M467" s="1" t="s">
        <v>0</v>
      </c>
      <c r="N467" s="8" t="s">
        <v>11</v>
      </c>
      <c r="O467" s="8"/>
      <c r="Q467" s="11"/>
      <c r="R467" s="1" t="s">
        <v>210</v>
      </c>
      <c r="S467" s="1" t="s">
        <v>294</v>
      </c>
      <c r="T467" s="5" t="s">
        <v>8</v>
      </c>
      <c r="U467" s="5" t="s">
        <v>8</v>
      </c>
      <c r="V467" s="16" t="s">
        <v>56</v>
      </c>
      <c r="W467" s="8">
        <v>0</v>
      </c>
      <c r="X467" s="8">
        <v>0</v>
      </c>
      <c r="AA467" s="2"/>
      <c r="AB467" s="18">
        <v>24</v>
      </c>
      <c r="AC467" s="18" t="s">
        <v>181</v>
      </c>
      <c r="AD467" s="1"/>
      <c r="AE467" s="1"/>
      <c r="AF467" s="1"/>
      <c r="AG467" s="1"/>
      <c r="AH467" s="1"/>
      <c r="AI467" s="1"/>
      <c r="AJ467" s="1"/>
      <c r="AK467" s="1"/>
      <c r="AL467" s="1"/>
      <c r="AM467" s="1"/>
      <c r="AN467" s="1"/>
      <c r="AO467" s="1"/>
      <c r="AP467" s="1"/>
      <c r="AQ467" s="1"/>
      <c r="AR467" s="1"/>
      <c r="AS467" s="1"/>
      <c r="AT467" s="1"/>
      <c r="AU467" s="1"/>
      <c r="AV467" s="1"/>
      <c r="AW467" s="1"/>
      <c r="AX467" s="1"/>
      <c r="BA467" s="1"/>
      <c r="BC467" s="1"/>
      <c r="BD467" s="1"/>
      <c r="BE467" s="1"/>
      <c r="BF467" s="1"/>
      <c r="BG467" s="1"/>
      <c r="BH467" s="1"/>
      <c r="BI467" s="1"/>
      <c r="BJ467" s="1"/>
      <c r="BK467" s="1"/>
      <c r="BL467" s="1"/>
      <c r="BM467" s="1"/>
      <c r="BN467" s="1"/>
      <c r="BO467" s="1"/>
      <c r="BP467" s="1"/>
      <c r="BQ467" s="1"/>
      <c r="BR467" s="1"/>
      <c r="BS467" s="1"/>
      <c r="BT467" s="1"/>
      <c r="BU467" s="1"/>
      <c r="BV467" s="1"/>
      <c r="BW467" s="1"/>
      <c r="BX467" s="1"/>
      <c r="BY467" s="1"/>
      <c r="BZ467" s="1"/>
      <c r="CA467" s="1"/>
      <c r="CB467" s="1"/>
      <c r="CC467" s="1"/>
    </row>
    <row r="468" spans="1:81" x14ac:dyDescent="0.2">
      <c r="A468" s="1" t="s">
        <v>561</v>
      </c>
      <c r="B468" s="1" t="s">
        <v>28</v>
      </c>
      <c r="C468" s="1" t="s">
        <v>560</v>
      </c>
      <c r="D468" s="11" t="s">
        <v>56</v>
      </c>
      <c r="E468" s="20" t="s">
        <v>42</v>
      </c>
      <c r="F468" s="11">
        <v>4</v>
      </c>
      <c r="G468" s="8">
        <v>3.4</v>
      </c>
      <c r="H468" s="8" t="s">
        <v>11</v>
      </c>
      <c r="I468" s="8">
        <v>36.1</v>
      </c>
      <c r="J468" s="8" t="s">
        <v>2</v>
      </c>
      <c r="K468" s="1" t="s">
        <v>1</v>
      </c>
      <c r="L468" s="8" t="s">
        <v>2</v>
      </c>
      <c r="M468" s="1" t="s">
        <v>0</v>
      </c>
      <c r="N468" s="8" t="s">
        <v>2</v>
      </c>
      <c r="O468" s="8"/>
      <c r="Q468" s="11"/>
      <c r="R468" s="1" t="s">
        <v>256</v>
      </c>
      <c r="S468" s="1" t="s">
        <v>203</v>
      </c>
      <c r="T468" s="5" t="s">
        <v>127</v>
      </c>
      <c r="U468" s="5" t="s">
        <v>8</v>
      </c>
      <c r="V468" s="16" t="s">
        <v>56</v>
      </c>
      <c r="W468" s="8" t="e">
        <v>#N/A</v>
      </c>
      <c r="X468" s="8" t="e">
        <v>#N/A</v>
      </c>
      <c r="AA468" s="2"/>
      <c r="AB468" s="18">
        <v>53</v>
      </c>
      <c r="AC468" s="18" t="s">
        <v>19</v>
      </c>
      <c r="AD468" s="1"/>
      <c r="AE468" s="1"/>
      <c r="AF468" s="1"/>
      <c r="AG468" s="1"/>
      <c r="AH468" s="1"/>
      <c r="AI468" s="1"/>
      <c r="AJ468" s="1"/>
      <c r="AK468" s="1"/>
      <c r="AL468" s="1"/>
      <c r="AM468" s="1"/>
      <c r="AN468" s="1"/>
      <c r="AO468" s="1"/>
      <c r="AP468" s="1"/>
      <c r="AQ468" s="1"/>
      <c r="AR468" s="1"/>
      <c r="AS468" s="1"/>
      <c r="AT468" s="1"/>
      <c r="AU468" s="1"/>
      <c r="AV468" s="1"/>
      <c r="AW468" s="1"/>
      <c r="AX468" s="1"/>
      <c r="BA468" s="1"/>
      <c r="BC468" s="1"/>
      <c r="BD468" s="1"/>
      <c r="BE468" s="1"/>
      <c r="BF468" s="1"/>
      <c r="BG468" s="1"/>
      <c r="BH468" s="1"/>
      <c r="BI468" s="1"/>
      <c r="BJ468" s="1"/>
      <c r="BK468" s="1"/>
      <c r="BL468" s="1"/>
      <c r="BM468" s="1"/>
      <c r="BN468" s="1"/>
      <c r="BO468" s="1"/>
      <c r="BP468" s="1"/>
      <c r="BQ468" s="1"/>
      <c r="BR468" s="1"/>
      <c r="BS468" s="1"/>
      <c r="BT468" s="1"/>
      <c r="BU468" s="1"/>
      <c r="BV468" s="1"/>
      <c r="BW468" s="1"/>
      <c r="BX468" s="1"/>
      <c r="BY468" s="1"/>
      <c r="BZ468" s="1"/>
      <c r="CA468" s="1"/>
      <c r="CB468" s="1"/>
      <c r="CC468" s="1"/>
    </row>
    <row r="469" spans="1:81" x14ac:dyDescent="0.2">
      <c r="A469" s="1" t="s">
        <v>559</v>
      </c>
      <c r="B469" s="1" t="s">
        <v>28</v>
      </c>
      <c r="C469" s="1" t="s">
        <v>521</v>
      </c>
      <c r="D469" s="11" t="s">
        <v>56</v>
      </c>
      <c r="E469" s="11" t="s">
        <v>3</v>
      </c>
      <c r="F469" s="11">
        <v>11</v>
      </c>
      <c r="G469" s="8">
        <v>34.5</v>
      </c>
      <c r="H469" s="8" t="s">
        <v>2</v>
      </c>
      <c r="I469" s="8">
        <v>1.4</v>
      </c>
      <c r="J469" s="8" t="s">
        <v>11</v>
      </c>
      <c r="K469" s="1" t="s">
        <v>1</v>
      </c>
      <c r="L469" s="8" t="s">
        <v>11</v>
      </c>
      <c r="M469" s="1" t="s">
        <v>0</v>
      </c>
      <c r="N469" s="8" t="s">
        <v>11</v>
      </c>
      <c r="O469" s="8"/>
      <c r="Q469" s="11"/>
      <c r="R469" s="1" t="s">
        <v>8</v>
      </c>
      <c r="S469" s="1" t="s">
        <v>8</v>
      </c>
      <c r="T469" s="5" t="s">
        <v>8</v>
      </c>
      <c r="U469" s="5" t="s">
        <v>8</v>
      </c>
      <c r="V469" s="11" t="s">
        <v>8</v>
      </c>
      <c r="W469" s="30"/>
      <c r="X469" s="27"/>
      <c r="AA469" s="2"/>
      <c r="AB469" s="18"/>
      <c r="AC469" s="18"/>
      <c r="AD469" s="1"/>
      <c r="AE469" s="1"/>
      <c r="AF469" s="1"/>
      <c r="AG469" s="1"/>
      <c r="AH469" s="1"/>
      <c r="AI469" s="1"/>
      <c r="AJ469" s="1"/>
      <c r="AK469" s="1"/>
      <c r="AL469" s="1"/>
      <c r="AM469" s="1"/>
      <c r="AN469" s="1"/>
      <c r="AO469" s="1"/>
      <c r="AP469" s="1"/>
      <c r="AQ469" s="1"/>
      <c r="AR469" s="1"/>
      <c r="AS469" s="1"/>
      <c r="AT469" s="1"/>
      <c r="AU469" s="1"/>
      <c r="AV469" s="1"/>
      <c r="AW469" s="1"/>
      <c r="AX469" s="1"/>
      <c r="BA469" s="1"/>
      <c r="BC469" s="1"/>
      <c r="BD469" s="1"/>
      <c r="BE469" s="1"/>
      <c r="BF469" s="1"/>
      <c r="BG469" s="1"/>
      <c r="BH469" s="1"/>
      <c r="BI469" s="1"/>
      <c r="BJ469" s="1"/>
      <c r="BK469" s="1"/>
      <c r="BL469" s="1"/>
      <c r="BM469" s="1"/>
      <c r="BN469" s="1"/>
      <c r="BO469" s="1"/>
      <c r="BP469" s="1"/>
      <c r="BQ469" s="1"/>
      <c r="BR469" s="1"/>
      <c r="BS469" s="1"/>
      <c r="BT469" s="1"/>
      <c r="BU469" s="1"/>
      <c r="BV469" s="1"/>
      <c r="BW469" s="1"/>
      <c r="BX469" s="1"/>
      <c r="BY469" s="1"/>
      <c r="BZ469" s="1"/>
      <c r="CA469" s="1"/>
      <c r="CB469" s="1"/>
      <c r="CC469" s="1"/>
    </row>
    <row r="470" spans="1:81" x14ac:dyDescent="0.2">
      <c r="A470" s="1" t="s">
        <v>558</v>
      </c>
      <c r="B470" s="1" t="s">
        <v>557</v>
      </c>
      <c r="C470" s="1" t="s">
        <v>556</v>
      </c>
      <c r="D470" s="11" t="s">
        <v>8</v>
      </c>
      <c r="E470" s="20" t="e">
        <v>#N/A</v>
      </c>
      <c r="F470" s="11" t="s">
        <v>12</v>
      </c>
      <c r="G470" s="8">
        <v>2.2999999999999998</v>
      </c>
      <c r="H470" s="8" t="s">
        <v>11</v>
      </c>
      <c r="I470" s="8">
        <v>79</v>
      </c>
      <c r="J470" s="8" t="s">
        <v>2</v>
      </c>
      <c r="K470" s="1" t="s">
        <v>1</v>
      </c>
      <c r="L470" s="8" t="e">
        <v>#N/A</v>
      </c>
      <c r="M470" s="1" t="s">
        <v>0</v>
      </c>
      <c r="N470" s="8" t="e">
        <v>#N/A</v>
      </c>
      <c r="O470" s="8"/>
      <c r="Q470" s="11"/>
      <c r="R470" s="1" t="s">
        <v>8</v>
      </c>
      <c r="S470" s="1" t="s">
        <v>8</v>
      </c>
      <c r="T470" s="5" t="s">
        <v>8</v>
      </c>
      <c r="U470" s="5" t="s">
        <v>8</v>
      </c>
      <c r="V470" s="16" t="s">
        <v>16</v>
      </c>
      <c r="W470" s="30"/>
      <c r="X470" s="32"/>
      <c r="Y470" s="31"/>
      <c r="Z470" s="31"/>
      <c r="AA470" s="31"/>
      <c r="AB470" s="18">
        <v>26</v>
      </c>
      <c r="AC470" s="18" t="s">
        <v>181</v>
      </c>
      <c r="AD470" s="1"/>
      <c r="AE470" s="1"/>
      <c r="AF470" s="1"/>
      <c r="AG470" s="1"/>
      <c r="AH470" s="1"/>
      <c r="AI470" s="1"/>
      <c r="AJ470" s="1"/>
      <c r="AK470" s="1"/>
      <c r="AL470" s="1"/>
      <c r="AM470" s="1"/>
      <c r="AN470" s="1"/>
      <c r="AO470" s="1"/>
      <c r="AP470" s="1"/>
      <c r="AQ470" s="1"/>
      <c r="AR470" s="1"/>
      <c r="AS470" s="1"/>
      <c r="AT470" s="1"/>
      <c r="AU470" s="1"/>
      <c r="AV470" s="1"/>
      <c r="AW470" s="1"/>
      <c r="AX470" s="1"/>
      <c r="BA470" s="1"/>
      <c r="BC470" s="1"/>
      <c r="BD470" s="1"/>
      <c r="BE470" s="1"/>
      <c r="BF470" s="1"/>
      <c r="BG470" s="1"/>
      <c r="BH470" s="1"/>
      <c r="BI470" s="1"/>
      <c r="BJ470" s="1"/>
      <c r="BK470" s="1"/>
      <c r="BL470" s="1"/>
      <c r="BM470" s="1"/>
      <c r="BN470" s="1"/>
      <c r="BO470" s="1"/>
      <c r="BP470" s="1"/>
      <c r="BQ470" s="1"/>
      <c r="BR470" s="1"/>
      <c r="BS470" s="1"/>
      <c r="BT470" s="1"/>
      <c r="BU470" s="1"/>
      <c r="BV470" s="1"/>
      <c r="BW470" s="1"/>
      <c r="BX470" s="1"/>
      <c r="BY470" s="1"/>
      <c r="BZ470" s="1"/>
      <c r="CA470" s="1"/>
      <c r="CB470" s="1"/>
      <c r="CC470" s="1"/>
    </row>
    <row r="471" spans="1:81" x14ac:dyDescent="0.2">
      <c r="A471" s="1" t="s">
        <v>555</v>
      </c>
      <c r="B471" s="1" t="s">
        <v>6</v>
      </c>
      <c r="C471" s="1" t="s">
        <v>554</v>
      </c>
      <c r="D471" s="11" t="s">
        <v>16</v>
      </c>
      <c r="E471" s="11" t="s">
        <v>3</v>
      </c>
      <c r="F471" s="11" t="s">
        <v>12</v>
      </c>
      <c r="G471" s="8">
        <v>-1.6</v>
      </c>
      <c r="H471" s="8" t="s">
        <v>11</v>
      </c>
      <c r="I471" s="8">
        <v>174.6</v>
      </c>
      <c r="J471" s="8" t="s">
        <v>2</v>
      </c>
      <c r="K471" s="1" t="s">
        <v>1</v>
      </c>
      <c r="L471" s="8" t="s">
        <v>2</v>
      </c>
      <c r="M471" s="1" t="s">
        <v>0</v>
      </c>
      <c r="N471" s="8" t="s">
        <v>2</v>
      </c>
      <c r="O471" s="8"/>
      <c r="Q471" s="11"/>
      <c r="R471" s="1" t="s">
        <v>392</v>
      </c>
      <c r="S471" s="1" t="s">
        <v>8</v>
      </c>
      <c r="T471" s="5" t="s">
        <v>182</v>
      </c>
      <c r="U471" s="5" t="s">
        <v>8</v>
      </c>
      <c r="V471" s="16" t="s">
        <v>26</v>
      </c>
      <c r="W471" s="8">
        <v>1</v>
      </c>
      <c r="X471" s="8">
        <v>0</v>
      </c>
      <c r="AA471" s="2"/>
      <c r="AB471" s="18">
        <v>86</v>
      </c>
      <c r="AC471" s="18" t="s">
        <v>19</v>
      </c>
      <c r="AD471" s="1"/>
      <c r="AE471" s="1"/>
      <c r="AF471" s="1"/>
      <c r="AG471" s="1"/>
      <c r="AH471" s="1"/>
      <c r="AI471" s="1"/>
      <c r="AJ471" s="1"/>
      <c r="AK471" s="1"/>
      <c r="AL471" s="1"/>
      <c r="AM471" s="1"/>
      <c r="AN471" s="1"/>
      <c r="AO471" s="1"/>
      <c r="AP471" s="1"/>
      <c r="AQ471" s="1"/>
      <c r="AR471" s="1"/>
      <c r="AS471" s="1"/>
      <c r="AT471" s="1"/>
      <c r="AU471" s="1"/>
      <c r="AV471" s="1"/>
      <c r="AW471" s="1"/>
      <c r="AX471" s="1"/>
      <c r="BA471" s="1"/>
      <c r="BC471" s="1"/>
      <c r="BD471" s="1"/>
      <c r="BE471" s="1"/>
      <c r="BF471" s="1"/>
      <c r="BG471" s="1"/>
      <c r="BH471" s="1"/>
      <c r="BI471" s="1"/>
      <c r="BJ471" s="1"/>
      <c r="BK471" s="1"/>
      <c r="BL471" s="1"/>
      <c r="BM471" s="1"/>
      <c r="BN471" s="1"/>
      <c r="BO471" s="1"/>
      <c r="BP471" s="1"/>
      <c r="BQ471" s="1"/>
      <c r="BR471" s="1"/>
      <c r="BS471" s="1"/>
      <c r="BT471" s="1"/>
      <c r="BU471" s="1"/>
      <c r="BV471" s="1"/>
      <c r="BW471" s="1"/>
      <c r="BX471" s="1"/>
      <c r="BY471" s="1"/>
      <c r="BZ471" s="1"/>
      <c r="CA471" s="1"/>
      <c r="CB471" s="1"/>
      <c r="CC471" s="1"/>
    </row>
    <row r="472" spans="1:81" x14ac:dyDescent="0.2">
      <c r="A472" s="1" t="s">
        <v>553</v>
      </c>
      <c r="B472" s="1" t="s">
        <v>28</v>
      </c>
      <c r="C472" s="1" t="s">
        <v>444</v>
      </c>
      <c r="D472" s="11" t="s">
        <v>26</v>
      </c>
      <c r="E472" s="11" t="s">
        <v>3</v>
      </c>
      <c r="F472" s="11">
        <v>10</v>
      </c>
      <c r="G472" s="8">
        <v>77.400000000000006</v>
      </c>
      <c r="H472" s="8" t="s">
        <v>2</v>
      </c>
      <c r="I472" s="8">
        <v>8.3000000000000007</v>
      </c>
      <c r="J472" s="8" t="s">
        <v>11</v>
      </c>
      <c r="K472" s="1" t="s">
        <v>1</v>
      </c>
      <c r="L472" s="8" t="s">
        <v>2</v>
      </c>
      <c r="M472" s="1" t="s">
        <v>0</v>
      </c>
      <c r="N472" s="8" t="s">
        <v>2</v>
      </c>
      <c r="O472" s="8"/>
      <c r="Q472" s="11"/>
      <c r="R472" s="1" t="s">
        <v>8</v>
      </c>
      <c r="S472" s="1" t="s">
        <v>203</v>
      </c>
      <c r="T472" s="5" t="s">
        <v>8</v>
      </c>
      <c r="U472" s="5" t="s">
        <v>8</v>
      </c>
      <c r="V472" s="16" t="s">
        <v>26</v>
      </c>
      <c r="W472" s="8">
        <v>1</v>
      </c>
      <c r="X472" s="8">
        <v>0</v>
      </c>
      <c r="Y472" s="3" t="s">
        <v>9</v>
      </c>
      <c r="AA472" s="2"/>
      <c r="AB472" s="18">
        <v>55</v>
      </c>
      <c r="AC472" s="18" t="s">
        <v>19</v>
      </c>
      <c r="AD472" s="1"/>
      <c r="AE472" s="1"/>
      <c r="AF472" s="1"/>
      <c r="AG472" s="1"/>
      <c r="AH472" s="1"/>
      <c r="AI472" s="1"/>
      <c r="AJ472" s="1"/>
      <c r="AK472" s="1"/>
      <c r="AL472" s="1"/>
      <c r="AM472" s="1"/>
      <c r="AN472" s="1"/>
      <c r="AO472" s="1"/>
      <c r="AP472" s="1"/>
      <c r="AQ472" s="1"/>
      <c r="AR472" s="1"/>
      <c r="AS472" s="1"/>
      <c r="AT472" s="1"/>
      <c r="AU472" s="1"/>
      <c r="AV472" s="1"/>
      <c r="AW472" s="1"/>
      <c r="AX472" s="1"/>
      <c r="BA472" s="1"/>
      <c r="BC472" s="1"/>
      <c r="BD472" s="1"/>
      <c r="BE472" s="1"/>
      <c r="BF472" s="1"/>
      <c r="BG472" s="1"/>
      <c r="BH472" s="1"/>
      <c r="BI472" s="1"/>
      <c r="BJ472" s="1"/>
      <c r="BK472" s="1"/>
      <c r="BL472" s="1"/>
      <c r="BM472" s="1"/>
      <c r="BN472" s="1"/>
      <c r="BO472" s="1"/>
      <c r="BP472" s="1"/>
      <c r="BQ472" s="1"/>
      <c r="BR472" s="1"/>
      <c r="BS472" s="1"/>
      <c r="BT472" s="1"/>
      <c r="BU472" s="1"/>
      <c r="BV472" s="1"/>
      <c r="BW472" s="1"/>
      <c r="BX472" s="1"/>
      <c r="BY472" s="1"/>
      <c r="BZ472" s="1"/>
      <c r="CA472" s="1"/>
      <c r="CB472" s="1"/>
      <c r="CC472" s="1"/>
    </row>
    <row r="473" spans="1:81" x14ac:dyDescent="0.2">
      <c r="A473" s="1" t="s">
        <v>552</v>
      </c>
      <c r="B473" s="1" t="s">
        <v>28</v>
      </c>
      <c r="C473" s="1" t="s">
        <v>436</v>
      </c>
      <c r="D473" s="11" t="s">
        <v>26</v>
      </c>
      <c r="E473" s="11" t="s">
        <v>3</v>
      </c>
      <c r="F473" s="11">
        <v>11</v>
      </c>
      <c r="G473" s="8">
        <v>37.5</v>
      </c>
      <c r="H473" s="8" t="s">
        <v>2</v>
      </c>
      <c r="I473" s="8">
        <v>2.6</v>
      </c>
      <c r="J473" s="8" t="s">
        <v>11</v>
      </c>
      <c r="K473" s="1" t="s">
        <v>1</v>
      </c>
      <c r="L473" s="8" t="s">
        <v>2</v>
      </c>
      <c r="M473" s="1" t="s">
        <v>0</v>
      </c>
      <c r="N473" s="8" t="s">
        <v>2</v>
      </c>
      <c r="O473" s="8"/>
      <c r="Q473" s="11"/>
      <c r="R473" s="1" t="s">
        <v>263</v>
      </c>
      <c r="S473" s="1" t="s">
        <v>8</v>
      </c>
      <c r="T473" s="5" t="s">
        <v>8</v>
      </c>
      <c r="U473" s="5" t="s">
        <v>8</v>
      </c>
      <c r="V473" s="16" t="s">
        <v>56</v>
      </c>
      <c r="W473" s="8">
        <v>0</v>
      </c>
      <c r="X473" s="8">
        <v>0</v>
      </c>
      <c r="AA473" s="2"/>
      <c r="AB473" s="18">
        <v>35</v>
      </c>
      <c r="AC473" s="18" t="s">
        <v>181</v>
      </c>
      <c r="AD473" s="1"/>
      <c r="AE473" s="1"/>
      <c r="AF473" s="1"/>
      <c r="AG473" s="1"/>
      <c r="AH473" s="1"/>
      <c r="AI473" s="1"/>
      <c r="AJ473" s="1"/>
      <c r="AK473" s="1"/>
      <c r="AL473" s="1"/>
      <c r="AM473" s="1"/>
      <c r="AN473" s="1"/>
      <c r="AO473" s="1"/>
      <c r="AP473" s="1"/>
      <c r="AQ473" s="1"/>
      <c r="AR473" s="1"/>
      <c r="AS473" s="1"/>
      <c r="AT473" s="1"/>
      <c r="AU473" s="1"/>
      <c r="AV473" s="1"/>
      <c r="AW473" s="1"/>
      <c r="AX473" s="1"/>
      <c r="BA473" s="1"/>
      <c r="BC473" s="1"/>
      <c r="BD473" s="1"/>
      <c r="BE473" s="1"/>
      <c r="BF473" s="1"/>
      <c r="BG473" s="1"/>
      <c r="BH473" s="1"/>
      <c r="BI473" s="1"/>
      <c r="BJ473" s="1"/>
      <c r="BK473" s="1"/>
      <c r="BL473" s="1"/>
      <c r="BM473" s="1"/>
      <c r="BN473" s="1"/>
      <c r="BO473" s="1"/>
      <c r="BP473" s="1"/>
      <c r="BQ473" s="1"/>
      <c r="BR473" s="1"/>
      <c r="BS473" s="1"/>
      <c r="BT473" s="1"/>
      <c r="BU473" s="1"/>
      <c r="BV473" s="1"/>
      <c r="BW473" s="1"/>
      <c r="BX473" s="1"/>
      <c r="BY473" s="1"/>
      <c r="BZ473" s="1"/>
      <c r="CA473" s="1"/>
      <c r="CB473" s="1"/>
      <c r="CC473" s="1"/>
    </row>
    <row r="474" spans="1:81" x14ac:dyDescent="0.2">
      <c r="A474" s="1" t="s">
        <v>551</v>
      </c>
      <c r="B474" s="1" t="s">
        <v>28</v>
      </c>
      <c r="C474" s="1" t="s">
        <v>473</v>
      </c>
      <c r="D474" s="11" t="s">
        <v>56</v>
      </c>
      <c r="E474" s="11" t="s">
        <v>3</v>
      </c>
      <c r="F474" s="11">
        <v>4</v>
      </c>
      <c r="G474" s="8">
        <v>1.4</v>
      </c>
      <c r="H474" s="8" t="s">
        <v>11</v>
      </c>
      <c r="I474" s="8">
        <v>0.6</v>
      </c>
      <c r="J474" s="8" t="s">
        <v>11</v>
      </c>
      <c r="K474" s="1" t="s">
        <v>1</v>
      </c>
      <c r="L474" s="8" t="s">
        <v>11</v>
      </c>
      <c r="M474" s="1" t="s">
        <v>0</v>
      </c>
      <c r="N474" s="8" t="s">
        <v>11</v>
      </c>
      <c r="O474" s="8"/>
      <c r="Q474" s="11"/>
      <c r="R474" s="1" t="s">
        <v>8</v>
      </c>
      <c r="S474" s="1" t="s">
        <v>8</v>
      </c>
      <c r="T474" s="5" t="s">
        <v>127</v>
      </c>
      <c r="U474" s="5" t="s">
        <v>8</v>
      </c>
      <c r="V474" s="16" t="s">
        <v>26</v>
      </c>
      <c r="W474" s="8">
        <v>0</v>
      </c>
      <c r="X474" s="8">
        <v>0</v>
      </c>
      <c r="AA474" s="2"/>
      <c r="AB474" s="18">
        <v>77</v>
      </c>
      <c r="AC474" s="18" t="s">
        <v>181</v>
      </c>
      <c r="AD474" s="1"/>
      <c r="AE474" s="1"/>
      <c r="AF474" s="1"/>
      <c r="AG474" s="1"/>
      <c r="AH474" s="1"/>
      <c r="AI474" s="1"/>
      <c r="AJ474" s="1"/>
      <c r="AK474" s="1"/>
      <c r="AL474" s="1"/>
      <c r="AM474" s="1"/>
      <c r="AN474" s="1"/>
      <c r="AO474" s="1"/>
      <c r="AP474" s="1"/>
      <c r="AQ474" s="1"/>
      <c r="AR474" s="1"/>
      <c r="AS474" s="1"/>
      <c r="AT474" s="1"/>
      <c r="AU474" s="1"/>
      <c r="AV474" s="1"/>
      <c r="AW474" s="1"/>
      <c r="AX474" s="1"/>
      <c r="BA474" s="1"/>
      <c r="BC474" s="1"/>
      <c r="BD474" s="1"/>
      <c r="BE474" s="1"/>
      <c r="BF474" s="1"/>
      <c r="BG474" s="1"/>
      <c r="BH474" s="1"/>
      <c r="BI474" s="1"/>
      <c r="BJ474" s="1"/>
      <c r="BK474" s="1"/>
      <c r="BL474" s="1"/>
      <c r="BM474" s="1"/>
      <c r="BN474" s="1"/>
      <c r="BO474" s="1"/>
      <c r="BP474" s="1"/>
      <c r="BQ474" s="1"/>
      <c r="BR474" s="1"/>
      <c r="BS474" s="1"/>
      <c r="BT474" s="1"/>
      <c r="BU474" s="1"/>
      <c r="BV474" s="1"/>
      <c r="BW474" s="1"/>
      <c r="BX474" s="1"/>
      <c r="BY474" s="1"/>
      <c r="BZ474" s="1"/>
      <c r="CA474" s="1"/>
      <c r="CB474" s="1"/>
      <c r="CC474" s="1"/>
    </row>
    <row r="475" spans="1:81" x14ac:dyDescent="0.2">
      <c r="A475" s="1" t="s">
        <v>550</v>
      </c>
      <c r="B475" s="1" t="s">
        <v>28</v>
      </c>
      <c r="C475" s="1" t="s">
        <v>453</v>
      </c>
      <c r="D475" s="11" t="s">
        <v>26</v>
      </c>
      <c r="E475" s="11" t="s">
        <v>3</v>
      </c>
      <c r="F475" s="11">
        <v>7</v>
      </c>
      <c r="G475" s="8">
        <v>1.6</v>
      </c>
      <c r="H475" s="8" t="s">
        <v>11</v>
      </c>
      <c r="I475" s="8">
        <v>7.4</v>
      </c>
      <c r="J475" s="8" t="s">
        <v>11</v>
      </c>
      <c r="K475" s="1" t="s">
        <v>1</v>
      </c>
      <c r="L475" s="8" t="s">
        <v>11</v>
      </c>
      <c r="M475" s="1" t="s">
        <v>0</v>
      </c>
      <c r="N475" s="8" t="s">
        <v>11</v>
      </c>
      <c r="O475" s="8"/>
      <c r="Q475" s="11"/>
      <c r="R475" s="1" t="s">
        <v>263</v>
      </c>
      <c r="S475" s="1" t="s">
        <v>8</v>
      </c>
      <c r="T475" s="5" t="s">
        <v>8</v>
      </c>
      <c r="U475" s="5" t="s">
        <v>8</v>
      </c>
      <c r="V475" s="16" t="s">
        <v>26</v>
      </c>
      <c r="W475" s="8">
        <v>0</v>
      </c>
      <c r="X475" s="8">
        <v>0</v>
      </c>
      <c r="AA475" s="2"/>
      <c r="AB475" s="18">
        <v>95</v>
      </c>
      <c r="AC475" s="18" t="s">
        <v>19</v>
      </c>
      <c r="AD475" s="1"/>
      <c r="AE475" s="1"/>
      <c r="AF475" s="1"/>
      <c r="AG475" s="1"/>
      <c r="AH475" s="1"/>
      <c r="AI475" s="1"/>
      <c r="AJ475" s="1"/>
      <c r="AK475" s="1"/>
      <c r="AL475" s="1"/>
      <c r="AM475" s="1"/>
      <c r="AN475" s="1"/>
      <c r="AO475" s="1"/>
      <c r="AP475" s="1"/>
      <c r="AQ475" s="1"/>
      <c r="AR475" s="1"/>
      <c r="AS475" s="1"/>
      <c r="AT475" s="1"/>
      <c r="AU475" s="1"/>
      <c r="AV475" s="1"/>
      <c r="AW475" s="1"/>
      <c r="AX475" s="1"/>
      <c r="BA475" s="1"/>
      <c r="BC475" s="1"/>
      <c r="BD475" s="1"/>
      <c r="BE475" s="1"/>
      <c r="BF475" s="1"/>
      <c r="BG475" s="1"/>
      <c r="BH475" s="1"/>
      <c r="BI475" s="1"/>
      <c r="BJ475" s="1"/>
      <c r="BK475" s="1"/>
      <c r="BL475" s="1"/>
      <c r="BM475" s="1"/>
      <c r="BN475" s="1"/>
      <c r="BO475" s="1"/>
      <c r="BP475" s="1"/>
      <c r="BQ475" s="1"/>
      <c r="BR475" s="1"/>
      <c r="BS475" s="1"/>
      <c r="BT475" s="1"/>
      <c r="BU475" s="1"/>
      <c r="BV475" s="1"/>
      <c r="BW475" s="1"/>
      <c r="BX475" s="1"/>
      <c r="BY475" s="1"/>
      <c r="BZ475" s="1"/>
      <c r="CA475" s="1"/>
      <c r="CB475" s="1"/>
      <c r="CC475" s="1"/>
    </row>
    <row r="476" spans="1:81" x14ac:dyDescent="0.2">
      <c r="A476" s="1" t="s">
        <v>549</v>
      </c>
      <c r="B476" s="1" t="s">
        <v>28</v>
      </c>
      <c r="C476" s="1" t="s">
        <v>548</v>
      </c>
      <c r="D476" s="11" t="s">
        <v>26</v>
      </c>
      <c r="E476" s="11" t="s">
        <v>3</v>
      </c>
      <c r="F476" s="11">
        <v>5</v>
      </c>
      <c r="G476" s="8">
        <v>22.2</v>
      </c>
      <c r="H476" s="8" t="s">
        <v>11</v>
      </c>
      <c r="I476" s="8">
        <v>4.9000000000000004</v>
      </c>
      <c r="J476" s="8" t="s">
        <v>11</v>
      </c>
      <c r="K476" s="1" t="s">
        <v>1</v>
      </c>
      <c r="L476" s="8" t="s">
        <v>11</v>
      </c>
      <c r="M476" s="1" t="s">
        <v>0</v>
      </c>
      <c r="N476" s="8" t="s">
        <v>11</v>
      </c>
      <c r="O476" s="8"/>
      <c r="Q476" s="11"/>
      <c r="R476" s="1" t="s">
        <v>8</v>
      </c>
      <c r="S476" s="1" t="s">
        <v>8</v>
      </c>
      <c r="T476" s="5" t="s">
        <v>8</v>
      </c>
      <c r="U476" s="5" t="s">
        <v>8</v>
      </c>
      <c r="V476" s="16" t="s">
        <v>56</v>
      </c>
      <c r="W476" s="8">
        <v>0</v>
      </c>
      <c r="X476" s="8">
        <v>0</v>
      </c>
      <c r="AA476" s="2"/>
      <c r="AB476" s="18">
        <v>47</v>
      </c>
      <c r="AC476" s="18" t="s">
        <v>181</v>
      </c>
      <c r="AD476" s="1"/>
      <c r="AE476" s="1"/>
      <c r="AF476" s="1"/>
      <c r="AG476" s="1"/>
      <c r="AH476" s="1"/>
      <c r="AI476" s="1"/>
      <c r="AJ476" s="1"/>
      <c r="AK476" s="1"/>
      <c r="AL476" s="1"/>
      <c r="AM476" s="1"/>
      <c r="AN476" s="1"/>
      <c r="AO476" s="1"/>
      <c r="AP476" s="1"/>
      <c r="AQ476" s="1"/>
      <c r="AR476" s="1"/>
      <c r="AS476" s="1"/>
      <c r="AT476" s="1"/>
      <c r="AU476" s="1"/>
      <c r="AV476" s="1"/>
      <c r="AW476" s="1"/>
      <c r="AX476" s="1"/>
      <c r="BA476" s="1"/>
      <c r="BC476" s="1"/>
      <c r="BD476" s="1"/>
      <c r="BE476" s="1"/>
      <c r="BF476" s="1"/>
      <c r="BG476" s="1"/>
      <c r="BH476" s="1"/>
      <c r="BI476" s="1"/>
      <c r="BJ476" s="1"/>
      <c r="BK476" s="1"/>
      <c r="BL476" s="1"/>
      <c r="BM476" s="1"/>
      <c r="BN476" s="1"/>
      <c r="BO476" s="1"/>
      <c r="BP476" s="1"/>
      <c r="BQ476" s="1"/>
      <c r="BR476" s="1"/>
      <c r="BS476" s="1"/>
      <c r="BT476" s="1"/>
      <c r="BU476" s="1"/>
      <c r="BV476" s="1"/>
      <c r="BW476" s="1"/>
      <c r="BX476" s="1"/>
      <c r="BY476" s="1"/>
      <c r="BZ476" s="1"/>
      <c r="CA476" s="1"/>
      <c r="CB476" s="1"/>
      <c r="CC476" s="1"/>
    </row>
    <row r="477" spans="1:81" x14ac:dyDescent="0.2">
      <c r="A477" s="1" t="s">
        <v>547</v>
      </c>
      <c r="B477" s="1" t="s">
        <v>28</v>
      </c>
      <c r="C477" s="1" t="s">
        <v>546</v>
      </c>
      <c r="D477" s="11" t="s">
        <v>56</v>
      </c>
      <c r="E477" s="11" t="s">
        <v>3</v>
      </c>
      <c r="F477" s="11">
        <v>10</v>
      </c>
      <c r="G477" s="8">
        <v>69.8</v>
      </c>
      <c r="H477" s="8" t="s">
        <v>2</v>
      </c>
      <c r="I477" s="8">
        <v>27.9</v>
      </c>
      <c r="J477" s="8" t="s">
        <v>2</v>
      </c>
      <c r="K477" s="1" t="s">
        <v>1</v>
      </c>
      <c r="L477" s="8" t="s">
        <v>2</v>
      </c>
      <c r="M477" s="1" t="s">
        <v>0</v>
      </c>
      <c r="N477" s="8" t="s">
        <v>2</v>
      </c>
      <c r="O477" s="8"/>
      <c r="Q477" s="11"/>
      <c r="R477" s="1" t="s">
        <v>8</v>
      </c>
      <c r="S477" s="1" t="s">
        <v>8</v>
      </c>
      <c r="T477" s="5" t="s">
        <v>127</v>
      </c>
      <c r="U477" s="1" t="s">
        <v>167</v>
      </c>
      <c r="V477" s="16" t="s">
        <v>56</v>
      </c>
      <c r="W477" s="8">
        <v>0</v>
      </c>
      <c r="X477" s="8">
        <v>0</v>
      </c>
      <c r="Z477" s="3" t="s">
        <v>9</v>
      </c>
      <c r="AA477" s="3" t="s">
        <v>440</v>
      </c>
      <c r="AB477" s="18">
        <v>61</v>
      </c>
      <c r="AC477" s="18" t="s">
        <v>19</v>
      </c>
      <c r="AD477" s="1"/>
      <c r="AE477" s="1"/>
      <c r="AF477" s="1"/>
      <c r="AG477" s="1"/>
      <c r="AH477" s="1"/>
      <c r="AI477" s="1"/>
      <c r="AJ477" s="1"/>
      <c r="AK477" s="1"/>
      <c r="AL477" s="1"/>
      <c r="AM477" s="1"/>
      <c r="AN477" s="1"/>
      <c r="AO477" s="1"/>
      <c r="AP477" s="1"/>
      <c r="AQ477" s="1"/>
      <c r="AR477" s="1"/>
      <c r="AS477" s="1"/>
      <c r="AT477" s="1"/>
      <c r="AU477" s="1"/>
      <c r="AV477" s="1"/>
      <c r="AW477" s="1"/>
      <c r="AX477" s="1"/>
      <c r="BA477" s="1"/>
      <c r="BC477" s="1"/>
      <c r="BD477" s="1"/>
      <c r="BE477" s="1"/>
      <c r="BF477" s="1"/>
      <c r="BG477" s="1"/>
      <c r="BH477" s="1"/>
      <c r="BI477" s="1"/>
      <c r="BJ477" s="1"/>
      <c r="BK477" s="1"/>
      <c r="BL477" s="1"/>
      <c r="BM477" s="1"/>
      <c r="BN477" s="1"/>
      <c r="BO477" s="1"/>
      <c r="BP477" s="1"/>
      <c r="BQ477" s="1"/>
      <c r="BR477" s="1"/>
      <c r="BS477" s="1"/>
      <c r="BT477" s="1"/>
      <c r="BU477" s="1"/>
      <c r="BV477" s="1"/>
      <c r="BW477" s="1"/>
      <c r="BX477" s="1"/>
      <c r="BY477" s="1"/>
      <c r="BZ477" s="1"/>
      <c r="CA477" s="1"/>
      <c r="CB477" s="1"/>
      <c r="CC477" s="1"/>
    </row>
    <row r="478" spans="1:81" x14ac:dyDescent="0.2">
      <c r="A478" s="1" t="s">
        <v>545</v>
      </c>
      <c r="B478" s="1" t="s">
        <v>28</v>
      </c>
      <c r="C478" s="1" t="s">
        <v>438</v>
      </c>
      <c r="D478" s="11" t="s">
        <v>56</v>
      </c>
      <c r="E478" s="11" t="s">
        <v>3</v>
      </c>
      <c r="F478" s="11">
        <v>10</v>
      </c>
      <c r="G478" s="8">
        <v>19.600000000000001</v>
      </c>
      <c r="H478" s="8" t="s">
        <v>11</v>
      </c>
      <c r="I478" s="8">
        <v>8.4</v>
      </c>
      <c r="J478" s="8" t="s">
        <v>11</v>
      </c>
      <c r="K478" s="1" t="s">
        <v>1</v>
      </c>
      <c r="L478" s="8" t="s">
        <v>2</v>
      </c>
      <c r="M478" s="1" t="s">
        <v>0</v>
      </c>
      <c r="N478" s="8" t="s">
        <v>2</v>
      </c>
      <c r="O478" s="8"/>
      <c r="Q478" s="11"/>
      <c r="R478" s="1" t="s">
        <v>8</v>
      </c>
      <c r="S478" s="1" t="s">
        <v>8</v>
      </c>
      <c r="T478" s="5" t="s">
        <v>244</v>
      </c>
      <c r="U478" s="5" t="s">
        <v>8</v>
      </c>
      <c r="V478" s="16" t="s">
        <v>56</v>
      </c>
      <c r="W478" s="8">
        <v>0</v>
      </c>
      <c r="X478" s="8">
        <v>0</v>
      </c>
      <c r="AA478" s="2"/>
      <c r="AB478" s="18">
        <v>92</v>
      </c>
      <c r="AC478" s="18" t="s">
        <v>181</v>
      </c>
      <c r="AD478" s="1"/>
      <c r="AE478" s="1"/>
      <c r="AF478" s="1"/>
      <c r="AG478" s="1"/>
      <c r="AH478" s="1"/>
      <c r="AI478" s="1"/>
      <c r="AJ478" s="1"/>
      <c r="AK478" s="1"/>
      <c r="AL478" s="1"/>
      <c r="AM478" s="1"/>
      <c r="AN478" s="1"/>
      <c r="AO478" s="1"/>
      <c r="AP478" s="1"/>
      <c r="AQ478" s="1"/>
      <c r="AR478" s="1"/>
      <c r="AS478" s="1"/>
      <c r="AT478" s="1"/>
      <c r="AU478" s="1"/>
      <c r="AV478" s="1"/>
      <c r="AW478" s="1"/>
      <c r="AX478" s="1"/>
      <c r="BA478" s="1"/>
      <c r="BC478" s="1"/>
      <c r="BD478" s="1"/>
      <c r="BE478" s="1"/>
      <c r="BF478" s="1"/>
      <c r="BG478" s="1"/>
      <c r="BH478" s="1"/>
      <c r="BI478" s="1"/>
      <c r="BJ478" s="1"/>
      <c r="BK478" s="1"/>
      <c r="BL478" s="1"/>
      <c r="BM478" s="1"/>
      <c r="BN478" s="1"/>
      <c r="BO478" s="1"/>
      <c r="BP478" s="1"/>
      <c r="BQ478" s="1"/>
      <c r="BR478" s="1"/>
      <c r="BS478" s="1"/>
      <c r="BT478" s="1"/>
      <c r="BU478" s="1"/>
      <c r="BV478" s="1"/>
      <c r="BW478" s="1"/>
      <c r="BX478" s="1"/>
      <c r="BY478" s="1"/>
      <c r="BZ478" s="1"/>
      <c r="CA478" s="1"/>
      <c r="CB478" s="1"/>
      <c r="CC478" s="1"/>
    </row>
    <row r="479" spans="1:81" x14ac:dyDescent="0.2">
      <c r="A479" s="1" t="s">
        <v>544</v>
      </c>
      <c r="B479" s="1" t="s">
        <v>28</v>
      </c>
      <c r="C479" s="1" t="s">
        <v>450</v>
      </c>
      <c r="D479" s="11" t="s">
        <v>56</v>
      </c>
      <c r="E479" s="11" t="s">
        <v>3</v>
      </c>
      <c r="F479" s="11">
        <v>13</v>
      </c>
      <c r="G479" s="8">
        <v>-1.6</v>
      </c>
      <c r="H479" s="8" t="s">
        <v>11</v>
      </c>
      <c r="I479" s="8">
        <v>18.3</v>
      </c>
      <c r="J479" s="8" t="s">
        <v>11</v>
      </c>
      <c r="K479" s="1" t="s">
        <v>1</v>
      </c>
      <c r="L479" s="8" t="s">
        <v>11</v>
      </c>
      <c r="M479" s="1" t="s">
        <v>0</v>
      </c>
      <c r="N479" s="8" t="s">
        <v>11</v>
      </c>
      <c r="O479" s="8"/>
      <c r="Q479" s="11"/>
      <c r="R479" s="1" t="s">
        <v>8</v>
      </c>
      <c r="S479" s="1" t="s">
        <v>8</v>
      </c>
      <c r="T479" s="5" t="s">
        <v>8</v>
      </c>
      <c r="U479" s="5" t="s">
        <v>8</v>
      </c>
      <c r="V479" s="16" t="s">
        <v>26</v>
      </c>
      <c r="W479" s="8">
        <v>0</v>
      </c>
      <c r="X479" s="8">
        <v>0</v>
      </c>
      <c r="AA479" s="2"/>
      <c r="AB479" s="18">
        <v>76</v>
      </c>
      <c r="AC479" s="18" t="s">
        <v>19</v>
      </c>
      <c r="AD479" s="1"/>
      <c r="AE479" s="1"/>
      <c r="AF479" s="1"/>
      <c r="AG479" s="1"/>
      <c r="AH479" s="1"/>
      <c r="AI479" s="1"/>
      <c r="AJ479" s="1"/>
      <c r="AK479" s="1"/>
      <c r="AL479" s="1"/>
      <c r="AM479" s="1"/>
      <c r="AN479" s="1"/>
      <c r="AO479" s="1"/>
      <c r="AP479" s="1"/>
      <c r="AQ479" s="1"/>
      <c r="AR479" s="1"/>
      <c r="AS479" s="1"/>
      <c r="AT479" s="1"/>
      <c r="AU479" s="1"/>
      <c r="AV479" s="1"/>
      <c r="AW479" s="1"/>
      <c r="AX479" s="1"/>
      <c r="BA479" s="1"/>
      <c r="BC479" s="1"/>
      <c r="BD479" s="1"/>
      <c r="BE479" s="1"/>
      <c r="BF479" s="1"/>
      <c r="BG479" s="1"/>
      <c r="BH479" s="1"/>
      <c r="BI479" s="1"/>
      <c r="BJ479" s="1"/>
      <c r="BK479" s="1"/>
      <c r="BL479" s="1"/>
      <c r="BM479" s="1"/>
      <c r="BN479" s="1"/>
      <c r="BO479" s="1"/>
      <c r="BP479" s="1"/>
      <c r="BQ479" s="1"/>
      <c r="BR479" s="1"/>
      <c r="BS479" s="1"/>
      <c r="BT479" s="1"/>
      <c r="BU479" s="1"/>
      <c r="BV479" s="1"/>
      <c r="BW479" s="1"/>
      <c r="BX479" s="1"/>
      <c r="BY479" s="1"/>
      <c r="BZ479" s="1"/>
      <c r="CA479" s="1"/>
      <c r="CB479" s="1"/>
      <c r="CC479" s="1"/>
    </row>
    <row r="480" spans="1:81" x14ac:dyDescent="0.2">
      <c r="A480" s="1" t="s">
        <v>543</v>
      </c>
      <c r="B480" s="1" t="s">
        <v>28</v>
      </c>
      <c r="C480" s="1" t="s">
        <v>542</v>
      </c>
      <c r="D480" s="11" t="s">
        <v>26</v>
      </c>
      <c r="E480" s="11" t="s">
        <v>3</v>
      </c>
      <c r="F480" s="11">
        <v>29</v>
      </c>
      <c r="G480" s="8">
        <v>171.1</v>
      </c>
      <c r="H480" s="8" t="s">
        <v>2</v>
      </c>
      <c r="I480" s="8">
        <v>109.1</v>
      </c>
      <c r="J480" s="8" t="s">
        <v>2</v>
      </c>
      <c r="K480" s="1" t="s">
        <v>1</v>
      </c>
      <c r="L480" s="8" t="s">
        <v>11</v>
      </c>
      <c r="M480" s="1" t="s">
        <v>0</v>
      </c>
      <c r="N480" s="8" t="s">
        <v>11</v>
      </c>
      <c r="O480" s="8"/>
      <c r="Q480" s="11"/>
      <c r="R480" s="1" t="s">
        <v>8</v>
      </c>
      <c r="S480" s="1" t="s">
        <v>8</v>
      </c>
      <c r="T480" s="5" t="s">
        <v>182</v>
      </c>
      <c r="U480" s="5" t="s">
        <v>8</v>
      </c>
      <c r="V480" s="16" t="s">
        <v>26</v>
      </c>
      <c r="W480" s="8">
        <v>1</v>
      </c>
      <c r="X480" s="8">
        <v>0</v>
      </c>
      <c r="AA480" s="2"/>
      <c r="AB480" s="18">
        <v>32</v>
      </c>
      <c r="AC480" s="18" t="s">
        <v>181</v>
      </c>
      <c r="AD480" s="1"/>
      <c r="AE480" s="1"/>
      <c r="AF480" s="1"/>
      <c r="AG480" s="1"/>
      <c r="AH480" s="1"/>
      <c r="AI480" s="1"/>
      <c r="AJ480" s="1"/>
      <c r="AK480" s="1"/>
      <c r="AL480" s="1"/>
      <c r="AM480" s="1"/>
      <c r="AN480" s="1"/>
      <c r="AO480" s="1"/>
      <c r="AP480" s="1"/>
      <c r="AQ480" s="1"/>
      <c r="AR480" s="1"/>
      <c r="AS480" s="1"/>
      <c r="AT480" s="1"/>
      <c r="AU480" s="1"/>
      <c r="AV480" s="1"/>
      <c r="AW480" s="1"/>
      <c r="AX480" s="1"/>
      <c r="BA480" s="1"/>
      <c r="BC480" s="1"/>
      <c r="BD480" s="1"/>
      <c r="BE480" s="1"/>
      <c r="BF480" s="1"/>
      <c r="BG480" s="1"/>
      <c r="BH480" s="1"/>
      <c r="BI480" s="1"/>
      <c r="BJ480" s="1"/>
      <c r="BK480" s="1"/>
      <c r="BL480" s="1"/>
      <c r="BM480" s="1"/>
      <c r="BN480" s="1"/>
      <c r="BO480" s="1"/>
      <c r="BP480" s="1"/>
      <c r="BQ480" s="1"/>
      <c r="BR480" s="1"/>
      <c r="BS480" s="1"/>
      <c r="BT480" s="1"/>
      <c r="BU480" s="1"/>
      <c r="BV480" s="1"/>
      <c r="BW480" s="1"/>
      <c r="BX480" s="1"/>
      <c r="BY480" s="1"/>
      <c r="BZ480" s="1"/>
      <c r="CA480" s="1"/>
      <c r="CB480" s="1"/>
      <c r="CC480" s="1"/>
    </row>
    <row r="481" spans="1:81" x14ac:dyDescent="0.2">
      <c r="A481" s="1" t="s">
        <v>541</v>
      </c>
      <c r="B481" s="1" t="s">
        <v>28</v>
      </c>
      <c r="C481" s="1" t="s">
        <v>220</v>
      </c>
      <c r="D481" s="11" t="s">
        <v>26</v>
      </c>
      <c r="E481" s="11" t="s">
        <v>3</v>
      </c>
      <c r="F481" s="11">
        <v>13</v>
      </c>
      <c r="G481" s="8">
        <v>355.2</v>
      </c>
      <c r="H481" s="8" t="s">
        <v>2</v>
      </c>
      <c r="I481" s="8">
        <v>330</v>
      </c>
      <c r="J481" s="8" t="s">
        <v>2</v>
      </c>
      <c r="K481" s="1" t="s">
        <v>1</v>
      </c>
      <c r="L481" s="8" t="s">
        <v>2</v>
      </c>
      <c r="M481" s="1" t="s">
        <v>0</v>
      </c>
      <c r="N481" s="8" t="s">
        <v>2</v>
      </c>
      <c r="O481" s="8"/>
      <c r="Q481" s="11"/>
      <c r="R481" s="1" t="s">
        <v>8</v>
      </c>
      <c r="S481" s="1" t="s">
        <v>8</v>
      </c>
      <c r="T481" s="5" t="s">
        <v>182</v>
      </c>
      <c r="U481" s="1" t="s">
        <v>167</v>
      </c>
      <c r="V481" s="16" t="s">
        <v>26</v>
      </c>
      <c r="W481" s="8">
        <v>0</v>
      </c>
      <c r="X481" s="8">
        <v>0</v>
      </c>
      <c r="AA481" s="2"/>
      <c r="AB481" s="18">
        <v>85</v>
      </c>
      <c r="AC481" s="18" t="s">
        <v>181</v>
      </c>
      <c r="AD481" s="1"/>
      <c r="AE481" s="1"/>
      <c r="AF481" s="1"/>
      <c r="AG481" s="1"/>
      <c r="AH481" s="1"/>
      <c r="AI481" s="1"/>
      <c r="AJ481" s="1"/>
      <c r="AK481" s="1"/>
      <c r="AL481" s="1"/>
      <c r="AM481" s="1"/>
      <c r="AN481" s="1"/>
      <c r="AO481" s="1"/>
      <c r="AP481" s="1"/>
      <c r="AQ481" s="1"/>
      <c r="AR481" s="1"/>
      <c r="AS481" s="1"/>
      <c r="AT481" s="1"/>
      <c r="AU481" s="1"/>
      <c r="AV481" s="1"/>
      <c r="AW481" s="1"/>
      <c r="AX481" s="1"/>
      <c r="BA481" s="1"/>
      <c r="BC481" s="1"/>
      <c r="BD481" s="1"/>
      <c r="BE481" s="1"/>
      <c r="BF481" s="1"/>
      <c r="BG481" s="1"/>
      <c r="BH481" s="1"/>
      <c r="BI481" s="1"/>
      <c r="BJ481" s="1"/>
      <c r="BK481" s="1"/>
      <c r="BL481" s="1"/>
      <c r="BM481" s="1"/>
      <c r="BN481" s="1"/>
      <c r="BO481" s="1"/>
      <c r="BP481" s="1"/>
      <c r="BQ481" s="1"/>
      <c r="BR481" s="1"/>
      <c r="BS481" s="1"/>
      <c r="BT481" s="1"/>
      <c r="BU481" s="1"/>
      <c r="BV481" s="1"/>
      <c r="BW481" s="1"/>
      <c r="BX481" s="1"/>
      <c r="BY481" s="1"/>
      <c r="BZ481" s="1"/>
      <c r="CA481" s="1"/>
      <c r="CB481" s="1"/>
      <c r="CC481" s="1"/>
    </row>
    <row r="482" spans="1:81" x14ac:dyDescent="0.2">
      <c r="A482" s="1" t="s">
        <v>540</v>
      </c>
      <c r="B482" s="1" t="s">
        <v>28</v>
      </c>
      <c r="C482" s="1" t="s">
        <v>179</v>
      </c>
      <c r="D482" s="11" t="s">
        <v>26</v>
      </c>
      <c r="E482" s="20" t="s">
        <v>42</v>
      </c>
      <c r="F482" s="11">
        <v>8</v>
      </c>
      <c r="G482" s="8">
        <v>155.6</v>
      </c>
      <c r="H482" s="8" t="s">
        <v>2</v>
      </c>
      <c r="I482" s="8">
        <v>124.9</v>
      </c>
      <c r="J482" s="8" t="s">
        <v>2</v>
      </c>
      <c r="K482" s="1" t="s">
        <v>1</v>
      </c>
      <c r="L482" s="8" t="s">
        <v>2</v>
      </c>
      <c r="M482" s="1" t="s">
        <v>0</v>
      </c>
      <c r="N482" s="8" t="s">
        <v>2</v>
      </c>
      <c r="O482" s="8"/>
      <c r="Q482" s="11"/>
      <c r="R482" s="1" t="s">
        <v>8</v>
      </c>
      <c r="S482" s="1" t="s">
        <v>8</v>
      </c>
      <c r="T482" s="5" t="s">
        <v>182</v>
      </c>
      <c r="U482" s="5" t="s">
        <v>8</v>
      </c>
      <c r="V482" s="16" t="s">
        <v>26</v>
      </c>
      <c r="W482" s="8">
        <v>0</v>
      </c>
      <c r="X482" s="8">
        <v>0</v>
      </c>
      <c r="AA482" s="2"/>
      <c r="AB482" s="18">
        <v>35</v>
      </c>
      <c r="AC482" s="18" t="s">
        <v>181</v>
      </c>
      <c r="AD482" s="1"/>
      <c r="AE482" s="1"/>
      <c r="AF482" s="1"/>
      <c r="AG482" s="1"/>
      <c r="AH482" s="1"/>
      <c r="AI482" s="1"/>
      <c r="AJ482" s="1"/>
      <c r="AK482" s="1"/>
      <c r="AL482" s="1"/>
      <c r="AM482" s="1"/>
      <c r="AN482" s="1"/>
      <c r="AO482" s="1"/>
      <c r="AP482" s="1"/>
      <c r="AQ482" s="1"/>
      <c r="AR482" s="1"/>
      <c r="AS482" s="1"/>
      <c r="AT482" s="1"/>
      <c r="AU482" s="1"/>
      <c r="AV482" s="1"/>
      <c r="AW482" s="1"/>
      <c r="AX482" s="1"/>
      <c r="BA482" s="1"/>
      <c r="BC482" s="1"/>
      <c r="BD482" s="1"/>
      <c r="BE482" s="1"/>
      <c r="BF482" s="1"/>
      <c r="BG482" s="1"/>
      <c r="BH482" s="1"/>
      <c r="BI482" s="1"/>
      <c r="BJ482" s="1"/>
      <c r="BK482" s="1"/>
      <c r="BL482" s="1"/>
      <c r="BM482" s="1"/>
      <c r="BN482" s="1"/>
      <c r="BO482" s="1"/>
      <c r="BP482" s="1"/>
      <c r="BQ482" s="1"/>
      <c r="BR482" s="1"/>
      <c r="BS482" s="1"/>
      <c r="BT482" s="1"/>
      <c r="BU482" s="1"/>
      <c r="BV482" s="1"/>
      <c r="BW482" s="1"/>
      <c r="BX482" s="1"/>
      <c r="BY482" s="1"/>
      <c r="BZ482" s="1"/>
      <c r="CA482" s="1"/>
      <c r="CB482" s="1"/>
      <c r="CC482" s="1"/>
    </row>
    <row r="483" spans="1:81" x14ac:dyDescent="0.2">
      <c r="A483" s="1" t="s">
        <v>539</v>
      </c>
      <c r="B483" s="1" t="s">
        <v>28</v>
      </c>
      <c r="C483" s="1" t="s">
        <v>480</v>
      </c>
      <c r="D483" s="11" t="s">
        <v>26</v>
      </c>
      <c r="E483" s="11" t="s">
        <v>3</v>
      </c>
      <c r="F483" s="11">
        <v>16</v>
      </c>
      <c r="G483" s="8">
        <v>0.3</v>
      </c>
      <c r="H483" s="8" t="s">
        <v>11</v>
      </c>
      <c r="I483" s="8">
        <v>14.4</v>
      </c>
      <c r="J483" s="8" t="s">
        <v>11</v>
      </c>
      <c r="K483" s="1" t="s">
        <v>1</v>
      </c>
      <c r="L483" s="8" t="s">
        <v>11</v>
      </c>
      <c r="M483" s="1" t="s">
        <v>0</v>
      </c>
      <c r="N483" s="8" t="s">
        <v>11</v>
      </c>
      <c r="O483" s="8"/>
      <c r="Q483" s="11"/>
      <c r="R483" s="1" t="s">
        <v>358</v>
      </c>
      <c r="S483" s="1" t="s">
        <v>8</v>
      </c>
      <c r="T483" s="5" t="s">
        <v>244</v>
      </c>
      <c r="U483" s="1" t="s">
        <v>269</v>
      </c>
      <c r="V483" s="16" t="s">
        <v>26</v>
      </c>
      <c r="W483" s="8">
        <v>1</v>
      </c>
      <c r="X483" s="8">
        <v>0</v>
      </c>
      <c r="AA483" s="2"/>
      <c r="AB483" s="18">
        <v>42</v>
      </c>
      <c r="AC483" s="18" t="s">
        <v>181</v>
      </c>
      <c r="AD483" s="1"/>
      <c r="AE483" s="1"/>
      <c r="AF483" s="1"/>
      <c r="AG483" s="1"/>
      <c r="AH483" s="1"/>
      <c r="AI483" s="1"/>
      <c r="AJ483" s="1"/>
      <c r="AK483" s="1"/>
      <c r="AL483" s="1"/>
      <c r="AM483" s="1"/>
      <c r="AN483" s="1"/>
      <c r="AO483" s="1"/>
      <c r="AP483" s="1"/>
      <c r="AQ483" s="1"/>
      <c r="AR483" s="1"/>
      <c r="AS483" s="1"/>
      <c r="AT483" s="1"/>
      <c r="AU483" s="1"/>
      <c r="AV483" s="1"/>
      <c r="AW483" s="1"/>
      <c r="AX483" s="1"/>
      <c r="BA483" s="1"/>
      <c r="BC483" s="1"/>
      <c r="BD483" s="1"/>
      <c r="BE483" s="1"/>
      <c r="BF483" s="1"/>
      <c r="BG483" s="1"/>
      <c r="BH483" s="1"/>
      <c r="BI483" s="1"/>
      <c r="BJ483" s="1"/>
      <c r="BK483" s="1"/>
      <c r="BL483" s="1"/>
      <c r="BM483" s="1"/>
      <c r="BN483" s="1"/>
      <c r="BO483" s="1"/>
      <c r="BP483" s="1"/>
      <c r="BQ483" s="1"/>
      <c r="BR483" s="1"/>
      <c r="BS483" s="1"/>
      <c r="BT483" s="1"/>
      <c r="BU483" s="1"/>
      <c r="BV483" s="1"/>
      <c r="BW483" s="1"/>
      <c r="BX483" s="1"/>
      <c r="BY483" s="1"/>
      <c r="BZ483" s="1"/>
      <c r="CA483" s="1"/>
      <c r="CB483" s="1"/>
      <c r="CC483" s="1"/>
    </row>
    <row r="484" spans="1:81" x14ac:dyDescent="0.2">
      <c r="A484" s="1" t="s">
        <v>538</v>
      </c>
      <c r="B484" s="1" t="s">
        <v>28</v>
      </c>
      <c r="C484" s="1" t="s">
        <v>356</v>
      </c>
      <c r="D484" s="11" t="s">
        <v>26</v>
      </c>
      <c r="E484" s="11" t="s">
        <v>3</v>
      </c>
      <c r="F484" s="11">
        <v>23</v>
      </c>
      <c r="G484" s="8">
        <v>281.8</v>
      </c>
      <c r="H484" s="8" t="s">
        <v>2</v>
      </c>
      <c r="I484" s="8">
        <v>45.4</v>
      </c>
      <c r="J484" s="8" t="s">
        <v>2</v>
      </c>
      <c r="K484" s="1" t="s">
        <v>1</v>
      </c>
      <c r="L484" s="8" t="s">
        <v>2</v>
      </c>
      <c r="M484" s="1" t="s">
        <v>0</v>
      </c>
      <c r="N484" s="8" t="s">
        <v>2</v>
      </c>
      <c r="O484" s="8"/>
      <c r="Q484" s="11"/>
      <c r="R484" s="1" t="s">
        <v>8</v>
      </c>
      <c r="S484" s="1" t="s">
        <v>8</v>
      </c>
      <c r="T484" s="5" t="s">
        <v>182</v>
      </c>
      <c r="U484" s="1" t="s">
        <v>269</v>
      </c>
      <c r="V484" s="16" t="s">
        <v>26</v>
      </c>
      <c r="W484" s="8">
        <v>0</v>
      </c>
      <c r="X484" s="8">
        <v>1</v>
      </c>
      <c r="AA484" s="2"/>
      <c r="AB484" s="18">
        <v>60</v>
      </c>
      <c r="AC484" s="18" t="s">
        <v>181</v>
      </c>
      <c r="AD484" s="1"/>
      <c r="AE484" s="1"/>
      <c r="AF484" s="1"/>
      <c r="AG484" s="1"/>
      <c r="AH484" s="1"/>
      <c r="AI484" s="1"/>
      <c r="AJ484" s="1"/>
      <c r="AK484" s="1"/>
      <c r="AL484" s="1"/>
      <c r="AM484" s="1"/>
      <c r="AN484" s="1"/>
      <c r="AO484" s="1"/>
      <c r="AP484" s="1"/>
      <c r="AQ484" s="1"/>
      <c r="AR484" s="1"/>
      <c r="AS484" s="1"/>
      <c r="AT484" s="1"/>
      <c r="AU484" s="1"/>
      <c r="AV484" s="1"/>
      <c r="AW484" s="1"/>
      <c r="AX484" s="1"/>
      <c r="BA484" s="1"/>
      <c r="BC484" s="1"/>
      <c r="BD484" s="1"/>
      <c r="BE484" s="1"/>
      <c r="BF484" s="1"/>
      <c r="BG484" s="1"/>
      <c r="BH484" s="1"/>
      <c r="BI484" s="1"/>
      <c r="BJ484" s="1"/>
      <c r="BK484" s="1"/>
      <c r="BL484" s="1"/>
      <c r="BM484" s="1"/>
      <c r="BN484" s="1"/>
      <c r="BO484" s="1"/>
      <c r="BP484" s="1"/>
      <c r="BQ484" s="1"/>
      <c r="BR484" s="1"/>
      <c r="BS484" s="1"/>
      <c r="BT484" s="1"/>
      <c r="BU484" s="1"/>
      <c r="BV484" s="1"/>
      <c r="BW484" s="1"/>
      <c r="BX484" s="1"/>
      <c r="BY484" s="1"/>
      <c r="BZ484" s="1"/>
      <c r="CA484" s="1"/>
      <c r="CB484" s="1"/>
      <c r="CC484" s="1"/>
    </row>
    <row r="485" spans="1:81" x14ac:dyDescent="0.2">
      <c r="A485" s="1" t="s">
        <v>537</v>
      </c>
      <c r="B485" s="1" t="s">
        <v>28</v>
      </c>
      <c r="C485" s="1" t="s">
        <v>350</v>
      </c>
      <c r="D485" s="11" t="s">
        <v>26</v>
      </c>
      <c r="E485" s="11" t="s">
        <v>3</v>
      </c>
      <c r="F485" s="11">
        <v>16</v>
      </c>
      <c r="G485" s="8">
        <v>68.900000000000006</v>
      </c>
      <c r="H485" s="8" t="s">
        <v>2</v>
      </c>
      <c r="I485" s="8">
        <v>38.5</v>
      </c>
      <c r="J485" s="8" t="s">
        <v>2</v>
      </c>
      <c r="K485" s="1" t="s">
        <v>1</v>
      </c>
      <c r="L485" s="8" t="s">
        <v>2</v>
      </c>
      <c r="M485" s="1" t="s">
        <v>0</v>
      </c>
      <c r="N485" s="8" t="s">
        <v>2</v>
      </c>
      <c r="O485" s="8"/>
      <c r="Q485" s="11"/>
      <c r="R485" s="1" t="s">
        <v>8</v>
      </c>
      <c r="S485" s="1" t="s">
        <v>8</v>
      </c>
      <c r="T485" s="5" t="s">
        <v>127</v>
      </c>
      <c r="U485" s="1" t="s">
        <v>269</v>
      </c>
      <c r="V485" s="16" t="s">
        <v>26</v>
      </c>
      <c r="W485" s="8">
        <v>0</v>
      </c>
      <c r="X485" s="8">
        <v>0</v>
      </c>
      <c r="AA485" s="2"/>
      <c r="AB485" s="18">
        <v>62</v>
      </c>
      <c r="AC485" s="18" t="s">
        <v>181</v>
      </c>
      <c r="AD485" s="1"/>
      <c r="AE485" s="1"/>
      <c r="AF485" s="1"/>
      <c r="AG485" s="1"/>
      <c r="AH485" s="1"/>
      <c r="AI485" s="1"/>
      <c r="AJ485" s="1"/>
      <c r="AK485" s="1"/>
      <c r="AL485" s="1"/>
      <c r="AM485" s="1"/>
      <c r="AN485" s="1"/>
      <c r="AO485" s="1"/>
      <c r="AP485" s="1"/>
      <c r="AQ485" s="1"/>
      <c r="AR485" s="1"/>
      <c r="AS485" s="1"/>
      <c r="AT485" s="1"/>
      <c r="AU485" s="1"/>
      <c r="AV485" s="1"/>
      <c r="AW485" s="1"/>
      <c r="AX485" s="1"/>
      <c r="BA485" s="1"/>
      <c r="BC485" s="1"/>
      <c r="BD485" s="1"/>
      <c r="BE485" s="1"/>
      <c r="BF485" s="1"/>
      <c r="BG485" s="1"/>
      <c r="BH485" s="1"/>
      <c r="BI485" s="1"/>
      <c r="BJ485" s="1"/>
      <c r="BK485" s="1"/>
      <c r="BL485" s="1"/>
      <c r="BM485" s="1"/>
      <c r="BN485" s="1"/>
      <c r="BO485" s="1"/>
      <c r="BP485" s="1"/>
      <c r="BQ485" s="1"/>
      <c r="BR485" s="1"/>
      <c r="BS485" s="1"/>
      <c r="BT485" s="1"/>
      <c r="BU485" s="1"/>
      <c r="BV485" s="1"/>
      <c r="BW485" s="1"/>
      <c r="BX485" s="1"/>
      <c r="BY485" s="1"/>
      <c r="BZ485" s="1"/>
      <c r="CA485" s="1"/>
      <c r="CB485" s="1"/>
      <c r="CC485" s="1"/>
    </row>
    <row r="486" spans="1:81" x14ac:dyDescent="0.2">
      <c r="A486" s="1" t="s">
        <v>536</v>
      </c>
      <c r="B486" s="1" t="s">
        <v>28</v>
      </c>
      <c r="C486" s="1" t="s">
        <v>529</v>
      </c>
      <c r="D486" s="11" t="s">
        <v>26</v>
      </c>
      <c r="E486" s="20" t="s">
        <v>42</v>
      </c>
      <c r="F486" s="11">
        <v>77</v>
      </c>
      <c r="G486" s="8">
        <v>297.3</v>
      </c>
      <c r="H486" s="8" t="s">
        <v>2</v>
      </c>
      <c r="I486" s="8">
        <v>121.7</v>
      </c>
      <c r="J486" s="8" t="s">
        <v>2</v>
      </c>
      <c r="K486" s="1" t="s">
        <v>1</v>
      </c>
      <c r="L486" s="8" t="s">
        <v>2</v>
      </c>
      <c r="M486" s="1" t="s">
        <v>0</v>
      </c>
      <c r="N486" s="8" t="s">
        <v>2</v>
      </c>
      <c r="O486" s="8"/>
      <c r="Q486" s="11"/>
      <c r="R486" s="1" t="s">
        <v>8</v>
      </c>
      <c r="S486" s="1" t="s">
        <v>8</v>
      </c>
      <c r="T486" s="5" t="s">
        <v>8</v>
      </c>
      <c r="U486" s="5" t="s">
        <v>8</v>
      </c>
      <c r="V486" s="16" t="s">
        <v>26</v>
      </c>
      <c r="W486" s="8">
        <v>0</v>
      </c>
      <c r="X486" s="8">
        <v>0</v>
      </c>
      <c r="AA486" s="2"/>
      <c r="AB486" s="18">
        <v>82</v>
      </c>
      <c r="AC486" s="18" t="s">
        <v>181</v>
      </c>
      <c r="AD486" s="1"/>
      <c r="AE486" s="1"/>
      <c r="AF486" s="1"/>
      <c r="AG486" s="1"/>
      <c r="AH486" s="1"/>
      <c r="AI486" s="1"/>
      <c r="AJ486" s="1"/>
      <c r="AK486" s="1"/>
      <c r="AL486" s="1"/>
      <c r="AM486" s="1"/>
      <c r="AN486" s="1"/>
      <c r="AO486" s="1"/>
      <c r="AP486" s="1"/>
      <c r="AQ486" s="1"/>
      <c r="AR486" s="1"/>
      <c r="AS486" s="1"/>
      <c r="AT486" s="1"/>
      <c r="AU486" s="1"/>
      <c r="AV486" s="1"/>
      <c r="AW486" s="1"/>
      <c r="AX486" s="1"/>
      <c r="BA486" s="1"/>
      <c r="BC486" s="1"/>
      <c r="BD486" s="1"/>
      <c r="BE486" s="1"/>
      <c r="BF486" s="1"/>
      <c r="BG486" s="1"/>
      <c r="BH486" s="1"/>
      <c r="BI486" s="1"/>
      <c r="BJ486" s="1"/>
      <c r="BK486" s="1"/>
      <c r="BL486" s="1"/>
      <c r="BM486" s="1"/>
      <c r="BN486" s="1"/>
      <c r="BO486" s="1"/>
      <c r="BP486" s="1"/>
      <c r="BQ486" s="1"/>
      <c r="BR486" s="1"/>
      <c r="BS486" s="1"/>
      <c r="BT486" s="1"/>
      <c r="BU486" s="1"/>
      <c r="BV486" s="1"/>
      <c r="BW486" s="1"/>
      <c r="BX486" s="1"/>
      <c r="BY486" s="1"/>
      <c r="BZ486" s="1"/>
      <c r="CA486" s="1"/>
      <c r="CB486" s="1"/>
      <c r="CC486" s="1"/>
    </row>
    <row r="487" spans="1:81" x14ac:dyDescent="0.2">
      <c r="A487" s="1" t="s">
        <v>535</v>
      </c>
      <c r="B487" s="1" t="s">
        <v>28</v>
      </c>
      <c r="C487" s="1" t="s">
        <v>534</v>
      </c>
      <c r="D487" s="11" t="s">
        <v>26</v>
      </c>
      <c r="E487" s="11" t="s">
        <v>3</v>
      </c>
      <c r="F487" s="11">
        <v>23</v>
      </c>
      <c r="G487" s="8">
        <v>72.3</v>
      </c>
      <c r="H487" s="8" t="s">
        <v>2</v>
      </c>
      <c r="I487" s="8">
        <v>6.3</v>
      </c>
      <c r="J487" s="8" t="s">
        <v>11</v>
      </c>
      <c r="K487" s="1" t="s">
        <v>1</v>
      </c>
      <c r="L487" s="8" t="s">
        <v>2</v>
      </c>
      <c r="M487" s="1" t="s">
        <v>0</v>
      </c>
      <c r="N487" s="8" t="s">
        <v>2</v>
      </c>
      <c r="O487" s="8"/>
      <c r="Q487" s="11"/>
      <c r="R487" s="1" t="s">
        <v>8</v>
      </c>
      <c r="S487" s="1" t="s">
        <v>8</v>
      </c>
      <c r="T487" s="5" t="s">
        <v>8</v>
      </c>
      <c r="U487" s="5" t="s">
        <v>8</v>
      </c>
      <c r="V487" s="16" t="s">
        <v>26</v>
      </c>
      <c r="W487" s="8">
        <v>1</v>
      </c>
      <c r="X487" s="8">
        <v>0</v>
      </c>
      <c r="Z487" s="2" t="s">
        <v>9</v>
      </c>
      <c r="AA487" s="4" t="s">
        <v>533</v>
      </c>
      <c r="AB487" s="18">
        <v>66</v>
      </c>
      <c r="AC487" s="18" t="s">
        <v>19</v>
      </c>
      <c r="AD487" s="1"/>
      <c r="AE487" s="1"/>
      <c r="AF487" s="1"/>
      <c r="AG487" s="1"/>
      <c r="AH487" s="1"/>
      <c r="AI487" s="1"/>
      <c r="AJ487" s="1"/>
      <c r="AK487" s="1"/>
      <c r="AL487" s="1"/>
      <c r="AM487" s="1"/>
      <c r="AN487" s="1"/>
      <c r="AO487" s="1"/>
      <c r="AP487" s="1"/>
      <c r="AQ487" s="1"/>
      <c r="AR487" s="1"/>
      <c r="AS487" s="1"/>
      <c r="AT487" s="1"/>
      <c r="AU487" s="1"/>
      <c r="AV487" s="1"/>
      <c r="AW487" s="1"/>
      <c r="AX487" s="1"/>
      <c r="BA487" s="1"/>
      <c r="BC487" s="1"/>
      <c r="BD487" s="1"/>
      <c r="BE487" s="1"/>
      <c r="BF487" s="1"/>
      <c r="BG487" s="1"/>
      <c r="BH487" s="1"/>
      <c r="BI487" s="1"/>
      <c r="BJ487" s="1"/>
      <c r="BK487" s="1"/>
      <c r="BL487" s="1"/>
      <c r="BM487" s="1"/>
      <c r="BN487" s="1"/>
      <c r="BO487" s="1"/>
      <c r="BP487" s="1"/>
      <c r="BQ487" s="1"/>
      <c r="BR487" s="1"/>
      <c r="BS487" s="1"/>
      <c r="BT487" s="1"/>
      <c r="BU487" s="1"/>
      <c r="BV487" s="1"/>
      <c r="BW487" s="1"/>
      <c r="BX487" s="1"/>
      <c r="BY487" s="1"/>
      <c r="BZ487" s="1"/>
      <c r="CA487" s="1"/>
      <c r="CB487" s="1"/>
      <c r="CC487" s="1"/>
    </row>
    <row r="488" spans="1:81" x14ac:dyDescent="0.2">
      <c r="A488" s="1" t="s">
        <v>532</v>
      </c>
      <c r="B488" s="1" t="s">
        <v>28</v>
      </c>
      <c r="C488" s="1" t="s">
        <v>531</v>
      </c>
      <c r="D488" s="11" t="s">
        <v>26</v>
      </c>
      <c r="E488" s="11" t="s">
        <v>3</v>
      </c>
      <c r="F488" s="11">
        <v>14</v>
      </c>
      <c r="G488" s="8">
        <v>59.5</v>
      </c>
      <c r="H488" s="8" t="s">
        <v>2</v>
      </c>
      <c r="I488" s="8">
        <v>35.4</v>
      </c>
      <c r="J488" s="8" t="s">
        <v>2</v>
      </c>
      <c r="K488" s="1" t="s">
        <v>1</v>
      </c>
      <c r="L488" s="8" t="s">
        <v>2</v>
      </c>
      <c r="M488" s="1" t="s">
        <v>0</v>
      </c>
      <c r="N488" s="8" t="s">
        <v>11</v>
      </c>
      <c r="O488" s="8"/>
      <c r="Q488" s="11"/>
      <c r="R488" s="1" t="s">
        <v>8</v>
      </c>
      <c r="S488" s="1" t="s">
        <v>8</v>
      </c>
      <c r="T488" s="5" t="s">
        <v>127</v>
      </c>
      <c r="U488" s="5" t="s">
        <v>8</v>
      </c>
      <c r="V488" s="16" t="s">
        <v>26</v>
      </c>
      <c r="W488" s="8" t="e">
        <v>#N/A</v>
      </c>
      <c r="X488" s="8" t="e">
        <v>#N/A</v>
      </c>
      <c r="AA488" s="2"/>
      <c r="AB488" s="18">
        <v>62</v>
      </c>
      <c r="AC488" s="18" t="s">
        <v>181</v>
      </c>
      <c r="AD488" s="1"/>
      <c r="AE488" s="1"/>
      <c r="AF488" s="1"/>
      <c r="AG488" s="1"/>
      <c r="AH488" s="1"/>
      <c r="AI488" s="1"/>
      <c r="AJ488" s="1"/>
      <c r="AK488" s="1"/>
      <c r="AL488" s="1"/>
      <c r="AM488" s="1"/>
      <c r="AN488" s="1"/>
      <c r="AO488" s="1"/>
      <c r="AP488" s="1"/>
      <c r="AQ488" s="1"/>
      <c r="AR488" s="1"/>
      <c r="AS488" s="1"/>
      <c r="AT488" s="1"/>
      <c r="AU488" s="1"/>
      <c r="AV488" s="1"/>
      <c r="AW488" s="1"/>
      <c r="AX488" s="1"/>
      <c r="BA488" s="1"/>
      <c r="BC488" s="1"/>
      <c r="BD488" s="1"/>
      <c r="BE488" s="1"/>
      <c r="BF488" s="1"/>
      <c r="BG488" s="1"/>
      <c r="BH488" s="1"/>
      <c r="BI488" s="1"/>
      <c r="BJ488" s="1"/>
      <c r="BK488" s="1"/>
      <c r="BL488" s="1"/>
      <c r="BM488" s="1"/>
      <c r="BN488" s="1"/>
      <c r="BO488" s="1"/>
      <c r="BP488" s="1"/>
      <c r="BQ488" s="1"/>
      <c r="BR488" s="1"/>
      <c r="BS488" s="1"/>
      <c r="BT488" s="1"/>
      <c r="BU488" s="1"/>
      <c r="BV488" s="1"/>
      <c r="BW488" s="1"/>
      <c r="BX488" s="1"/>
      <c r="BY488" s="1"/>
      <c r="BZ488" s="1"/>
      <c r="CA488" s="1"/>
      <c r="CB488" s="1"/>
      <c r="CC488" s="1"/>
    </row>
    <row r="489" spans="1:81" x14ac:dyDescent="0.2">
      <c r="A489" s="1" t="s">
        <v>530</v>
      </c>
      <c r="B489" s="1" t="s">
        <v>28</v>
      </c>
      <c r="C489" s="1" t="s">
        <v>529</v>
      </c>
      <c r="D489" s="11" t="s">
        <v>26</v>
      </c>
      <c r="E489" s="20" t="s">
        <v>42</v>
      </c>
      <c r="F489" s="11">
        <v>76</v>
      </c>
      <c r="G489" s="8">
        <v>325.60000000000002</v>
      </c>
      <c r="H489" s="8" t="s">
        <v>2</v>
      </c>
      <c r="I489" s="8">
        <v>103.4</v>
      </c>
      <c r="J489" s="8" t="s">
        <v>2</v>
      </c>
      <c r="K489" s="1" t="s">
        <v>1</v>
      </c>
      <c r="L489" s="8" t="s">
        <v>2</v>
      </c>
      <c r="M489" s="1" t="s">
        <v>0</v>
      </c>
      <c r="N489" s="8" t="s">
        <v>2</v>
      </c>
      <c r="O489" s="8"/>
      <c r="Q489" s="11"/>
      <c r="R489" s="1" t="s">
        <v>8</v>
      </c>
      <c r="S489" s="1" t="s">
        <v>203</v>
      </c>
      <c r="T489" s="5" t="s">
        <v>127</v>
      </c>
      <c r="U489" s="1" t="s">
        <v>167</v>
      </c>
      <c r="V489" s="16" t="s">
        <v>26</v>
      </c>
      <c r="W489" s="8">
        <v>0</v>
      </c>
      <c r="X489" s="8">
        <v>0</v>
      </c>
      <c r="AA489" s="2"/>
      <c r="AB489" s="18">
        <v>53</v>
      </c>
      <c r="AC489" s="18" t="s">
        <v>19</v>
      </c>
      <c r="AD489" s="1"/>
      <c r="AE489" s="1"/>
      <c r="AF489" s="1"/>
      <c r="AG489" s="1"/>
      <c r="AH489" s="1"/>
      <c r="AI489" s="1"/>
      <c r="AJ489" s="1"/>
      <c r="AK489" s="1"/>
      <c r="AL489" s="1"/>
      <c r="AM489" s="1"/>
      <c r="AN489" s="1"/>
      <c r="AO489" s="1"/>
      <c r="AP489" s="1"/>
      <c r="AQ489" s="1"/>
      <c r="AR489" s="1"/>
      <c r="AS489" s="1"/>
      <c r="AT489" s="1"/>
      <c r="AU489" s="1"/>
      <c r="AV489" s="1"/>
      <c r="AW489" s="1"/>
      <c r="AX489" s="1"/>
      <c r="BA489" s="1"/>
      <c r="BC489" s="1"/>
      <c r="BD489" s="1"/>
      <c r="BE489" s="1"/>
      <c r="BF489" s="1"/>
      <c r="BG489" s="1"/>
      <c r="BH489" s="1"/>
      <c r="BI489" s="1"/>
      <c r="BJ489" s="1"/>
      <c r="BK489" s="1"/>
      <c r="BL489" s="1"/>
      <c r="BM489" s="1"/>
      <c r="BN489" s="1"/>
      <c r="BO489" s="1"/>
      <c r="BP489" s="1"/>
      <c r="BQ489" s="1"/>
      <c r="BR489" s="1"/>
      <c r="BS489" s="1"/>
      <c r="BT489" s="1"/>
      <c r="BU489" s="1"/>
      <c r="BV489" s="1"/>
      <c r="BW489" s="1"/>
      <c r="BX489" s="1"/>
      <c r="BY489" s="1"/>
      <c r="BZ489" s="1"/>
      <c r="CA489" s="1"/>
      <c r="CB489" s="1"/>
      <c r="CC489" s="1"/>
    </row>
    <row r="490" spans="1:81" x14ac:dyDescent="0.2">
      <c r="A490" s="1" t="s">
        <v>528</v>
      </c>
      <c r="B490" s="1" t="s">
        <v>28</v>
      </c>
      <c r="C490" s="1" t="s">
        <v>527</v>
      </c>
      <c r="D490" s="11" t="s">
        <v>26</v>
      </c>
      <c r="E490" s="11" t="s">
        <v>3</v>
      </c>
      <c r="F490" s="11">
        <v>14</v>
      </c>
      <c r="G490" s="8">
        <v>294.8</v>
      </c>
      <c r="H490" s="8" t="s">
        <v>2</v>
      </c>
      <c r="I490" s="8">
        <v>10</v>
      </c>
      <c r="J490" s="8" t="s">
        <v>11</v>
      </c>
      <c r="K490" s="1" t="s">
        <v>1</v>
      </c>
      <c r="L490" s="8" t="s">
        <v>2</v>
      </c>
      <c r="M490" s="1" t="s">
        <v>0</v>
      </c>
      <c r="N490" s="8" t="s">
        <v>2</v>
      </c>
      <c r="O490" s="8"/>
      <c r="Q490" s="11"/>
      <c r="R490" s="1" t="s">
        <v>8</v>
      </c>
      <c r="S490" s="1" t="s">
        <v>8</v>
      </c>
      <c r="T490" s="5" t="s">
        <v>8</v>
      </c>
      <c r="U490" s="5" t="s">
        <v>8</v>
      </c>
      <c r="V490" s="16" t="s">
        <v>26</v>
      </c>
      <c r="W490" s="8">
        <v>0</v>
      </c>
      <c r="X490" s="8">
        <v>0</v>
      </c>
      <c r="AA490" s="2"/>
      <c r="AB490" s="18">
        <v>60</v>
      </c>
      <c r="AC490" s="18" t="s">
        <v>19</v>
      </c>
      <c r="AD490" s="1"/>
      <c r="AE490" s="1"/>
      <c r="AF490" s="1"/>
      <c r="AG490" s="1"/>
      <c r="AH490" s="1"/>
      <c r="AI490" s="1"/>
      <c r="AJ490" s="1"/>
      <c r="AK490" s="1"/>
      <c r="AL490" s="1"/>
      <c r="AM490" s="1"/>
      <c r="AN490" s="1"/>
      <c r="AO490" s="1"/>
      <c r="AP490" s="1"/>
      <c r="AQ490" s="1"/>
      <c r="AR490" s="1"/>
      <c r="AS490" s="1"/>
      <c r="AT490" s="1"/>
      <c r="AU490" s="1"/>
      <c r="AV490" s="1"/>
      <c r="AW490" s="1"/>
      <c r="AX490" s="1"/>
      <c r="BA490" s="1"/>
      <c r="BC490" s="1"/>
      <c r="BD490" s="1"/>
      <c r="BE490" s="1"/>
      <c r="BF490" s="1"/>
      <c r="BG490" s="1"/>
      <c r="BH490" s="1"/>
      <c r="BI490" s="1"/>
      <c r="BJ490" s="1"/>
      <c r="BK490" s="1"/>
      <c r="BL490" s="1"/>
      <c r="BM490" s="1"/>
      <c r="BN490" s="1"/>
      <c r="BO490" s="1"/>
      <c r="BP490" s="1"/>
      <c r="BQ490" s="1"/>
      <c r="BR490" s="1"/>
      <c r="BS490" s="1"/>
      <c r="BT490" s="1"/>
      <c r="BU490" s="1"/>
      <c r="BV490" s="1"/>
      <c r="BW490" s="1"/>
      <c r="BX490" s="1"/>
      <c r="BY490" s="1"/>
      <c r="BZ490" s="1"/>
      <c r="CA490" s="1"/>
      <c r="CB490" s="1"/>
      <c r="CC490" s="1"/>
    </row>
    <row r="491" spans="1:81" x14ac:dyDescent="0.2">
      <c r="A491" s="1" t="s">
        <v>526</v>
      </c>
      <c r="B491" s="1" t="s">
        <v>28</v>
      </c>
      <c r="C491" s="1" t="s">
        <v>525</v>
      </c>
      <c r="D491" s="11" t="s">
        <v>26</v>
      </c>
      <c r="E491" s="11" t="s">
        <v>3</v>
      </c>
      <c r="F491" s="11">
        <v>1</v>
      </c>
      <c r="G491" s="8">
        <v>3.8</v>
      </c>
      <c r="H491" s="8" t="s">
        <v>11</v>
      </c>
      <c r="I491" s="8">
        <v>9.1</v>
      </c>
      <c r="J491" s="8" t="s">
        <v>11</v>
      </c>
      <c r="K491" s="1" t="s">
        <v>1</v>
      </c>
      <c r="L491" s="8" t="s">
        <v>11</v>
      </c>
      <c r="M491" s="1" t="s">
        <v>0</v>
      </c>
      <c r="N491" s="8" t="s">
        <v>11</v>
      </c>
      <c r="O491" s="8"/>
      <c r="Q491" s="11"/>
      <c r="R491" s="1" t="s">
        <v>8</v>
      </c>
      <c r="S491" s="1" t="s">
        <v>8</v>
      </c>
      <c r="T491" s="5" t="s">
        <v>8</v>
      </c>
      <c r="U491" s="5" t="s">
        <v>8</v>
      </c>
      <c r="V491" s="16" t="s">
        <v>26</v>
      </c>
      <c r="W491" s="8">
        <v>2</v>
      </c>
      <c r="X491" s="8">
        <v>0</v>
      </c>
      <c r="AA491" s="2"/>
      <c r="AB491" s="18">
        <v>60</v>
      </c>
      <c r="AC491" s="18" t="s">
        <v>181</v>
      </c>
      <c r="AD491" s="1"/>
      <c r="AE491" s="1"/>
      <c r="AF491" s="1"/>
      <c r="AG491" s="1"/>
      <c r="AH491" s="1"/>
      <c r="AI491" s="1"/>
      <c r="AJ491" s="1"/>
      <c r="AK491" s="1"/>
      <c r="AL491" s="1"/>
      <c r="AM491" s="1"/>
      <c r="AN491" s="1"/>
      <c r="AO491" s="1"/>
      <c r="AP491" s="1"/>
      <c r="AQ491" s="1"/>
      <c r="AR491" s="1"/>
      <c r="AS491" s="1"/>
      <c r="AT491" s="1"/>
      <c r="AU491" s="1"/>
      <c r="AV491" s="1"/>
      <c r="AW491" s="1"/>
      <c r="AX491" s="1"/>
      <c r="BA491" s="1"/>
      <c r="BC491" s="1"/>
      <c r="BD491" s="1"/>
      <c r="BE491" s="1"/>
      <c r="BF491" s="1"/>
      <c r="BG491" s="1"/>
      <c r="BH491" s="1"/>
      <c r="BI491" s="1"/>
      <c r="BJ491" s="1"/>
      <c r="BK491" s="1"/>
      <c r="BL491" s="1"/>
      <c r="BM491" s="1"/>
      <c r="BN491" s="1"/>
      <c r="BO491" s="1"/>
      <c r="BP491" s="1"/>
      <c r="BQ491" s="1"/>
      <c r="BR491" s="1"/>
      <c r="BS491" s="1"/>
      <c r="BT491" s="1"/>
      <c r="BU491" s="1"/>
      <c r="BV491" s="1"/>
      <c r="BW491" s="1"/>
      <c r="BX491" s="1"/>
      <c r="BY491" s="1"/>
      <c r="BZ491" s="1"/>
      <c r="CA491" s="1"/>
      <c r="CB491" s="1"/>
      <c r="CC491" s="1"/>
    </row>
    <row r="492" spans="1:81" x14ac:dyDescent="0.2">
      <c r="A492" s="1" t="s">
        <v>524</v>
      </c>
      <c r="B492" s="1" t="s">
        <v>28</v>
      </c>
      <c r="C492" s="1" t="s">
        <v>301</v>
      </c>
      <c r="D492" s="11" t="s">
        <v>26</v>
      </c>
      <c r="E492" s="11" t="s">
        <v>3</v>
      </c>
      <c r="F492" s="11">
        <v>15</v>
      </c>
      <c r="G492" s="8">
        <v>79</v>
      </c>
      <c r="H492" s="8" t="s">
        <v>2</v>
      </c>
      <c r="I492" s="8">
        <v>473.9</v>
      </c>
      <c r="J492" s="8" t="s">
        <v>2</v>
      </c>
      <c r="K492" s="1" t="s">
        <v>1</v>
      </c>
      <c r="L492" s="8" t="s">
        <v>2</v>
      </c>
      <c r="M492" s="1" t="s">
        <v>0</v>
      </c>
      <c r="N492" s="8" t="s">
        <v>2</v>
      </c>
      <c r="O492" s="8"/>
      <c r="Q492" s="11"/>
      <c r="R492" s="1" t="s">
        <v>8</v>
      </c>
      <c r="S492" s="1" t="s">
        <v>203</v>
      </c>
      <c r="T492" s="5" t="s">
        <v>244</v>
      </c>
      <c r="U492" s="1" t="s">
        <v>269</v>
      </c>
      <c r="V492" s="16" t="s">
        <v>26</v>
      </c>
      <c r="W492" s="8">
        <v>1</v>
      </c>
      <c r="X492" s="8">
        <v>0</v>
      </c>
      <c r="AA492" s="2"/>
      <c r="AB492" s="18">
        <v>65</v>
      </c>
      <c r="AC492" s="18" t="s">
        <v>19</v>
      </c>
      <c r="AD492" s="1"/>
      <c r="AE492" s="1"/>
      <c r="AF492" s="1"/>
      <c r="AG492" s="1"/>
      <c r="AH492" s="1"/>
      <c r="AI492" s="1"/>
      <c r="AJ492" s="1"/>
      <c r="AK492" s="1"/>
      <c r="AL492" s="1"/>
      <c r="AM492" s="1"/>
      <c r="AN492" s="1"/>
      <c r="AO492" s="1"/>
      <c r="AP492" s="1"/>
      <c r="AQ492" s="1"/>
      <c r="AR492" s="1"/>
      <c r="AS492" s="1"/>
      <c r="AT492" s="1"/>
      <c r="AU492" s="1"/>
      <c r="AV492" s="1"/>
      <c r="AW492" s="1"/>
      <c r="AX492" s="1"/>
      <c r="BA492" s="1"/>
      <c r="BC492" s="1"/>
      <c r="BD492" s="1"/>
      <c r="BE492" s="1"/>
      <c r="BF492" s="1"/>
      <c r="BG492" s="1"/>
      <c r="BH492" s="1"/>
      <c r="BI492" s="1"/>
      <c r="BJ492" s="1"/>
      <c r="BK492" s="1"/>
      <c r="BL492" s="1"/>
      <c r="BM492" s="1"/>
      <c r="BN492" s="1"/>
      <c r="BO492" s="1"/>
      <c r="BP492" s="1"/>
      <c r="BQ492" s="1"/>
      <c r="BR492" s="1"/>
      <c r="BS492" s="1"/>
      <c r="BT492" s="1"/>
      <c r="BU492" s="1"/>
      <c r="BV492" s="1"/>
      <c r="BW492" s="1"/>
      <c r="BX492" s="1"/>
      <c r="BY492" s="1"/>
      <c r="BZ492" s="1"/>
      <c r="CA492" s="1"/>
      <c r="CB492" s="1"/>
      <c r="CC492" s="1"/>
    </row>
    <row r="493" spans="1:81" x14ac:dyDescent="0.2">
      <c r="A493" s="1" t="s">
        <v>523</v>
      </c>
      <c r="B493" s="1" t="s">
        <v>28</v>
      </c>
      <c r="C493" s="1" t="s">
        <v>215</v>
      </c>
      <c r="D493" s="11" t="s">
        <v>26</v>
      </c>
      <c r="E493" s="11" t="s">
        <v>3</v>
      </c>
      <c r="F493" s="11">
        <v>16</v>
      </c>
      <c r="G493" s="8">
        <v>54.6</v>
      </c>
      <c r="H493" s="8" t="s">
        <v>2</v>
      </c>
      <c r="I493" s="8">
        <v>167.4</v>
      </c>
      <c r="J493" s="8" t="s">
        <v>2</v>
      </c>
      <c r="K493" s="1" t="s">
        <v>1</v>
      </c>
      <c r="L493" s="8" t="s">
        <v>2</v>
      </c>
      <c r="M493" s="1" t="s">
        <v>0</v>
      </c>
      <c r="N493" s="8" t="s">
        <v>2</v>
      </c>
      <c r="O493" s="8"/>
      <c r="Q493" s="11"/>
      <c r="R493" s="1" t="s">
        <v>256</v>
      </c>
      <c r="S493" s="1" t="s">
        <v>203</v>
      </c>
      <c r="T493" s="5" t="s">
        <v>127</v>
      </c>
      <c r="U493" s="1" t="s">
        <v>167</v>
      </c>
      <c r="V493" s="16" t="s">
        <v>56</v>
      </c>
      <c r="W493" s="8">
        <v>0</v>
      </c>
      <c r="X493" s="8">
        <v>0</v>
      </c>
      <c r="AA493" s="2"/>
      <c r="AB493" s="18">
        <v>53</v>
      </c>
      <c r="AC493" s="18" t="s">
        <v>19</v>
      </c>
      <c r="AD493" s="1"/>
      <c r="AE493" s="1"/>
      <c r="AF493" s="1"/>
      <c r="AG493" s="1"/>
      <c r="AH493" s="1"/>
      <c r="AI493" s="1"/>
      <c r="AJ493" s="1"/>
      <c r="AK493" s="1"/>
      <c r="AL493" s="1"/>
      <c r="AM493" s="1"/>
      <c r="AN493" s="1"/>
      <c r="AO493" s="1"/>
      <c r="AP493" s="1"/>
      <c r="AQ493" s="1"/>
      <c r="AR493" s="1"/>
      <c r="AS493" s="1"/>
      <c r="AT493" s="1"/>
      <c r="AU493" s="1"/>
      <c r="AV493" s="1"/>
      <c r="AW493" s="1"/>
      <c r="AX493" s="1"/>
      <c r="BA493" s="1"/>
      <c r="BC493" s="1"/>
      <c r="BD493" s="1"/>
      <c r="BE493" s="1"/>
      <c r="BF493" s="1"/>
      <c r="BG493" s="1"/>
      <c r="BH493" s="1"/>
      <c r="BI493" s="1"/>
      <c r="BJ493" s="1"/>
      <c r="BK493" s="1"/>
      <c r="BL493" s="1"/>
      <c r="BM493" s="1"/>
      <c r="BN493" s="1"/>
      <c r="BO493" s="1"/>
      <c r="BP493" s="1"/>
      <c r="BQ493" s="1"/>
      <c r="BR493" s="1"/>
      <c r="BS493" s="1"/>
      <c r="BT493" s="1"/>
      <c r="BU493" s="1"/>
      <c r="BV493" s="1"/>
      <c r="BW493" s="1"/>
      <c r="BX493" s="1"/>
      <c r="BY493" s="1"/>
      <c r="BZ493" s="1"/>
      <c r="CA493" s="1"/>
      <c r="CB493" s="1"/>
      <c r="CC493" s="1"/>
    </row>
    <row r="494" spans="1:81" x14ac:dyDescent="0.2">
      <c r="A494" s="1" t="s">
        <v>522</v>
      </c>
      <c r="B494" s="1" t="s">
        <v>28</v>
      </c>
      <c r="C494" s="1" t="s">
        <v>521</v>
      </c>
      <c r="D494" s="11" t="s">
        <v>56</v>
      </c>
      <c r="E494" s="11" t="s">
        <v>3</v>
      </c>
      <c r="F494" s="11">
        <v>14</v>
      </c>
      <c r="G494" s="8">
        <v>92.5</v>
      </c>
      <c r="H494" s="8" t="s">
        <v>2</v>
      </c>
      <c r="I494" s="8">
        <v>6.3</v>
      </c>
      <c r="J494" s="8" t="s">
        <v>11</v>
      </c>
      <c r="K494" s="1" t="s">
        <v>1</v>
      </c>
      <c r="L494" s="8" t="s">
        <v>2</v>
      </c>
      <c r="M494" s="1" t="s">
        <v>0</v>
      </c>
      <c r="N494" s="8" t="s">
        <v>2</v>
      </c>
      <c r="O494" s="8"/>
      <c r="Q494" s="11"/>
      <c r="R494" s="1" t="s">
        <v>8</v>
      </c>
      <c r="S494" s="1" t="s">
        <v>203</v>
      </c>
      <c r="T494" s="5" t="s">
        <v>8</v>
      </c>
      <c r="U494" s="5" t="s">
        <v>8</v>
      </c>
      <c r="V494" s="16" t="s">
        <v>56</v>
      </c>
      <c r="W494" s="8">
        <v>0</v>
      </c>
      <c r="X494" s="8">
        <v>0</v>
      </c>
      <c r="AA494" s="2"/>
      <c r="AB494" s="18">
        <v>76</v>
      </c>
      <c r="AC494" s="18" t="s">
        <v>181</v>
      </c>
      <c r="AD494" s="1"/>
      <c r="AE494" s="1"/>
      <c r="AF494" s="1"/>
      <c r="AG494" s="1"/>
      <c r="AH494" s="1"/>
      <c r="AI494" s="1"/>
      <c r="AJ494" s="1"/>
      <c r="AK494" s="1"/>
      <c r="AL494" s="1"/>
      <c r="AM494" s="1"/>
      <c r="AN494" s="1"/>
      <c r="AO494" s="1"/>
      <c r="AP494" s="1"/>
      <c r="AQ494" s="1"/>
      <c r="AR494" s="1"/>
      <c r="AS494" s="1"/>
      <c r="AT494" s="1"/>
      <c r="AU494" s="1"/>
      <c r="AV494" s="1"/>
      <c r="AW494" s="1"/>
      <c r="AX494" s="1"/>
      <c r="BA494" s="1"/>
      <c r="BC494" s="1"/>
      <c r="BD494" s="1"/>
      <c r="BE494" s="1"/>
      <c r="BF494" s="1"/>
      <c r="BG494" s="1"/>
      <c r="BH494" s="1"/>
      <c r="BI494" s="1"/>
      <c r="BJ494" s="1"/>
      <c r="BK494" s="1"/>
      <c r="BL494" s="1"/>
      <c r="BM494" s="1"/>
      <c r="BN494" s="1"/>
      <c r="BO494" s="1"/>
      <c r="BP494" s="1"/>
      <c r="BQ494" s="1"/>
      <c r="BR494" s="1"/>
      <c r="BS494" s="1"/>
      <c r="BT494" s="1"/>
      <c r="BU494" s="1"/>
      <c r="BV494" s="1"/>
      <c r="BW494" s="1"/>
      <c r="BX494" s="1"/>
      <c r="BY494" s="1"/>
      <c r="BZ494" s="1"/>
      <c r="CA494" s="1"/>
      <c r="CB494" s="1"/>
      <c r="CC494" s="1"/>
    </row>
    <row r="495" spans="1:81" x14ac:dyDescent="0.2">
      <c r="A495" s="1" t="s">
        <v>520</v>
      </c>
      <c r="B495" s="1" t="s">
        <v>28</v>
      </c>
      <c r="C495" s="1" t="s">
        <v>519</v>
      </c>
      <c r="D495" s="11" t="s">
        <v>56</v>
      </c>
      <c r="E495" s="20" t="s">
        <v>42</v>
      </c>
      <c r="F495" s="11">
        <v>9</v>
      </c>
      <c r="G495" s="8">
        <v>21.9</v>
      </c>
      <c r="H495" s="8" t="s">
        <v>11</v>
      </c>
      <c r="I495" s="8">
        <v>3.1</v>
      </c>
      <c r="J495" s="8" t="s">
        <v>11</v>
      </c>
      <c r="K495" s="1" t="s">
        <v>1</v>
      </c>
      <c r="L495" s="8" t="s">
        <v>11</v>
      </c>
      <c r="M495" s="1" t="s">
        <v>0</v>
      </c>
      <c r="N495" s="8" t="s">
        <v>2</v>
      </c>
      <c r="O495" s="8"/>
      <c r="Q495" s="11"/>
      <c r="R495" s="1" t="s">
        <v>8</v>
      </c>
      <c r="S495" s="1" t="s">
        <v>8</v>
      </c>
      <c r="T495" s="5" t="s">
        <v>8</v>
      </c>
      <c r="U495" s="5" t="s">
        <v>8</v>
      </c>
      <c r="V495" s="16" t="s">
        <v>26</v>
      </c>
      <c r="W495" s="8">
        <v>0</v>
      </c>
      <c r="X495" s="8">
        <v>0</v>
      </c>
      <c r="Y495" s="3" t="s">
        <v>9</v>
      </c>
      <c r="AA495" s="2"/>
      <c r="AB495" s="18">
        <v>91</v>
      </c>
      <c r="AC495" s="18" t="s">
        <v>19</v>
      </c>
      <c r="AD495" s="1"/>
      <c r="AE495" s="1"/>
      <c r="AF495" s="1"/>
      <c r="AG495" s="1"/>
      <c r="AH495" s="1"/>
      <c r="AI495" s="1"/>
      <c r="AJ495" s="1"/>
      <c r="AK495" s="1"/>
      <c r="AL495" s="1"/>
      <c r="AM495" s="1"/>
      <c r="AN495" s="1"/>
      <c r="AO495" s="1"/>
      <c r="AP495" s="1"/>
      <c r="AQ495" s="1"/>
      <c r="AR495" s="1"/>
      <c r="AS495" s="1"/>
      <c r="AT495" s="1"/>
      <c r="AU495" s="1"/>
      <c r="AV495" s="1"/>
      <c r="AW495" s="1"/>
      <c r="AX495" s="1"/>
      <c r="BA495" s="1"/>
      <c r="BC495" s="1"/>
      <c r="BD495" s="1"/>
      <c r="BE495" s="1"/>
      <c r="BF495" s="1"/>
      <c r="BG495" s="1"/>
      <c r="BH495" s="1"/>
      <c r="BI495" s="1"/>
      <c r="BJ495" s="1"/>
      <c r="BK495" s="1"/>
      <c r="BL495" s="1"/>
      <c r="BM495" s="1"/>
      <c r="BN495" s="1"/>
      <c r="BO495" s="1"/>
      <c r="BP495" s="1"/>
      <c r="BQ495" s="1"/>
      <c r="BR495" s="1"/>
      <c r="BS495" s="1"/>
      <c r="BT495" s="1"/>
      <c r="BU495" s="1"/>
      <c r="BV495" s="1"/>
      <c r="BW495" s="1"/>
      <c r="BX495" s="1"/>
      <c r="BY495" s="1"/>
      <c r="BZ495" s="1"/>
      <c r="CA495" s="1"/>
      <c r="CB495" s="1"/>
      <c r="CC495" s="1"/>
    </row>
    <row r="496" spans="1:81" x14ac:dyDescent="0.2">
      <c r="A496" s="1" t="s">
        <v>518</v>
      </c>
      <c r="B496" s="1" t="s">
        <v>28</v>
      </c>
      <c r="C496" s="1" t="s">
        <v>284</v>
      </c>
      <c r="D496" s="11" t="s">
        <v>26</v>
      </c>
      <c r="E496" s="11" t="s">
        <v>3</v>
      </c>
      <c r="F496" s="11">
        <v>3</v>
      </c>
      <c r="G496" s="8">
        <v>2.9</v>
      </c>
      <c r="H496" s="8" t="s">
        <v>11</v>
      </c>
      <c r="I496" s="8">
        <v>163.19999999999999</v>
      </c>
      <c r="J496" s="8" t="s">
        <v>2</v>
      </c>
      <c r="K496" s="1" t="s">
        <v>1</v>
      </c>
      <c r="L496" s="8" t="s">
        <v>11</v>
      </c>
      <c r="M496" s="1" t="s">
        <v>0</v>
      </c>
      <c r="N496" s="8" t="s">
        <v>11</v>
      </c>
      <c r="O496" s="8"/>
      <c r="Q496" s="11"/>
      <c r="R496" s="1" t="s">
        <v>192</v>
      </c>
      <c r="S496" s="1" t="s">
        <v>294</v>
      </c>
      <c r="T496" s="5" t="s">
        <v>8</v>
      </c>
      <c r="U496" s="5" t="s">
        <v>8</v>
      </c>
      <c r="V496" s="16" t="s">
        <v>56</v>
      </c>
      <c r="W496" s="8">
        <v>0</v>
      </c>
      <c r="X496" s="8">
        <v>0</v>
      </c>
      <c r="AA496" s="2"/>
      <c r="AB496" s="18">
        <v>52</v>
      </c>
      <c r="AC496" s="18" t="s">
        <v>181</v>
      </c>
      <c r="AD496" s="1"/>
      <c r="AE496" s="1"/>
      <c r="AF496" s="1"/>
      <c r="AG496" s="1"/>
      <c r="AH496" s="1"/>
      <c r="AI496" s="1"/>
      <c r="AJ496" s="1"/>
      <c r="AK496" s="1"/>
      <c r="AL496" s="1"/>
      <c r="AM496" s="1"/>
      <c r="AN496" s="1"/>
      <c r="AO496" s="1"/>
      <c r="AP496" s="1"/>
      <c r="AQ496" s="1"/>
      <c r="AR496" s="1"/>
      <c r="AS496" s="1"/>
      <c r="AT496" s="1"/>
      <c r="AU496" s="1"/>
      <c r="AV496" s="1"/>
      <c r="AW496" s="1"/>
      <c r="AX496" s="1"/>
      <c r="BA496" s="1"/>
      <c r="BC496" s="1"/>
      <c r="BD496" s="1"/>
      <c r="BE496" s="1"/>
      <c r="BF496" s="1"/>
      <c r="BG496" s="1"/>
      <c r="BH496" s="1"/>
      <c r="BI496" s="1"/>
      <c r="BJ496" s="1"/>
      <c r="BK496" s="1"/>
      <c r="BL496" s="1"/>
      <c r="BM496" s="1"/>
      <c r="BN496" s="1"/>
      <c r="BO496" s="1"/>
      <c r="BP496" s="1"/>
      <c r="BQ496" s="1"/>
      <c r="BR496" s="1"/>
      <c r="BS496" s="1"/>
      <c r="BT496" s="1"/>
      <c r="BU496" s="1"/>
      <c r="BV496" s="1"/>
      <c r="BW496" s="1"/>
      <c r="BX496" s="1"/>
      <c r="BY496" s="1"/>
      <c r="BZ496" s="1"/>
      <c r="CA496" s="1"/>
      <c r="CB496" s="1"/>
      <c r="CC496" s="1"/>
    </row>
    <row r="497" spans="1:81" x14ac:dyDescent="0.2">
      <c r="A497" s="1" t="s">
        <v>517</v>
      </c>
      <c r="B497" s="1" t="s">
        <v>28</v>
      </c>
      <c r="C497" s="1" t="s">
        <v>516</v>
      </c>
      <c r="D497" s="11" t="s">
        <v>56</v>
      </c>
      <c r="E497" s="11" t="s">
        <v>3</v>
      </c>
      <c r="F497" s="11">
        <v>7</v>
      </c>
      <c r="G497" s="8">
        <v>-1.2</v>
      </c>
      <c r="H497" s="8" t="s">
        <v>11</v>
      </c>
      <c r="I497" s="8">
        <v>35.1</v>
      </c>
      <c r="J497" s="8" t="s">
        <v>2</v>
      </c>
      <c r="K497" s="1" t="s">
        <v>1</v>
      </c>
      <c r="L497" s="8" t="s">
        <v>2</v>
      </c>
      <c r="M497" s="1" t="s">
        <v>0</v>
      </c>
      <c r="N497" s="8" t="s">
        <v>11</v>
      </c>
      <c r="O497" s="8"/>
      <c r="Q497" s="11"/>
      <c r="R497" s="1" t="s">
        <v>210</v>
      </c>
      <c r="S497" s="1" t="s">
        <v>294</v>
      </c>
      <c r="T497" s="5" t="s">
        <v>127</v>
      </c>
      <c r="U497" s="5" t="s">
        <v>8</v>
      </c>
      <c r="V497" s="16" t="s">
        <v>26</v>
      </c>
      <c r="W497" s="8">
        <v>1</v>
      </c>
      <c r="X497" s="8">
        <v>0</v>
      </c>
      <c r="AA497" s="2"/>
      <c r="AB497" s="18">
        <v>29</v>
      </c>
      <c r="AC497" s="18" t="s">
        <v>19</v>
      </c>
      <c r="AD497" s="1"/>
      <c r="AE497" s="1"/>
      <c r="AF497" s="1"/>
      <c r="AG497" s="1"/>
      <c r="AH497" s="1"/>
      <c r="AI497" s="1"/>
      <c r="AJ497" s="1"/>
      <c r="AK497" s="1"/>
      <c r="AL497" s="1"/>
      <c r="AM497" s="1"/>
      <c r="AN497" s="1"/>
      <c r="AO497" s="1"/>
      <c r="AP497" s="1"/>
      <c r="AQ497" s="1"/>
      <c r="AR497" s="1"/>
      <c r="AS497" s="1"/>
      <c r="AT497" s="1"/>
      <c r="AU497" s="1"/>
      <c r="AV497" s="1"/>
      <c r="AW497" s="1"/>
      <c r="AX497" s="1"/>
      <c r="BA497" s="1"/>
      <c r="BC497" s="1"/>
      <c r="BD497" s="1"/>
      <c r="BE497" s="1"/>
      <c r="BF497" s="1"/>
      <c r="BG497" s="1"/>
      <c r="BH497" s="1"/>
      <c r="BI497" s="1"/>
      <c r="BJ497" s="1"/>
      <c r="BK497" s="1"/>
      <c r="BL497" s="1"/>
      <c r="BM497" s="1"/>
      <c r="BN497" s="1"/>
      <c r="BO497" s="1"/>
      <c r="BP497" s="1"/>
      <c r="BQ497" s="1"/>
      <c r="BR497" s="1"/>
      <c r="BS497" s="1"/>
      <c r="BT497" s="1"/>
      <c r="BU497" s="1"/>
      <c r="BV497" s="1"/>
      <c r="BW497" s="1"/>
      <c r="BX497" s="1"/>
      <c r="BY497" s="1"/>
      <c r="BZ497" s="1"/>
      <c r="CA497" s="1"/>
      <c r="CB497" s="1"/>
      <c r="CC497" s="1"/>
    </row>
    <row r="498" spans="1:81" x14ac:dyDescent="0.2">
      <c r="A498" s="1" t="s">
        <v>515</v>
      </c>
      <c r="B498" s="1" t="s">
        <v>28</v>
      </c>
      <c r="C498" s="1" t="s">
        <v>291</v>
      </c>
      <c r="D498" s="11" t="s">
        <v>26</v>
      </c>
      <c r="E498" s="11" t="s">
        <v>3</v>
      </c>
      <c r="F498" s="11">
        <v>4</v>
      </c>
      <c r="G498" s="8">
        <v>28</v>
      </c>
      <c r="H498" s="8" t="s">
        <v>2</v>
      </c>
      <c r="I498" s="8">
        <v>32.9</v>
      </c>
      <c r="J498" s="8" t="s">
        <v>2</v>
      </c>
      <c r="K498" s="1" t="s">
        <v>1</v>
      </c>
      <c r="L498" s="8" t="s">
        <v>2</v>
      </c>
      <c r="M498" s="1" t="s">
        <v>0</v>
      </c>
      <c r="N498" s="8" t="s">
        <v>2</v>
      </c>
      <c r="O498" s="8"/>
      <c r="Q498" s="11"/>
      <c r="R498" s="1" t="s">
        <v>8</v>
      </c>
      <c r="S498" s="1" t="s">
        <v>8</v>
      </c>
      <c r="T498" s="5" t="s">
        <v>8</v>
      </c>
      <c r="U498" s="5" t="s">
        <v>8</v>
      </c>
      <c r="V498" s="16" t="s">
        <v>56</v>
      </c>
      <c r="W498" s="8">
        <v>0</v>
      </c>
      <c r="X498" s="8">
        <v>0</v>
      </c>
      <c r="AA498" s="2"/>
      <c r="AB498" s="18">
        <v>78</v>
      </c>
      <c r="AC498" s="18" t="s">
        <v>19</v>
      </c>
      <c r="AD498" s="1"/>
      <c r="AE498" s="1"/>
      <c r="AF498" s="1"/>
      <c r="AG498" s="1"/>
      <c r="AH498" s="1"/>
      <c r="AI498" s="1"/>
      <c r="AJ498" s="1"/>
      <c r="AK498" s="1"/>
      <c r="AL498" s="1"/>
      <c r="AM498" s="1"/>
      <c r="AN498" s="1"/>
      <c r="AO498" s="1"/>
      <c r="AP498" s="1"/>
      <c r="AQ498" s="1"/>
      <c r="AR498" s="1"/>
      <c r="AS498" s="1"/>
      <c r="AT498" s="1"/>
      <c r="AU498" s="1"/>
      <c r="AV498" s="1"/>
      <c r="AW498" s="1"/>
      <c r="AX498" s="1"/>
      <c r="BA498" s="1"/>
      <c r="BC498" s="1"/>
      <c r="BD498" s="1"/>
      <c r="BE498" s="1"/>
      <c r="BF498" s="1"/>
      <c r="BG498" s="1"/>
      <c r="BH498" s="1"/>
      <c r="BI498" s="1"/>
      <c r="BJ498" s="1"/>
      <c r="BK498" s="1"/>
      <c r="BL498" s="1"/>
      <c r="BM498" s="1"/>
      <c r="BN498" s="1"/>
      <c r="BO498" s="1"/>
      <c r="BP498" s="1"/>
      <c r="BQ498" s="1"/>
      <c r="BR498" s="1"/>
      <c r="BS498" s="1"/>
      <c r="BT498" s="1"/>
      <c r="BU498" s="1"/>
      <c r="BV498" s="1"/>
      <c r="BW498" s="1"/>
      <c r="BX498" s="1"/>
      <c r="BY498" s="1"/>
      <c r="BZ498" s="1"/>
      <c r="CA498" s="1"/>
      <c r="CB498" s="1"/>
      <c r="CC498" s="1"/>
    </row>
    <row r="499" spans="1:81" x14ac:dyDescent="0.2">
      <c r="A499" s="1" t="s">
        <v>514</v>
      </c>
      <c r="B499" s="1" t="s">
        <v>28</v>
      </c>
      <c r="C499" s="1" t="s">
        <v>513</v>
      </c>
      <c r="D499" s="11" t="s">
        <v>56</v>
      </c>
      <c r="E499" s="11" t="s">
        <v>3</v>
      </c>
      <c r="F499" s="11">
        <v>6</v>
      </c>
      <c r="G499" s="8">
        <v>12.8</v>
      </c>
      <c r="H499" s="8" t="s">
        <v>11</v>
      </c>
      <c r="I499" s="8">
        <v>7.2</v>
      </c>
      <c r="J499" s="8" t="s">
        <v>11</v>
      </c>
      <c r="K499" s="1" t="s">
        <v>1</v>
      </c>
      <c r="L499" s="8" t="s">
        <v>11</v>
      </c>
      <c r="M499" s="1" t="s">
        <v>0</v>
      </c>
      <c r="N499" s="8" t="s">
        <v>11</v>
      </c>
      <c r="O499" s="8"/>
      <c r="Q499" s="11"/>
      <c r="R499" s="1" t="s">
        <v>214</v>
      </c>
      <c r="S499" s="1" t="s">
        <v>226</v>
      </c>
      <c r="T499" s="5" t="s">
        <v>182</v>
      </c>
      <c r="U499" s="1" t="s">
        <v>298</v>
      </c>
      <c r="V499" s="16" t="s">
        <v>56</v>
      </c>
      <c r="W499" s="8">
        <v>1</v>
      </c>
      <c r="X499" s="8">
        <v>0</v>
      </c>
      <c r="AA499" s="2"/>
      <c r="AB499" s="18">
        <v>42</v>
      </c>
      <c r="AC499" s="18" t="s">
        <v>181</v>
      </c>
      <c r="AD499" s="1"/>
      <c r="AE499" s="1"/>
      <c r="AF499" s="1"/>
      <c r="AG499" s="1"/>
      <c r="AH499" s="1"/>
      <c r="AI499" s="1"/>
      <c r="AJ499" s="1"/>
      <c r="AK499" s="1"/>
      <c r="AL499" s="1"/>
      <c r="AM499" s="1"/>
      <c r="AN499" s="1"/>
      <c r="AO499" s="1"/>
      <c r="AP499" s="1"/>
      <c r="AQ499" s="1"/>
      <c r="AR499" s="1"/>
      <c r="AS499" s="1"/>
      <c r="AT499" s="1"/>
      <c r="AU499" s="1"/>
      <c r="AV499" s="1"/>
      <c r="AW499" s="1"/>
      <c r="AX499" s="1"/>
      <c r="BA499" s="1"/>
      <c r="BC499" s="1"/>
      <c r="BD499" s="1"/>
      <c r="BE499" s="1"/>
      <c r="BF499" s="1"/>
      <c r="BG499" s="1"/>
      <c r="BH499" s="1"/>
      <c r="BI499" s="1"/>
      <c r="BJ499" s="1"/>
      <c r="BK499" s="1"/>
      <c r="BL499" s="1"/>
      <c r="BM499" s="1"/>
      <c r="BN499" s="1"/>
      <c r="BO499" s="1"/>
      <c r="BP499" s="1"/>
      <c r="BQ499" s="1"/>
      <c r="BR499" s="1"/>
      <c r="BS499" s="1"/>
      <c r="BT499" s="1"/>
      <c r="BU499" s="1"/>
      <c r="BV499" s="1"/>
      <c r="BW499" s="1"/>
      <c r="BX499" s="1"/>
      <c r="BY499" s="1"/>
      <c r="BZ499" s="1"/>
      <c r="CA499" s="1"/>
      <c r="CB499" s="1"/>
      <c r="CC499" s="1"/>
    </row>
    <row r="500" spans="1:81" x14ac:dyDescent="0.2">
      <c r="A500" s="1" t="s">
        <v>512</v>
      </c>
      <c r="B500" s="1" t="s">
        <v>28</v>
      </c>
      <c r="C500" s="1" t="s">
        <v>296</v>
      </c>
      <c r="D500" s="11" t="s">
        <v>56</v>
      </c>
      <c r="E500" s="11" t="s">
        <v>3</v>
      </c>
      <c r="F500" s="11">
        <v>17</v>
      </c>
      <c r="G500" s="8">
        <v>317.3</v>
      </c>
      <c r="H500" s="8" t="s">
        <v>2</v>
      </c>
      <c r="I500" s="8">
        <v>32.700000000000003</v>
      </c>
      <c r="J500" s="8" t="s">
        <v>2</v>
      </c>
      <c r="K500" s="1" t="s">
        <v>1</v>
      </c>
      <c r="L500" s="8" t="s">
        <v>2</v>
      </c>
      <c r="M500" s="1" t="s">
        <v>0</v>
      </c>
      <c r="N500" s="8" t="s">
        <v>2</v>
      </c>
      <c r="O500" s="8"/>
      <c r="Q500" s="11"/>
      <c r="R500" s="1" t="s">
        <v>8</v>
      </c>
      <c r="S500" s="1" t="s">
        <v>8</v>
      </c>
      <c r="T500" s="5" t="s">
        <v>8</v>
      </c>
      <c r="U500" s="5" t="s">
        <v>8</v>
      </c>
      <c r="V500" s="16" t="s">
        <v>56</v>
      </c>
      <c r="W500" s="8">
        <v>0</v>
      </c>
      <c r="X500" s="8">
        <v>0</v>
      </c>
      <c r="AA500" s="2"/>
      <c r="AB500" s="18">
        <v>89</v>
      </c>
      <c r="AC500" s="18" t="s">
        <v>181</v>
      </c>
      <c r="AD500" s="1"/>
      <c r="AE500" s="1"/>
      <c r="AF500" s="1"/>
      <c r="AG500" s="1"/>
      <c r="AH500" s="1"/>
      <c r="AI500" s="1"/>
      <c r="AJ500" s="1"/>
      <c r="AK500" s="1"/>
      <c r="AL500" s="1"/>
      <c r="AM500" s="1"/>
      <c r="AN500" s="1"/>
      <c r="AO500" s="1"/>
      <c r="AP500" s="1"/>
      <c r="AQ500" s="1"/>
      <c r="AR500" s="1"/>
      <c r="AS500" s="1"/>
      <c r="AT500" s="1"/>
      <c r="AU500" s="1"/>
      <c r="AV500" s="1"/>
      <c r="AW500" s="1"/>
      <c r="AX500" s="1"/>
      <c r="BA500" s="1"/>
      <c r="BC500" s="1"/>
      <c r="BD500" s="1"/>
      <c r="BE500" s="1"/>
      <c r="BF500" s="1"/>
      <c r="BG500" s="1"/>
      <c r="BH500" s="1"/>
      <c r="BI500" s="1"/>
      <c r="BJ500" s="1"/>
      <c r="BK500" s="1"/>
      <c r="BL500" s="1"/>
      <c r="BM500" s="1"/>
      <c r="BN500" s="1"/>
      <c r="BO500" s="1"/>
      <c r="BP500" s="1"/>
      <c r="BQ500" s="1"/>
      <c r="BR500" s="1"/>
      <c r="BS500" s="1"/>
      <c r="BT500" s="1"/>
      <c r="BU500" s="1"/>
      <c r="BV500" s="1"/>
      <c r="BW500" s="1"/>
      <c r="BX500" s="1"/>
      <c r="BY500" s="1"/>
      <c r="BZ500" s="1"/>
      <c r="CA500" s="1"/>
      <c r="CB500" s="1"/>
      <c r="CC500" s="1"/>
    </row>
    <row r="501" spans="1:81" x14ac:dyDescent="0.2">
      <c r="A501" s="1" t="s">
        <v>511</v>
      </c>
      <c r="B501" s="1" t="s">
        <v>28</v>
      </c>
      <c r="C501" s="1" t="s">
        <v>510</v>
      </c>
      <c r="D501" s="11" t="s">
        <v>56</v>
      </c>
      <c r="E501" s="11" t="s">
        <v>3</v>
      </c>
      <c r="F501" s="11">
        <v>6</v>
      </c>
      <c r="G501" s="8">
        <v>82.2</v>
      </c>
      <c r="H501" s="8" t="s">
        <v>2</v>
      </c>
      <c r="I501" s="8">
        <v>6.3</v>
      </c>
      <c r="J501" s="8" t="s">
        <v>11</v>
      </c>
      <c r="K501" s="1" t="s">
        <v>1</v>
      </c>
      <c r="L501" s="8" t="s">
        <v>11</v>
      </c>
      <c r="M501" s="1" t="s">
        <v>0</v>
      </c>
      <c r="N501" s="8" t="s">
        <v>11</v>
      </c>
      <c r="O501" s="8"/>
      <c r="Q501" s="11"/>
      <c r="R501" s="1" t="s">
        <v>8</v>
      </c>
      <c r="S501" s="1" t="s">
        <v>8</v>
      </c>
      <c r="T501" s="5" t="s">
        <v>8</v>
      </c>
      <c r="U501" s="5" t="s">
        <v>8</v>
      </c>
      <c r="V501" s="16" t="s">
        <v>56</v>
      </c>
      <c r="W501" s="8">
        <v>0</v>
      </c>
      <c r="X501" s="8">
        <v>0</v>
      </c>
      <c r="AA501" s="2"/>
      <c r="AB501" s="18">
        <v>89</v>
      </c>
      <c r="AC501" s="18" t="s">
        <v>181</v>
      </c>
      <c r="AD501" s="1"/>
      <c r="AE501" s="1"/>
      <c r="AF501" s="1"/>
      <c r="AG501" s="1"/>
      <c r="AH501" s="1"/>
      <c r="AI501" s="1"/>
      <c r="AJ501" s="1"/>
      <c r="AK501" s="1"/>
      <c r="AL501" s="1"/>
      <c r="AM501" s="1"/>
      <c r="AN501" s="1"/>
      <c r="AO501" s="1"/>
      <c r="AP501" s="1"/>
      <c r="AQ501" s="1"/>
      <c r="AR501" s="1"/>
      <c r="AS501" s="1"/>
      <c r="AT501" s="1"/>
      <c r="AU501" s="1"/>
      <c r="AV501" s="1"/>
      <c r="AW501" s="1"/>
      <c r="AX501" s="1"/>
      <c r="BA501" s="1"/>
      <c r="BC501" s="1"/>
      <c r="BD501" s="1"/>
      <c r="BE501" s="1"/>
      <c r="BF501" s="1"/>
      <c r="BG501" s="1"/>
      <c r="BH501" s="1"/>
      <c r="BI501" s="1"/>
      <c r="BJ501" s="1"/>
      <c r="BK501" s="1"/>
      <c r="BL501" s="1"/>
      <c r="BM501" s="1"/>
      <c r="BN501" s="1"/>
      <c r="BO501" s="1"/>
      <c r="BP501" s="1"/>
      <c r="BQ501" s="1"/>
      <c r="BR501" s="1"/>
      <c r="BS501" s="1"/>
      <c r="BT501" s="1"/>
      <c r="BU501" s="1"/>
      <c r="BV501" s="1"/>
      <c r="BW501" s="1"/>
      <c r="BX501" s="1"/>
      <c r="BY501" s="1"/>
      <c r="BZ501" s="1"/>
      <c r="CA501" s="1"/>
      <c r="CB501" s="1"/>
      <c r="CC501" s="1"/>
    </row>
    <row r="502" spans="1:81" x14ac:dyDescent="0.2">
      <c r="A502" s="1" t="s">
        <v>509</v>
      </c>
      <c r="B502" s="1" t="s">
        <v>28</v>
      </c>
      <c r="C502" s="1" t="s">
        <v>455</v>
      </c>
      <c r="D502" s="11" t="s">
        <v>56</v>
      </c>
      <c r="E502" s="11" t="s">
        <v>3</v>
      </c>
      <c r="F502" s="11">
        <v>4</v>
      </c>
      <c r="G502" s="8">
        <v>-5.5</v>
      </c>
      <c r="H502" s="8" t="s">
        <v>11</v>
      </c>
      <c r="I502" s="8">
        <v>213.2</v>
      </c>
      <c r="J502" s="8" t="s">
        <v>2</v>
      </c>
      <c r="K502" s="1" t="s">
        <v>1</v>
      </c>
      <c r="L502" s="8" t="s">
        <v>11</v>
      </c>
      <c r="M502" s="1" t="s">
        <v>0</v>
      </c>
      <c r="N502" s="8" t="s">
        <v>11</v>
      </c>
      <c r="O502" s="8"/>
      <c r="Q502" s="11"/>
      <c r="R502" s="1" t="s">
        <v>8</v>
      </c>
      <c r="S502" s="1" t="s">
        <v>8</v>
      </c>
      <c r="T502" s="5" t="s">
        <v>182</v>
      </c>
      <c r="U502" s="1" t="s">
        <v>298</v>
      </c>
      <c r="V502" s="16" t="s">
        <v>26</v>
      </c>
      <c r="W502" s="8">
        <v>0</v>
      </c>
      <c r="X502" s="8">
        <v>0</v>
      </c>
      <c r="AA502" s="2"/>
      <c r="AB502" s="18">
        <v>77</v>
      </c>
      <c r="AC502" s="18" t="s">
        <v>19</v>
      </c>
      <c r="AD502" s="1"/>
      <c r="AE502" s="1"/>
      <c r="AF502" s="1"/>
      <c r="AG502" s="1"/>
      <c r="AH502" s="1"/>
      <c r="AI502" s="1"/>
      <c r="AJ502" s="1"/>
      <c r="AK502" s="1"/>
      <c r="AL502" s="1"/>
      <c r="AM502" s="1"/>
      <c r="AN502" s="1"/>
      <c r="AO502" s="1"/>
      <c r="AP502" s="1"/>
      <c r="AQ502" s="1"/>
      <c r="AR502" s="1"/>
      <c r="AS502" s="1"/>
      <c r="AT502" s="1"/>
      <c r="AU502" s="1"/>
      <c r="AV502" s="1"/>
      <c r="AW502" s="1"/>
      <c r="AX502" s="1"/>
      <c r="BA502" s="1"/>
      <c r="BC502" s="1"/>
      <c r="BD502" s="1"/>
      <c r="BE502" s="1"/>
      <c r="BF502" s="1"/>
      <c r="BG502" s="1"/>
      <c r="BH502" s="1"/>
      <c r="BI502" s="1"/>
      <c r="BJ502" s="1"/>
      <c r="BK502" s="1"/>
      <c r="BL502" s="1"/>
      <c r="BM502" s="1"/>
      <c r="BN502" s="1"/>
      <c r="BO502" s="1"/>
      <c r="BP502" s="1"/>
      <c r="BQ502" s="1"/>
      <c r="BR502" s="1"/>
      <c r="BS502" s="1"/>
      <c r="BT502" s="1"/>
      <c r="BU502" s="1"/>
      <c r="BV502" s="1"/>
      <c r="BW502" s="1"/>
      <c r="BX502" s="1"/>
      <c r="BY502" s="1"/>
      <c r="BZ502" s="1"/>
      <c r="CA502" s="1"/>
      <c r="CB502" s="1"/>
      <c r="CC502" s="1"/>
    </row>
    <row r="503" spans="1:81" x14ac:dyDescent="0.2">
      <c r="A503" s="1" t="s">
        <v>508</v>
      </c>
      <c r="B503" s="1" t="s">
        <v>28</v>
      </c>
      <c r="C503" s="1" t="s">
        <v>374</v>
      </c>
      <c r="D503" s="11" t="s">
        <v>26</v>
      </c>
      <c r="E503" s="11" t="s">
        <v>3</v>
      </c>
      <c r="F503" s="11">
        <v>18</v>
      </c>
      <c r="G503" s="8">
        <v>126.3</v>
      </c>
      <c r="H503" s="8" t="s">
        <v>2</v>
      </c>
      <c r="I503" s="8">
        <v>303.8</v>
      </c>
      <c r="J503" s="8" t="s">
        <v>2</v>
      </c>
      <c r="K503" s="1" t="s">
        <v>1</v>
      </c>
      <c r="L503" s="8" t="s">
        <v>2</v>
      </c>
      <c r="M503" s="1" t="s">
        <v>0</v>
      </c>
      <c r="N503" s="8" t="s">
        <v>2</v>
      </c>
      <c r="O503" s="8"/>
      <c r="Q503" s="11"/>
      <c r="R503" s="1" t="s">
        <v>8</v>
      </c>
      <c r="S503" s="1" t="s">
        <v>8</v>
      </c>
      <c r="T503" s="5" t="s">
        <v>8</v>
      </c>
      <c r="U503" s="5" t="s">
        <v>8</v>
      </c>
      <c r="V503" s="16" t="s">
        <v>56</v>
      </c>
      <c r="W503" s="8">
        <v>0</v>
      </c>
      <c r="X503" s="8">
        <v>0</v>
      </c>
      <c r="AA503" s="2"/>
      <c r="AB503" s="18">
        <v>83</v>
      </c>
      <c r="AC503" s="18" t="s">
        <v>19</v>
      </c>
      <c r="AD503" s="1"/>
      <c r="AE503" s="1"/>
      <c r="AF503" s="1"/>
      <c r="AG503" s="1"/>
      <c r="AH503" s="1"/>
      <c r="AI503" s="1"/>
      <c r="AJ503" s="1"/>
      <c r="AK503" s="1"/>
      <c r="AL503" s="1"/>
      <c r="AM503" s="1"/>
      <c r="AN503" s="1"/>
      <c r="AO503" s="1"/>
      <c r="AP503" s="1"/>
      <c r="AQ503" s="1"/>
      <c r="AR503" s="1"/>
      <c r="AS503" s="1"/>
      <c r="AT503" s="1"/>
      <c r="AU503" s="1"/>
      <c r="AV503" s="1"/>
      <c r="AW503" s="1"/>
      <c r="AX503" s="1"/>
      <c r="BA503" s="1"/>
      <c r="BC503" s="1"/>
      <c r="BD503" s="1"/>
      <c r="BE503" s="1"/>
      <c r="BF503" s="1"/>
      <c r="BG503" s="1"/>
      <c r="BH503" s="1"/>
      <c r="BI503" s="1"/>
      <c r="BJ503" s="1"/>
      <c r="BK503" s="1"/>
      <c r="BL503" s="1"/>
      <c r="BM503" s="1"/>
      <c r="BN503" s="1"/>
      <c r="BO503" s="1"/>
      <c r="BP503" s="1"/>
      <c r="BQ503" s="1"/>
      <c r="BR503" s="1"/>
      <c r="BS503" s="1"/>
      <c r="BT503" s="1"/>
      <c r="BU503" s="1"/>
      <c r="BV503" s="1"/>
      <c r="BW503" s="1"/>
      <c r="BX503" s="1"/>
      <c r="BY503" s="1"/>
      <c r="BZ503" s="1"/>
      <c r="CA503" s="1"/>
      <c r="CB503" s="1"/>
      <c r="CC503" s="1"/>
    </row>
    <row r="504" spans="1:81" x14ac:dyDescent="0.2">
      <c r="A504" s="1" t="s">
        <v>507</v>
      </c>
      <c r="B504" s="1" t="s">
        <v>28</v>
      </c>
      <c r="C504" s="1" t="s">
        <v>271</v>
      </c>
      <c r="D504" s="11" t="s">
        <v>56</v>
      </c>
      <c r="E504" s="20" t="s">
        <v>42</v>
      </c>
      <c r="F504" s="11">
        <v>10</v>
      </c>
      <c r="G504" s="8">
        <v>97.5</v>
      </c>
      <c r="H504" s="8" t="s">
        <v>2</v>
      </c>
      <c r="I504" s="8">
        <v>7.2</v>
      </c>
      <c r="J504" s="8" t="s">
        <v>11</v>
      </c>
      <c r="K504" s="1" t="s">
        <v>1</v>
      </c>
      <c r="L504" s="8" t="s">
        <v>11</v>
      </c>
      <c r="M504" s="1" t="s">
        <v>441</v>
      </c>
      <c r="N504" s="8" t="s">
        <v>2</v>
      </c>
      <c r="O504" s="8"/>
      <c r="Q504" s="11"/>
      <c r="R504" s="1" t="s">
        <v>8</v>
      </c>
      <c r="S504" s="1" t="s">
        <v>8</v>
      </c>
      <c r="T504" s="5" t="s">
        <v>8</v>
      </c>
      <c r="U504" s="5" t="s">
        <v>8</v>
      </c>
      <c r="V504" s="16" t="s">
        <v>56</v>
      </c>
      <c r="W504" s="8">
        <v>0</v>
      </c>
      <c r="X504" s="8">
        <v>0</v>
      </c>
      <c r="AA504" s="2"/>
      <c r="AB504" s="18">
        <v>30</v>
      </c>
      <c r="AC504" s="18" t="s">
        <v>181</v>
      </c>
      <c r="AD504" s="1"/>
      <c r="AE504" s="1"/>
      <c r="AF504" s="1"/>
      <c r="AG504" s="1"/>
      <c r="AH504" s="1"/>
      <c r="AI504" s="1"/>
      <c r="AJ504" s="1"/>
      <c r="AK504" s="1"/>
      <c r="AL504" s="1"/>
      <c r="AM504" s="1"/>
      <c r="AN504" s="1"/>
      <c r="AO504" s="1"/>
      <c r="AP504" s="1"/>
      <c r="AQ504" s="1"/>
      <c r="AR504" s="1"/>
      <c r="AS504" s="1"/>
      <c r="AT504" s="1"/>
      <c r="AU504" s="1"/>
      <c r="AV504" s="1"/>
      <c r="AW504" s="1"/>
      <c r="AX504" s="1"/>
      <c r="BA504" s="1"/>
      <c r="BC504" s="1"/>
      <c r="BD504" s="1"/>
      <c r="BE504" s="1"/>
      <c r="BF504" s="1"/>
      <c r="BG504" s="1"/>
      <c r="BH504" s="1"/>
      <c r="BI504" s="1"/>
      <c r="BJ504" s="1"/>
      <c r="BK504" s="1"/>
      <c r="BL504" s="1"/>
      <c r="BM504" s="1"/>
      <c r="BN504" s="1"/>
      <c r="BO504" s="1"/>
      <c r="BP504" s="1"/>
      <c r="BQ504" s="1"/>
      <c r="BR504" s="1"/>
      <c r="BS504" s="1"/>
      <c r="BT504" s="1"/>
      <c r="BU504" s="1"/>
      <c r="BV504" s="1"/>
      <c r="BW504" s="1"/>
      <c r="BX504" s="1"/>
      <c r="BY504" s="1"/>
      <c r="BZ504" s="1"/>
      <c r="CA504" s="1"/>
      <c r="CB504" s="1"/>
      <c r="CC504" s="1"/>
    </row>
    <row r="505" spans="1:81" x14ac:dyDescent="0.2">
      <c r="A505" s="1" t="s">
        <v>506</v>
      </c>
      <c r="B505" s="1" t="s">
        <v>28</v>
      </c>
      <c r="C505" s="1" t="s">
        <v>505</v>
      </c>
      <c r="D505" s="11" t="s">
        <v>56</v>
      </c>
      <c r="E505" s="20" t="s">
        <v>42</v>
      </c>
      <c r="F505" s="11">
        <v>8</v>
      </c>
      <c r="G505" s="8">
        <v>70.8</v>
      </c>
      <c r="H505" s="8" t="s">
        <v>2</v>
      </c>
      <c r="I505" s="8">
        <v>50.6</v>
      </c>
      <c r="J505" s="8" t="s">
        <v>2</v>
      </c>
      <c r="K505" s="1" t="s">
        <v>1</v>
      </c>
      <c r="L505" s="8" t="s">
        <v>2</v>
      </c>
      <c r="M505" s="1" t="s">
        <v>0</v>
      </c>
      <c r="N505" s="8" t="s">
        <v>2</v>
      </c>
      <c r="O505" s="8"/>
      <c r="Q505" s="11"/>
      <c r="R505" s="1" t="s">
        <v>8</v>
      </c>
      <c r="S505" s="1" t="s">
        <v>8</v>
      </c>
      <c r="T505" s="5" t="s">
        <v>8</v>
      </c>
      <c r="U505" s="5" t="s">
        <v>8</v>
      </c>
      <c r="V505" s="16" t="s">
        <v>26</v>
      </c>
      <c r="W505" s="8">
        <v>0</v>
      </c>
      <c r="X505" s="8" t="s">
        <v>504</v>
      </c>
      <c r="Z505" s="4" t="s">
        <v>9</v>
      </c>
      <c r="AA505" s="4" t="s">
        <v>497</v>
      </c>
      <c r="AB505" s="18">
        <v>55</v>
      </c>
      <c r="AC505" s="18" t="s">
        <v>19</v>
      </c>
      <c r="AD505" s="1"/>
      <c r="AE505" s="1"/>
      <c r="AF505" s="1"/>
      <c r="AG505" s="1"/>
      <c r="AH505" s="1"/>
      <c r="AI505" s="1"/>
      <c r="AJ505" s="1"/>
      <c r="AK505" s="1"/>
      <c r="AL505" s="1"/>
      <c r="AM505" s="1"/>
      <c r="AN505" s="1"/>
      <c r="AO505" s="1"/>
      <c r="AP505" s="1"/>
      <c r="AQ505" s="1"/>
      <c r="AR505" s="1"/>
      <c r="AS505" s="1"/>
      <c r="AT505" s="1"/>
      <c r="AU505" s="1"/>
      <c r="AV505" s="1"/>
      <c r="AW505" s="1"/>
      <c r="AX505" s="1"/>
      <c r="BA505" s="1"/>
      <c r="BC505" s="1"/>
      <c r="BD505" s="1"/>
      <c r="BE505" s="1"/>
      <c r="BF505" s="1"/>
      <c r="BG505" s="1"/>
      <c r="BH505" s="1"/>
      <c r="BI505" s="1"/>
      <c r="BJ505" s="1"/>
      <c r="BK505" s="1"/>
      <c r="BL505" s="1"/>
      <c r="BM505" s="1"/>
      <c r="BN505" s="1"/>
      <c r="BO505" s="1"/>
      <c r="BP505" s="1"/>
      <c r="BQ505" s="1"/>
      <c r="BR505" s="1"/>
      <c r="BS505" s="1"/>
      <c r="BT505" s="1"/>
      <c r="BU505" s="1"/>
      <c r="BV505" s="1"/>
      <c r="BW505" s="1"/>
      <c r="BX505" s="1"/>
      <c r="BY505" s="1"/>
      <c r="BZ505" s="1"/>
      <c r="CA505" s="1"/>
      <c r="CB505" s="1"/>
      <c r="CC505" s="1"/>
    </row>
    <row r="506" spans="1:81" x14ac:dyDescent="0.2">
      <c r="A506" s="1" t="s">
        <v>503</v>
      </c>
      <c r="B506" s="1" t="s">
        <v>28</v>
      </c>
      <c r="C506" s="1" t="s">
        <v>502</v>
      </c>
      <c r="D506" s="11" t="s">
        <v>26</v>
      </c>
      <c r="E506" s="11" t="s">
        <v>3</v>
      </c>
      <c r="F506" s="11">
        <v>9</v>
      </c>
      <c r="G506" s="8">
        <v>9</v>
      </c>
      <c r="H506" s="8" t="s">
        <v>11</v>
      </c>
      <c r="I506" s="8">
        <v>265.2</v>
      </c>
      <c r="J506" s="8" t="s">
        <v>2</v>
      </c>
      <c r="K506" s="1" t="s">
        <v>1</v>
      </c>
      <c r="L506" s="8" t="s">
        <v>2</v>
      </c>
      <c r="M506" s="1" t="s">
        <v>0</v>
      </c>
      <c r="N506" s="8" t="s">
        <v>11</v>
      </c>
      <c r="O506" s="8"/>
      <c r="Q506" s="11"/>
      <c r="R506" s="1" t="s">
        <v>8</v>
      </c>
      <c r="S506" s="1" t="s">
        <v>8</v>
      </c>
      <c r="T506" s="5" t="s">
        <v>8</v>
      </c>
      <c r="U506" s="5" t="s">
        <v>8</v>
      </c>
      <c r="V506" s="16" t="s">
        <v>26</v>
      </c>
      <c r="W506" s="8">
        <v>0</v>
      </c>
      <c r="X506" s="8" t="s">
        <v>449</v>
      </c>
      <c r="AA506" s="2"/>
      <c r="AB506" s="18">
        <v>20</v>
      </c>
      <c r="AC506" s="18" t="s">
        <v>19</v>
      </c>
      <c r="AD506" s="1"/>
      <c r="AE506" s="1"/>
      <c r="AF506" s="1"/>
      <c r="AG506" s="1"/>
      <c r="AH506" s="1"/>
      <c r="AI506" s="1"/>
      <c r="AJ506" s="1"/>
      <c r="AK506" s="1"/>
      <c r="AL506" s="1"/>
      <c r="AM506" s="1"/>
      <c r="AN506" s="1"/>
      <c r="AO506" s="1"/>
      <c r="AP506" s="1"/>
      <c r="AQ506" s="1"/>
      <c r="AR506" s="1"/>
      <c r="AS506" s="1"/>
      <c r="AT506" s="1"/>
      <c r="AU506" s="1"/>
      <c r="AV506" s="1"/>
      <c r="AW506" s="1"/>
      <c r="AX506" s="1"/>
      <c r="BA506" s="1"/>
      <c r="BC506" s="1"/>
      <c r="BD506" s="1"/>
      <c r="BE506" s="1"/>
      <c r="BF506" s="1"/>
      <c r="BG506" s="1"/>
      <c r="BH506" s="1"/>
      <c r="BI506" s="1"/>
      <c r="BJ506" s="1"/>
      <c r="BK506" s="1"/>
      <c r="BL506" s="1"/>
      <c r="BM506" s="1"/>
      <c r="BN506" s="1"/>
      <c r="BO506" s="1"/>
      <c r="BP506" s="1"/>
      <c r="BQ506" s="1"/>
      <c r="BR506" s="1"/>
      <c r="BS506" s="1"/>
      <c r="BT506" s="1"/>
      <c r="BU506" s="1"/>
      <c r="BV506" s="1"/>
      <c r="BW506" s="1"/>
      <c r="BX506" s="1"/>
      <c r="BY506" s="1"/>
      <c r="BZ506" s="1"/>
      <c r="CA506" s="1"/>
      <c r="CB506" s="1"/>
      <c r="CC506" s="1"/>
    </row>
    <row r="507" spans="1:81" x14ac:dyDescent="0.2">
      <c r="A507" s="1" t="s">
        <v>501</v>
      </c>
      <c r="B507" s="1" t="s">
        <v>6</v>
      </c>
      <c r="C507" s="1" t="s">
        <v>500</v>
      </c>
      <c r="D507" s="11" t="s">
        <v>4</v>
      </c>
      <c r="E507" s="20" t="s">
        <v>42</v>
      </c>
      <c r="F507" s="11" t="s">
        <v>12</v>
      </c>
      <c r="G507" s="8">
        <v>-9.3000000000000007</v>
      </c>
      <c r="H507" s="8" t="s">
        <v>11</v>
      </c>
      <c r="I507" s="8">
        <v>26.2</v>
      </c>
      <c r="J507" s="8" t="s">
        <v>2</v>
      </c>
      <c r="K507" s="1" t="s">
        <v>1</v>
      </c>
      <c r="L507" s="8" t="s">
        <v>11</v>
      </c>
      <c r="M507" s="1" t="s">
        <v>0</v>
      </c>
      <c r="N507" s="8" t="s">
        <v>11</v>
      </c>
      <c r="O507" s="8"/>
      <c r="Q507" s="11"/>
      <c r="R507" s="1" t="s">
        <v>8</v>
      </c>
      <c r="S507" s="1" t="s">
        <v>8</v>
      </c>
      <c r="T507" s="5" t="s">
        <v>8</v>
      </c>
      <c r="U507" s="5" t="s">
        <v>8</v>
      </c>
      <c r="V507" s="11" t="s">
        <v>4</v>
      </c>
      <c r="W507" s="30"/>
      <c r="X507" s="27"/>
      <c r="AA507" s="2"/>
      <c r="AB507" s="18">
        <v>24</v>
      </c>
      <c r="AC507" s="18" t="s">
        <v>19</v>
      </c>
      <c r="AD507" s="1"/>
      <c r="AE507" s="1"/>
      <c r="AF507" s="1"/>
      <c r="AG507" s="1"/>
      <c r="AH507" s="1"/>
      <c r="AI507" s="1"/>
      <c r="AJ507" s="1"/>
      <c r="AK507" s="1"/>
      <c r="AL507" s="1"/>
      <c r="AM507" s="1"/>
      <c r="AN507" s="1"/>
      <c r="AO507" s="1"/>
      <c r="AP507" s="1"/>
      <c r="AQ507" s="1"/>
      <c r="AR507" s="1"/>
      <c r="AS507" s="1"/>
      <c r="AT507" s="1"/>
      <c r="AU507" s="1"/>
      <c r="AV507" s="1"/>
      <c r="AW507" s="1"/>
      <c r="AX507" s="1"/>
      <c r="BA507" s="1"/>
      <c r="BC507" s="1"/>
      <c r="BD507" s="1"/>
      <c r="BE507" s="1"/>
      <c r="BF507" s="1"/>
      <c r="BG507" s="1"/>
      <c r="BH507" s="1"/>
      <c r="BI507" s="1"/>
      <c r="BJ507" s="1"/>
      <c r="BK507" s="1"/>
      <c r="BL507" s="1"/>
      <c r="BM507" s="1"/>
      <c r="BN507" s="1"/>
      <c r="BO507" s="1"/>
      <c r="BP507" s="1"/>
      <c r="BQ507" s="1"/>
      <c r="BR507" s="1"/>
      <c r="BS507" s="1"/>
      <c r="BT507" s="1"/>
      <c r="BU507" s="1"/>
      <c r="BV507" s="1"/>
      <c r="BW507" s="1"/>
      <c r="BX507" s="1"/>
      <c r="BY507" s="1"/>
      <c r="BZ507" s="1"/>
      <c r="CA507" s="1"/>
      <c r="CB507" s="1"/>
      <c r="CC507" s="1"/>
    </row>
    <row r="508" spans="1:81" x14ac:dyDescent="0.2">
      <c r="A508" s="1" t="s">
        <v>499</v>
      </c>
      <c r="B508" s="1" t="s">
        <v>6</v>
      </c>
      <c r="C508" s="1" t="s">
        <v>498</v>
      </c>
      <c r="D508" s="11" t="s">
        <v>4</v>
      </c>
      <c r="E508" s="20" t="s">
        <v>42</v>
      </c>
      <c r="F508" s="11" t="s">
        <v>12</v>
      </c>
      <c r="G508" s="8">
        <v>1.9</v>
      </c>
      <c r="H508" s="8" t="s">
        <v>11</v>
      </c>
      <c r="I508" s="8">
        <v>157.5</v>
      </c>
      <c r="J508" s="8" t="s">
        <v>2</v>
      </c>
      <c r="K508" s="1" t="s">
        <v>1</v>
      </c>
      <c r="L508" s="8" t="s">
        <v>11</v>
      </c>
      <c r="M508" s="1" t="s">
        <v>0</v>
      </c>
      <c r="N508" s="8" t="s">
        <v>11</v>
      </c>
      <c r="O508" s="8"/>
      <c r="Q508" s="11"/>
      <c r="R508" s="1" t="s">
        <v>8</v>
      </c>
      <c r="S508" s="1" t="s">
        <v>8</v>
      </c>
      <c r="T508" s="5" t="s">
        <v>8</v>
      </c>
      <c r="U508" s="5" t="s">
        <v>8</v>
      </c>
      <c r="V508" s="16" t="s">
        <v>26</v>
      </c>
      <c r="W508" s="8">
        <v>0</v>
      </c>
      <c r="X508" s="8">
        <v>0</v>
      </c>
      <c r="Z508" s="4" t="s">
        <v>9</v>
      </c>
      <c r="AA508" s="4" t="s">
        <v>497</v>
      </c>
      <c r="AB508" s="18">
        <v>76</v>
      </c>
      <c r="AC508" s="18" t="s">
        <v>19</v>
      </c>
      <c r="AD508" s="1"/>
      <c r="AE508" s="1"/>
      <c r="AF508" s="1"/>
      <c r="AG508" s="1"/>
      <c r="AH508" s="1"/>
      <c r="AI508" s="1"/>
      <c r="AJ508" s="1"/>
      <c r="AK508" s="1"/>
      <c r="AL508" s="1"/>
      <c r="AM508" s="1"/>
      <c r="AN508" s="1"/>
      <c r="AO508" s="1"/>
      <c r="AP508" s="1"/>
      <c r="AQ508" s="1"/>
      <c r="AR508" s="1"/>
      <c r="AS508" s="1"/>
      <c r="AT508" s="1"/>
      <c r="AU508" s="1"/>
      <c r="AV508" s="1"/>
      <c r="AW508" s="1"/>
      <c r="AX508" s="1"/>
      <c r="BA508" s="1"/>
      <c r="BC508" s="1"/>
      <c r="BD508" s="1"/>
      <c r="BE508" s="1"/>
      <c r="BF508" s="1"/>
      <c r="BG508" s="1"/>
      <c r="BH508" s="1"/>
      <c r="BI508" s="1"/>
      <c r="BJ508" s="1"/>
      <c r="BK508" s="1"/>
      <c r="BL508" s="1"/>
      <c r="BM508" s="1"/>
      <c r="BN508" s="1"/>
      <c r="BO508" s="1"/>
      <c r="BP508" s="1"/>
      <c r="BQ508" s="1"/>
      <c r="BR508" s="1"/>
      <c r="BS508" s="1"/>
      <c r="BT508" s="1"/>
      <c r="BU508" s="1"/>
      <c r="BV508" s="1"/>
      <c r="BW508" s="1"/>
      <c r="BX508" s="1"/>
      <c r="BY508" s="1"/>
      <c r="BZ508" s="1"/>
      <c r="CA508" s="1"/>
      <c r="CB508" s="1"/>
      <c r="CC508" s="1"/>
    </row>
    <row r="509" spans="1:81" x14ac:dyDescent="0.2">
      <c r="A509" s="1" t="s">
        <v>496</v>
      </c>
      <c r="B509" s="1" t="s">
        <v>28</v>
      </c>
      <c r="C509" s="1" t="s">
        <v>495</v>
      </c>
      <c r="D509" s="11" t="s">
        <v>26</v>
      </c>
      <c r="E509" s="11" t="s">
        <v>3</v>
      </c>
      <c r="F509" s="11">
        <v>11</v>
      </c>
      <c r="G509" s="8">
        <v>82.9</v>
      </c>
      <c r="H509" s="8" t="s">
        <v>2</v>
      </c>
      <c r="I509" s="8">
        <v>12.1</v>
      </c>
      <c r="J509" s="8" t="s">
        <v>11</v>
      </c>
      <c r="K509" s="1" t="s">
        <v>1</v>
      </c>
      <c r="L509" s="8" t="s">
        <v>2</v>
      </c>
      <c r="M509" s="1" t="s">
        <v>0</v>
      </c>
      <c r="N509" s="8" t="s">
        <v>2</v>
      </c>
      <c r="O509" s="8"/>
      <c r="Q509" s="11"/>
      <c r="R509" s="1" t="s">
        <v>8</v>
      </c>
      <c r="S509" s="1" t="s">
        <v>8</v>
      </c>
      <c r="T509" s="5" t="s">
        <v>8</v>
      </c>
      <c r="U509" s="5" t="s">
        <v>8</v>
      </c>
      <c r="V509" s="16" t="s">
        <v>26</v>
      </c>
      <c r="W509" s="8">
        <v>0</v>
      </c>
      <c r="X509" s="8">
        <v>0</v>
      </c>
      <c r="AA509" s="2"/>
      <c r="AB509" s="18">
        <v>94</v>
      </c>
      <c r="AC509" s="18" t="s">
        <v>181</v>
      </c>
      <c r="AD509" s="1"/>
      <c r="AE509" s="1"/>
      <c r="AF509" s="1"/>
      <c r="AG509" s="1"/>
      <c r="AH509" s="1"/>
      <c r="AI509" s="1"/>
      <c r="AJ509" s="1"/>
      <c r="AK509" s="1"/>
      <c r="AL509" s="1"/>
      <c r="AM509" s="1"/>
      <c r="AN509" s="1"/>
      <c r="AO509" s="1"/>
      <c r="AP509" s="1"/>
      <c r="AQ509" s="1"/>
      <c r="AR509" s="1"/>
      <c r="AS509" s="1"/>
      <c r="AT509" s="1"/>
      <c r="AU509" s="1"/>
      <c r="AV509" s="1"/>
      <c r="AW509" s="1"/>
      <c r="AX509" s="1"/>
      <c r="BA509" s="1"/>
      <c r="BC509" s="1"/>
      <c r="BD509" s="1"/>
      <c r="BE509" s="1"/>
      <c r="BF509" s="1"/>
      <c r="BG509" s="1"/>
      <c r="BH509" s="1"/>
      <c r="BI509" s="1"/>
      <c r="BJ509" s="1"/>
      <c r="BK509" s="1"/>
      <c r="BL509" s="1"/>
      <c r="BM509" s="1"/>
      <c r="BN509" s="1"/>
      <c r="BO509" s="1"/>
      <c r="BP509" s="1"/>
      <c r="BQ509" s="1"/>
      <c r="BR509" s="1"/>
      <c r="BS509" s="1"/>
      <c r="BT509" s="1"/>
      <c r="BU509" s="1"/>
      <c r="BV509" s="1"/>
      <c r="BW509" s="1"/>
      <c r="BX509" s="1"/>
      <c r="BY509" s="1"/>
      <c r="BZ509" s="1"/>
      <c r="CA509" s="1"/>
      <c r="CB509" s="1"/>
      <c r="CC509" s="1"/>
    </row>
    <row r="510" spans="1:81" x14ac:dyDescent="0.2">
      <c r="A510" s="1" t="s">
        <v>494</v>
      </c>
      <c r="B510" s="1" t="s">
        <v>28</v>
      </c>
      <c r="C510" s="1" t="s">
        <v>493</v>
      </c>
      <c r="D510" s="11" t="s">
        <v>26</v>
      </c>
      <c r="E510" s="11" t="s">
        <v>3</v>
      </c>
      <c r="F510" s="11">
        <v>7</v>
      </c>
      <c r="G510" s="8">
        <v>8.9</v>
      </c>
      <c r="H510" s="8" t="s">
        <v>11</v>
      </c>
      <c r="I510" s="8">
        <v>7.3</v>
      </c>
      <c r="J510" s="8" t="s">
        <v>11</v>
      </c>
      <c r="K510" s="1" t="s">
        <v>1</v>
      </c>
      <c r="L510" s="8" t="s">
        <v>11</v>
      </c>
      <c r="M510" s="1" t="s">
        <v>0</v>
      </c>
      <c r="N510" s="8" t="s">
        <v>11</v>
      </c>
      <c r="O510" s="8"/>
      <c r="Q510" s="11"/>
      <c r="R510" s="1" t="s">
        <v>8</v>
      </c>
      <c r="S510" s="1" t="s">
        <v>8</v>
      </c>
      <c r="T510" s="5" t="s">
        <v>8</v>
      </c>
      <c r="U510" s="5" t="s">
        <v>8</v>
      </c>
      <c r="V510" s="16" t="s">
        <v>56</v>
      </c>
      <c r="W510" s="8">
        <v>0</v>
      </c>
      <c r="X510" s="8">
        <v>0</v>
      </c>
      <c r="AA510" s="2"/>
      <c r="AB510" s="18">
        <v>44</v>
      </c>
      <c r="AC510" s="18" t="s">
        <v>181</v>
      </c>
      <c r="AD510" s="1"/>
      <c r="AE510" s="1"/>
      <c r="AF510" s="1"/>
      <c r="AG510" s="1"/>
      <c r="AH510" s="1"/>
      <c r="AI510" s="1"/>
      <c r="AJ510" s="1"/>
      <c r="AK510" s="1"/>
      <c r="AL510" s="1"/>
      <c r="AM510" s="1"/>
      <c r="AN510" s="1"/>
      <c r="AO510" s="1"/>
      <c r="AP510" s="1"/>
      <c r="AQ510" s="1"/>
      <c r="AR510" s="1"/>
      <c r="AS510" s="1"/>
      <c r="AT510" s="1"/>
      <c r="AU510" s="1"/>
      <c r="AV510" s="1"/>
      <c r="AW510" s="1"/>
      <c r="AX510" s="1"/>
      <c r="BA510" s="1"/>
      <c r="BC510" s="1"/>
      <c r="BD510" s="1"/>
      <c r="BE510" s="1"/>
      <c r="BF510" s="1"/>
      <c r="BG510" s="1"/>
      <c r="BH510" s="1"/>
      <c r="BI510" s="1"/>
      <c r="BJ510" s="1"/>
      <c r="BK510" s="1"/>
      <c r="BL510" s="1"/>
      <c r="BM510" s="1"/>
      <c r="BN510" s="1"/>
      <c r="BO510" s="1"/>
      <c r="BP510" s="1"/>
      <c r="BQ510" s="1"/>
      <c r="BR510" s="1"/>
      <c r="BS510" s="1"/>
      <c r="BT510" s="1"/>
      <c r="BU510" s="1"/>
      <c r="BV510" s="1"/>
      <c r="BW510" s="1"/>
      <c r="BX510" s="1"/>
      <c r="BY510" s="1"/>
      <c r="BZ510" s="1"/>
      <c r="CA510" s="1"/>
      <c r="CB510" s="1"/>
      <c r="CC510" s="1"/>
    </row>
    <row r="511" spans="1:81" x14ac:dyDescent="0.2">
      <c r="A511" s="1" t="s">
        <v>492</v>
      </c>
      <c r="B511" s="1" t="s">
        <v>28</v>
      </c>
      <c r="C511" s="1" t="s">
        <v>491</v>
      </c>
      <c r="D511" s="11" t="s">
        <v>56</v>
      </c>
      <c r="E511" s="20" t="s">
        <v>42</v>
      </c>
      <c r="F511" s="11">
        <v>3</v>
      </c>
      <c r="G511" s="8">
        <v>18.399999999999999</v>
      </c>
      <c r="H511" s="8" t="s">
        <v>11</v>
      </c>
      <c r="I511" s="8">
        <v>21.2</v>
      </c>
      <c r="J511" s="8" t="s">
        <v>11</v>
      </c>
      <c r="K511" s="1" t="s">
        <v>1</v>
      </c>
      <c r="L511" s="8" t="s">
        <v>11</v>
      </c>
      <c r="M511" s="1" t="s">
        <v>0</v>
      </c>
      <c r="N511" s="8" t="s">
        <v>2</v>
      </c>
      <c r="O511" s="8"/>
      <c r="Q511" s="11"/>
      <c r="R511" s="1" t="s">
        <v>8</v>
      </c>
      <c r="S511" s="1" t="s">
        <v>8</v>
      </c>
      <c r="T511" s="5" t="s">
        <v>8</v>
      </c>
      <c r="U511" s="5" t="s">
        <v>8</v>
      </c>
      <c r="V511" s="16" t="s">
        <v>56</v>
      </c>
      <c r="W511" s="8">
        <v>0</v>
      </c>
      <c r="X511" s="8">
        <v>0</v>
      </c>
      <c r="Y511" s="3" t="s">
        <v>9</v>
      </c>
      <c r="Z511" s="2" t="s">
        <v>9</v>
      </c>
      <c r="AA511" s="4" t="s">
        <v>490</v>
      </c>
      <c r="AB511" s="18">
        <v>80</v>
      </c>
      <c r="AC511" s="18" t="s">
        <v>19</v>
      </c>
      <c r="AD511" s="1"/>
      <c r="AE511" s="1"/>
      <c r="AF511" s="1"/>
      <c r="AG511" s="1"/>
      <c r="AH511" s="1"/>
      <c r="AI511" s="1"/>
      <c r="AJ511" s="1"/>
      <c r="AK511" s="1"/>
      <c r="AL511" s="1"/>
      <c r="AM511" s="1"/>
      <c r="AN511" s="1"/>
      <c r="AO511" s="1"/>
      <c r="AP511" s="1"/>
      <c r="AQ511" s="1"/>
      <c r="AR511" s="1"/>
      <c r="AS511" s="1"/>
      <c r="AT511" s="1"/>
      <c r="AU511" s="1"/>
      <c r="AV511" s="1"/>
      <c r="AW511" s="1"/>
      <c r="AX511" s="1"/>
      <c r="BA511" s="1"/>
      <c r="BC511" s="1"/>
      <c r="BD511" s="1"/>
      <c r="BE511" s="1"/>
      <c r="BF511" s="1"/>
      <c r="BG511" s="1"/>
      <c r="BH511" s="1"/>
      <c r="BI511" s="1"/>
      <c r="BJ511" s="1"/>
      <c r="BK511" s="1"/>
      <c r="BL511" s="1"/>
      <c r="BM511" s="1"/>
      <c r="BN511" s="1"/>
      <c r="BO511" s="1"/>
      <c r="BP511" s="1"/>
      <c r="BQ511" s="1"/>
      <c r="BR511" s="1"/>
      <c r="BS511" s="1"/>
      <c r="BT511" s="1"/>
      <c r="BU511" s="1"/>
      <c r="BV511" s="1"/>
      <c r="BW511" s="1"/>
      <c r="BX511" s="1"/>
      <c r="BY511" s="1"/>
      <c r="BZ511" s="1"/>
      <c r="CA511" s="1"/>
      <c r="CB511" s="1"/>
      <c r="CC511" s="1"/>
    </row>
    <row r="512" spans="1:81" x14ac:dyDescent="0.2">
      <c r="A512" s="1" t="s">
        <v>489</v>
      </c>
      <c r="B512" s="1" t="s">
        <v>28</v>
      </c>
      <c r="C512" s="1" t="s">
        <v>488</v>
      </c>
      <c r="D512" s="11" t="s">
        <v>56</v>
      </c>
      <c r="E512" s="11" t="s">
        <v>3</v>
      </c>
      <c r="F512" s="11">
        <v>13</v>
      </c>
      <c r="G512" s="8">
        <v>14.6</v>
      </c>
      <c r="H512" s="8" t="s">
        <v>11</v>
      </c>
      <c r="I512" s="8">
        <v>9</v>
      </c>
      <c r="J512" s="8" t="s">
        <v>11</v>
      </c>
      <c r="K512" s="1" t="s">
        <v>1</v>
      </c>
      <c r="L512" s="8" t="s">
        <v>11</v>
      </c>
      <c r="M512" s="1" t="s">
        <v>0</v>
      </c>
      <c r="N512" s="8" t="s">
        <v>11</v>
      </c>
      <c r="O512" s="8"/>
      <c r="Q512" s="11"/>
      <c r="R512" s="1" t="s">
        <v>8</v>
      </c>
      <c r="S512" s="1" t="s">
        <v>8</v>
      </c>
      <c r="T512" s="5" t="s">
        <v>182</v>
      </c>
      <c r="U512" s="1" t="s">
        <v>487</v>
      </c>
      <c r="V512" s="16" t="s">
        <v>56</v>
      </c>
      <c r="W512" s="8">
        <v>0</v>
      </c>
      <c r="X512" s="8">
        <v>1</v>
      </c>
      <c r="Z512" s="3" t="s">
        <v>9</v>
      </c>
      <c r="AA512" s="3" t="s">
        <v>408</v>
      </c>
      <c r="AB512" s="18">
        <v>65</v>
      </c>
      <c r="AC512" s="18" t="s">
        <v>181</v>
      </c>
      <c r="AD512" s="1"/>
      <c r="AE512" s="1"/>
      <c r="AF512" s="1"/>
      <c r="AG512" s="1"/>
      <c r="AH512" s="1"/>
      <c r="AI512" s="1"/>
      <c r="AJ512" s="1"/>
      <c r="AK512" s="1"/>
      <c r="AL512" s="1"/>
      <c r="AM512" s="1"/>
      <c r="AN512" s="1"/>
      <c r="AO512" s="1"/>
      <c r="AP512" s="1"/>
      <c r="AQ512" s="1"/>
      <c r="AR512" s="1"/>
      <c r="AS512" s="1"/>
      <c r="AT512" s="1"/>
      <c r="AU512" s="1"/>
      <c r="AV512" s="1"/>
      <c r="AW512" s="1"/>
      <c r="AX512" s="1"/>
      <c r="BA512" s="1"/>
      <c r="BC512" s="1"/>
      <c r="BD512" s="1"/>
      <c r="BE512" s="1"/>
      <c r="BF512" s="1"/>
      <c r="BG512" s="1"/>
      <c r="BH512" s="1"/>
      <c r="BI512" s="1"/>
      <c r="BJ512" s="1"/>
      <c r="BK512" s="1"/>
      <c r="BL512" s="1"/>
      <c r="BM512" s="1"/>
      <c r="BN512" s="1"/>
      <c r="BO512" s="1"/>
      <c r="BP512" s="1"/>
      <c r="BQ512" s="1"/>
      <c r="BR512" s="1"/>
      <c r="BS512" s="1"/>
      <c r="BT512" s="1"/>
      <c r="BU512" s="1"/>
      <c r="BV512" s="1"/>
      <c r="BW512" s="1"/>
      <c r="BX512" s="1"/>
      <c r="BY512" s="1"/>
      <c r="BZ512" s="1"/>
      <c r="CA512" s="1"/>
      <c r="CB512" s="1"/>
      <c r="CC512" s="1"/>
    </row>
    <row r="513" spans="1:81" x14ac:dyDescent="0.2">
      <c r="A513" s="1" t="s">
        <v>486</v>
      </c>
      <c r="B513" s="1" t="s">
        <v>28</v>
      </c>
      <c r="C513" s="1" t="s">
        <v>410</v>
      </c>
      <c r="D513" s="11" t="s">
        <v>56</v>
      </c>
      <c r="E513" s="11" t="s">
        <v>3</v>
      </c>
      <c r="F513" s="11">
        <v>23</v>
      </c>
      <c r="G513" s="8">
        <v>18.399999999999999</v>
      </c>
      <c r="H513" s="8" t="s">
        <v>11</v>
      </c>
      <c r="I513" s="8">
        <v>5.0999999999999996</v>
      </c>
      <c r="J513" s="8" t="s">
        <v>11</v>
      </c>
      <c r="K513" s="1" t="s">
        <v>1</v>
      </c>
      <c r="L513" s="8" t="s">
        <v>2</v>
      </c>
      <c r="M513" s="1" t="s">
        <v>0</v>
      </c>
      <c r="N513" s="8" t="s">
        <v>2</v>
      </c>
      <c r="O513" s="8"/>
      <c r="Q513" s="11"/>
      <c r="R513" s="1" t="s">
        <v>8</v>
      </c>
      <c r="S513" s="1" t="s">
        <v>8</v>
      </c>
      <c r="T513" s="1" t="s">
        <v>8</v>
      </c>
      <c r="U513" s="1" t="s">
        <v>298</v>
      </c>
      <c r="V513" s="16" t="s">
        <v>26</v>
      </c>
      <c r="W513" s="8" t="e">
        <v>#N/A</v>
      </c>
      <c r="X513" s="8" t="e">
        <v>#N/A</v>
      </c>
      <c r="Y513" s="3" t="s">
        <v>9</v>
      </c>
      <c r="AA513" s="2"/>
      <c r="AB513" s="18">
        <v>70</v>
      </c>
      <c r="AC513" s="18" t="s">
        <v>181</v>
      </c>
      <c r="AD513" s="1"/>
      <c r="AE513" s="1"/>
      <c r="AF513" s="1"/>
      <c r="AG513" s="1"/>
      <c r="AH513" s="1"/>
      <c r="AI513" s="1"/>
      <c r="AJ513" s="1"/>
      <c r="AK513" s="1"/>
      <c r="AL513" s="1"/>
      <c r="AM513" s="1"/>
      <c r="AN513" s="1"/>
      <c r="AO513" s="1"/>
      <c r="AP513" s="1"/>
      <c r="AQ513" s="1"/>
      <c r="AR513" s="1"/>
      <c r="AS513" s="1"/>
      <c r="AT513" s="1"/>
      <c r="AU513" s="1"/>
      <c r="AV513" s="1"/>
      <c r="AW513" s="1"/>
      <c r="AX513" s="1"/>
      <c r="BA513" s="1"/>
      <c r="BC513" s="1"/>
      <c r="BD513" s="1"/>
      <c r="BE513" s="1"/>
      <c r="BF513" s="1"/>
      <c r="BG513" s="1"/>
      <c r="BH513" s="1"/>
      <c r="BI513" s="1"/>
      <c r="BJ513" s="1"/>
      <c r="BK513" s="1"/>
      <c r="BL513" s="1"/>
      <c r="BM513" s="1"/>
      <c r="BN513" s="1"/>
      <c r="BO513" s="1"/>
      <c r="BP513" s="1"/>
      <c r="BQ513" s="1"/>
      <c r="BR513" s="1"/>
      <c r="BS513" s="1"/>
      <c r="BT513" s="1"/>
      <c r="BU513" s="1"/>
      <c r="BV513" s="1"/>
      <c r="BW513" s="1"/>
      <c r="BX513" s="1"/>
      <c r="BY513" s="1"/>
      <c r="BZ513" s="1"/>
      <c r="CA513" s="1"/>
      <c r="CB513" s="1"/>
      <c r="CC513" s="1"/>
    </row>
    <row r="514" spans="1:81" x14ac:dyDescent="0.2">
      <c r="A514" s="1" t="s">
        <v>485</v>
      </c>
      <c r="B514" s="1" t="s">
        <v>28</v>
      </c>
      <c r="C514" s="1" t="s">
        <v>376</v>
      </c>
      <c r="D514" s="11" t="s">
        <v>26</v>
      </c>
      <c r="E514" s="11" t="s">
        <v>3</v>
      </c>
      <c r="F514" s="11">
        <v>18</v>
      </c>
      <c r="G514" s="8">
        <v>4.7</v>
      </c>
      <c r="H514" s="8" t="s">
        <v>11</v>
      </c>
      <c r="I514" s="8">
        <v>32</v>
      </c>
      <c r="J514" s="8" t="s">
        <v>2</v>
      </c>
      <c r="K514" s="1" t="s">
        <v>1</v>
      </c>
      <c r="L514" s="8" t="s">
        <v>2</v>
      </c>
      <c r="M514" s="1" t="s">
        <v>0</v>
      </c>
      <c r="N514" s="8" t="s">
        <v>2</v>
      </c>
      <c r="O514" s="8"/>
      <c r="Q514" s="29" t="s">
        <v>484</v>
      </c>
      <c r="R514" s="1" t="s">
        <v>8</v>
      </c>
      <c r="S514" s="1" t="s">
        <v>8</v>
      </c>
      <c r="T514" s="5" t="s">
        <v>8</v>
      </c>
      <c r="U514" s="5" t="s">
        <v>8</v>
      </c>
      <c r="V514" s="28" t="s">
        <v>26</v>
      </c>
      <c r="W514" s="8">
        <v>0</v>
      </c>
      <c r="X514" s="8">
        <v>1</v>
      </c>
      <c r="AA514" s="2"/>
      <c r="AB514" s="18">
        <v>50</v>
      </c>
      <c r="AC514" s="18" t="s">
        <v>181</v>
      </c>
      <c r="AD514" s="1"/>
      <c r="AE514" s="1"/>
      <c r="AF514" s="1"/>
      <c r="AG514" s="1"/>
      <c r="AH514" s="1"/>
      <c r="AI514" s="1"/>
      <c r="AJ514" s="1"/>
      <c r="AK514" s="1"/>
      <c r="AL514" s="1"/>
      <c r="AM514" s="1"/>
      <c r="AN514" s="1"/>
      <c r="AO514" s="1"/>
      <c r="AP514" s="1"/>
      <c r="AQ514" s="1"/>
      <c r="AR514" s="1"/>
      <c r="AS514" s="1"/>
      <c r="AT514" s="1"/>
      <c r="AU514" s="1"/>
      <c r="AV514" s="1"/>
      <c r="AW514" s="1"/>
      <c r="AX514" s="1"/>
      <c r="BA514" s="1"/>
      <c r="BC514" s="1"/>
      <c r="BD514" s="1"/>
      <c r="BE514" s="1"/>
      <c r="BF514" s="1"/>
      <c r="BG514" s="1"/>
      <c r="BH514" s="1"/>
      <c r="BI514" s="1"/>
      <c r="BJ514" s="1"/>
      <c r="BK514" s="1"/>
      <c r="BL514" s="1"/>
      <c r="BM514" s="1"/>
      <c r="BN514" s="1"/>
      <c r="BO514" s="1"/>
      <c r="BP514" s="1"/>
      <c r="BQ514" s="1"/>
      <c r="BR514" s="1"/>
      <c r="BS514" s="1"/>
      <c r="BT514" s="1"/>
      <c r="BU514" s="1"/>
      <c r="BV514" s="1"/>
      <c r="BW514" s="1"/>
      <c r="BX514" s="1"/>
      <c r="BY514" s="1"/>
      <c r="BZ514" s="1"/>
      <c r="CA514" s="1"/>
      <c r="CB514" s="1"/>
      <c r="CC514" s="1"/>
    </row>
    <row r="515" spans="1:81" x14ac:dyDescent="0.2">
      <c r="A515" s="1" t="s">
        <v>483</v>
      </c>
      <c r="B515" s="1" t="s">
        <v>28</v>
      </c>
      <c r="C515" s="1" t="s">
        <v>482</v>
      </c>
      <c r="D515" s="11" t="s">
        <v>26</v>
      </c>
      <c r="E515" s="11" t="s">
        <v>3</v>
      </c>
      <c r="F515" s="11">
        <v>12</v>
      </c>
      <c r="G515" s="8">
        <v>33.1</v>
      </c>
      <c r="H515" s="8" t="s">
        <v>2</v>
      </c>
      <c r="I515" s="8">
        <v>4.9000000000000004</v>
      </c>
      <c r="J515" s="8" t="s">
        <v>11</v>
      </c>
      <c r="K515" s="1" t="s">
        <v>1</v>
      </c>
      <c r="L515" s="8" t="s">
        <v>2</v>
      </c>
      <c r="M515" s="1" t="s">
        <v>0</v>
      </c>
      <c r="N515" s="8" t="s">
        <v>2</v>
      </c>
      <c r="O515" s="8"/>
      <c r="Q515" s="11"/>
      <c r="R515" s="1" t="s">
        <v>8</v>
      </c>
      <c r="S515" s="1" t="s">
        <v>8</v>
      </c>
      <c r="T515" s="5" t="s">
        <v>182</v>
      </c>
      <c r="U515" s="1" t="s">
        <v>293</v>
      </c>
      <c r="V515" s="16" t="s">
        <v>26</v>
      </c>
      <c r="W515" s="8">
        <v>0</v>
      </c>
      <c r="X515" s="8">
        <v>0</v>
      </c>
      <c r="AA515" s="2"/>
      <c r="AB515" s="18">
        <v>35</v>
      </c>
      <c r="AC515" s="18" t="s">
        <v>181</v>
      </c>
      <c r="AD515" s="1"/>
      <c r="AE515" s="1"/>
      <c r="AF515" s="1"/>
      <c r="AG515" s="1"/>
      <c r="AH515" s="1"/>
      <c r="AI515" s="1"/>
      <c r="AJ515" s="1"/>
      <c r="AK515" s="1"/>
      <c r="AL515" s="1"/>
      <c r="AM515" s="1"/>
      <c r="AN515" s="1"/>
      <c r="AO515" s="1"/>
      <c r="AP515" s="1"/>
      <c r="AQ515" s="1"/>
      <c r="AR515" s="1"/>
      <c r="AS515" s="1"/>
      <c r="AT515" s="1"/>
      <c r="AU515" s="1"/>
      <c r="AV515" s="1"/>
      <c r="AW515" s="1"/>
      <c r="AX515" s="1"/>
      <c r="BA515" s="1"/>
      <c r="BC515" s="1"/>
      <c r="BD515" s="1"/>
      <c r="BE515" s="1"/>
      <c r="BF515" s="1"/>
      <c r="BG515" s="1"/>
      <c r="BH515" s="1"/>
      <c r="BI515" s="1"/>
      <c r="BJ515" s="1"/>
      <c r="BK515" s="1"/>
      <c r="BL515" s="1"/>
      <c r="BM515" s="1"/>
      <c r="BN515" s="1"/>
      <c r="BO515" s="1"/>
      <c r="BP515" s="1"/>
      <c r="BQ515" s="1"/>
      <c r="BR515" s="1"/>
      <c r="BS515" s="1"/>
      <c r="BT515" s="1"/>
      <c r="BU515" s="1"/>
      <c r="BV515" s="1"/>
      <c r="BW515" s="1"/>
      <c r="BX515" s="1"/>
      <c r="BY515" s="1"/>
      <c r="BZ515" s="1"/>
      <c r="CA515" s="1"/>
      <c r="CB515" s="1"/>
      <c r="CC515" s="1"/>
    </row>
    <row r="516" spans="1:81" x14ac:dyDescent="0.2">
      <c r="A516" s="1" t="s">
        <v>481</v>
      </c>
      <c r="B516" s="1" t="s">
        <v>28</v>
      </c>
      <c r="C516" s="1" t="s">
        <v>480</v>
      </c>
      <c r="D516" s="11" t="s">
        <v>26</v>
      </c>
      <c r="E516" s="11" t="s">
        <v>3</v>
      </c>
      <c r="F516" s="11">
        <v>20</v>
      </c>
      <c r="G516" s="8">
        <v>22.7</v>
      </c>
      <c r="H516" s="8" t="s">
        <v>11</v>
      </c>
      <c r="I516" s="8">
        <v>2.5</v>
      </c>
      <c r="J516" s="8" t="s">
        <v>11</v>
      </c>
      <c r="K516" s="1" t="s">
        <v>378</v>
      </c>
      <c r="L516" s="8" t="s">
        <v>2</v>
      </c>
      <c r="M516" s="1" t="s">
        <v>441</v>
      </c>
      <c r="N516" s="8" t="s">
        <v>2</v>
      </c>
      <c r="O516" s="8"/>
      <c r="Q516" s="11"/>
      <c r="R516" s="1" t="s">
        <v>8</v>
      </c>
      <c r="S516" s="1" t="s">
        <v>8</v>
      </c>
      <c r="T516" s="5" t="s">
        <v>244</v>
      </c>
      <c r="U516" s="1" t="s">
        <v>167</v>
      </c>
      <c r="V516" s="16" t="s">
        <v>56</v>
      </c>
      <c r="W516" s="8">
        <v>0</v>
      </c>
      <c r="X516" s="8">
        <v>0</v>
      </c>
      <c r="AA516" s="2"/>
      <c r="AB516" s="18">
        <v>92</v>
      </c>
      <c r="AC516" s="18" t="s">
        <v>181</v>
      </c>
      <c r="AD516" s="1"/>
      <c r="AE516" s="1"/>
      <c r="AF516" s="1"/>
      <c r="AG516" s="1"/>
      <c r="AH516" s="1"/>
      <c r="AI516" s="1"/>
      <c r="AJ516" s="1"/>
      <c r="AK516" s="1"/>
      <c r="AL516" s="1"/>
      <c r="AM516" s="1"/>
      <c r="AN516" s="1"/>
      <c r="AO516" s="1"/>
      <c r="AP516" s="1"/>
      <c r="AQ516" s="1"/>
      <c r="AR516" s="1"/>
      <c r="AS516" s="1"/>
      <c r="AT516" s="1"/>
      <c r="AU516" s="1"/>
      <c r="AV516" s="1"/>
      <c r="AW516" s="1"/>
      <c r="AX516" s="1"/>
      <c r="BA516" s="1"/>
      <c r="BC516" s="1"/>
      <c r="BD516" s="1"/>
      <c r="BE516" s="1"/>
      <c r="BF516" s="1"/>
      <c r="BG516" s="1"/>
      <c r="BH516" s="1"/>
      <c r="BI516" s="1"/>
      <c r="BJ516" s="1"/>
      <c r="BK516" s="1"/>
      <c r="BL516" s="1"/>
      <c r="BM516" s="1"/>
      <c r="BN516" s="1"/>
      <c r="BO516" s="1"/>
      <c r="BP516" s="1"/>
      <c r="BQ516" s="1"/>
      <c r="BR516" s="1"/>
      <c r="BS516" s="1"/>
      <c r="BT516" s="1"/>
      <c r="BU516" s="1"/>
      <c r="BV516" s="1"/>
      <c r="BW516" s="1"/>
      <c r="BX516" s="1"/>
      <c r="BY516" s="1"/>
      <c r="BZ516" s="1"/>
      <c r="CA516" s="1"/>
      <c r="CB516" s="1"/>
      <c r="CC516" s="1"/>
    </row>
    <row r="517" spans="1:81" x14ac:dyDescent="0.2">
      <c r="A517" s="1" t="s">
        <v>479</v>
      </c>
      <c r="B517" s="1" t="s">
        <v>28</v>
      </c>
      <c r="C517" s="1" t="s">
        <v>450</v>
      </c>
      <c r="D517" s="11" t="s">
        <v>56</v>
      </c>
      <c r="E517" s="11" t="s">
        <v>3</v>
      </c>
      <c r="F517" s="11">
        <v>17</v>
      </c>
      <c r="G517" s="8">
        <v>13.2</v>
      </c>
      <c r="H517" s="8" t="s">
        <v>11</v>
      </c>
      <c r="I517" s="8">
        <v>93.7</v>
      </c>
      <c r="J517" s="8" t="s">
        <v>2</v>
      </c>
      <c r="K517" s="1" t="s">
        <v>1</v>
      </c>
      <c r="L517" s="8" t="s">
        <v>2</v>
      </c>
      <c r="M517" s="1" t="s">
        <v>0</v>
      </c>
      <c r="N517" s="8" t="s">
        <v>2</v>
      </c>
      <c r="O517" s="8"/>
      <c r="Q517" s="11"/>
      <c r="R517" s="1" t="s">
        <v>8</v>
      </c>
      <c r="S517" s="1" t="s">
        <v>8</v>
      </c>
      <c r="T517" s="5" t="s">
        <v>182</v>
      </c>
      <c r="U517" s="5" t="s">
        <v>8</v>
      </c>
      <c r="V517" s="16" t="s">
        <v>26</v>
      </c>
      <c r="W517" s="8">
        <v>1</v>
      </c>
      <c r="X517" s="8">
        <v>0</v>
      </c>
      <c r="AA517" s="2"/>
      <c r="AB517" s="18">
        <v>32</v>
      </c>
      <c r="AC517" s="18" t="s">
        <v>181</v>
      </c>
      <c r="AD517" s="1"/>
      <c r="AE517" s="1"/>
      <c r="AF517" s="1"/>
      <c r="AG517" s="1"/>
      <c r="AH517" s="1"/>
      <c r="AI517" s="1"/>
      <c r="AJ517" s="1"/>
      <c r="AK517" s="1"/>
      <c r="AL517" s="1"/>
      <c r="AM517" s="1"/>
      <c r="AN517" s="1"/>
      <c r="AO517" s="1"/>
      <c r="AP517" s="1"/>
      <c r="AQ517" s="1"/>
      <c r="AR517" s="1"/>
      <c r="AS517" s="1"/>
      <c r="AT517" s="1"/>
      <c r="AU517" s="1"/>
      <c r="AV517" s="1"/>
      <c r="AW517" s="1"/>
      <c r="AX517" s="1"/>
      <c r="BA517" s="1"/>
      <c r="BC517" s="1"/>
      <c r="BD517" s="1"/>
      <c r="BE517" s="1"/>
      <c r="BF517" s="1"/>
      <c r="BG517" s="1"/>
      <c r="BH517" s="1"/>
      <c r="BI517" s="1"/>
      <c r="BJ517" s="1"/>
      <c r="BK517" s="1"/>
      <c r="BL517" s="1"/>
      <c r="BM517" s="1"/>
      <c r="BN517" s="1"/>
      <c r="BO517" s="1"/>
      <c r="BP517" s="1"/>
      <c r="BQ517" s="1"/>
      <c r="BR517" s="1"/>
      <c r="BS517" s="1"/>
      <c r="BT517" s="1"/>
      <c r="BU517" s="1"/>
      <c r="BV517" s="1"/>
      <c r="BW517" s="1"/>
      <c r="BX517" s="1"/>
      <c r="BY517" s="1"/>
      <c r="BZ517" s="1"/>
      <c r="CA517" s="1"/>
      <c r="CB517" s="1"/>
      <c r="CC517" s="1"/>
    </row>
    <row r="518" spans="1:81" x14ac:dyDescent="0.2">
      <c r="A518" s="1" t="s">
        <v>478</v>
      </c>
      <c r="B518" s="1" t="s">
        <v>28</v>
      </c>
      <c r="C518" s="1" t="s">
        <v>220</v>
      </c>
      <c r="D518" s="11" t="s">
        <v>26</v>
      </c>
      <c r="E518" s="11" t="s">
        <v>3</v>
      </c>
      <c r="F518" s="11">
        <v>17</v>
      </c>
      <c r="G518" s="8">
        <v>453.1</v>
      </c>
      <c r="H518" s="8" t="s">
        <v>2</v>
      </c>
      <c r="I518" s="8">
        <v>295.39999999999998</v>
      </c>
      <c r="J518" s="8" t="s">
        <v>2</v>
      </c>
      <c r="K518" s="1" t="s">
        <v>1</v>
      </c>
      <c r="L518" s="8" t="s">
        <v>2</v>
      </c>
      <c r="M518" s="1" t="s">
        <v>0</v>
      </c>
      <c r="N518" s="8" t="s">
        <v>2</v>
      </c>
      <c r="O518" s="8"/>
      <c r="Q518" s="11"/>
      <c r="R518" s="1" t="s">
        <v>210</v>
      </c>
      <c r="S518" s="1" t="s">
        <v>8</v>
      </c>
      <c r="T518" s="5" t="s">
        <v>8</v>
      </c>
      <c r="U518" s="5" t="s">
        <v>8</v>
      </c>
      <c r="V518" s="16" t="s">
        <v>26</v>
      </c>
      <c r="W518" s="8" t="e">
        <v>#N/A</v>
      </c>
      <c r="X518" s="8" t="e">
        <v>#N/A</v>
      </c>
      <c r="AA518" s="2"/>
      <c r="AB518" s="18">
        <v>72</v>
      </c>
      <c r="AC518" s="18" t="s">
        <v>19</v>
      </c>
      <c r="AD518" s="1"/>
      <c r="AE518" s="1"/>
      <c r="AF518" s="1"/>
      <c r="AG518" s="1"/>
      <c r="AH518" s="1"/>
      <c r="AI518" s="1"/>
      <c r="AJ518" s="1"/>
      <c r="AK518" s="1"/>
      <c r="AL518" s="1"/>
      <c r="AM518" s="1"/>
      <c r="AN518" s="1"/>
      <c r="AO518" s="1"/>
      <c r="AP518" s="1"/>
      <c r="AQ518" s="1"/>
      <c r="AR518" s="1"/>
      <c r="AS518" s="1"/>
      <c r="AT518" s="1"/>
      <c r="AU518" s="1"/>
      <c r="AV518" s="1"/>
      <c r="AW518" s="1"/>
      <c r="AX518" s="1"/>
      <c r="BA518" s="1"/>
      <c r="BC518" s="1"/>
      <c r="BD518" s="1"/>
      <c r="BE518" s="1"/>
      <c r="BF518" s="1"/>
      <c r="BG518" s="1"/>
      <c r="BH518" s="1"/>
      <c r="BI518" s="1"/>
      <c r="BJ518" s="1"/>
      <c r="BK518" s="1"/>
      <c r="BL518" s="1"/>
      <c r="BM518" s="1"/>
      <c r="BN518" s="1"/>
      <c r="BO518" s="1"/>
      <c r="BP518" s="1"/>
      <c r="BQ518" s="1"/>
      <c r="BR518" s="1"/>
      <c r="BS518" s="1"/>
      <c r="BT518" s="1"/>
      <c r="BU518" s="1"/>
      <c r="BV518" s="1"/>
      <c r="BW518" s="1"/>
      <c r="BX518" s="1"/>
      <c r="BY518" s="1"/>
      <c r="BZ518" s="1"/>
      <c r="CA518" s="1"/>
      <c r="CB518" s="1"/>
      <c r="CC518" s="1"/>
    </row>
    <row r="519" spans="1:81" x14ac:dyDescent="0.2">
      <c r="A519" s="1" t="s">
        <v>477</v>
      </c>
      <c r="B519" s="1" t="s">
        <v>28</v>
      </c>
      <c r="C519" s="1" t="s">
        <v>476</v>
      </c>
      <c r="D519" s="11" t="s">
        <v>26</v>
      </c>
      <c r="E519" s="11" t="s">
        <v>3</v>
      </c>
      <c r="F519" s="11">
        <v>12</v>
      </c>
      <c r="G519" s="8">
        <v>117.6</v>
      </c>
      <c r="H519" s="8" t="s">
        <v>2</v>
      </c>
      <c r="I519" s="8">
        <v>7.1</v>
      </c>
      <c r="J519" s="8" t="s">
        <v>11</v>
      </c>
      <c r="K519" s="1" t="s">
        <v>1</v>
      </c>
      <c r="L519" s="8" t="e">
        <v>#N/A</v>
      </c>
      <c r="M519" s="1" t="s">
        <v>0</v>
      </c>
      <c r="N519" s="8" t="e">
        <v>#N/A</v>
      </c>
      <c r="O519" s="8"/>
      <c r="Q519" s="11"/>
      <c r="R519" s="1" t="s">
        <v>8</v>
      </c>
      <c r="S519" s="1" t="s">
        <v>8</v>
      </c>
      <c r="T519" s="5" t="s">
        <v>127</v>
      </c>
      <c r="U519" s="5" t="s">
        <v>8</v>
      </c>
      <c r="V519" s="16" t="s">
        <v>26</v>
      </c>
      <c r="W519" s="8" t="e">
        <v>#N/A</v>
      </c>
      <c r="X519" s="8" t="e">
        <v>#N/A</v>
      </c>
      <c r="AA519" s="2"/>
      <c r="AB519" s="18">
        <v>77</v>
      </c>
      <c r="AC519" s="18" t="s">
        <v>181</v>
      </c>
      <c r="AD519" s="1"/>
      <c r="AE519" s="1"/>
      <c r="AF519" s="1"/>
      <c r="AG519" s="1"/>
      <c r="AH519" s="1"/>
      <c r="AI519" s="1"/>
      <c r="AJ519" s="1"/>
      <c r="AK519" s="1"/>
      <c r="AL519" s="1"/>
      <c r="AM519" s="1"/>
      <c r="AN519" s="1"/>
      <c r="AO519" s="1"/>
      <c r="AP519" s="1"/>
      <c r="AQ519" s="1"/>
      <c r="AR519" s="1"/>
      <c r="AS519" s="1"/>
      <c r="AT519" s="1"/>
      <c r="AU519" s="1"/>
      <c r="AV519" s="1"/>
      <c r="AW519" s="1"/>
      <c r="AX519" s="1"/>
      <c r="BA519" s="1"/>
      <c r="BC519" s="1"/>
      <c r="BD519" s="1"/>
      <c r="BE519" s="1"/>
      <c r="BF519" s="1"/>
      <c r="BG519" s="1"/>
      <c r="BH519" s="1"/>
      <c r="BI519" s="1"/>
      <c r="BJ519" s="1"/>
      <c r="BK519" s="1"/>
      <c r="BL519" s="1"/>
      <c r="BM519" s="1"/>
      <c r="BN519" s="1"/>
      <c r="BO519" s="1"/>
      <c r="BP519" s="1"/>
      <c r="BQ519" s="1"/>
      <c r="BR519" s="1"/>
      <c r="BS519" s="1"/>
      <c r="BT519" s="1"/>
      <c r="BU519" s="1"/>
      <c r="BV519" s="1"/>
      <c r="BW519" s="1"/>
      <c r="BX519" s="1"/>
      <c r="BY519" s="1"/>
      <c r="BZ519" s="1"/>
      <c r="CA519" s="1"/>
      <c r="CB519" s="1"/>
      <c r="CC519" s="1"/>
    </row>
    <row r="520" spans="1:81" x14ac:dyDescent="0.2">
      <c r="A520" s="1" t="s">
        <v>475</v>
      </c>
      <c r="B520" s="1" t="s">
        <v>28</v>
      </c>
      <c r="C520" s="1" t="s">
        <v>453</v>
      </c>
      <c r="D520" s="11" t="s">
        <v>26</v>
      </c>
      <c r="E520" s="11" t="s">
        <v>3</v>
      </c>
      <c r="F520" s="11">
        <v>11</v>
      </c>
      <c r="G520" s="8">
        <v>76.5</v>
      </c>
      <c r="H520" s="8" t="s">
        <v>2</v>
      </c>
      <c r="I520" s="8">
        <v>207.2</v>
      </c>
      <c r="J520" s="8" t="s">
        <v>2</v>
      </c>
      <c r="K520" s="1" t="s">
        <v>1</v>
      </c>
      <c r="L520" s="8" t="s">
        <v>2</v>
      </c>
      <c r="M520" s="1" t="s">
        <v>0</v>
      </c>
      <c r="N520" s="8" t="s">
        <v>2</v>
      </c>
      <c r="O520" s="8"/>
      <c r="Q520" s="11"/>
      <c r="R520" s="1" t="s">
        <v>263</v>
      </c>
      <c r="S520" s="1" t="s">
        <v>8</v>
      </c>
      <c r="T520" s="5" t="s">
        <v>8</v>
      </c>
      <c r="U520" s="5" t="s">
        <v>8</v>
      </c>
      <c r="V520" s="16" t="s">
        <v>56</v>
      </c>
      <c r="W520" s="8" t="e">
        <v>#N/A</v>
      </c>
      <c r="X520" s="8" t="e">
        <v>#N/A</v>
      </c>
      <c r="AA520" s="2"/>
      <c r="AB520" s="18">
        <v>35</v>
      </c>
      <c r="AC520" s="18" t="s">
        <v>181</v>
      </c>
      <c r="AD520" s="1"/>
      <c r="AE520" s="1"/>
      <c r="AF520" s="1"/>
      <c r="AG520" s="1"/>
      <c r="AH520" s="1"/>
      <c r="AI520" s="1"/>
      <c r="AJ520" s="1"/>
      <c r="AK520" s="1"/>
      <c r="AL520" s="1"/>
      <c r="AM520" s="1"/>
      <c r="AN520" s="1"/>
      <c r="AO520" s="1"/>
      <c r="AP520" s="1"/>
      <c r="AQ520" s="1"/>
      <c r="AR520" s="1"/>
      <c r="AS520" s="1"/>
      <c r="AT520" s="1"/>
      <c r="AU520" s="1"/>
      <c r="AV520" s="1"/>
      <c r="AW520" s="1"/>
      <c r="AX520" s="1"/>
      <c r="BA520" s="1"/>
      <c r="BC520" s="1"/>
      <c r="BD520" s="1"/>
      <c r="BE520" s="1"/>
      <c r="BF520" s="1"/>
      <c r="BG520" s="1"/>
      <c r="BH520" s="1"/>
      <c r="BI520" s="1"/>
      <c r="BJ520" s="1"/>
      <c r="BK520" s="1"/>
      <c r="BL520" s="1"/>
      <c r="BM520" s="1"/>
      <c r="BN520" s="1"/>
      <c r="BO520" s="1"/>
      <c r="BP520" s="1"/>
      <c r="BQ520" s="1"/>
      <c r="BR520" s="1"/>
      <c r="BS520" s="1"/>
      <c r="BT520" s="1"/>
      <c r="BU520" s="1"/>
      <c r="BV520" s="1"/>
      <c r="BW520" s="1"/>
      <c r="BX520" s="1"/>
      <c r="BY520" s="1"/>
      <c r="BZ520" s="1"/>
      <c r="CA520" s="1"/>
      <c r="CB520" s="1"/>
      <c r="CC520" s="1"/>
    </row>
    <row r="521" spans="1:81" x14ac:dyDescent="0.2">
      <c r="A521" s="1" t="s">
        <v>474</v>
      </c>
      <c r="B521" s="1" t="s">
        <v>28</v>
      </c>
      <c r="C521" s="1" t="s">
        <v>473</v>
      </c>
      <c r="D521" s="11" t="s">
        <v>56</v>
      </c>
      <c r="E521" s="11" t="s">
        <v>3</v>
      </c>
      <c r="F521" s="11">
        <v>8</v>
      </c>
      <c r="G521" s="8">
        <v>53.5</v>
      </c>
      <c r="H521" s="8" t="s">
        <v>2</v>
      </c>
      <c r="I521" s="8">
        <v>19.2</v>
      </c>
      <c r="J521" s="8" t="s">
        <v>11</v>
      </c>
      <c r="K521" s="1" t="s">
        <v>1</v>
      </c>
      <c r="L521" s="8" t="s">
        <v>2</v>
      </c>
      <c r="M521" s="1" t="s">
        <v>0</v>
      </c>
      <c r="N521" s="8" t="s">
        <v>2</v>
      </c>
      <c r="O521" s="8"/>
      <c r="Q521" s="11"/>
      <c r="R521" s="1" t="s">
        <v>8</v>
      </c>
      <c r="S521" s="1" t="s">
        <v>8</v>
      </c>
      <c r="T521" s="5" t="s">
        <v>8</v>
      </c>
      <c r="U521" s="5" t="s">
        <v>8</v>
      </c>
      <c r="V521" s="16" t="s">
        <v>56</v>
      </c>
      <c r="W521" s="8">
        <v>0</v>
      </c>
      <c r="X521" s="8">
        <v>0</v>
      </c>
      <c r="AA521" s="2"/>
      <c r="AB521" s="18">
        <v>85</v>
      </c>
      <c r="AC521" s="18" t="s">
        <v>19</v>
      </c>
      <c r="AD521" s="1"/>
      <c r="AE521" s="1"/>
      <c r="AF521" s="1"/>
      <c r="AG521" s="1"/>
      <c r="AH521" s="1"/>
      <c r="AI521" s="1"/>
      <c r="AJ521" s="1"/>
      <c r="AK521" s="1"/>
      <c r="AL521" s="1"/>
      <c r="AM521" s="1"/>
      <c r="AN521" s="1"/>
      <c r="AO521" s="1"/>
      <c r="AP521" s="1"/>
      <c r="AQ521" s="1"/>
      <c r="AR521" s="1"/>
      <c r="AS521" s="1"/>
      <c r="AT521" s="1"/>
      <c r="AU521" s="1"/>
      <c r="AV521" s="1"/>
      <c r="AW521" s="1"/>
      <c r="AX521" s="1"/>
      <c r="BA521" s="1"/>
      <c r="BC521" s="1"/>
      <c r="BD521" s="1"/>
      <c r="BE521" s="1"/>
      <c r="BF521" s="1"/>
      <c r="BG521" s="1"/>
      <c r="BH521" s="1"/>
      <c r="BI521" s="1"/>
      <c r="BJ521" s="1"/>
      <c r="BK521" s="1"/>
      <c r="BL521" s="1"/>
      <c r="BM521" s="1"/>
      <c r="BN521" s="1"/>
      <c r="BO521" s="1"/>
      <c r="BP521" s="1"/>
      <c r="BQ521" s="1"/>
      <c r="BR521" s="1"/>
      <c r="BS521" s="1"/>
      <c r="BT521" s="1"/>
      <c r="BU521" s="1"/>
      <c r="BV521" s="1"/>
      <c r="BW521" s="1"/>
      <c r="BX521" s="1"/>
      <c r="BY521" s="1"/>
      <c r="BZ521" s="1"/>
      <c r="CA521" s="1"/>
      <c r="CB521" s="1"/>
      <c r="CC521" s="1"/>
    </row>
    <row r="522" spans="1:81" x14ac:dyDescent="0.2">
      <c r="A522" s="1" t="s">
        <v>472</v>
      </c>
      <c r="B522" s="1" t="s">
        <v>28</v>
      </c>
      <c r="C522" s="1" t="s">
        <v>238</v>
      </c>
      <c r="D522" s="11" t="s">
        <v>56</v>
      </c>
      <c r="E522" s="20" t="s">
        <v>42</v>
      </c>
      <c r="F522" s="11">
        <v>5</v>
      </c>
      <c r="G522" s="8">
        <v>13.5</v>
      </c>
      <c r="H522" s="8" t="s">
        <v>11</v>
      </c>
      <c r="I522" s="8">
        <v>30.1</v>
      </c>
      <c r="J522" s="8" t="s">
        <v>2</v>
      </c>
      <c r="K522" s="1" t="s">
        <v>1</v>
      </c>
      <c r="L522" s="8" t="s">
        <v>11</v>
      </c>
      <c r="M522" s="1" t="s">
        <v>0</v>
      </c>
      <c r="N522" s="8" t="s">
        <v>2</v>
      </c>
      <c r="O522" s="8"/>
      <c r="Q522" s="11"/>
      <c r="R522" s="1" t="s">
        <v>8</v>
      </c>
      <c r="S522" s="1" t="s">
        <v>8</v>
      </c>
      <c r="T522" s="5" t="s">
        <v>249</v>
      </c>
      <c r="U522" s="5" t="s">
        <v>8</v>
      </c>
      <c r="V522" s="16" t="s">
        <v>56</v>
      </c>
      <c r="W522" s="8">
        <v>0</v>
      </c>
      <c r="X522" s="8">
        <v>0</v>
      </c>
      <c r="Y522" s="3" t="s">
        <v>9</v>
      </c>
      <c r="AA522" s="2"/>
      <c r="AB522" s="18">
        <v>73</v>
      </c>
      <c r="AC522" s="18" t="s">
        <v>19</v>
      </c>
      <c r="AD522" s="1"/>
      <c r="AE522" s="1"/>
      <c r="AF522" s="1"/>
      <c r="AG522" s="1"/>
      <c r="AH522" s="1"/>
      <c r="AI522" s="1"/>
      <c r="AJ522" s="1"/>
      <c r="AK522" s="1"/>
      <c r="AL522" s="1"/>
      <c r="AM522" s="1"/>
      <c r="AN522" s="1"/>
      <c r="AO522" s="1"/>
      <c r="AP522" s="1"/>
      <c r="AQ522" s="1"/>
      <c r="AR522" s="1"/>
      <c r="AS522" s="1"/>
      <c r="AT522" s="1"/>
      <c r="AU522" s="1"/>
      <c r="AV522" s="1"/>
      <c r="AW522" s="1"/>
      <c r="AX522" s="1"/>
      <c r="BA522" s="1"/>
      <c r="BC522" s="1"/>
      <c r="BD522" s="1"/>
      <c r="BE522" s="1"/>
      <c r="BF522" s="1"/>
      <c r="BG522" s="1"/>
      <c r="BH522" s="1"/>
      <c r="BI522" s="1"/>
      <c r="BJ522" s="1"/>
      <c r="BK522" s="1"/>
      <c r="BL522" s="1"/>
      <c r="BM522" s="1"/>
      <c r="BN522" s="1"/>
      <c r="BO522" s="1"/>
      <c r="BP522" s="1"/>
      <c r="BQ522" s="1"/>
      <c r="BR522" s="1"/>
      <c r="BS522" s="1"/>
      <c r="BT522" s="1"/>
      <c r="BU522" s="1"/>
      <c r="BV522" s="1"/>
      <c r="BW522" s="1"/>
      <c r="BX522" s="1"/>
      <c r="BY522" s="1"/>
      <c r="BZ522" s="1"/>
      <c r="CA522" s="1"/>
      <c r="CB522" s="1"/>
      <c r="CC522" s="1"/>
    </row>
    <row r="523" spans="1:81" x14ac:dyDescent="0.2">
      <c r="A523" s="1" t="s">
        <v>471</v>
      </c>
      <c r="B523" s="1" t="s">
        <v>28</v>
      </c>
      <c r="C523" s="1" t="s">
        <v>274</v>
      </c>
      <c r="D523" s="11" t="s">
        <v>56</v>
      </c>
      <c r="E523" s="11" t="s">
        <v>3</v>
      </c>
      <c r="F523" s="11">
        <v>13</v>
      </c>
      <c r="G523" s="8">
        <v>217.3</v>
      </c>
      <c r="H523" s="8" t="s">
        <v>2</v>
      </c>
      <c r="I523" s="8">
        <v>278.60000000000002</v>
      </c>
      <c r="J523" s="8" t="s">
        <v>2</v>
      </c>
      <c r="K523" s="1" t="s">
        <v>1</v>
      </c>
      <c r="L523" s="8" t="s">
        <v>2</v>
      </c>
      <c r="M523" s="1" t="s">
        <v>0</v>
      </c>
      <c r="N523" s="8" t="s">
        <v>2</v>
      </c>
      <c r="O523" s="8"/>
      <c r="Q523" s="11"/>
      <c r="R523" s="1" t="s">
        <v>8</v>
      </c>
      <c r="S523" s="1" t="s">
        <v>8</v>
      </c>
      <c r="T523" s="5" t="s">
        <v>8</v>
      </c>
      <c r="U523" s="5" t="s">
        <v>8</v>
      </c>
      <c r="V523" s="16" t="s">
        <v>56</v>
      </c>
      <c r="W523" s="8">
        <v>0</v>
      </c>
      <c r="X523" s="8">
        <v>0</v>
      </c>
      <c r="Z523" s="2" t="s">
        <v>9</v>
      </c>
      <c r="AA523" s="4" t="s">
        <v>470</v>
      </c>
      <c r="AB523" s="18">
        <v>53</v>
      </c>
      <c r="AC523" s="18" t="s">
        <v>181</v>
      </c>
      <c r="AD523" s="1"/>
      <c r="AE523" s="1"/>
      <c r="AF523" s="1"/>
      <c r="AG523" s="1"/>
      <c r="AH523" s="1"/>
      <c r="AI523" s="1"/>
      <c r="AJ523" s="1"/>
      <c r="AK523" s="1"/>
      <c r="AL523" s="1"/>
      <c r="AM523" s="1"/>
      <c r="AN523" s="1"/>
      <c r="AO523" s="1"/>
      <c r="AP523" s="1"/>
      <c r="AQ523" s="1"/>
      <c r="AR523" s="1"/>
      <c r="AS523" s="1"/>
      <c r="AT523" s="1"/>
      <c r="AU523" s="1"/>
      <c r="AV523" s="1"/>
      <c r="AW523" s="1"/>
      <c r="AX523" s="1"/>
      <c r="BA523" s="1"/>
      <c r="BC523" s="1"/>
      <c r="BD523" s="1"/>
      <c r="BE523" s="1"/>
      <c r="BF523" s="1"/>
      <c r="BG523" s="1"/>
      <c r="BH523" s="1"/>
      <c r="BI523" s="1"/>
      <c r="BJ523" s="1"/>
      <c r="BK523" s="1"/>
      <c r="BL523" s="1"/>
      <c r="BM523" s="1"/>
      <c r="BN523" s="1"/>
      <c r="BO523" s="1"/>
      <c r="BP523" s="1"/>
      <c r="BQ523" s="1"/>
      <c r="BR523" s="1"/>
      <c r="BS523" s="1"/>
      <c r="BT523" s="1"/>
      <c r="BU523" s="1"/>
      <c r="BV523" s="1"/>
      <c r="BW523" s="1"/>
      <c r="BX523" s="1"/>
      <c r="BY523" s="1"/>
      <c r="BZ523" s="1"/>
      <c r="CA523" s="1"/>
      <c r="CB523" s="1"/>
      <c r="CC523" s="1"/>
    </row>
    <row r="524" spans="1:81" x14ac:dyDescent="0.2">
      <c r="A524" s="1" t="s">
        <v>469</v>
      </c>
      <c r="B524" s="1" t="s">
        <v>28</v>
      </c>
      <c r="C524" s="1" t="s">
        <v>468</v>
      </c>
      <c r="D524" s="11" t="s">
        <v>56</v>
      </c>
      <c r="E524" s="11" t="s">
        <v>3</v>
      </c>
      <c r="F524" s="11">
        <v>9</v>
      </c>
      <c r="G524" s="8">
        <v>63.5</v>
      </c>
      <c r="H524" s="8" t="s">
        <v>2</v>
      </c>
      <c r="I524" s="8">
        <v>10.6</v>
      </c>
      <c r="J524" s="8" t="s">
        <v>11</v>
      </c>
      <c r="K524" s="1" t="s">
        <v>1</v>
      </c>
      <c r="L524" s="8" t="s">
        <v>11</v>
      </c>
      <c r="M524" s="1" t="s">
        <v>0</v>
      </c>
      <c r="N524" s="8" t="s">
        <v>11</v>
      </c>
      <c r="O524" s="8"/>
      <c r="Q524" s="11"/>
      <c r="R524" s="1" t="s">
        <v>8</v>
      </c>
      <c r="S524" s="1" t="s">
        <v>8</v>
      </c>
      <c r="T524" s="5" t="s">
        <v>8</v>
      </c>
      <c r="U524" s="5" t="s">
        <v>8</v>
      </c>
      <c r="V524" s="16" t="s">
        <v>26</v>
      </c>
      <c r="W524" s="8">
        <v>2</v>
      </c>
      <c r="X524" s="8">
        <v>0</v>
      </c>
      <c r="Y524" s="3"/>
      <c r="Z524" s="3"/>
      <c r="AA524" s="3"/>
      <c r="AB524" s="18">
        <v>60</v>
      </c>
      <c r="AC524" s="18" t="s">
        <v>181</v>
      </c>
      <c r="AD524" s="1"/>
      <c r="AE524" s="1"/>
      <c r="AF524" s="1"/>
      <c r="AG524" s="1"/>
      <c r="AH524" s="1"/>
      <c r="AI524" s="1"/>
      <c r="AJ524" s="1"/>
      <c r="AK524" s="1"/>
      <c r="AL524" s="1"/>
      <c r="AM524" s="1"/>
      <c r="AN524" s="1"/>
      <c r="AO524" s="1"/>
      <c r="AP524" s="1"/>
      <c r="AQ524" s="1"/>
      <c r="AR524" s="1"/>
      <c r="AS524" s="1"/>
      <c r="AT524" s="1"/>
      <c r="AU524" s="1"/>
      <c r="AV524" s="1"/>
      <c r="AW524" s="1"/>
      <c r="AX524" s="1"/>
      <c r="BA524" s="1"/>
      <c r="BC524" s="1"/>
      <c r="BD524" s="1"/>
      <c r="BE524" s="1"/>
      <c r="BF524" s="1"/>
      <c r="BG524" s="1"/>
      <c r="BH524" s="1"/>
      <c r="BI524" s="1"/>
      <c r="BJ524" s="1"/>
      <c r="BK524" s="1"/>
      <c r="BL524" s="1"/>
      <c r="BM524" s="1"/>
      <c r="BN524" s="1"/>
      <c r="BO524" s="1"/>
      <c r="BP524" s="1"/>
      <c r="BQ524" s="1"/>
      <c r="BR524" s="1"/>
      <c r="BS524" s="1"/>
      <c r="BT524" s="1"/>
      <c r="BU524" s="1"/>
      <c r="BV524" s="1"/>
      <c r="BW524" s="1"/>
      <c r="BX524" s="1"/>
      <c r="BY524" s="1"/>
      <c r="BZ524" s="1"/>
      <c r="CA524" s="1"/>
      <c r="CB524" s="1"/>
      <c r="CC524" s="1"/>
    </row>
    <row r="525" spans="1:81" x14ac:dyDescent="0.2">
      <c r="A525" s="1" t="s">
        <v>467</v>
      </c>
      <c r="B525" s="1" t="s">
        <v>28</v>
      </c>
      <c r="C525" s="1" t="s">
        <v>301</v>
      </c>
      <c r="D525" s="11" t="s">
        <v>26</v>
      </c>
      <c r="E525" s="11" t="s">
        <v>3</v>
      </c>
      <c r="F525" s="11">
        <v>19</v>
      </c>
      <c r="G525" s="8">
        <v>74</v>
      </c>
      <c r="H525" s="8" t="s">
        <v>2</v>
      </c>
      <c r="I525" s="8">
        <v>412.7</v>
      </c>
      <c r="J525" s="8" t="s">
        <v>2</v>
      </c>
      <c r="K525" s="1" t="s">
        <v>1</v>
      </c>
      <c r="L525" s="8" t="s">
        <v>2</v>
      </c>
      <c r="M525" s="1" t="s">
        <v>0</v>
      </c>
      <c r="N525" s="8" t="s">
        <v>2</v>
      </c>
      <c r="O525" s="8"/>
      <c r="Q525" s="11"/>
      <c r="R525" s="1" t="s">
        <v>210</v>
      </c>
      <c r="S525" s="1" t="s">
        <v>294</v>
      </c>
      <c r="T525" s="5" t="s">
        <v>127</v>
      </c>
      <c r="U525" s="5" t="s">
        <v>8</v>
      </c>
      <c r="V525" s="16" t="s">
        <v>26</v>
      </c>
      <c r="W525" s="8">
        <v>1</v>
      </c>
      <c r="X525" s="8">
        <v>0</v>
      </c>
      <c r="Y525" s="3"/>
      <c r="Z525" s="3"/>
      <c r="AA525" s="3"/>
      <c r="AB525" s="18">
        <v>29</v>
      </c>
      <c r="AC525" s="18" t="s">
        <v>19</v>
      </c>
      <c r="AD525" s="1"/>
      <c r="AE525" s="1"/>
      <c r="AF525" s="1"/>
      <c r="AG525" s="1"/>
      <c r="AH525" s="1"/>
      <c r="AI525" s="1"/>
      <c r="AJ525" s="1"/>
      <c r="AK525" s="1"/>
      <c r="AL525" s="1"/>
      <c r="AM525" s="1"/>
      <c r="AN525" s="1"/>
      <c r="AO525" s="1"/>
      <c r="AP525" s="1"/>
      <c r="AQ525" s="1"/>
      <c r="AR525" s="1"/>
      <c r="AS525" s="1"/>
      <c r="AT525" s="1"/>
      <c r="AU525" s="1"/>
      <c r="AV525" s="1"/>
      <c r="AW525" s="1"/>
      <c r="AX525" s="1"/>
      <c r="BA525" s="1"/>
      <c r="BC525" s="1"/>
      <c r="BD525" s="1"/>
      <c r="BE525" s="1"/>
      <c r="BF525" s="1"/>
      <c r="BG525" s="1"/>
      <c r="BH525" s="1"/>
      <c r="BI525" s="1"/>
      <c r="BJ525" s="1"/>
      <c r="BK525" s="1"/>
      <c r="BL525" s="1"/>
      <c r="BM525" s="1"/>
      <c r="BN525" s="1"/>
      <c r="BO525" s="1"/>
      <c r="BP525" s="1"/>
      <c r="BQ525" s="1"/>
      <c r="BR525" s="1"/>
      <c r="BS525" s="1"/>
      <c r="BT525" s="1"/>
      <c r="BU525" s="1"/>
      <c r="BV525" s="1"/>
      <c r="BW525" s="1"/>
      <c r="BX525" s="1"/>
      <c r="BY525" s="1"/>
      <c r="BZ525" s="1"/>
      <c r="CA525" s="1"/>
      <c r="CB525" s="1"/>
      <c r="CC525" s="1"/>
    </row>
    <row r="526" spans="1:81" x14ac:dyDescent="0.2">
      <c r="A526" s="1" t="s">
        <v>466</v>
      </c>
      <c r="B526" s="1" t="s">
        <v>28</v>
      </c>
      <c r="C526" s="1" t="s">
        <v>291</v>
      </c>
      <c r="D526" s="11" t="s">
        <v>26</v>
      </c>
      <c r="E526" s="11" t="s">
        <v>3</v>
      </c>
      <c r="F526" s="11">
        <v>8</v>
      </c>
      <c r="G526" s="8">
        <v>327.2</v>
      </c>
      <c r="H526" s="8" t="s">
        <v>2</v>
      </c>
      <c r="I526" s="8">
        <v>333.3</v>
      </c>
      <c r="J526" s="8" t="s">
        <v>2</v>
      </c>
      <c r="K526" s="1" t="s">
        <v>1</v>
      </c>
      <c r="L526" s="8" t="s">
        <v>2</v>
      </c>
      <c r="M526" s="1" t="s">
        <v>0</v>
      </c>
      <c r="N526" s="8" t="s">
        <v>2</v>
      </c>
      <c r="O526" s="8"/>
      <c r="Q526" s="11"/>
      <c r="R526" s="1" t="s">
        <v>8</v>
      </c>
      <c r="S526" s="1" t="s">
        <v>8</v>
      </c>
      <c r="T526" s="5" t="s">
        <v>8</v>
      </c>
      <c r="U526" s="5" t="s">
        <v>8</v>
      </c>
      <c r="V526" s="16" t="s">
        <v>26</v>
      </c>
      <c r="W526" s="8">
        <v>0</v>
      </c>
      <c r="X526" s="8">
        <v>0</v>
      </c>
      <c r="Y526" s="3"/>
      <c r="Z526" s="3"/>
      <c r="AA526" s="3"/>
      <c r="AB526" s="18">
        <v>89</v>
      </c>
      <c r="AC526" s="18" t="s">
        <v>19</v>
      </c>
      <c r="AD526" s="1"/>
      <c r="AE526" s="1"/>
      <c r="AF526" s="1"/>
      <c r="AG526" s="1"/>
      <c r="AH526" s="1"/>
      <c r="AI526" s="1"/>
      <c r="AJ526" s="1"/>
      <c r="AK526" s="1"/>
      <c r="AL526" s="1"/>
      <c r="AM526" s="1"/>
      <c r="AN526" s="1"/>
      <c r="AO526" s="1"/>
      <c r="AP526" s="1"/>
      <c r="AQ526" s="1"/>
      <c r="AR526" s="1"/>
      <c r="AS526" s="1"/>
      <c r="AT526" s="1"/>
      <c r="AU526" s="1"/>
      <c r="AV526" s="1"/>
      <c r="AW526" s="1"/>
      <c r="AX526" s="1"/>
      <c r="BA526" s="1"/>
      <c r="BC526" s="1"/>
      <c r="BD526" s="1"/>
      <c r="BE526" s="1"/>
      <c r="BF526" s="1"/>
      <c r="BG526" s="1"/>
      <c r="BH526" s="1"/>
      <c r="BI526" s="1"/>
      <c r="BJ526" s="1"/>
      <c r="BK526" s="1"/>
      <c r="BL526" s="1"/>
      <c r="BM526" s="1"/>
      <c r="BN526" s="1"/>
      <c r="BO526" s="1"/>
      <c r="BP526" s="1"/>
      <c r="BQ526" s="1"/>
      <c r="BR526" s="1"/>
      <c r="BS526" s="1"/>
      <c r="BT526" s="1"/>
      <c r="BU526" s="1"/>
      <c r="BV526" s="1"/>
      <c r="BW526" s="1"/>
      <c r="BX526" s="1"/>
      <c r="BY526" s="1"/>
      <c r="BZ526" s="1"/>
      <c r="CA526" s="1"/>
      <c r="CB526" s="1"/>
      <c r="CC526" s="1"/>
    </row>
    <row r="527" spans="1:81" x14ac:dyDescent="0.2">
      <c r="A527" s="1" t="s">
        <v>465</v>
      </c>
      <c r="B527" s="1" t="s">
        <v>28</v>
      </c>
      <c r="C527" s="1" t="s">
        <v>222</v>
      </c>
      <c r="D527" s="11" t="s">
        <v>26</v>
      </c>
      <c r="E527" s="11" t="s">
        <v>3</v>
      </c>
      <c r="F527" s="11">
        <v>9</v>
      </c>
      <c r="G527" s="8">
        <v>13.5</v>
      </c>
      <c r="H527" s="8" t="s">
        <v>11</v>
      </c>
      <c r="I527" s="8">
        <v>2.2000000000000002</v>
      </c>
      <c r="J527" s="8" t="s">
        <v>11</v>
      </c>
      <c r="K527" s="1" t="s">
        <v>1</v>
      </c>
      <c r="L527" s="8" t="s">
        <v>11</v>
      </c>
      <c r="M527" s="1" t="s">
        <v>0</v>
      </c>
      <c r="N527" s="8" t="s">
        <v>11</v>
      </c>
      <c r="O527" s="8"/>
      <c r="Q527" s="11"/>
      <c r="R527" s="1" t="s">
        <v>8</v>
      </c>
      <c r="S527" s="1" t="s">
        <v>8</v>
      </c>
      <c r="T527" s="5" t="s">
        <v>249</v>
      </c>
      <c r="U527" s="1" t="s">
        <v>195</v>
      </c>
      <c r="V527" s="16" t="s">
        <v>56</v>
      </c>
      <c r="W527" s="8">
        <v>0</v>
      </c>
      <c r="X527" s="8">
        <v>0</v>
      </c>
      <c r="Y527" s="3"/>
      <c r="Z527" s="3"/>
      <c r="AA527" s="3"/>
      <c r="AB527" s="18">
        <v>86</v>
      </c>
      <c r="AC527" s="18" t="s">
        <v>19</v>
      </c>
      <c r="AD527" s="1"/>
      <c r="AE527" s="1"/>
      <c r="AF527" s="1"/>
      <c r="AG527" s="1"/>
      <c r="AH527" s="1"/>
      <c r="AI527" s="1"/>
      <c r="AJ527" s="1"/>
      <c r="AK527" s="1"/>
      <c r="AL527" s="1"/>
      <c r="AM527" s="1"/>
      <c r="AN527" s="1"/>
      <c r="AO527" s="1"/>
      <c r="AP527" s="1"/>
      <c r="AQ527" s="1"/>
      <c r="AR527" s="1"/>
      <c r="AS527" s="1"/>
      <c r="AT527" s="1"/>
      <c r="AU527" s="1"/>
      <c r="AV527" s="1"/>
      <c r="AW527" s="1"/>
      <c r="AX527" s="1"/>
      <c r="BA527" s="1"/>
      <c r="BC527" s="1"/>
      <c r="BD527" s="1"/>
      <c r="BE527" s="1"/>
      <c r="BF527" s="1"/>
      <c r="BG527" s="1"/>
      <c r="BH527" s="1"/>
      <c r="BI527" s="1"/>
      <c r="BJ527" s="1"/>
      <c r="BK527" s="1"/>
      <c r="BL527" s="1"/>
      <c r="BM527" s="1"/>
      <c r="BN527" s="1"/>
      <c r="BO527" s="1"/>
      <c r="BP527" s="1"/>
      <c r="BQ527" s="1"/>
      <c r="BR527" s="1"/>
      <c r="BS527" s="1"/>
      <c r="BT527" s="1"/>
      <c r="BU527" s="1"/>
      <c r="BV527" s="1"/>
      <c r="BW527" s="1"/>
      <c r="BX527" s="1"/>
      <c r="BY527" s="1"/>
      <c r="BZ527" s="1"/>
      <c r="CA527" s="1"/>
      <c r="CB527" s="1"/>
      <c r="CC527" s="1"/>
    </row>
    <row r="528" spans="1:81" x14ac:dyDescent="0.2">
      <c r="A528" s="1" t="s">
        <v>464</v>
      </c>
      <c r="B528" s="1" t="s">
        <v>28</v>
      </c>
      <c r="C528" s="1" t="s">
        <v>259</v>
      </c>
      <c r="D528" s="11" t="s">
        <v>56</v>
      </c>
      <c r="E528" s="11" t="s">
        <v>3</v>
      </c>
      <c r="F528" s="11">
        <v>8</v>
      </c>
      <c r="G528" s="8">
        <v>1.8</v>
      </c>
      <c r="H528" s="8" t="s">
        <v>11</v>
      </c>
      <c r="I528" s="8">
        <v>5.9</v>
      </c>
      <c r="J528" s="8" t="s">
        <v>11</v>
      </c>
      <c r="K528" s="1" t="s">
        <v>1</v>
      </c>
      <c r="L528" s="8" t="s">
        <v>11</v>
      </c>
      <c r="M528" s="1" t="s">
        <v>0</v>
      </c>
      <c r="N528" s="8" t="s">
        <v>2</v>
      </c>
      <c r="O528" s="8"/>
      <c r="Q528" s="11"/>
      <c r="R528" s="1" t="s">
        <v>8</v>
      </c>
      <c r="S528" s="1" t="s">
        <v>8</v>
      </c>
      <c r="T528" s="5" t="s">
        <v>182</v>
      </c>
      <c r="U528" s="5" t="s">
        <v>8</v>
      </c>
      <c r="V528" s="16" t="s">
        <v>26</v>
      </c>
      <c r="W528" s="8">
        <v>0</v>
      </c>
      <c r="X528" s="8">
        <v>0</v>
      </c>
      <c r="Y528" s="3"/>
      <c r="Z528" s="3"/>
      <c r="AA528" s="3"/>
      <c r="AB528" s="18">
        <v>60</v>
      </c>
      <c r="AC528" s="18" t="s">
        <v>181</v>
      </c>
      <c r="AD528" s="1"/>
      <c r="AE528" s="1"/>
      <c r="AF528" s="1"/>
      <c r="AG528" s="1"/>
      <c r="AH528" s="1"/>
      <c r="AI528" s="1"/>
      <c r="AJ528" s="1"/>
      <c r="AK528" s="1"/>
      <c r="AL528" s="1"/>
      <c r="AM528" s="1"/>
      <c r="AN528" s="1"/>
      <c r="AO528" s="1"/>
      <c r="AP528" s="1"/>
      <c r="AQ528" s="1"/>
      <c r="AR528" s="1"/>
      <c r="AS528" s="1"/>
      <c r="AT528" s="1"/>
      <c r="AU528" s="1"/>
      <c r="AV528" s="1"/>
      <c r="AW528" s="1"/>
      <c r="AX528" s="1"/>
      <c r="BA528" s="1"/>
      <c r="BC528" s="1"/>
      <c r="BD528" s="1"/>
      <c r="BE528" s="1"/>
      <c r="BF528" s="1"/>
      <c r="BG528" s="1"/>
      <c r="BH528" s="1"/>
      <c r="BI528" s="1"/>
      <c r="BJ528" s="1"/>
      <c r="BK528" s="1"/>
      <c r="BL528" s="1"/>
      <c r="BM528" s="1"/>
      <c r="BN528" s="1"/>
      <c r="BO528" s="1"/>
      <c r="BP528" s="1"/>
      <c r="BQ528" s="1"/>
      <c r="BR528" s="1"/>
      <c r="BS528" s="1"/>
      <c r="BT528" s="1"/>
      <c r="BU528" s="1"/>
      <c r="BV528" s="1"/>
      <c r="BW528" s="1"/>
      <c r="BX528" s="1"/>
      <c r="BY528" s="1"/>
      <c r="BZ528" s="1"/>
      <c r="CA528" s="1"/>
      <c r="CB528" s="1"/>
      <c r="CC528" s="1"/>
    </row>
    <row r="529" spans="1:81" x14ac:dyDescent="0.2">
      <c r="A529" s="1" t="s">
        <v>463</v>
      </c>
      <c r="B529" s="1" t="s">
        <v>28</v>
      </c>
      <c r="C529" s="1" t="s">
        <v>257</v>
      </c>
      <c r="D529" s="11" t="s">
        <v>26</v>
      </c>
      <c r="E529" s="11" t="s">
        <v>3</v>
      </c>
      <c r="F529" s="11">
        <v>9</v>
      </c>
      <c r="G529" s="8">
        <v>285.89999999999998</v>
      </c>
      <c r="H529" s="8" t="s">
        <v>2</v>
      </c>
      <c r="I529" s="8">
        <v>10.8</v>
      </c>
      <c r="J529" s="8" t="s">
        <v>11</v>
      </c>
      <c r="K529" s="1" t="s">
        <v>1</v>
      </c>
      <c r="L529" s="8" t="s">
        <v>2</v>
      </c>
      <c r="M529" s="1" t="s">
        <v>0</v>
      </c>
      <c r="N529" s="8" t="s">
        <v>2</v>
      </c>
      <c r="O529" s="8"/>
      <c r="Q529" s="11"/>
      <c r="R529" s="1" t="s">
        <v>8</v>
      </c>
      <c r="S529" s="1" t="s">
        <v>8</v>
      </c>
      <c r="T529" s="5" t="s">
        <v>182</v>
      </c>
      <c r="U529" s="1" t="s">
        <v>459</v>
      </c>
      <c r="V529" s="16" t="s">
        <v>26</v>
      </c>
      <c r="W529" s="8">
        <v>0</v>
      </c>
      <c r="X529" s="8">
        <v>0</v>
      </c>
      <c r="Y529" s="3"/>
      <c r="Z529" s="3"/>
      <c r="AA529" s="3"/>
      <c r="AB529" s="18">
        <v>77</v>
      </c>
      <c r="AC529" s="18" t="s">
        <v>19</v>
      </c>
      <c r="AD529" s="1"/>
      <c r="AE529" s="1"/>
      <c r="AF529" s="1"/>
      <c r="AG529" s="1"/>
      <c r="AH529" s="1"/>
      <c r="AI529" s="1"/>
      <c r="AJ529" s="1"/>
      <c r="AK529" s="1"/>
      <c r="AL529" s="1"/>
      <c r="AM529" s="1"/>
      <c r="AN529" s="1"/>
      <c r="AO529" s="1"/>
      <c r="AP529" s="1"/>
      <c r="AQ529" s="1"/>
      <c r="AR529" s="1"/>
      <c r="AS529" s="1"/>
      <c r="AT529" s="1"/>
      <c r="AU529" s="1"/>
      <c r="AV529" s="1"/>
      <c r="AW529" s="1"/>
      <c r="AX529" s="1"/>
      <c r="BA529" s="1"/>
      <c r="BC529" s="1"/>
      <c r="BD529" s="1"/>
      <c r="BE529" s="1"/>
      <c r="BF529" s="1"/>
      <c r="BG529" s="1"/>
      <c r="BH529" s="1"/>
      <c r="BI529" s="1"/>
      <c r="BJ529" s="1"/>
      <c r="BK529" s="1"/>
      <c r="BL529" s="1"/>
      <c r="BM529" s="1"/>
      <c r="BN529" s="1"/>
      <c r="BO529" s="1"/>
      <c r="BP529" s="1"/>
      <c r="BQ529" s="1"/>
      <c r="BR529" s="1"/>
      <c r="BS529" s="1"/>
      <c r="BT529" s="1"/>
      <c r="BU529" s="1"/>
      <c r="BV529" s="1"/>
      <c r="BW529" s="1"/>
      <c r="BX529" s="1"/>
      <c r="BY529" s="1"/>
      <c r="BZ529" s="1"/>
      <c r="CA529" s="1"/>
      <c r="CB529" s="1"/>
      <c r="CC529" s="1"/>
    </row>
    <row r="530" spans="1:81" x14ac:dyDescent="0.2">
      <c r="A530" s="1" t="s">
        <v>462</v>
      </c>
      <c r="B530" s="1" t="s">
        <v>28</v>
      </c>
      <c r="C530" s="1" t="s">
        <v>374</v>
      </c>
      <c r="D530" s="11" t="s">
        <v>26</v>
      </c>
      <c r="E530" s="11" t="s">
        <v>3</v>
      </c>
      <c r="F530" s="11">
        <v>22</v>
      </c>
      <c r="G530" s="8">
        <v>142.80000000000001</v>
      </c>
      <c r="H530" s="8" t="s">
        <v>2</v>
      </c>
      <c r="I530" s="8">
        <v>319.39999999999998</v>
      </c>
      <c r="J530" s="8" t="s">
        <v>2</v>
      </c>
      <c r="K530" s="1" t="s">
        <v>1</v>
      </c>
      <c r="L530" s="8" t="s">
        <v>2</v>
      </c>
      <c r="M530" s="1" t="s">
        <v>0</v>
      </c>
      <c r="N530" s="8" t="s">
        <v>2</v>
      </c>
      <c r="O530" s="8"/>
      <c r="Q530" s="11"/>
      <c r="R530" s="1" t="s">
        <v>8</v>
      </c>
      <c r="S530" s="1" t="s">
        <v>8</v>
      </c>
      <c r="T530" s="5" t="s">
        <v>182</v>
      </c>
      <c r="U530" s="5" t="s">
        <v>8</v>
      </c>
      <c r="V530" s="16" t="s">
        <v>26</v>
      </c>
      <c r="W530" s="8">
        <v>0</v>
      </c>
      <c r="X530" s="8">
        <v>0</v>
      </c>
      <c r="Y530" s="3"/>
      <c r="Z530" s="3"/>
      <c r="AA530" s="3"/>
      <c r="AB530" s="18">
        <v>62</v>
      </c>
      <c r="AC530" s="18" t="s">
        <v>19</v>
      </c>
      <c r="AD530" s="1"/>
      <c r="AE530" s="1"/>
      <c r="AF530" s="1"/>
      <c r="AG530" s="1"/>
      <c r="AH530" s="1"/>
      <c r="AI530" s="1"/>
      <c r="AJ530" s="1"/>
      <c r="AK530" s="1"/>
      <c r="AL530" s="1"/>
      <c r="AM530" s="1"/>
      <c r="AN530" s="1"/>
      <c r="AO530" s="1"/>
      <c r="AP530" s="1"/>
      <c r="AQ530" s="1"/>
      <c r="AR530" s="1"/>
      <c r="AS530" s="1"/>
      <c r="AT530" s="1"/>
      <c r="AU530" s="1"/>
      <c r="AV530" s="1"/>
      <c r="AW530" s="1"/>
      <c r="AX530" s="1"/>
      <c r="BA530" s="1"/>
      <c r="BC530" s="1"/>
      <c r="BD530" s="1"/>
      <c r="BE530" s="1"/>
      <c r="BF530" s="1"/>
      <c r="BG530" s="1"/>
      <c r="BH530" s="1"/>
      <c r="BI530" s="1"/>
      <c r="BJ530" s="1"/>
      <c r="BK530" s="1"/>
      <c r="BL530" s="1"/>
      <c r="BM530" s="1"/>
      <c r="BN530" s="1"/>
      <c r="BO530" s="1"/>
      <c r="BP530" s="1"/>
      <c r="BQ530" s="1"/>
      <c r="BR530" s="1"/>
      <c r="BS530" s="1"/>
      <c r="BT530" s="1"/>
      <c r="BU530" s="1"/>
      <c r="BV530" s="1"/>
      <c r="BW530" s="1"/>
      <c r="BX530" s="1"/>
      <c r="BY530" s="1"/>
      <c r="BZ530" s="1"/>
      <c r="CA530" s="1"/>
      <c r="CB530" s="1"/>
      <c r="CC530" s="1"/>
    </row>
    <row r="531" spans="1:81" x14ac:dyDescent="0.2">
      <c r="A531" s="1" t="s">
        <v>461</v>
      </c>
      <c r="B531" s="1" t="s">
        <v>28</v>
      </c>
      <c r="C531" s="1" t="s">
        <v>286</v>
      </c>
      <c r="D531" s="11" t="s">
        <v>26</v>
      </c>
      <c r="E531" s="11" t="s">
        <v>3</v>
      </c>
      <c r="F531" s="11">
        <v>21</v>
      </c>
      <c r="G531" s="8">
        <v>272</v>
      </c>
      <c r="H531" s="8" t="s">
        <v>2</v>
      </c>
      <c r="I531" s="8">
        <v>247.6</v>
      </c>
      <c r="J531" s="8" t="s">
        <v>2</v>
      </c>
      <c r="K531" s="1" t="s">
        <v>1</v>
      </c>
      <c r="L531" s="8" t="s">
        <v>2</v>
      </c>
      <c r="M531" s="1" t="s">
        <v>0</v>
      </c>
      <c r="N531" s="8" t="s">
        <v>2</v>
      </c>
      <c r="O531" s="8"/>
      <c r="Q531" s="11"/>
      <c r="R531" s="1" t="s">
        <v>263</v>
      </c>
      <c r="S531" s="1" t="s">
        <v>8</v>
      </c>
      <c r="T531" s="5" t="s">
        <v>127</v>
      </c>
      <c r="U531" s="5" t="s">
        <v>8</v>
      </c>
      <c r="V531" s="16" t="s">
        <v>26</v>
      </c>
      <c r="W531" s="8">
        <v>1</v>
      </c>
      <c r="X531" s="8">
        <v>0</v>
      </c>
      <c r="Y531" s="3" t="s">
        <v>9</v>
      </c>
      <c r="Z531" s="3"/>
      <c r="AA531" s="3"/>
      <c r="AB531" s="18">
        <v>72</v>
      </c>
      <c r="AC531" s="18" t="s">
        <v>181</v>
      </c>
      <c r="AD531" s="1"/>
      <c r="AE531" s="1"/>
      <c r="AF531" s="1"/>
      <c r="AG531" s="1"/>
      <c r="AH531" s="1"/>
      <c r="AI531" s="1"/>
      <c r="AJ531" s="1"/>
      <c r="AK531" s="1"/>
      <c r="AL531" s="1"/>
      <c r="AM531" s="1"/>
      <c r="AN531" s="1"/>
      <c r="AO531" s="1"/>
      <c r="AP531" s="1"/>
      <c r="AQ531" s="1"/>
      <c r="AR531" s="1"/>
      <c r="AS531" s="1"/>
      <c r="AT531" s="1"/>
      <c r="AU531" s="1"/>
      <c r="AV531" s="1"/>
      <c r="AW531" s="1"/>
      <c r="AX531" s="1"/>
      <c r="BA531" s="1"/>
      <c r="BC531" s="1"/>
      <c r="BD531" s="1"/>
      <c r="BE531" s="1"/>
      <c r="BF531" s="1"/>
      <c r="BG531" s="1"/>
      <c r="BH531" s="1"/>
      <c r="BI531" s="1"/>
      <c r="BJ531" s="1"/>
      <c r="BK531" s="1"/>
      <c r="BL531" s="1"/>
      <c r="BM531" s="1"/>
      <c r="BN531" s="1"/>
      <c r="BO531" s="1"/>
      <c r="BP531" s="1"/>
      <c r="BQ531" s="1"/>
      <c r="BR531" s="1"/>
      <c r="BS531" s="1"/>
      <c r="BT531" s="1"/>
      <c r="BU531" s="1"/>
      <c r="BV531" s="1"/>
      <c r="BW531" s="1"/>
      <c r="BX531" s="1"/>
      <c r="BY531" s="1"/>
      <c r="BZ531" s="1"/>
      <c r="CA531" s="1"/>
      <c r="CB531" s="1"/>
      <c r="CC531" s="1"/>
    </row>
    <row r="532" spans="1:81" x14ac:dyDescent="0.2">
      <c r="A532" s="1" t="s">
        <v>460</v>
      </c>
      <c r="B532" s="1" t="s">
        <v>28</v>
      </c>
      <c r="C532" s="1" t="s">
        <v>261</v>
      </c>
      <c r="D532" s="11" t="s">
        <v>26</v>
      </c>
      <c r="E532" s="11" t="s">
        <v>3</v>
      </c>
      <c r="F532" s="11">
        <v>19</v>
      </c>
      <c r="G532" s="8">
        <v>104.6</v>
      </c>
      <c r="H532" s="8" t="s">
        <v>2</v>
      </c>
      <c r="I532" s="8">
        <v>53.6</v>
      </c>
      <c r="J532" s="8" t="s">
        <v>2</v>
      </c>
      <c r="K532" s="1" t="s">
        <v>1</v>
      </c>
      <c r="L532" s="8" t="s">
        <v>2</v>
      </c>
      <c r="M532" s="1" t="s">
        <v>0</v>
      </c>
      <c r="N532" s="8" t="s">
        <v>2</v>
      </c>
      <c r="O532" s="8"/>
      <c r="Q532" s="11"/>
      <c r="R532" s="1" t="s">
        <v>214</v>
      </c>
      <c r="S532" s="1" t="s">
        <v>226</v>
      </c>
      <c r="T532" s="5" t="s">
        <v>182</v>
      </c>
      <c r="U532" s="1" t="s">
        <v>459</v>
      </c>
      <c r="V532" s="16" t="s">
        <v>56</v>
      </c>
      <c r="W532" s="8">
        <v>1</v>
      </c>
      <c r="X532" s="8">
        <v>0</v>
      </c>
      <c r="Y532" s="3"/>
      <c r="Z532" s="3"/>
      <c r="AA532" s="3"/>
      <c r="AB532" s="18">
        <v>42</v>
      </c>
      <c r="AC532" s="18" t="s">
        <v>181</v>
      </c>
      <c r="AD532" s="1"/>
      <c r="AE532" s="1"/>
      <c r="AF532" s="1"/>
      <c r="AG532" s="1"/>
      <c r="AH532" s="1"/>
      <c r="AI532" s="1"/>
      <c r="AJ532" s="1"/>
      <c r="AK532" s="1"/>
      <c r="AL532" s="1"/>
      <c r="AM532" s="1"/>
      <c r="AN532" s="1"/>
      <c r="AO532" s="1"/>
      <c r="AP532" s="1"/>
      <c r="AQ532" s="1"/>
      <c r="AR532" s="1"/>
      <c r="AS532" s="1"/>
      <c r="AT532" s="1"/>
      <c r="AU532" s="1"/>
      <c r="AV532" s="1"/>
      <c r="AW532" s="1"/>
      <c r="AX532" s="1"/>
      <c r="BA532" s="1"/>
      <c r="BC532" s="1"/>
      <c r="BD532" s="1"/>
      <c r="BE532" s="1"/>
      <c r="BF532" s="1"/>
      <c r="BG532" s="1"/>
      <c r="BH532" s="1"/>
      <c r="BI532" s="1"/>
      <c r="BJ532" s="1"/>
      <c r="BK532" s="1"/>
      <c r="BL532" s="1"/>
      <c r="BM532" s="1"/>
      <c r="BN532" s="1"/>
      <c r="BO532" s="1"/>
      <c r="BP532" s="1"/>
      <c r="BQ532" s="1"/>
      <c r="BR532" s="1"/>
      <c r="BS532" s="1"/>
      <c r="BT532" s="1"/>
      <c r="BU532" s="1"/>
      <c r="BV532" s="1"/>
      <c r="BW532" s="1"/>
      <c r="BX532" s="1"/>
      <c r="BY532" s="1"/>
      <c r="BZ532" s="1"/>
      <c r="CA532" s="1"/>
      <c r="CB532" s="1"/>
      <c r="CC532" s="1"/>
    </row>
    <row r="533" spans="1:81" x14ac:dyDescent="0.2">
      <c r="A533" s="1" t="s">
        <v>458</v>
      </c>
      <c r="B533" s="1" t="s">
        <v>28</v>
      </c>
      <c r="C533" s="1" t="s">
        <v>296</v>
      </c>
      <c r="D533" s="11" t="s">
        <v>56</v>
      </c>
      <c r="E533" s="11" t="s">
        <v>3</v>
      </c>
      <c r="F533" s="11">
        <v>22</v>
      </c>
      <c r="G533" s="8">
        <v>507.1</v>
      </c>
      <c r="H533" s="8" t="s">
        <v>2</v>
      </c>
      <c r="I533" s="8">
        <v>57.7</v>
      </c>
      <c r="J533" s="8" t="s">
        <v>2</v>
      </c>
      <c r="K533" s="1" t="s">
        <v>1</v>
      </c>
      <c r="L533" s="8" t="s">
        <v>2</v>
      </c>
      <c r="M533" s="1" t="s">
        <v>0</v>
      </c>
      <c r="N533" s="8" t="s">
        <v>2</v>
      </c>
      <c r="O533" s="8"/>
      <c r="Q533" s="11"/>
      <c r="R533" s="1" t="s">
        <v>8</v>
      </c>
      <c r="S533" s="1" t="s">
        <v>8</v>
      </c>
      <c r="T533" s="5" t="s">
        <v>8</v>
      </c>
      <c r="U533" s="5" t="s">
        <v>8</v>
      </c>
      <c r="V533" s="16" t="s">
        <v>56</v>
      </c>
      <c r="W533" s="8">
        <v>0</v>
      </c>
      <c r="X533" s="8">
        <v>0</v>
      </c>
      <c r="Y533" s="3"/>
      <c r="Z533" s="3"/>
      <c r="AA533" s="3"/>
      <c r="AB533" s="18">
        <v>83</v>
      </c>
      <c r="AC533" s="18" t="s">
        <v>19</v>
      </c>
      <c r="AD533" s="1"/>
      <c r="AE533" s="1"/>
      <c r="AF533" s="1"/>
      <c r="AG533" s="1"/>
      <c r="AH533" s="1"/>
      <c r="AI533" s="1"/>
      <c r="AJ533" s="1"/>
      <c r="AK533" s="1"/>
      <c r="AL533" s="1"/>
      <c r="AM533" s="1"/>
      <c r="AN533" s="1"/>
      <c r="AO533" s="1"/>
      <c r="AP533" s="1"/>
      <c r="AQ533" s="1"/>
      <c r="AR533" s="1"/>
      <c r="AS533" s="1"/>
      <c r="AT533" s="1"/>
      <c r="AU533" s="1"/>
      <c r="AV533" s="1"/>
      <c r="AW533" s="1"/>
      <c r="AX533" s="1"/>
      <c r="BA533" s="1"/>
      <c r="BC533" s="1"/>
      <c r="BD533" s="1"/>
      <c r="BE533" s="1"/>
      <c r="BF533" s="1"/>
      <c r="BG533" s="1"/>
      <c r="BH533" s="1"/>
      <c r="BI533" s="1"/>
      <c r="BJ533" s="1"/>
      <c r="BK533" s="1"/>
      <c r="BL533" s="1"/>
      <c r="BM533" s="1"/>
      <c r="BN533" s="1"/>
      <c r="BO533" s="1"/>
      <c r="BP533" s="1"/>
      <c r="BQ533" s="1"/>
      <c r="BR533" s="1"/>
      <c r="BS533" s="1"/>
      <c r="BT533" s="1"/>
      <c r="BU533" s="1"/>
      <c r="BV533" s="1"/>
      <c r="BW533" s="1"/>
      <c r="BX533" s="1"/>
      <c r="BY533" s="1"/>
      <c r="BZ533" s="1"/>
      <c r="CA533" s="1"/>
      <c r="CB533" s="1"/>
      <c r="CC533" s="1"/>
    </row>
    <row r="534" spans="1:81" x14ac:dyDescent="0.2">
      <c r="A534" s="1" t="s">
        <v>457</v>
      </c>
      <c r="B534" s="1" t="s">
        <v>28</v>
      </c>
      <c r="C534" s="1" t="s">
        <v>271</v>
      </c>
      <c r="D534" s="11" t="s">
        <v>56</v>
      </c>
      <c r="E534" s="20" t="s">
        <v>42</v>
      </c>
      <c r="F534" s="11">
        <v>14</v>
      </c>
      <c r="G534" s="8">
        <v>209.9</v>
      </c>
      <c r="H534" s="8" t="s">
        <v>2</v>
      </c>
      <c r="I534" s="8">
        <v>3.4</v>
      </c>
      <c r="J534" s="8" t="s">
        <v>11</v>
      </c>
      <c r="K534" s="1" t="s">
        <v>1</v>
      </c>
      <c r="L534" s="8" t="s">
        <v>2</v>
      </c>
      <c r="M534" s="1" t="s">
        <v>0</v>
      </c>
      <c r="N534" s="8" t="s">
        <v>2</v>
      </c>
      <c r="O534" s="8"/>
      <c r="Q534" s="11"/>
      <c r="R534" s="1" t="s">
        <v>8</v>
      </c>
      <c r="S534" s="1" t="s">
        <v>8</v>
      </c>
      <c r="T534" s="5" t="s">
        <v>249</v>
      </c>
      <c r="U534" s="5" t="s">
        <v>8</v>
      </c>
      <c r="V534" s="16" t="s">
        <v>56</v>
      </c>
      <c r="W534" s="8">
        <v>0</v>
      </c>
      <c r="X534" s="8">
        <v>0</v>
      </c>
      <c r="Y534" s="3"/>
      <c r="Z534" s="3"/>
      <c r="AA534" s="3"/>
      <c r="AB534" s="18">
        <v>89</v>
      </c>
      <c r="AC534" s="18" t="s">
        <v>181</v>
      </c>
      <c r="AD534" s="1"/>
      <c r="AE534" s="1"/>
      <c r="AF534" s="1"/>
      <c r="AG534" s="1"/>
      <c r="AH534" s="1"/>
      <c r="AI534" s="1"/>
      <c r="AJ534" s="1"/>
      <c r="AK534" s="1"/>
      <c r="AL534" s="1"/>
      <c r="AM534" s="1"/>
      <c r="AN534" s="1"/>
      <c r="AO534" s="1"/>
      <c r="AP534" s="1"/>
      <c r="AQ534" s="1"/>
      <c r="AR534" s="1"/>
      <c r="AS534" s="1"/>
      <c r="AT534" s="1"/>
      <c r="AU534" s="1"/>
      <c r="AV534" s="1"/>
      <c r="AW534" s="1"/>
      <c r="AX534" s="1"/>
      <c r="BA534" s="1"/>
      <c r="BC534" s="1"/>
      <c r="BD534" s="1"/>
      <c r="BE534" s="1"/>
      <c r="BF534" s="1"/>
      <c r="BG534" s="1"/>
      <c r="BH534" s="1"/>
      <c r="BI534" s="1"/>
      <c r="BJ534" s="1"/>
      <c r="BK534" s="1"/>
      <c r="BL534" s="1"/>
      <c r="BM534" s="1"/>
      <c r="BN534" s="1"/>
      <c r="BO534" s="1"/>
      <c r="BP534" s="1"/>
      <c r="BQ534" s="1"/>
      <c r="BR534" s="1"/>
      <c r="BS534" s="1"/>
      <c r="BT534" s="1"/>
      <c r="BU534" s="1"/>
      <c r="BV534" s="1"/>
      <c r="BW534" s="1"/>
      <c r="BX534" s="1"/>
      <c r="BY534" s="1"/>
      <c r="BZ534" s="1"/>
      <c r="CA534" s="1"/>
      <c r="CB534" s="1"/>
      <c r="CC534" s="1"/>
    </row>
    <row r="535" spans="1:81" x14ac:dyDescent="0.2">
      <c r="A535" s="1" t="s">
        <v>456</v>
      </c>
      <c r="B535" s="1" t="s">
        <v>28</v>
      </c>
      <c r="C535" s="1" t="s">
        <v>455</v>
      </c>
      <c r="D535" s="11" t="s">
        <v>56</v>
      </c>
      <c r="E535" s="11" t="s">
        <v>3</v>
      </c>
      <c r="F535" s="11">
        <v>8</v>
      </c>
      <c r="G535" s="8">
        <v>-2.6</v>
      </c>
      <c r="H535" s="8" t="s">
        <v>11</v>
      </c>
      <c r="I535" s="8">
        <v>140.4</v>
      </c>
      <c r="J535" s="8" t="s">
        <v>2</v>
      </c>
      <c r="K535" s="1" t="s">
        <v>1</v>
      </c>
      <c r="L535" s="8" t="s">
        <v>11</v>
      </c>
      <c r="M535" s="1" t="s">
        <v>0</v>
      </c>
      <c r="N535" s="8" t="s">
        <v>11</v>
      </c>
      <c r="O535" s="8"/>
      <c r="Q535" s="11"/>
      <c r="R535" s="1" t="s">
        <v>8</v>
      </c>
      <c r="S535" s="1" t="s">
        <v>8</v>
      </c>
      <c r="T535" s="5" t="s">
        <v>127</v>
      </c>
      <c r="U535" s="1" t="s">
        <v>293</v>
      </c>
      <c r="V535" s="16" t="s">
        <v>26</v>
      </c>
      <c r="W535" s="8">
        <v>0</v>
      </c>
      <c r="X535" s="8">
        <v>0</v>
      </c>
      <c r="Y535" s="3"/>
      <c r="Z535" s="3"/>
      <c r="AA535" s="3"/>
      <c r="AB535" s="18">
        <v>77</v>
      </c>
      <c r="AC535" s="18" t="s">
        <v>181</v>
      </c>
      <c r="AD535" s="1"/>
      <c r="AE535" s="1"/>
      <c r="AF535" s="1"/>
      <c r="AG535" s="1"/>
      <c r="AH535" s="1"/>
      <c r="AI535" s="1"/>
      <c r="AJ535" s="1"/>
      <c r="AK535" s="1"/>
      <c r="AL535" s="1"/>
      <c r="AM535" s="1"/>
      <c r="AN535" s="1"/>
      <c r="AO535" s="1"/>
      <c r="AP535" s="1"/>
      <c r="AQ535" s="1"/>
      <c r="AR535" s="1"/>
      <c r="AS535" s="1"/>
      <c r="AT535" s="1"/>
      <c r="AU535" s="1"/>
      <c r="AV535" s="1"/>
      <c r="AW535" s="1"/>
      <c r="AX535" s="1"/>
      <c r="BA535" s="1"/>
      <c r="BC535" s="1"/>
      <c r="BD535" s="1"/>
      <c r="BE535" s="1"/>
      <c r="BF535" s="1"/>
      <c r="BG535" s="1"/>
      <c r="BH535" s="1"/>
      <c r="BI535" s="1"/>
      <c r="BJ535" s="1"/>
      <c r="BK535" s="1"/>
      <c r="BL535" s="1"/>
      <c r="BM535" s="1"/>
      <c r="BN535" s="1"/>
      <c r="BO535" s="1"/>
      <c r="BP535" s="1"/>
      <c r="BQ535" s="1"/>
      <c r="BR535" s="1"/>
      <c r="BS535" s="1"/>
      <c r="BT535" s="1"/>
      <c r="BU535" s="1"/>
      <c r="BV535" s="1"/>
      <c r="BW535" s="1"/>
      <c r="BX535" s="1"/>
      <c r="BY535" s="1"/>
      <c r="BZ535" s="1"/>
      <c r="CA535" s="1"/>
      <c r="CB535" s="1"/>
      <c r="CC535" s="1"/>
    </row>
    <row r="536" spans="1:81" x14ac:dyDescent="0.2">
      <c r="A536" s="1" t="s">
        <v>454</v>
      </c>
      <c r="B536" s="1" t="s">
        <v>28</v>
      </c>
      <c r="C536" s="1" t="s">
        <v>453</v>
      </c>
      <c r="D536" s="11" t="s">
        <v>26</v>
      </c>
      <c r="E536" s="11" t="s">
        <v>3</v>
      </c>
      <c r="F536" s="11">
        <v>15</v>
      </c>
      <c r="G536" s="8">
        <v>371.2</v>
      </c>
      <c r="H536" s="8" t="s">
        <v>2</v>
      </c>
      <c r="I536" s="8">
        <v>248.6</v>
      </c>
      <c r="J536" s="8" t="s">
        <v>2</v>
      </c>
      <c r="K536" s="1" t="s">
        <v>1</v>
      </c>
      <c r="L536" s="8" t="s">
        <v>2</v>
      </c>
      <c r="M536" s="1" t="s">
        <v>0</v>
      </c>
      <c r="N536" s="8" t="s">
        <v>2</v>
      </c>
      <c r="O536" s="8"/>
      <c r="Q536" s="11"/>
      <c r="R536" s="1" t="s">
        <v>8</v>
      </c>
      <c r="S536" s="1" t="s">
        <v>8</v>
      </c>
      <c r="T536" s="5" t="s">
        <v>182</v>
      </c>
      <c r="U536" s="1" t="s">
        <v>293</v>
      </c>
      <c r="V536" s="16" t="s">
        <v>26</v>
      </c>
      <c r="W536" s="8">
        <v>1</v>
      </c>
      <c r="X536" s="8">
        <v>0</v>
      </c>
      <c r="Y536" s="3" t="s">
        <v>9</v>
      </c>
      <c r="Z536" s="3"/>
      <c r="AA536" s="3"/>
      <c r="AB536" s="18">
        <v>63</v>
      </c>
      <c r="AC536" s="18" t="s">
        <v>181</v>
      </c>
      <c r="AD536" s="1"/>
      <c r="AE536" s="1"/>
      <c r="AF536" s="1"/>
      <c r="AG536" s="1"/>
      <c r="AH536" s="1"/>
      <c r="AI536" s="1"/>
      <c r="AJ536" s="1"/>
      <c r="AK536" s="1"/>
      <c r="AL536" s="1"/>
      <c r="AM536" s="1"/>
      <c r="AN536" s="1"/>
      <c r="AO536" s="1"/>
      <c r="AP536" s="1"/>
      <c r="AQ536" s="1"/>
      <c r="AR536" s="1"/>
      <c r="AS536" s="1"/>
      <c r="AT536" s="1"/>
      <c r="AU536" s="1"/>
      <c r="AV536" s="1"/>
      <c r="AW536" s="1"/>
      <c r="AX536" s="1"/>
      <c r="BA536" s="1"/>
      <c r="BC536" s="1"/>
      <c r="BD536" s="1"/>
      <c r="BE536" s="1"/>
      <c r="BF536" s="1"/>
      <c r="BG536" s="1"/>
      <c r="BH536" s="1"/>
      <c r="BI536" s="1"/>
      <c r="BJ536" s="1"/>
      <c r="BK536" s="1"/>
      <c r="BL536" s="1"/>
      <c r="BM536" s="1"/>
      <c r="BN536" s="1"/>
      <c r="BO536" s="1"/>
      <c r="BP536" s="1"/>
      <c r="BQ536" s="1"/>
      <c r="BR536" s="1"/>
      <c r="BS536" s="1"/>
      <c r="BT536" s="1"/>
      <c r="BU536" s="1"/>
      <c r="BV536" s="1"/>
      <c r="BW536" s="1"/>
      <c r="BX536" s="1"/>
      <c r="BY536" s="1"/>
      <c r="BZ536" s="1"/>
      <c r="CA536" s="1"/>
      <c r="CB536" s="1"/>
      <c r="CC536" s="1"/>
    </row>
    <row r="537" spans="1:81" x14ac:dyDescent="0.2">
      <c r="A537" s="1" t="s">
        <v>452</v>
      </c>
      <c r="B537" s="1" t="s">
        <v>28</v>
      </c>
      <c r="C537" s="1" t="s">
        <v>282</v>
      </c>
      <c r="D537" s="11" t="s">
        <v>26</v>
      </c>
      <c r="E537" s="11" t="s">
        <v>3</v>
      </c>
      <c r="F537" s="11">
        <v>8</v>
      </c>
      <c r="G537" s="8">
        <v>14.3</v>
      </c>
      <c r="H537" s="8" t="s">
        <v>11</v>
      </c>
      <c r="I537" s="8">
        <v>91.4</v>
      </c>
      <c r="J537" s="8" t="s">
        <v>2</v>
      </c>
      <c r="K537" s="1" t="s">
        <v>1</v>
      </c>
      <c r="L537" s="8" t="s">
        <v>2</v>
      </c>
      <c r="M537" s="1" t="s">
        <v>0</v>
      </c>
      <c r="N537" s="8" t="s">
        <v>2</v>
      </c>
      <c r="O537" s="8"/>
      <c r="Q537" s="11"/>
      <c r="R537" s="1" t="s">
        <v>8</v>
      </c>
      <c r="S537" s="1" t="s">
        <v>8</v>
      </c>
      <c r="T537" s="5" t="s">
        <v>244</v>
      </c>
      <c r="U537" s="5" t="s">
        <v>8</v>
      </c>
      <c r="V537" s="16" t="s">
        <v>56</v>
      </c>
      <c r="W537" s="8">
        <v>0</v>
      </c>
      <c r="X537" s="8">
        <v>0</v>
      </c>
      <c r="Y537" s="3"/>
      <c r="Z537" s="3"/>
      <c r="AA537" s="3"/>
      <c r="AB537" s="18">
        <v>92</v>
      </c>
      <c r="AC537" s="18" t="s">
        <v>181</v>
      </c>
      <c r="AD537" s="1"/>
      <c r="AE537" s="1"/>
      <c r="AF537" s="1"/>
      <c r="AG537" s="1"/>
      <c r="AH537" s="1"/>
      <c r="AI537" s="1"/>
      <c r="AJ537" s="1"/>
      <c r="AK537" s="1"/>
      <c r="AL537" s="1"/>
      <c r="AM537" s="1"/>
      <c r="AN537" s="1"/>
      <c r="AO537" s="1"/>
      <c r="AP537" s="1"/>
      <c r="AQ537" s="1"/>
      <c r="AR537" s="1"/>
      <c r="AS537" s="1"/>
      <c r="AT537" s="1"/>
      <c r="AU537" s="1"/>
      <c r="AV537" s="1"/>
      <c r="AW537" s="1"/>
      <c r="AX537" s="1"/>
      <c r="BA537" s="1"/>
      <c r="BC537" s="1"/>
      <c r="BD537" s="1"/>
      <c r="BE537" s="1"/>
      <c r="BF537" s="1"/>
      <c r="BG537" s="1"/>
      <c r="BH537" s="1"/>
      <c r="BI537" s="1"/>
      <c r="BJ537" s="1"/>
      <c r="BK537" s="1"/>
      <c r="BL537" s="1"/>
      <c r="BM537" s="1"/>
      <c r="BN537" s="1"/>
      <c r="BO537" s="1"/>
      <c r="BP537" s="1"/>
      <c r="BQ537" s="1"/>
      <c r="BR537" s="1"/>
      <c r="BS537" s="1"/>
      <c r="BT537" s="1"/>
      <c r="BU537" s="1"/>
      <c r="BV537" s="1"/>
      <c r="BW537" s="1"/>
      <c r="BX537" s="1"/>
      <c r="BY537" s="1"/>
      <c r="BZ537" s="1"/>
      <c r="CA537" s="1"/>
      <c r="CB537" s="1"/>
      <c r="CC537" s="1"/>
    </row>
    <row r="538" spans="1:81" x14ac:dyDescent="0.2">
      <c r="A538" s="1" t="s">
        <v>451</v>
      </c>
      <c r="B538" s="1" t="s">
        <v>28</v>
      </c>
      <c r="C538" s="1" t="s">
        <v>450</v>
      </c>
      <c r="D538" s="11" t="s">
        <v>56</v>
      </c>
      <c r="E538" s="11" t="s">
        <v>3</v>
      </c>
      <c r="F538" s="11">
        <v>21</v>
      </c>
      <c r="G538" s="8">
        <v>17</v>
      </c>
      <c r="H538" s="8" t="s">
        <v>11</v>
      </c>
      <c r="I538" s="8">
        <v>349.2</v>
      </c>
      <c r="J538" s="8" t="s">
        <v>2</v>
      </c>
      <c r="K538" s="1" t="s">
        <v>1</v>
      </c>
      <c r="L538" s="8" t="s">
        <v>2</v>
      </c>
      <c r="M538" s="1" t="s">
        <v>0</v>
      </c>
      <c r="N538" s="8" t="s">
        <v>2</v>
      </c>
      <c r="O538" s="8"/>
      <c r="Q538" s="11"/>
      <c r="R538" s="1" t="s">
        <v>8</v>
      </c>
      <c r="S538" s="1" t="s">
        <v>8</v>
      </c>
      <c r="T538" s="5" t="s">
        <v>8</v>
      </c>
      <c r="U538" s="5" t="s">
        <v>8</v>
      </c>
      <c r="V538" s="16" t="s">
        <v>26</v>
      </c>
      <c r="W538" s="8">
        <v>0</v>
      </c>
      <c r="X538" s="8" t="s">
        <v>449</v>
      </c>
      <c r="Y538" s="3"/>
      <c r="Z538" s="3"/>
      <c r="AA538" s="3"/>
      <c r="AB538" s="18">
        <v>20</v>
      </c>
      <c r="AC538" s="18" t="s">
        <v>19</v>
      </c>
      <c r="AD538" s="1"/>
      <c r="AE538" s="1"/>
      <c r="AF538" s="1"/>
      <c r="AG538" s="1"/>
      <c r="AH538" s="1"/>
      <c r="AI538" s="1"/>
      <c r="AJ538" s="1"/>
      <c r="AK538" s="1"/>
      <c r="AL538" s="1"/>
      <c r="AM538" s="1"/>
      <c r="AN538" s="1"/>
      <c r="AO538" s="1"/>
      <c r="AP538" s="1"/>
      <c r="AQ538" s="1"/>
      <c r="AR538" s="1"/>
      <c r="AS538" s="1"/>
      <c r="AT538" s="1"/>
      <c r="AU538" s="1"/>
      <c r="AV538" s="1"/>
      <c r="AW538" s="1"/>
      <c r="AX538" s="1"/>
      <c r="BA538" s="1"/>
      <c r="BC538" s="1"/>
      <c r="BD538" s="1"/>
      <c r="BE538" s="1"/>
      <c r="BF538" s="1"/>
      <c r="BG538" s="1"/>
      <c r="BH538" s="1"/>
      <c r="BI538" s="1"/>
      <c r="BJ538" s="1"/>
      <c r="BK538" s="1"/>
      <c r="BL538" s="1"/>
      <c r="BM538" s="1"/>
      <c r="BN538" s="1"/>
      <c r="BO538" s="1"/>
      <c r="BP538" s="1"/>
      <c r="BQ538" s="1"/>
      <c r="BR538" s="1"/>
      <c r="BS538" s="1"/>
      <c r="BT538" s="1"/>
      <c r="BU538" s="1"/>
      <c r="BV538" s="1"/>
      <c r="BW538" s="1"/>
      <c r="BX538" s="1"/>
      <c r="BY538" s="1"/>
      <c r="BZ538" s="1"/>
      <c r="CA538" s="1"/>
      <c r="CB538" s="1"/>
      <c r="CC538" s="1"/>
    </row>
    <row r="539" spans="1:81" x14ac:dyDescent="0.2">
      <c r="A539" s="1" t="s">
        <v>448</v>
      </c>
      <c r="B539" s="1" t="s">
        <v>28</v>
      </c>
      <c r="C539" s="1" t="s">
        <v>447</v>
      </c>
      <c r="D539" s="11" t="s">
        <v>26</v>
      </c>
      <c r="E539" s="20" t="s">
        <v>42</v>
      </c>
      <c r="F539" s="11">
        <v>9</v>
      </c>
      <c r="G539" s="8">
        <v>10.1</v>
      </c>
      <c r="H539" s="8" t="s">
        <v>11</v>
      </c>
      <c r="I539" s="8">
        <v>10.7</v>
      </c>
      <c r="J539" s="8" t="s">
        <v>11</v>
      </c>
      <c r="K539" s="1" t="s">
        <v>1</v>
      </c>
      <c r="L539" s="8" t="s">
        <v>2</v>
      </c>
      <c r="M539" s="1" t="s">
        <v>0</v>
      </c>
      <c r="N539" s="8" t="s">
        <v>11</v>
      </c>
      <c r="O539" s="8"/>
      <c r="Q539" s="11"/>
      <c r="R539" s="1" t="s">
        <v>8</v>
      </c>
      <c r="S539" s="1" t="s">
        <v>8</v>
      </c>
      <c r="T539" s="1" t="s">
        <v>8</v>
      </c>
      <c r="U539" s="1" t="s">
        <v>298</v>
      </c>
      <c r="V539" s="16" t="s">
        <v>26</v>
      </c>
      <c r="W539" s="8">
        <v>2</v>
      </c>
      <c r="X539" s="8">
        <v>0</v>
      </c>
      <c r="Y539" s="3" t="s">
        <v>9</v>
      </c>
      <c r="Z539" s="3"/>
      <c r="AA539" s="3"/>
      <c r="AB539" s="18">
        <v>70</v>
      </c>
      <c r="AC539" s="18" t="s">
        <v>181</v>
      </c>
      <c r="AD539" s="1"/>
      <c r="AE539" s="1"/>
      <c r="AF539" s="1"/>
      <c r="AG539" s="1"/>
      <c r="AH539" s="1"/>
      <c r="AI539" s="1"/>
      <c r="AJ539" s="1"/>
      <c r="AK539" s="1"/>
      <c r="AL539" s="1"/>
      <c r="AM539" s="1"/>
      <c r="AN539" s="1"/>
      <c r="AO539" s="1"/>
      <c r="AP539" s="1"/>
      <c r="AQ539" s="1"/>
      <c r="AR539" s="1"/>
      <c r="AS539" s="1"/>
      <c r="AT539" s="1"/>
      <c r="AU539" s="1"/>
      <c r="AV539" s="1"/>
      <c r="AW539" s="1"/>
      <c r="AX539" s="1"/>
      <c r="BA539" s="1"/>
      <c r="BC539" s="1"/>
      <c r="BD539" s="1"/>
      <c r="BE539" s="1"/>
      <c r="BF539" s="1"/>
      <c r="BG539" s="1"/>
      <c r="BH539" s="1"/>
      <c r="BI539" s="1"/>
      <c r="BJ539" s="1"/>
      <c r="BK539" s="1"/>
      <c r="BL539" s="1"/>
      <c r="BM539" s="1"/>
      <c r="BN539" s="1"/>
      <c r="BO539" s="1"/>
      <c r="BP539" s="1"/>
      <c r="BQ539" s="1"/>
      <c r="BR539" s="1"/>
      <c r="BS539" s="1"/>
      <c r="BT539" s="1"/>
      <c r="BU539" s="1"/>
      <c r="BV539" s="1"/>
      <c r="BW539" s="1"/>
      <c r="BX539" s="1"/>
      <c r="BY539" s="1"/>
      <c r="BZ539" s="1"/>
      <c r="CA539" s="1"/>
      <c r="CB539" s="1"/>
      <c r="CC539" s="1"/>
    </row>
    <row r="540" spans="1:81" x14ac:dyDescent="0.2">
      <c r="A540" s="1" t="s">
        <v>446</v>
      </c>
      <c r="B540" s="1" t="s">
        <v>28</v>
      </c>
      <c r="C540" s="1" t="s">
        <v>376</v>
      </c>
      <c r="D540" s="11" t="s">
        <v>26</v>
      </c>
      <c r="E540" s="11" t="s">
        <v>3</v>
      </c>
      <c r="F540" s="11">
        <v>22</v>
      </c>
      <c r="G540" s="8">
        <v>8.6</v>
      </c>
      <c r="H540" s="8" t="s">
        <v>11</v>
      </c>
      <c r="I540" s="8">
        <v>120.8</v>
      </c>
      <c r="J540" s="8" t="s">
        <v>2</v>
      </c>
      <c r="K540" s="1" t="s">
        <v>1</v>
      </c>
      <c r="L540" s="8" t="s">
        <v>2</v>
      </c>
      <c r="M540" s="1" t="s">
        <v>0</v>
      </c>
      <c r="N540" s="8" t="s">
        <v>2</v>
      </c>
      <c r="O540" s="8"/>
      <c r="Q540" s="11"/>
      <c r="R540" s="1" t="s">
        <v>392</v>
      </c>
      <c r="S540" s="1" t="s">
        <v>8</v>
      </c>
      <c r="T540" s="5" t="s">
        <v>182</v>
      </c>
      <c r="U540" s="1" t="s">
        <v>293</v>
      </c>
      <c r="V540" s="16" t="s">
        <v>26</v>
      </c>
      <c r="W540" s="8">
        <v>1</v>
      </c>
      <c r="X540" s="8">
        <v>0</v>
      </c>
      <c r="Y540" s="3"/>
      <c r="Z540" s="3"/>
      <c r="AA540" s="3"/>
      <c r="AB540" s="18">
        <v>86</v>
      </c>
      <c r="AC540" s="18" t="s">
        <v>19</v>
      </c>
      <c r="AD540" s="1"/>
      <c r="AE540" s="1"/>
      <c r="AF540" s="1"/>
      <c r="AG540" s="1"/>
      <c r="AH540" s="1"/>
      <c r="AI540" s="1"/>
      <c r="AJ540" s="1"/>
      <c r="AK540" s="1"/>
      <c r="AL540" s="1"/>
      <c r="AM540" s="1"/>
      <c r="AN540" s="1"/>
      <c r="AO540" s="1"/>
      <c r="AP540" s="1"/>
      <c r="AQ540" s="1"/>
      <c r="AR540" s="1"/>
      <c r="AS540" s="1"/>
      <c r="AT540" s="1"/>
      <c r="AU540" s="1"/>
      <c r="AV540" s="1"/>
      <c r="AW540" s="1"/>
      <c r="AX540" s="1"/>
      <c r="BA540" s="1"/>
      <c r="BC540" s="1"/>
      <c r="BD540" s="1"/>
      <c r="BE540" s="1"/>
      <c r="BF540" s="1"/>
      <c r="BG540" s="1"/>
      <c r="BH540" s="1"/>
      <c r="BI540" s="1"/>
      <c r="BJ540" s="1"/>
      <c r="BK540" s="1"/>
      <c r="BL540" s="1"/>
      <c r="BM540" s="1"/>
      <c r="BN540" s="1"/>
      <c r="BO540" s="1"/>
      <c r="BP540" s="1"/>
      <c r="BQ540" s="1"/>
      <c r="BR540" s="1"/>
      <c r="BS540" s="1"/>
      <c r="BT540" s="1"/>
      <c r="BU540" s="1"/>
      <c r="BV540" s="1"/>
      <c r="BW540" s="1"/>
      <c r="BX540" s="1"/>
      <c r="BY540" s="1"/>
      <c r="BZ540" s="1"/>
      <c r="CA540" s="1"/>
      <c r="CB540" s="1"/>
      <c r="CC540" s="1"/>
    </row>
    <row r="541" spans="1:81" x14ac:dyDescent="0.2">
      <c r="A541" s="1" t="s">
        <v>445</v>
      </c>
      <c r="B541" s="1" t="s">
        <v>28</v>
      </c>
      <c r="C541" s="1" t="s">
        <v>444</v>
      </c>
      <c r="D541" s="11" t="s">
        <v>26</v>
      </c>
      <c r="E541" s="11" t="s">
        <v>3</v>
      </c>
      <c r="F541" s="11">
        <v>18</v>
      </c>
      <c r="G541" s="8">
        <v>194.3</v>
      </c>
      <c r="H541" s="8" t="s">
        <v>2</v>
      </c>
      <c r="I541" s="8">
        <v>5.0999999999999996</v>
      </c>
      <c r="J541" s="8" t="s">
        <v>11</v>
      </c>
      <c r="K541" s="1" t="s">
        <v>1</v>
      </c>
      <c r="L541" s="8" t="s">
        <v>2</v>
      </c>
      <c r="M541" s="1" t="s">
        <v>0</v>
      </c>
      <c r="N541" s="8" t="s">
        <v>2</v>
      </c>
      <c r="O541" s="8"/>
      <c r="Q541" s="11"/>
      <c r="R541" s="1" t="s">
        <v>8</v>
      </c>
      <c r="S541" s="1" t="s">
        <v>8</v>
      </c>
      <c r="T541" s="5" t="s">
        <v>8</v>
      </c>
      <c r="U541" s="5" t="s">
        <v>8</v>
      </c>
      <c r="V541" s="11" t="s">
        <v>4</v>
      </c>
      <c r="W541" s="27"/>
      <c r="X541" s="27"/>
      <c r="Y541" s="3"/>
      <c r="Z541" s="3"/>
      <c r="AA541" s="3"/>
      <c r="AB541" s="18">
        <v>50</v>
      </c>
      <c r="AC541" s="18" t="s">
        <v>19</v>
      </c>
      <c r="AD541" s="1"/>
      <c r="AE541" s="1"/>
      <c r="AF541" s="1"/>
      <c r="AG541" s="1"/>
      <c r="AH541" s="1"/>
      <c r="AI541" s="1"/>
      <c r="AJ541" s="1"/>
      <c r="AK541" s="1"/>
      <c r="AL541" s="1"/>
      <c r="AM541" s="1"/>
      <c r="AN541" s="1"/>
      <c r="AO541" s="1"/>
      <c r="AP541" s="1"/>
      <c r="AQ541" s="1"/>
      <c r="AR541" s="1"/>
      <c r="AS541" s="1"/>
      <c r="AT541" s="1"/>
      <c r="AU541" s="1"/>
      <c r="AV541" s="1"/>
      <c r="AW541" s="1"/>
      <c r="AX541" s="1"/>
      <c r="BA541" s="1"/>
      <c r="BC541" s="1"/>
      <c r="BD541" s="1"/>
      <c r="BE541" s="1"/>
      <c r="BF541" s="1"/>
      <c r="BG541" s="1"/>
      <c r="BH541" s="1"/>
      <c r="BI541" s="1"/>
      <c r="BJ541" s="1"/>
      <c r="BK541" s="1"/>
      <c r="BL541" s="1"/>
      <c r="BM541" s="1"/>
      <c r="BN541" s="1"/>
      <c r="BO541" s="1"/>
      <c r="BP541" s="1"/>
      <c r="BQ541" s="1"/>
      <c r="BR541" s="1"/>
      <c r="BS541" s="1"/>
      <c r="BT541" s="1"/>
      <c r="BU541" s="1"/>
      <c r="BV541" s="1"/>
      <c r="BW541" s="1"/>
      <c r="BX541" s="1"/>
      <c r="BY541" s="1"/>
      <c r="BZ541" s="1"/>
      <c r="CA541" s="1"/>
      <c r="CB541" s="1"/>
      <c r="CC541" s="1"/>
    </row>
    <row r="542" spans="1:81" x14ac:dyDescent="0.2">
      <c r="A542" s="1" t="s">
        <v>443</v>
      </c>
      <c r="B542" s="1" t="s">
        <v>6</v>
      </c>
      <c r="C542" s="1" t="s">
        <v>442</v>
      </c>
      <c r="D542" s="11" t="s">
        <v>4</v>
      </c>
      <c r="E542" s="20" t="s">
        <v>42</v>
      </c>
      <c r="F542" s="11" t="s">
        <v>12</v>
      </c>
      <c r="G542" s="8">
        <v>175.5</v>
      </c>
      <c r="H542" s="8" t="s">
        <v>2</v>
      </c>
      <c r="I542" s="8">
        <v>11.9</v>
      </c>
      <c r="J542" s="8" t="s">
        <v>11</v>
      </c>
      <c r="K542" s="1" t="s">
        <v>1</v>
      </c>
      <c r="L542" s="8" t="s">
        <v>11</v>
      </c>
      <c r="M542" s="1" t="s">
        <v>441</v>
      </c>
      <c r="N542" s="8" t="s">
        <v>11</v>
      </c>
      <c r="O542" s="8"/>
      <c r="Q542" s="11"/>
      <c r="R542" s="1" t="s">
        <v>8</v>
      </c>
      <c r="S542" s="1" t="s">
        <v>8</v>
      </c>
      <c r="T542" s="5" t="s">
        <v>127</v>
      </c>
      <c r="U542" s="5" t="s">
        <v>8</v>
      </c>
      <c r="V542" s="16" t="s">
        <v>56</v>
      </c>
      <c r="W542" s="8">
        <v>0</v>
      </c>
      <c r="X542" s="8">
        <v>0</v>
      </c>
      <c r="Y542" s="3"/>
      <c r="Z542" s="3" t="s">
        <v>9</v>
      </c>
      <c r="AA542" s="3" t="s">
        <v>440</v>
      </c>
      <c r="AB542" s="18">
        <v>61</v>
      </c>
      <c r="AC542" s="18" t="s">
        <v>19</v>
      </c>
      <c r="AD542" s="1"/>
      <c r="AE542" s="1"/>
      <c r="AF542" s="1"/>
      <c r="AG542" s="1"/>
      <c r="AH542" s="1"/>
      <c r="AI542" s="1"/>
      <c r="AJ542" s="1"/>
      <c r="AK542" s="1"/>
      <c r="AL542" s="1"/>
      <c r="AM542" s="1"/>
      <c r="AN542" s="1"/>
      <c r="AO542" s="1"/>
      <c r="AP542" s="1"/>
      <c r="AQ542" s="1"/>
      <c r="AR542" s="1"/>
      <c r="AS542" s="1"/>
      <c r="AT542" s="1"/>
      <c r="AU542" s="1"/>
      <c r="AV542" s="1"/>
      <c r="AW542" s="1"/>
      <c r="AX542" s="1"/>
      <c r="BA542" s="1"/>
      <c r="BC542" s="1"/>
      <c r="BD542" s="1"/>
      <c r="BE542" s="1"/>
      <c r="BF542" s="1"/>
      <c r="BG542" s="1"/>
      <c r="BH542" s="1"/>
      <c r="BI542" s="1"/>
      <c r="BJ542" s="1"/>
      <c r="BK542" s="1"/>
      <c r="BL542" s="1"/>
      <c r="BM542" s="1"/>
      <c r="BN542" s="1"/>
      <c r="BO542" s="1"/>
      <c r="BP542" s="1"/>
      <c r="BQ542" s="1"/>
      <c r="BR542" s="1"/>
      <c r="BS542" s="1"/>
      <c r="BT542" s="1"/>
      <c r="BU542" s="1"/>
      <c r="BV542" s="1"/>
      <c r="BW542" s="1"/>
      <c r="BX542" s="1"/>
      <c r="BY542" s="1"/>
      <c r="BZ542" s="1"/>
      <c r="CA542" s="1"/>
      <c r="CB542" s="1"/>
      <c r="CC542" s="1"/>
    </row>
    <row r="543" spans="1:81" x14ac:dyDescent="0.2">
      <c r="A543" s="1" t="s">
        <v>439</v>
      </c>
      <c r="B543" s="1" t="s">
        <v>28</v>
      </c>
      <c r="C543" s="1" t="s">
        <v>438</v>
      </c>
      <c r="D543" s="11" t="s">
        <v>56</v>
      </c>
      <c r="E543" s="11" t="s">
        <v>3</v>
      </c>
      <c r="F543" s="11">
        <v>18</v>
      </c>
      <c r="G543" s="8">
        <v>304.2</v>
      </c>
      <c r="H543" s="8" t="s">
        <v>2</v>
      </c>
      <c r="I543" s="8">
        <v>12.8</v>
      </c>
      <c r="J543" s="8" t="s">
        <v>11</v>
      </c>
      <c r="K543" s="1" t="s">
        <v>1</v>
      </c>
      <c r="L543" s="8" t="s">
        <v>2</v>
      </c>
      <c r="M543" s="1" t="s">
        <v>0</v>
      </c>
      <c r="N543" s="8" t="s">
        <v>2</v>
      </c>
      <c r="O543" s="8"/>
      <c r="Q543" s="11"/>
      <c r="R543" s="1" t="s">
        <v>8</v>
      </c>
      <c r="S543" s="1" t="s">
        <v>203</v>
      </c>
      <c r="T543" s="5" t="s">
        <v>127</v>
      </c>
      <c r="U543" s="5" t="s">
        <v>8</v>
      </c>
      <c r="V543" s="16" t="s">
        <v>26</v>
      </c>
      <c r="W543" s="8">
        <v>1</v>
      </c>
      <c r="X543" s="8">
        <v>0</v>
      </c>
      <c r="Y543" s="3" t="s">
        <v>9</v>
      </c>
      <c r="Z543" s="3"/>
      <c r="AA543" s="3"/>
      <c r="AB543" s="18">
        <v>55</v>
      </c>
      <c r="AC543" s="18" t="s">
        <v>19</v>
      </c>
      <c r="AD543" s="1"/>
      <c r="AE543" s="1"/>
      <c r="AF543" s="1"/>
      <c r="AG543" s="1"/>
      <c r="AH543" s="1"/>
      <c r="AI543" s="1"/>
      <c r="AJ543" s="1"/>
      <c r="AK543" s="1"/>
      <c r="AL543" s="1"/>
      <c r="AM543" s="1"/>
      <c r="AN543" s="1"/>
      <c r="AO543" s="1"/>
      <c r="AP543" s="1"/>
      <c r="AQ543" s="1"/>
      <c r="AR543" s="1"/>
      <c r="AS543" s="1"/>
      <c r="AT543" s="1"/>
      <c r="AU543" s="1"/>
      <c r="AV543" s="1"/>
      <c r="AW543" s="1"/>
      <c r="AX543" s="1"/>
      <c r="BA543" s="1"/>
      <c r="BC543" s="1"/>
      <c r="BD543" s="1"/>
      <c r="BE543" s="1"/>
      <c r="BF543" s="1"/>
      <c r="BG543" s="1"/>
      <c r="BH543" s="1"/>
      <c r="BI543" s="1"/>
      <c r="BJ543" s="1"/>
      <c r="BK543" s="1"/>
      <c r="BL543" s="1"/>
      <c r="BM543" s="1"/>
      <c r="BN543" s="1"/>
      <c r="BO543" s="1"/>
      <c r="BP543" s="1"/>
      <c r="BQ543" s="1"/>
      <c r="BR543" s="1"/>
      <c r="BS543" s="1"/>
      <c r="BT543" s="1"/>
      <c r="BU543" s="1"/>
      <c r="BV543" s="1"/>
      <c r="BW543" s="1"/>
      <c r="BX543" s="1"/>
      <c r="BY543" s="1"/>
      <c r="BZ543" s="1"/>
      <c r="CA543" s="1"/>
      <c r="CB543" s="1"/>
      <c r="CC543" s="1"/>
    </row>
    <row r="544" spans="1:81" x14ac:dyDescent="0.2">
      <c r="A544" s="1" t="s">
        <v>437</v>
      </c>
      <c r="B544" s="1" t="s">
        <v>28</v>
      </c>
      <c r="C544" s="1" t="s">
        <v>436</v>
      </c>
      <c r="D544" s="11" t="s">
        <v>26</v>
      </c>
      <c r="E544" s="11" t="s">
        <v>3</v>
      </c>
      <c r="F544" s="11">
        <v>20</v>
      </c>
      <c r="G544" s="8">
        <v>329.6</v>
      </c>
      <c r="H544" s="8" t="s">
        <v>2</v>
      </c>
      <c r="I544" s="8">
        <v>12.9</v>
      </c>
      <c r="J544" s="8" t="s">
        <v>11</v>
      </c>
      <c r="K544" s="1" t="s">
        <v>1</v>
      </c>
      <c r="L544" s="8" t="s">
        <v>2</v>
      </c>
      <c r="M544" s="1" t="s">
        <v>0</v>
      </c>
      <c r="N544" s="8" t="s">
        <v>2</v>
      </c>
      <c r="O544" s="8"/>
      <c r="Q544" s="11"/>
      <c r="R544" s="1" t="s">
        <v>8</v>
      </c>
      <c r="S544" s="1" t="s">
        <v>8</v>
      </c>
      <c r="T544" s="5" t="s">
        <v>249</v>
      </c>
      <c r="U544" s="5" t="s">
        <v>8</v>
      </c>
      <c r="V544" s="16" t="s">
        <v>56</v>
      </c>
      <c r="W544" s="26"/>
      <c r="X544" s="26"/>
      <c r="Y544" s="3" t="s">
        <v>9</v>
      </c>
      <c r="Z544" s="3"/>
      <c r="AA544" s="3"/>
      <c r="AB544" s="15"/>
      <c r="AC544" s="15"/>
      <c r="AD544" s="1"/>
      <c r="AE544" s="1"/>
      <c r="AF544" s="1"/>
      <c r="AG544" s="1"/>
      <c r="AH544" s="1"/>
      <c r="AI544" s="1"/>
      <c r="AJ544" s="1"/>
      <c r="AK544" s="1"/>
      <c r="AL544" s="1"/>
      <c r="AM544" s="1"/>
      <c r="AN544" s="1"/>
      <c r="AO544" s="1"/>
      <c r="AP544" s="1"/>
      <c r="AQ544" s="1"/>
      <c r="AR544" s="1"/>
      <c r="AS544" s="1"/>
      <c r="AT544" s="1"/>
      <c r="AU544" s="1"/>
      <c r="AV544" s="1"/>
      <c r="AW544" s="1"/>
      <c r="AX544" s="1"/>
      <c r="BA544" s="1"/>
      <c r="BC544" s="1"/>
      <c r="BD544" s="1"/>
      <c r="BE544" s="1"/>
      <c r="BF544" s="1"/>
      <c r="BG544" s="1"/>
      <c r="BH544" s="1"/>
      <c r="BI544" s="1"/>
      <c r="BJ544" s="1"/>
      <c r="BK544" s="1"/>
      <c r="BL544" s="1"/>
      <c r="BM544" s="1"/>
      <c r="BN544" s="1"/>
      <c r="BO544" s="1"/>
      <c r="BP544" s="1"/>
      <c r="BQ544" s="1"/>
      <c r="BR544" s="1"/>
      <c r="BS544" s="1"/>
      <c r="BT544" s="1"/>
      <c r="BU544" s="1"/>
      <c r="BV544" s="1"/>
      <c r="BW544" s="1"/>
      <c r="BX544" s="1"/>
      <c r="BY544" s="1"/>
      <c r="BZ544" s="1"/>
      <c r="CA544" s="1"/>
      <c r="CB544" s="1"/>
      <c r="CC544" s="1"/>
    </row>
    <row r="545" spans="1:81" x14ac:dyDescent="0.2">
      <c r="A545" s="1" t="s">
        <v>435</v>
      </c>
      <c r="B545" s="1" t="s">
        <v>28</v>
      </c>
      <c r="C545" s="1" t="s">
        <v>274</v>
      </c>
      <c r="D545" s="11" t="s">
        <v>56</v>
      </c>
      <c r="E545" s="11" t="s">
        <v>3</v>
      </c>
      <c r="F545" s="11" t="s">
        <v>12</v>
      </c>
      <c r="G545" s="8">
        <v>235.3</v>
      </c>
      <c r="H545" s="8" t="s">
        <v>2</v>
      </c>
      <c r="I545" s="8">
        <v>281.7</v>
      </c>
      <c r="J545" s="8" t="s">
        <v>2</v>
      </c>
      <c r="K545" s="1" t="s">
        <v>1</v>
      </c>
      <c r="L545" s="8" t="e">
        <v>#N/A</v>
      </c>
      <c r="M545" s="1" t="s">
        <v>0</v>
      </c>
      <c r="N545" s="8" t="e">
        <v>#N/A</v>
      </c>
      <c r="O545" s="8"/>
      <c r="Q545" s="11"/>
      <c r="R545" s="1" t="s">
        <v>214</v>
      </c>
      <c r="S545" s="1" t="s">
        <v>8</v>
      </c>
      <c r="T545" s="5" t="s">
        <v>8</v>
      </c>
      <c r="U545" s="5" t="s">
        <v>8</v>
      </c>
      <c r="V545" s="16" t="s">
        <v>56</v>
      </c>
      <c r="W545" s="8">
        <v>0</v>
      </c>
      <c r="X545" s="8">
        <v>0</v>
      </c>
      <c r="Y545" s="3"/>
      <c r="Z545" s="3"/>
      <c r="AA545" s="3"/>
      <c r="AB545" s="18">
        <v>52</v>
      </c>
      <c r="AC545" s="18" t="s">
        <v>19</v>
      </c>
      <c r="AD545" s="1"/>
      <c r="AE545" s="1"/>
      <c r="AF545" s="1"/>
      <c r="AG545" s="1"/>
      <c r="AH545" s="1"/>
      <c r="AI545" s="1"/>
      <c r="AJ545" s="1"/>
      <c r="AK545" s="1"/>
      <c r="AL545" s="1"/>
      <c r="AM545" s="1"/>
      <c r="AN545" s="1"/>
      <c r="AO545" s="1"/>
      <c r="AP545" s="1"/>
      <c r="AQ545" s="1"/>
      <c r="AR545" s="1"/>
      <c r="AS545" s="1"/>
      <c r="AT545" s="1"/>
      <c r="AU545" s="1"/>
      <c r="AV545" s="1"/>
      <c r="AW545" s="1"/>
      <c r="AX545" s="1"/>
      <c r="BA545" s="1"/>
      <c r="BC545" s="1"/>
      <c r="BD545" s="1"/>
      <c r="BE545" s="1"/>
      <c r="BF545" s="1"/>
      <c r="BG545" s="1"/>
      <c r="BH545" s="1"/>
      <c r="BI545" s="1"/>
      <c r="BJ545" s="1"/>
      <c r="BK545" s="1"/>
      <c r="BL545" s="1"/>
      <c r="BM545" s="1"/>
      <c r="BN545" s="1"/>
      <c r="BO545" s="1"/>
      <c r="BP545" s="1"/>
      <c r="BQ545" s="1"/>
      <c r="BR545" s="1"/>
      <c r="BS545" s="1"/>
      <c r="BT545" s="1"/>
      <c r="BU545" s="1"/>
      <c r="BV545" s="1"/>
      <c r="BW545" s="1"/>
      <c r="BX545" s="1"/>
      <c r="BY545" s="1"/>
      <c r="BZ545" s="1"/>
      <c r="CA545" s="1"/>
      <c r="CB545" s="1"/>
      <c r="CC545" s="1"/>
    </row>
    <row r="546" spans="1:81" x14ac:dyDescent="0.2">
      <c r="A546" s="1" t="s">
        <v>434</v>
      </c>
      <c r="B546" s="1" t="s">
        <v>28</v>
      </c>
      <c r="C546" s="1" t="s">
        <v>433</v>
      </c>
      <c r="D546" s="11" t="s">
        <v>56</v>
      </c>
      <c r="E546" s="11" t="s">
        <v>3</v>
      </c>
      <c r="F546" s="11">
        <v>17</v>
      </c>
      <c r="G546" s="8">
        <v>174</v>
      </c>
      <c r="H546" s="8" t="s">
        <v>2</v>
      </c>
      <c r="I546" s="8">
        <v>1.9</v>
      </c>
      <c r="J546" s="8" t="s">
        <v>11</v>
      </c>
      <c r="K546" s="1" t="s">
        <v>1</v>
      </c>
      <c r="L546" s="8" t="s">
        <v>2</v>
      </c>
      <c r="M546" s="1" t="s">
        <v>0</v>
      </c>
      <c r="N546" s="8" t="s">
        <v>2</v>
      </c>
      <c r="O546" s="8"/>
      <c r="Q546" s="11"/>
      <c r="R546" s="1" t="s">
        <v>256</v>
      </c>
      <c r="S546" s="1" t="s">
        <v>8</v>
      </c>
      <c r="T546" s="5" t="s">
        <v>8</v>
      </c>
      <c r="U546" s="5" t="s">
        <v>8</v>
      </c>
      <c r="V546" s="16" t="s">
        <v>56</v>
      </c>
      <c r="W546" s="8">
        <v>0</v>
      </c>
      <c r="X546" s="8">
        <v>0</v>
      </c>
      <c r="Y546" s="3"/>
      <c r="Z546" s="3"/>
      <c r="AA546" s="3"/>
      <c r="AB546" s="18">
        <v>34</v>
      </c>
      <c r="AC546" s="18" t="s">
        <v>19</v>
      </c>
      <c r="AD546" s="1"/>
      <c r="AE546" s="1"/>
      <c r="AF546" s="1"/>
      <c r="AG546" s="1"/>
      <c r="AH546" s="1"/>
      <c r="AI546" s="1"/>
      <c r="AJ546" s="1"/>
      <c r="AK546" s="1"/>
      <c r="AL546" s="1"/>
      <c r="AM546" s="1"/>
      <c r="AN546" s="1"/>
      <c r="AO546" s="1"/>
      <c r="AP546" s="1"/>
      <c r="AQ546" s="1"/>
      <c r="AR546" s="1"/>
      <c r="AS546" s="1"/>
      <c r="AT546" s="1"/>
      <c r="AU546" s="1"/>
      <c r="AV546" s="1"/>
      <c r="AW546" s="1"/>
      <c r="AX546" s="1"/>
      <c r="BA546" s="1"/>
      <c r="BC546" s="1"/>
      <c r="BD546" s="1"/>
      <c r="BE546" s="1"/>
      <c r="BF546" s="1"/>
      <c r="BG546" s="1"/>
      <c r="BH546" s="1"/>
      <c r="BI546" s="1"/>
      <c r="BJ546" s="1"/>
      <c r="BK546" s="1"/>
      <c r="BL546" s="1"/>
      <c r="BM546" s="1"/>
      <c r="BN546" s="1"/>
      <c r="BO546" s="1"/>
      <c r="BP546" s="1"/>
      <c r="BQ546" s="1"/>
      <c r="BR546" s="1"/>
      <c r="BS546" s="1"/>
      <c r="BT546" s="1"/>
      <c r="BU546" s="1"/>
      <c r="BV546" s="1"/>
      <c r="BW546" s="1"/>
      <c r="BX546" s="1"/>
      <c r="BY546" s="1"/>
      <c r="BZ546" s="1"/>
      <c r="CA546" s="1"/>
      <c r="CB546" s="1"/>
      <c r="CC546" s="1"/>
    </row>
    <row r="547" spans="1:81" x14ac:dyDescent="0.2">
      <c r="A547" s="1" t="s">
        <v>432</v>
      </c>
      <c r="B547" s="1" t="s">
        <v>28</v>
      </c>
      <c r="C547" s="1" t="s">
        <v>254</v>
      </c>
      <c r="D547" s="11" t="s">
        <v>56</v>
      </c>
      <c r="E547" s="11" t="s">
        <v>3</v>
      </c>
      <c r="F547" s="11">
        <v>4</v>
      </c>
      <c r="G547" s="8">
        <v>4</v>
      </c>
      <c r="H547" s="8" t="s">
        <v>11</v>
      </c>
      <c r="I547" s="8">
        <v>0.6</v>
      </c>
      <c r="J547" s="8" t="s">
        <v>11</v>
      </c>
      <c r="K547" s="1" t="s">
        <v>1</v>
      </c>
      <c r="L547" s="8" t="s">
        <v>11</v>
      </c>
      <c r="M547" s="1" t="s">
        <v>0</v>
      </c>
      <c r="N547" s="8" t="s">
        <v>11</v>
      </c>
      <c r="O547" s="8"/>
      <c r="Q547" s="11"/>
      <c r="R547" s="1" t="s">
        <v>8</v>
      </c>
      <c r="S547" s="1" t="s">
        <v>8</v>
      </c>
      <c r="T547" s="5" t="s">
        <v>8</v>
      </c>
      <c r="U547" s="5" t="s">
        <v>8</v>
      </c>
      <c r="V547" s="11" t="s">
        <v>4</v>
      </c>
      <c r="W547" s="26"/>
      <c r="X547" s="26"/>
      <c r="Y547" s="3"/>
      <c r="Z547" s="3"/>
      <c r="AA547" s="3"/>
      <c r="AB547" s="15">
        <v>47</v>
      </c>
      <c r="AC547" s="18" t="s">
        <v>19</v>
      </c>
      <c r="AD547" s="1"/>
      <c r="AE547" s="1"/>
      <c r="AF547" s="1"/>
      <c r="AG547" s="1"/>
      <c r="AH547" s="1"/>
      <c r="AI547" s="1"/>
      <c r="AJ547" s="1"/>
      <c r="AK547" s="1"/>
      <c r="AL547" s="1"/>
      <c r="AM547" s="1"/>
      <c r="AN547" s="1"/>
      <c r="AO547" s="1"/>
      <c r="AP547" s="1"/>
      <c r="AQ547" s="1"/>
      <c r="AR547" s="1"/>
      <c r="AS547" s="1"/>
      <c r="AT547" s="1"/>
      <c r="AU547" s="1"/>
      <c r="AV547" s="1"/>
      <c r="AW547" s="1"/>
      <c r="AX547" s="1"/>
      <c r="BA547" s="1"/>
      <c r="BC547" s="1"/>
      <c r="BD547" s="1"/>
      <c r="BE547" s="1"/>
      <c r="BF547" s="1"/>
      <c r="BG547" s="1"/>
      <c r="BH547" s="1"/>
      <c r="BI547" s="1"/>
      <c r="BJ547" s="1"/>
      <c r="BK547" s="1"/>
      <c r="BL547" s="1"/>
      <c r="BM547" s="1"/>
      <c r="BN547" s="1"/>
      <c r="BO547" s="1"/>
      <c r="BP547" s="1"/>
      <c r="BQ547" s="1"/>
      <c r="BR547" s="1"/>
      <c r="BS547" s="1"/>
      <c r="BT547" s="1"/>
      <c r="BU547" s="1"/>
      <c r="BV547" s="1"/>
      <c r="BW547" s="1"/>
      <c r="BX547" s="1"/>
      <c r="BY547" s="1"/>
      <c r="BZ547" s="1"/>
      <c r="CA547" s="1"/>
      <c r="CB547" s="1"/>
      <c r="CC547" s="1"/>
    </row>
    <row r="548" spans="1:81" x14ac:dyDescent="0.2">
      <c r="A548" s="1" t="s">
        <v>431</v>
      </c>
      <c r="B548" s="1" t="s">
        <v>62</v>
      </c>
      <c r="C548" s="1" t="s">
        <v>430</v>
      </c>
      <c r="D548" s="11" t="s">
        <v>4</v>
      </c>
      <c r="E548" s="20" t="e">
        <v>#N/A</v>
      </c>
      <c r="F548" s="11" t="s">
        <v>12</v>
      </c>
      <c r="G548" s="8">
        <v>22.7</v>
      </c>
      <c r="H548" s="8" t="s">
        <v>11</v>
      </c>
      <c r="I548" s="8">
        <v>341.8</v>
      </c>
      <c r="J548" s="8" t="s">
        <v>2</v>
      </c>
      <c r="K548" s="1" t="s">
        <v>1</v>
      </c>
      <c r="L548" s="8" t="e">
        <v>#N/A</v>
      </c>
      <c r="M548" s="1" t="s">
        <v>0</v>
      </c>
      <c r="N548" s="8" t="e">
        <v>#N/A</v>
      </c>
      <c r="O548" s="8"/>
      <c r="Q548" s="11"/>
      <c r="R548" s="1" t="s">
        <v>8</v>
      </c>
      <c r="S548" s="1" t="s">
        <v>8</v>
      </c>
      <c r="T548" s="5" t="s">
        <v>8</v>
      </c>
      <c r="U548" s="5" t="s">
        <v>8</v>
      </c>
      <c r="V548" s="11" t="s">
        <v>4</v>
      </c>
      <c r="W548" s="26"/>
      <c r="X548" s="26"/>
      <c r="Y548" s="3"/>
      <c r="Z548" s="3"/>
      <c r="AA548" s="3"/>
      <c r="AB548" s="15">
        <v>36</v>
      </c>
      <c r="AC548" s="18" t="s">
        <v>181</v>
      </c>
      <c r="AD548" s="1"/>
      <c r="AE548" s="1"/>
      <c r="AF548" s="1"/>
      <c r="AG548" s="1"/>
      <c r="AH548" s="1"/>
      <c r="AI548" s="1"/>
      <c r="AJ548" s="1"/>
      <c r="AK548" s="1"/>
      <c r="AL548" s="1"/>
      <c r="AM548" s="1"/>
      <c r="AN548" s="1"/>
      <c r="AO548" s="1"/>
      <c r="AP548" s="1"/>
      <c r="AQ548" s="1"/>
      <c r="AR548" s="1"/>
      <c r="AS548" s="1"/>
      <c r="AT548" s="1"/>
      <c r="AU548" s="1"/>
      <c r="AV548" s="1"/>
      <c r="AW548" s="1"/>
      <c r="AX548" s="1"/>
      <c r="BA548" s="1"/>
      <c r="BC548" s="1"/>
      <c r="BD548" s="1"/>
      <c r="BE548" s="1"/>
      <c r="BF548" s="1"/>
      <c r="BG548" s="1"/>
      <c r="BH548" s="1"/>
      <c r="BI548" s="1"/>
      <c r="BJ548" s="1"/>
      <c r="BK548" s="1"/>
      <c r="BL548" s="1"/>
      <c r="BM548" s="1"/>
      <c r="BN548" s="1"/>
      <c r="BO548" s="1"/>
      <c r="BP548" s="1"/>
      <c r="BQ548" s="1"/>
      <c r="BR548" s="1"/>
      <c r="BS548" s="1"/>
      <c r="BT548" s="1"/>
      <c r="BU548" s="1"/>
      <c r="BV548" s="1"/>
      <c r="BW548" s="1"/>
      <c r="BX548" s="1"/>
      <c r="BY548" s="1"/>
      <c r="BZ548" s="1"/>
      <c r="CA548" s="1"/>
      <c r="CB548" s="1"/>
      <c r="CC548" s="1"/>
    </row>
    <row r="549" spans="1:81" x14ac:dyDescent="0.2">
      <c r="A549" s="1" t="s">
        <v>429</v>
      </c>
      <c r="B549" s="1" t="s">
        <v>62</v>
      </c>
      <c r="C549" s="1" t="s">
        <v>428</v>
      </c>
      <c r="D549" s="11" t="s">
        <v>4</v>
      </c>
      <c r="E549" s="20" t="e">
        <v>#N/A</v>
      </c>
      <c r="F549" s="11" t="s">
        <v>12</v>
      </c>
      <c r="G549" s="8">
        <v>41.4</v>
      </c>
      <c r="H549" s="8" t="s">
        <v>2</v>
      </c>
      <c r="I549" s="8">
        <v>94.6</v>
      </c>
      <c r="J549" s="8" t="s">
        <v>2</v>
      </c>
      <c r="K549" s="1" t="s">
        <v>1</v>
      </c>
      <c r="L549" s="8" t="e">
        <v>#N/A</v>
      </c>
      <c r="M549" s="1" t="s">
        <v>0</v>
      </c>
      <c r="N549" s="8" t="e">
        <v>#N/A</v>
      </c>
      <c r="O549" s="8"/>
      <c r="Q549" s="11"/>
      <c r="R549" s="1" t="s">
        <v>8</v>
      </c>
      <c r="S549" s="1" t="s">
        <v>8</v>
      </c>
      <c r="T549" s="5" t="s">
        <v>8</v>
      </c>
      <c r="U549" s="5" t="s">
        <v>8</v>
      </c>
      <c r="V549" s="11" t="s">
        <v>4</v>
      </c>
      <c r="W549" s="26"/>
      <c r="X549" s="26"/>
      <c r="Y549" s="3"/>
      <c r="Z549" s="3"/>
      <c r="AA549" s="3"/>
      <c r="AB549" s="15">
        <v>39</v>
      </c>
      <c r="AC549" s="18" t="s">
        <v>181</v>
      </c>
      <c r="AD549" s="1"/>
      <c r="AE549" s="1"/>
      <c r="AF549" s="1"/>
      <c r="AG549" s="1"/>
      <c r="AH549" s="1"/>
      <c r="AI549" s="1"/>
      <c r="AJ549" s="1"/>
      <c r="AK549" s="1"/>
      <c r="AL549" s="1"/>
      <c r="AM549" s="1"/>
      <c r="AN549" s="1"/>
      <c r="AO549" s="1"/>
      <c r="AP549" s="1"/>
      <c r="AQ549" s="1"/>
      <c r="AR549" s="1"/>
      <c r="AS549" s="1"/>
      <c r="AT549" s="1"/>
      <c r="AU549" s="1"/>
      <c r="AV549" s="1"/>
      <c r="AW549" s="1"/>
      <c r="AX549" s="1"/>
      <c r="BA549" s="1"/>
      <c r="BC549" s="1"/>
      <c r="BD549" s="1"/>
      <c r="BE549" s="1"/>
      <c r="BF549" s="1"/>
      <c r="BG549" s="1"/>
      <c r="BH549" s="1"/>
      <c r="BI549" s="1"/>
      <c r="BJ549" s="1"/>
      <c r="BK549" s="1"/>
      <c r="BL549" s="1"/>
      <c r="BM549" s="1"/>
      <c r="BN549" s="1"/>
      <c r="BO549" s="1"/>
      <c r="BP549" s="1"/>
      <c r="BQ549" s="1"/>
      <c r="BR549" s="1"/>
      <c r="BS549" s="1"/>
      <c r="BT549" s="1"/>
      <c r="BU549" s="1"/>
      <c r="BV549" s="1"/>
      <c r="BW549" s="1"/>
      <c r="BX549" s="1"/>
      <c r="BY549" s="1"/>
      <c r="BZ549" s="1"/>
      <c r="CA549" s="1"/>
      <c r="CB549" s="1"/>
      <c r="CC549" s="1"/>
    </row>
    <row r="550" spans="1:81" x14ac:dyDescent="0.2">
      <c r="A550" s="1" t="s">
        <v>427</v>
      </c>
      <c r="B550" s="1" t="s">
        <v>62</v>
      </c>
      <c r="C550" s="1" t="s">
        <v>426</v>
      </c>
      <c r="D550" s="11" t="s">
        <v>4</v>
      </c>
      <c r="E550" s="20" t="e">
        <v>#N/A</v>
      </c>
      <c r="F550" s="11" t="s">
        <v>12</v>
      </c>
      <c r="G550" s="8">
        <v>90.8</v>
      </c>
      <c r="H550" s="8" t="s">
        <v>2</v>
      </c>
      <c r="I550" s="8">
        <v>129.6</v>
      </c>
      <c r="J550" s="8" t="s">
        <v>2</v>
      </c>
      <c r="K550" s="1" t="s">
        <v>1</v>
      </c>
      <c r="L550" s="8" t="e">
        <v>#N/A</v>
      </c>
      <c r="M550" s="1" t="s">
        <v>0</v>
      </c>
      <c r="N550" s="8" t="e">
        <v>#N/A</v>
      </c>
      <c r="O550" s="8"/>
      <c r="Q550" s="11"/>
      <c r="R550" s="1" t="s">
        <v>210</v>
      </c>
      <c r="S550" s="1" t="s">
        <v>8</v>
      </c>
      <c r="T550" s="5" t="s">
        <v>8</v>
      </c>
      <c r="U550" s="5" t="s">
        <v>8</v>
      </c>
      <c r="V550" s="16" t="s">
        <v>26</v>
      </c>
      <c r="W550" s="8" t="e">
        <v>#N/A</v>
      </c>
      <c r="X550" s="8" t="e">
        <v>#N/A</v>
      </c>
      <c r="Y550" s="3"/>
      <c r="Z550" s="3"/>
      <c r="AA550" s="3"/>
      <c r="AB550" s="18">
        <v>67</v>
      </c>
      <c r="AC550" s="18" t="s">
        <v>181</v>
      </c>
      <c r="AD550" s="1"/>
      <c r="AE550" s="1"/>
      <c r="AF550" s="1"/>
      <c r="AG550" s="1"/>
      <c r="AH550" s="1"/>
      <c r="AI550" s="1"/>
      <c r="AJ550" s="1"/>
      <c r="AK550" s="1"/>
      <c r="AL550" s="1"/>
      <c r="AM550" s="1"/>
      <c r="AN550" s="1"/>
      <c r="AO550" s="1"/>
      <c r="AP550" s="1"/>
      <c r="AQ550" s="1"/>
      <c r="AR550" s="1"/>
      <c r="AS550" s="1"/>
      <c r="AT550" s="1"/>
      <c r="AU550" s="1"/>
      <c r="AV550" s="1"/>
      <c r="AW550" s="1"/>
      <c r="AX550" s="1"/>
      <c r="BA550" s="1"/>
      <c r="BC550" s="1"/>
      <c r="BD550" s="1"/>
      <c r="BE550" s="1"/>
      <c r="BF550" s="1"/>
      <c r="BG550" s="1"/>
      <c r="BH550" s="1"/>
      <c r="BI550" s="1"/>
      <c r="BJ550" s="1"/>
      <c r="BK550" s="1"/>
      <c r="BL550" s="1"/>
      <c r="BM550" s="1"/>
      <c r="BN550" s="1"/>
      <c r="BO550" s="1"/>
      <c r="BP550" s="1"/>
      <c r="BQ550" s="1"/>
      <c r="BR550" s="1"/>
      <c r="BS550" s="1"/>
      <c r="BT550" s="1"/>
      <c r="BU550" s="1"/>
      <c r="BV550" s="1"/>
      <c r="BW550" s="1"/>
      <c r="BX550" s="1"/>
      <c r="BY550" s="1"/>
      <c r="BZ550" s="1"/>
      <c r="CA550" s="1"/>
      <c r="CB550" s="1"/>
      <c r="CC550" s="1"/>
    </row>
    <row r="551" spans="1:81" x14ac:dyDescent="0.2">
      <c r="A551" s="1" t="s">
        <v>425</v>
      </c>
      <c r="B551" s="1" t="s">
        <v>28</v>
      </c>
      <c r="C551" s="1" t="s">
        <v>412</v>
      </c>
      <c r="D551" s="11" t="s">
        <v>26</v>
      </c>
      <c r="E551" s="11" t="s">
        <v>3</v>
      </c>
      <c r="F551" s="11">
        <v>11</v>
      </c>
      <c r="G551" s="8">
        <v>47.2</v>
      </c>
      <c r="H551" s="8" t="s">
        <v>2</v>
      </c>
      <c r="I551" s="8">
        <v>30.7</v>
      </c>
      <c r="J551" s="8" t="s">
        <v>2</v>
      </c>
      <c r="K551" s="1" t="s">
        <v>1</v>
      </c>
      <c r="L551" s="8" t="e">
        <v>#N/A</v>
      </c>
      <c r="M551" s="1" t="s">
        <v>0</v>
      </c>
      <c r="N551" s="8" t="e">
        <v>#N/A</v>
      </c>
      <c r="O551" s="8"/>
      <c r="Q551" s="11"/>
      <c r="R551" s="1" t="s">
        <v>214</v>
      </c>
      <c r="S551" s="1" t="s">
        <v>294</v>
      </c>
      <c r="T551" s="5" t="s">
        <v>8</v>
      </c>
      <c r="U551" s="5" t="s">
        <v>8</v>
      </c>
      <c r="V551" s="16" t="s">
        <v>56</v>
      </c>
      <c r="W551" s="8" t="e">
        <v>#N/A</v>
      </c>
      <c r="X551" s="8" t="e">
        <v>#N/A</v>
      </c>
      <c r="Y551" s="3"/>
      <c r="Z551" s="3"/>
      <c r="AA551" s="3"/>
      <c r="AB551" s="18">
        <v>49</v>
      </c>
      <c r="AC551" s="18" t="s">
        <v>19</v>
      </c>
      <c r="AD551" s="1"/>
      <c r="AE551" s="1"/>
      <c r="AF551" s="1"/>
      <c r="AG551" s="1"/>
      <c r="AH551" s="1"/>
      <c r="AI551" s="1"/>
      <c r="AJ551" s="1"/>
      <c r="AK551" s="1"/>
      <c r="AL551" s="1"/>
      <c r="AM551" s="1"/>
      <c r="AN551" s="1"/>
      <c r="AO551" s="1"/>
      <c r="AP551" s="1"/>
      <c r="AQ551" s="1"/>
      <c r="AR551" s="1"/>
      <c r="AS551" s="1"/>
      <c r="AT551" s="1"/>
      <c r="AU551" s="1"/>
      <c r="AV551" s="1"/>
      <c r="AW551" s="1"/>
      <c r="AX551" s="1"/>
      <c r="BA551" s="1"/>
      <c r="BC551" s="1"/>
      <c r="BD551" s="1"/>
      <c r="BE551" s="1"/>
      <c r="BF551" s="1"/>
      <c r="BG551" s="1"/>
      <c r="BH551" s="1"/>
      <c r="BI551" s="1"/>
      <c r="BJ551" s="1"/>
      <c r="BK551" s="1"/>
      <c r="BL551" s="1"/>
      <c r="BM551" s="1"/>
      <c r="BN551" s="1"/>
      <c r="BO551" s="1"/>
      <c r="BP551" s="1"/>
      <c r="BQ551" s="1"/>
      <c r="BR551" s="1"/>
      <c r="BS551" s="1"/>
      <c r="BT551" s="1"/>
      <c r="BU551" s="1"/>
      <c r="BV551" s="1"/>
      <c r="BW551" s="1"/>
      <c r="BX551" s="1"/>
      <c r="BY551" s="1"/>
      <c r="BZ551" s="1"/>
      <c r="CA551" s="1"/>
      <c r="CB551" s="1"/>
      <c r="CC551" s="1"/>
    </row>
    <row r="552" spans="1:81" x14ac:dyDescent="0.2">
      <c r="A552" s="1" t="s">
        <v>424</v>
      </c>
      <c r="B552" s="1" t="s">
        <v>28</v>
      </c>
      <c r="C552" s="1" t="s">
        <v>423</v>
      </c>
      <c r="D552" s="11" t="s">
        <v>56</v>
      </c>
      <c r="E552" s="20" t="s">
        <v>42</v>
      </c>
      <c r="F552" s="11">
        <v>16</v>
      </c>
      <c r="G552" s="8">
        <v>361.7</v>
      </c>
      <c r="H552" s="8" t="s">
        <v>2</v>
      </c>
      <c r="I552" s="8">
        <v>190.9</v>
      </c>
      <c r="J552" s="8" t="s">
        <v>2</v>
      </c>
      <c r="K552" s="1" t="s">
        <v>1</v>
      </c>
      <c r="L552" s="8" t="e">
        <v>#N/A</v>
      </c>
      <c r="M552" s="1" t="s">
        <v>0</v>
      </c>
      <c r="N552" s="8" t="e">
        <v>#N/A</v>
      </c>
      <c r="O552" s="8"/>
      <c r="Q552" s="11"/>
      <c r="R552" s="1" t="s">
        <v>214</v>
      </c>
      <c r="S552" s="1" t="s">
        <v>8</v>
      </c>
      <c r="T552" s="5" t="s">
        <v>8</v>
      </c>
      <c r="U552" s="5" t="s">
        <v>8</v>
      </c>
      <c r="V552" s="16" t="s">
        <v>56</v>
      </c>
      <c r="W552" s="8" t="e">
        <v>#N/A</v>
      </c>
      <c r="X552" s="8" t="e">
        <v>#N/A</v>
      </c>
      <c r="Y552" s="3"/>
      <c r="Z552" s="3"/>
      <c r="AA552" s="3"/>
      <c r="AB552" s="18">
        <v>62</v>
      </c>
      <c r="AC552" s="18" t="s">
        <v>181</v>
      </c>
      <c r="AD552" s="1"/>
      <c r="AE552" s="1"/>
      <c r="AF552" s="1"/>
      <c r="AG552" s="1"/>
      <c r="AH552" s="1"/>
      <c r="AI552" s="1"/>
      <c r="AJ552" s="1"/>
      <c r="AK552" s="1"/>
      <c r="AL552" s="1"/>
      <c r="AM552" s="1"/>
      <c r="AN552" s="1"/>
      <c r="AO552" s="1"/>
      <c r="AP552" s="1"/>
      <c r="AQ552" s="1"/>
      <c r="AR552" s="1"/>
      <c r="AS552" s="1"/>
      <c r="AT552" s="1"/>
      <c r="AU552" s="1"/>
      <c r="AV552" s="1"/>
      <c r="AW552" s="1"/>
      <c r="AX552" s="1"/>
      <c r="BA552" s="1"/>
      <c r="BC552" s="1"/>
      <c r="BD552" s="1"/>
      <c r="BE552" s="1"/>
      <c r="BF552" s="1"/>
      <c r="BG552" s="1"/>
      <c r="BH552" s="1"/>
      <c r="BI552" s="1"/>
      <c r="BJ552" s="1"/>
      <c r="BK552" s="1"/>
      <c r="BL552" s="1"/>
      <c r="BM552" s="1"/>
      <c r="BN552" s="1"/>
      <c r="BO552" s="1"/>
      <c r="BP552" s="1"/>
      <c r="BQ552" s="1"/>
      <c r="BR552" s="1"/>
      <c r="BS552" s="1"/>
      <c r="BT552" s="1"/>
      <c r="BU552" s="1"/>
      <c r="BV552" s="1"/>
      <c r="BW552" s="1"/>
      <c r="BX552" s="1"/>
      <c r="BY552" s="1"/>
      <c r="BZ552" s="1"/>
      <c r="CA552" s="1"/>
      <c r="CB552" s="1"/>
      <c r="CC552" s="1"/>
    </row>
    <row r="553" spans="1:81" x14ac:dyDescent="0.2">
      <c r="A553" s="1" t="s">
        <v>422</v>
      </c>
      <c r="B553" s="1" t="s">
        <v>28</v>
      </c>
      <c r="C553" s="1" t="s">
        <v>421</v>
      </c>
      <c r="D553" s="11" t="s">
        <v>56</v>
      </c>
      <c r="E553" s="11" t="s">
        <v>3</v>
      </c>
      <c r="F553" s="11">
        <v>25</v>
      </c>
      <c r="G553" s="8">
        <v>2.5</v>
      </c>
      <c r="H553" s="8" t="s">
        <v>11</v>
      </c>
      <c r="I553" s="8">
        <v>0.9</v>
      </c>
      <c r="J553" s="8" t="s">
        <v>11</v>
      </c>
      <c r="K553" s="1" t="s">
        <v>1</v>
      </c>
      <c r="L553" s="8" t="s">
        <v>11</v>
      </c>
      <c r="M553" s="1" t="s">
        <v>0</v>
      </c>
      <c r="N553" s="8" t="s">
        <v>2</v>
      </c>
      <c r="O553" s="8"/>
      <c r="Q553" s="11"/>
      <c r="R553" s="1" t="s">
        <v>214</v>
      </c>
      <c r="S553" s="1" t="s">
        <v>203</v>
      </c>
      <c r="T553" s="5" t="s">
        <v>8</v>
      </c>
      <c r="U553" s="5" t="s">
        <v>8</v>
      </c>
      <c r="V553" s="16" t="s">
        <v>56</v>
      </c>
      <c r="W553" s="8" t="e">
        <v>#N/A</v>
      </c>
      <c r="X553" s="8" t="e">
        <v>#N/A</v>
      </c>
      <c r="Y553" s="3"/>
      <c r="Z553" s="3"/>
      <c r="AA553" s="3"/>
      <c r="AB553" s="18">
        <v>42</v>
      </c>
      <c r="AC553" s="18" t="s">
        <v>19</v>
      </c>
      <c r="AD553" s="1"/>
      <c r="AE553" s="1"/>
      <c r="AF553" s="1"/>
      <c r="AG553" s="1"/>
      <c r="AH553" s="1"/>
      <c r="AI553" s="1"/>
      <c r="AJ553" s="1"/>
      <c r="AK553" s="1"/>
      <c r="AL553" s="1"/>
      <c r="AM553" s="1"/>
      <c r="AN553" s="1"/>
      <c r="AO553" s="1"/>
      <c r="AP553" s="1"/>
      <c r="AQ553" s="1"/>
      <c r="AR553" s="1"/>
      <c r="AS553" s="1"/>
      <c r="AT553" s="1"/>
      <c r="AU553" s="1"/>
      <c r="AV553" s="1"/>
      <c r="AW553" s="1"/>
      <c r="AX553" s="1"/>
      <c r="BA553" s="1"/>
      <c r="BC553" s="1"/>
      <c r="BD553" s="1"/>
      <c r="BE553" s="1"/>
      <c r="BF553" s="1"/>
      <c r="BG553" s="1"/>
      <c r="BH553" s="1"/>
      <c r="BI553" s="1"/>
      <c r="BJ553" s="1"/>
      <c r="BK553" s="1"/>
      <c r="BL553" s="1"/>
      <c r="BM553" s="1"/>
      <c r="BN553" s="1"/>
      <c r="BO553" s="1"/>
      <c r="BP553" s="1"/>
      <c r="BQ553" s="1"/>
      <c r="BR553" s="1"/>
      <c r="BS553" s="1"/>
      <c r="BT553" s="1"/>
      <c r="BU553" s="1"/>
      <c r="BV553" s="1"/>
      <c r="BW553" s="1"/>
      <c r="BX553" s="1"/>
      <c r="BY553" s="1"/>
      <c r="BZ553" s="1"/>
      <c r="CA553" s="1"/>
      <c r="CB553" s="1"/>
      <c r="CC553" s="1"/>
    </row>
    <row r="554" spans="1:81" x14ac:dyDescent="0.2">
      <c r="A554" s="1" t="s">
        <v>420</v>
      </c>
      <c r="B554" s="1" t="s">
        <v>28</v>
      </c>
      <c r="C554" s="1" t="s">
        <v>419</v>
      </c>
      <c r="D554" s="11" t="s">
        <v>56</v>
      </c>
      <c r="E554" s="20" t="e">
        <v>#N/A</v>
      </c>
      <c r="F554" s="11">
        <v>14</v>
      </c>
      <c r="G554" s="8">
        <v>118.5</v>
      </c>
      <c r="H554" s="8" t="s">
        <v>2</v>
      </c>
      <c r="I554" s="8">
        <v>38.4</v>
      </c>
      <c r="J554" s="8" t="s">
        <v>2</v>
      </c>
      <c r="K554" s="1" t="s">
        <v>1</v>
      </c>
      <c r="L554" s="8" t="e">
        <v>#N/A</v>
      </c>
      <c r="M554" s="1" t="s">
        <v>0</v>
      </c>
      <c r="N554" s="8" t="e">
        <v>#N/A</v>
      </c>
      <c r="O554" s="8"/>
      <c r="Q554" s="11"/>
      <c r="R554" s="1" t="s">
        <v>8</v>
      </c>
      <c r="S554" s="1" t="s">
        <v>8</v>
      </c>
      <c r="T554" s="5" t="s">
        <v>8</v>
      </c>
      <c r="U554" s="5" t="s">
        <v>8</v>
      </c>
      <c r="V554" s="16" t="s">
        <v>26</v>
      </c>
      <c r="W554" s="8">
        <v>0</v>
      </c>
      <c r="X554" s="8">
        <v>0</v>
      </c>
      <c r="Y554" s="3"/>
      <c r="Z554" s="3"/>
      <c r="AA554" s="3"/>
      <c r="AB554" s="18">
        <v>64</v>
      </c>
      <c r="AC554" s="18" t="s">
        <v>181</v>
      </c>
      <c r="AD554" s="1"/>
      <c r="AE554" s="1"/>
      <c r="AF554" s="1"/>
      <c r="AG554" s="1"/>
      <c r="AH554" s="1"/>
      <c r="AI554" s="1"/>
      <c r="AJ554" s="1"/>
      <c r="AK554" s="1"/>
      <c r="AL554" s="1"/>
      <c r="AM554" s="1"/>
      <c r="AN554" s="1"/>
      <c r="AO554" s="1"/>
      <c r="AP554" s="1"/>
      <c r="AQ554" s="1"/>
      <c r="AR554" s="1"/>
      <c r="AS554" s="1"/>
      <c r="AT554" s="1"/>
      <c r="AU554" s="1"/>
      <c r="AV554" s="1"/>
      <c r="AW554" s="1"/>
      <c r="AX554" s="1"/>
      <c r="BA554" s="1"/>
      <c r="BC554" s="1"/>
      <c r="BD554" s="1"/>
      <c r="BE554" s="1"/>
      <c r="BF554" s="1"/>
      <c r="BG554" s="1"/>
      <c r="BH554" s="1"/>
      <c r="BI554" s="1"/>
      <c r="BJ554" s="1"/>
      <c r="BK554" s="1"/>
      <c r="BL554" s="1"/>
      <c r="BM554" s="1"/>
      <c r="BN554" s="1"/>
      <c r="BO554" s="1"/>
      <c r="BP554" s="1"/>
      <c r="BQ554" s="1"/>
      <c r="BR554" s="1"/>
      <c r="BS554" s="1"/>
      <c r="BT554" s="1"/>
      <c r="BU554" s="1"/>
      <c r="BV554" s="1"/>
      <c r="BW554" s="1"/>
      <c r="BX554" s="1"/>
      <c r="BY554" s="1"/>
      <c r="BZ554" s="1"/>
      <c r="CA554" s="1"/>
      <c r="CB554" s="1"/>
      <c r="CC554" s="1"/>
    </row>
    <row r="555" spans="1:81" x14ac:dyDescent="0.2">
      <c r="A555" s="1" t="s">
        <v>418</v>
      </c>
      <c r="B555" s="1" t="s">
        <v>28</v>
      </c>
      <c r="C555" s="1" t="s">
        <v>386</v>
      </c>
      <c r="D555" s="11" t="s">
        <v>26</v>
      </c>
      <c r="E555" s="11" t="s">
        <v>3</v>
      </c>
      <c r="F555" s="11">
        <v>12</v>
      </c>
      <c r="G555" s="8">
        <v>119.4</v>
      </c>
      <c r="H555" s="8" t="s">
        <v>2</v>
      </c>
      <c r="I555" s="8">
        <v>27</v>
      </c>
      <c r="J555" s="8" t="s">
        <v>2</v>
      </c>
      <c r="K555" s="1" t="s">
        <v>1</v>
      </c>
      <c r="L555" s="8" t="s">
        <v>11</v>
      </c>
      <c r="M555" s="1" t="s">
        <v>0</v>
      </c>
      <c r="N555" s="8" t="s">
        <v>2</v>
      </c>
      <c r="O555" s="8"/>
      <c r="Q555" s="11"/>
      <c r="R555" s="1" t="s">
        <v>8</v>
      </c>
      <c r="S555" s="1" t="s">
        <v>8</v>
      </c>
      <c r="T555" s="5" t="s">
        <v>8</v>
      </c>
      <c r="U555" s="5" t="s">
        <v>8</v>
      </c>
      <c r="V555" s="16" t="s">
        <v>56</v>
      </c>
      <c r="W555" s="8" t="e">
        <v>#N/A</v>
      </c>
      <c r="X555" s="8" t="e">
        <v>#N/A</v>
      </c>
      <c r="Y555" s="3"/>
      <c r="Z555" s="3"/>
      <c r="AA555" s="3"/>
      <c r="AB555" s="18">
        <v>54</v>
      </c>
      <c r="AC555" s="18" t="s">
        <v>181</v>
      </c>
      <c r="AD555" s="1"/>
      <c r="AE555" s="1"/>
      <c r="AF555" s="1"/>
      <c r="AG555" s="1"/>
      <c r="AH555" s="1"/>
      <c r="AI555" s="1"/>
      <c r="AJ555" s="1"/>
      <c r="AK555" s="1"/>
      <c r="AL555" s="1"/>
      <c r="AM555" s="1"/>
      <c r="AN555" s="1"/>
      <c r="AO555" s="1"/>
      <c r="AP555" s="1"/>
      <c r="AQ555" s="1"/>
      <c r="AR555" s="1"/>
      <c r="AS555" s="1"/>
      <c r="AT555" s="1"/>
      <c r="AU555" s="1"/>
      <c r="AV555" s="1"/>
      <c r="AW555" s="1"/>
      <c r="AX555" s="1"/>
      <c r="BA555" s="1"/>
      <c r="BC555" s="1"/>
      <c r="BD555" s="1"/>
      <c r="BE555" s="1"/>
      <c r="BF555" s="1"/>
      <c r="BG555" s="1"/>
      <c r="BH555" s="1"/>
      <c r="BI555" s="1"/>
      <c r="BJ555" s="1"/>
      <c r="BK555" s="1"/>
      <c r="BL555" s="1"/>
      <c r="BM555" s="1"/>
      <c r="BN555" s="1"/>
      <c r="BO555" s="1"/>
      <c r="BP555" s="1"/>
      <c r="BQ555" s="1"/>
      <c r="BR555" s="1"/>
      <c r="BS555" s="1"/>
      <c r="BT555" s="1"/>
      <c r="BU555" s="1"/>
      <c r="BV555" s="1"/>
      <c r="BW555" s="1"/>
      <c r="BX555" s="1"/>
      <c r="BY555" s="1"/>
      <c r="BZ555" s="1"/>
      <c r="CA555" s="1"/>
      <c r="CB555" s="1"/>
      <c r="CC555" s="1"/>
    </row>
    <row r="556" spans="1:81" x14ac:dyDescent="0.2">
      <c r="A556" s="1" t="s">
        <v>417</v>
      </c>
      <c r="B556" s="1" t="s">
        <v>28</v>
      </c>
      <c r="C556" s="1" t="s">
        <v>416</v>
      </c>
      <c r="D556" s="11" t="s">
        <v>56</v>
      </c>
      <c r="E556" s="20" t="e">
        <v>#N/A</v>
      </c>
      <c r="F556" s="11">
        <v>13</v>
      </c>
      <c r="G556" s="8">
        <v>112.3</v>
      </c>
      <c r="H556" s="8" t="s">
        <v>2</v>
      </c>
      <c r="I556" s="8">
        <v>37.799999999999997</v>
      </c>
      <c r="J556" s="8" t="s">
        <v>2</v>
      </c>
      <c r="K556" s="1" t="s">
        <v>1</v>
      </c>
      <c r="L556" s="8" t="e">
        <v>#N/A</v>
      </c>
      <c r="M556" s="1" t="s">
        <v>0</v>
      </c>
      <c r="N556" s="8" t="e">
        <v>#N/A</v>
      </c>
      <c r="O556" s="8"/>
      <c r="Q556" s="11"/>
      <c r="R556" s="1" t="s">
        <v>8</v>
      </c>
      <c r="S556" s="1" t="s">
        <v>8</v>
      </c>
      <c r="T556" s="5" t="s">
        <v>244</v>
      </c>
      <c r="U556" s="5" t="s">
        <v>8</v>
      </c>
      <c r="V556" s="16" t="s">
        <v>56</v>
      </c>
      <c r="W556" s="8">
        <v>0</v>
      </c>
      <c r="X556" s="8">
        <v>0</v>
      </c>
      <c r="Y556" s="3"/>
      <c r="Z556" s="3"/>
      <c r="AA556" s="3"/>
      <c r="AB556" s="18">
        <v>62</v>
      </c>
      <c r="AC556" s="18" t="s">
        <v>181</v>
      </c>
      <c r="AD556" s="1"/>
      <c r="AE556" s="1"/>
      <c r="AF556" s="1"/>
      <c r="AG556" s="1"/>
      <c r="AH556" s="1"/>
      <c r="AI556" s="1"/>
      <c r="AJ556" s="1"/>
      <c r="AK556" s="1"/>
      <c r="AL556" s="1"/>
      <c r="AM556" s="1"/>
      <c r="AN556" s="1"/>
      <c r="AO556" s="1"/>
      <c r="AP556" s="1"/>
      <c r="AQ556" s="1"/>
      <c r="AR556" s="1"/>
      <c r="AS556" s="1"/>
      <c r="AT556" s="1"/>
      <c r="AU556" s="1"/>
      <c r="AV556" s="1"/>
      <c r="AW556" s="1"/>
      <c r="AX556" s="1"/>
      <c r="BA556" s="1"/>
      <c r="BC556" s="1"/>
      <c r="BD556" s="1"/>
      <c r="BE556" s="1"/>
      <c r="BF556" s="1"/>
      <c r="BG556" s="1"/>
      <c r="BH556" s="1"/>
      <c r="BI556" s="1"/>
      <c r="BJ556" s="1"/>
      <c r="BK556" s="1"/>
      <c r="BL556" s="1"/>
      <c r="BM556" s="1"/>
      <c r="BN556" s="1"/>
      <c r="BO556" s="1"/>
      <c r="BP556" s="1"/>
      <c r="BQ556" s="1"/>
      <c r="BR556" s="1"/>
      <c r="BS556" s="1"/>
      <c r="BT556" s="1"/>
      <c r="BU556" s="1"/>
      <c r="BV556" s="1"/>
      <c r="BW556" s="1"/>
      <c r="BX556" s="1"/>
      <c r="BY556" s="1"/>
      <c r="BZ556" s="1"/>
      <c r="CA556" s="1"/>
      <c r="CB556" s="1"/>
      <c r="CC556" s="1"/>
    </row>
    <row r="557" spans="1:81" x14ac:dyDescent="0.2">
      <c r="A557" s="1" t="s">
        <v>415</v>
      </c>
      <c r="B557" s="1" t="s">
        <v>28</v>
      </c>
      <c r="C557" s="1" t="s">
        <v>414</v>
      </c>
      <c r="D557" s="11" t="s">
        <v>56</v>
      </c>
      <c r="E557" s="11" t="s">
        <v>3</v>
      </c>
      <c r="F557" s="11">
        <v>6</v>
      </c>
      <c r="G557" s="8">
        <v>15.7</v>
      </c>
      <c r="H557" s="8" t="s">
        <v>11</v>
      </c>
      <c r="I557" s="8">
        <v>4.5999999999999996</v>
      </c>
      <c r="J557" s="8" t="s">
        <v>11</v>
      </c>
      <c r="K557" s="1" t="s">
        <v>1</v>
      </c>
      <c r="L557" s="8" t="s">
        <v>11</v>
      </c>
      <c r="M557" s="1" t="s">
        <v>0</v>
      </c>
      <c r="N557" s="8" t="s">
        <v>11</v>
      </c>
      <c r="O557" s="8"/>
      <c r="Q557" s="11"/>
      <c r="R557" s="1" t="s">
        <v>210</v>
      </c>
      <c r="S557" s="1" t="s">
        <v>8</v>
      </c>
      <c r="T557" s="5" t="s">
        <v>8</v>
      </c>
      <c r="U557" s="5" t="s">
        <v>8</v>
      </c>
      <c r="V557" s="16" t="s">
        <v>26</v>
      </c>
      <c r="W557" s="8" t="e">
        <v>#N/A</v>
      </c>
      <c r="X557" s="8" t="e">
        <v>#N/A</v>
      </c>
      <c r="Y557" s="3"/>
      <c r="Z557" s="3"/>
      <c r="AA557" s="3"/>
      <c r="AB557" s="18">
        <v>67</v>
      </c>
      <c r="AC557" s="18" t="s">
        <v>181</v>
      </c>
      <c r="AD557" s="1"/>
      <c r="AE557" s="1"/>
      <c r="AF557" s="1"/>
      <c r="AG557" s="1"/>
      <c r="AH557" s="1"/>
      <c r="AI557" s="1"/>
      <c r="AJ557" s="1"/>
      <c r="AK557" s="1"/>
      <c r="AL557" s="1"/>
      <c r="AM557" s="1"/>
      <c r="AN557" s="1"/>
      <c r="AO557" s="1"/>
      <c r="AP557" s="1"/>
      <c r="AQ557" s="1"/>
      <c r="AR557" s="1"/>
      <c r="AS557" s="1"/>
      <c r="AT557" s="1"/>
      <c r="AU557" s="1"/>
      <c r="AV557" s="1"/>
      <c r="AW557" s="1"/>
      <c r="AX557" s="1"/>
      <c r="BA557" s="1"/>
      <c r="BC557" s="1"/>
      <c r="BD557" s="1"/>
      <c r="BE557" s="1"/>
      <c r="BF557" s="1"/>
      <c r="BG557" s="1"/>
      <c r="BH557" s="1"/>
      <c r="BI557" s="1"/>
      <c r="BJ557" s="1"/>
      <c r="BK557" s="1"/>
      <c r="BL557" s="1"/>
      <c r="BM557" s="1"/>
      <c r="BN557" s="1"/>
      <c r="BO557" s="1"/>
      <c r="BP557" s="1"/>
      <c r="BQ557" s="1"/>
      <c r="BR557" s="1"/>
      <c r="BS557" s="1"/>
      <c r="BT557" s="1"/>
      <c r="BU557" s="1"/>
      <c r="BV557" s="1"/>
      <c r="BW557" s="1"/>
      <c r="BX557" s="1"/>
      <c r="BY557" s="1"/>
      <c r="BZ557" s="1"/>
      <c r="CA557" s="1"/>
      <c r="CB557" s="1"/>
      <c r="CC557" s="1"/>
    </row>
    <row r="558" spans="1:81" x14ac:dyDescent="0.2">
      <c r="A558" s="1" t="s">
        <v>413</v>
      </c>
      <c r="B558" s="1" t="s">
        <v>28</v>
      </c>
      <c r="C558" s="1" t="s">
        <v>412</v>
      </c>
      <c r="D558" s="11" t="s">
        <v>26</v>
      </c>
      <c r="E558" s="11" t="s">
        <v>3</v>
      </c>
      <c r="F558" s="11">
        <v>14</v>
      </c>
      <c r="G558" s="8">
        <v>177</v>
      </c>
      <c r="H558" s="8" t="s">
        <v>2</v>
      </c>
      <c r="I558" s="8">
        <v>73.3</v>
      </c>
      <c r="J558" s="8" t="s">
        <v>2</v>
      </c>
      <c r="K558" s="1" t="s">
        <v>1</v>
      </c>
      <c r="L558" s="8" t="e">
        <v>#N/A</v>
      </c>
      <c r="M558" s="1" t="s">
        <v>0</v>
      </c>
      <c r="N558" s="8" t="e">
        <v>#N/A</v>
      </c>
      <c r="O558" s="8"/>
      <c r="Q558" s="11"/>
      <c r="R558" s="1" t="s">
        <v>8</v>
      </c>
      <c r="S558" s="1" t="s">
        <v>8</v>
      </c>
      <c r="T558" s="5" t="s">
        <v>182</v>
      </c>
      <c r="U558" s="1" t="s">
        <v>298</v>
      </c>
      <c r="V558" s="16" t="s">
        <v>56</v>
      </c>
      <c r="W558" s="8">
        <v>0</v>
      </c>
      <c r="X558" s="8">
        <v>1</v>
      </c>
      <c r="Y558" s="3"/>
      <c r="Z558" s="3" t="s">
        <v>9</v>
      </c>
      <c r="AA558" s="3" t="s">
        <v>408</v>
      </c>
      <c r="AB558" s="18">
        <v>65</v>
      </c>
      <c r="AC558" s="18" t="s">
        <v>181</v>
      </c>
      <c r="AD558" s="1"/>
      <c r="AE558" s="1"/>
      <c r="AF558" s="1"/>
      <c r="AG558" s="1"/>
      <c r="AH558" s="1"/>
      <c r="AI558" s="1"/>
      <c r="AJ558" s="1"/>
      <c r="AK558" s="1"/>
      <c r="AL558" s="1"/>
      <c r="AM558" s="1"/>
      <c r="AN558" s="1"/>
      <c r="AO558" s="1"/>
      <c r="AP558" s="1"/>
      <c r="AQ558" s="1"/>
      <c r="AR558" s="1"/>
      <c r="AS558" s="1"/>
      <c r="AT558" s="1"/>
      <c r="AU558" s="1"/>
      <c r="AV558" s="1"/>
      <c r="AW558" s="1"/>
      <c r="AX558" s="1"/>
      <c r="BA558" s="1"/>
      <c r="BC558" s="1"/>
      <c r="BD558" s="1"/>
      <c r="BE558" s="1"/>
      <c r="BF558" s="1"/>
      <c r="BG558" s="1"/>
      <c r="BH558" s="1"/>
      <c r="BI558" s="1"/>
      <c r="BJ558" s="1"/>
      <c r="BK558" s="1"/>
      <c r="BL558" s="1"/>
      <c r="BM558" s="1"/>
      <c r="BN558" s="1"/>
      <c r="BO558" s="1"/>
      <c r="BP558" s="1"/>
      <c r="BQ558" s="1"/>
      <c r="BR558" s="1"/>
      <c r="BS558" s="1"/>
      <c r="BT558" s="1"/>
      <c r="BU558" s="1"/>
      <c r="BV558" s="1"/>
      <c r="BW558" s="1"/>
      <c r="BX558" s="1"/>
      <c r="BY558" s="1"/>
      <c r="BZ558" s="1"/>
      <c r="CA558" s="1"/>
      <c r="CB558" s="1"/>
      <c r="CC558" s="1"/>
    </row>
    <row r="559" spans="1:81" x14ac:dyDescent="0.2">
      <c r="A559" s="1" t="s">
        <v>411</v>
      </c>
      <c r="B559" s="1" t="s">
        <v>28</v>
      </c>
      <c r="C559" s="1" t="s">
        <v>410</v>
      </c>
      <c r="D559" s="11" t="s">
        <v>56</v>
      </c>
      <c r="E559" s="11" t="s">
        <v>3</v>
      </c>
      <c r="F559" s="11">
        <v>7</v>
      </c>
      <c r="G559" s="8">
        <v>1.4</v>
      </c>
      <c r="H559" s="8" t="s">
        <v>11</v>
      </c>
      <c r="I559" s="8">
        <v>4.2</v>
      </c>
      <c r="J559" s="8" t="s">
        <v>11</v>
      </c>
      <c r="K559" s="1" t="s">
        <v>1</v>
      </c>
      <c r="L559" s="8" t="s">
        <v>11</v>
      </c>
      <c r="M559" s="1" t="s">
        <v>0</v>
      </c>
      <c r="N559" s="8" t="s">
        <v>11</v>
      </c>
      <c r="O559" s="8"/>
      <c r="Q559" s="11"/>
      <c r="R559" s="1" t="s">
        <v>210</v>
      </c>
      <c r="S559" s="1" t="s">
        <v>8</v>
      </c>
      <c r="T559" s="5" t="s">
        <v>182</v>
      </c>
      <c r="U559" s="1" t="s">
        <v>167</v>
      </c>
      <c r="V559" s="16" t="s">
        <v>56</v>
      </c>
      <c r="W559" s="8">
        <v>0</v>
      </c>
      <c r="X559" s="8">
        <v>0</v>
      </c>
      <c r="Y559" s="3"/>
      <c r="Z559" s="3"/>
      <c r="AA559" s="3"/>
      <c r="AB559" s="18">
        <v>82</v>
      </c>
      <c r="AC559" s="18" t="s">
        <v>181</v>
      </c>
      <c r="AD559" s="1"/>
      <c r="AE559" s="1"/>
      <c r="AF559" s="1"/>
      <c r="AG559" s="1"/>
      <c r="AH559" s="1"/>
      <c r="AI559" s="1"/>
      <c r="AJ559" s="1"/>
      <c r="AK559" s="1"/>
      <c r="AL559" s="1"/>
      <c r="AM559" s="1"/>
      <c r="AN559" s="1"/>
      <c r="AO559" s="1"/>
      <c r="AP559" s="1"/>
      <c r="AQ559" s="1"/>
      <c r="AR559" s="1"/>
      <c r="AS559" s="1"/>
      <c r="AT559" s="1"/>
      <c r="AU559" s="1"/>
      <c r="AV559" s="1"/>
      <c r="AW559" s="1"/>
      <c r="AX559" s="1"/>
      <c r="BA559" s="1"/>
      <c r="BC559" s="1"/>
      <c r="BD559" s="1"/>
      <c r="BE559" s="1"/>
      <c r="BF559" s="1"/>
      <c r="BG559" s="1"/>
      <c r="BH559" s="1"/>
      <c r="BI559" s="1"/>
      <c r="BJ559" s="1"/>
      <c r="BK559" s="1"/>
      <c r="BL559" s="1"/>
      <c r="BM559" s="1"/>
      <c r="BN559" s="1"/>
      <c r="BO559" s="1"/>
      <c r="BP559" s="1"/>
      <c r="BQ559" s="1"/>
      <c r="BR559" s="1"/>
      <c r="BS559" s="1"/>
      <c r="BT559" s="1"/>
      <c r="BU559" s="1"/>
      <c r="BV559" s="1"/>
      <c r="BW559" s="1"/>
      <c r="BX559" s="1"/>
      <c r="BY559" s="1"/>
      <c r="BZ559" s="1"/>
      <c r="CA559" s="1"/>
      <c r="CB559" s="1"/>
      <c r="CC559" s="1"/>
    </row>
    <row r="560" spans="1:81" x14ac:dyDescent="0.2">
      <c r="A560" s="1" t="s">
        <v>409</v>
      </c>
      <c r="B560" s="1" t="s">
        <v>28</v>
      </c>
      <c r="C560" s="1" t="s">
        <v>368</v>
      </c>
      <c r="D560" s="11" t="s">
        <v>56</v>
      </c>
      <c r="E560" s="11" t="s">
        <v>3</v>
      </c>
      <c r="F560" s="11">
        <v>10</v>
      </c>
      <c r="G560" s="8">
        <v>96.2</v>
      </c>
      <c r="H560" s="8" t="s">
        <v>2</v>
      </c>
      <c r="I560" s="8">
        <v>42.9</v>
      </c>
      <c r="J560" s="8" t="s">
        <v>2</v>
      </c>
      <c r="K560" s="1" t="s">
        <v>1</v>
      </c>
      <c r="L560" s="8" t="s">
        <v>11</v>
      </c>
      <c r="M560" s="1" t="s">
        <v>0</v>
      </c>
      <c r="N560" s="8" t="s">
        <v>2</v>
      </c>
      <c r="O560" s="8"/>
      <c r="Q560" s="11"/>
      <c r="R560" s="1" t="s">
        <v>392</v>
      </c>
      <c r="S560" s="1" t="s">
        <v>8</v>
      </c>
      <c r="T560" s="5" t="s">
        <v>8</v>
      </c>
      <c r="U560" s="5" t="s">
        <v>8</v>
      </c>
      <c r="V560" s="16" t="s">
        <v>56</v>
      </c>
      <c r="W560" s="8" t="e">
        <v>#N/A</v>
      </c>
      <c r="X560" s="8" t="e">
        <v>#N/A</v>
      </c>
      <c r="Y560" s="3"/>
      <c r="Z560" s="3" t="s">
        <v>9</v>
      </c>
      <c r="AA560" s="3" t="s">
        <v>408</v>
      </c>
      <c r="AB560" s="18">
        <v>78</v>
      </c>
      <c r="AC560" s="18" t="s">
        <v>19</v>
      </c>
      <c r="AD560" s="1"/>
      <c r="AE560" s="1"/>
      <c r="AF560" s="1"/>
      <c r="AG560" s="1"/>
      <c r="AH560" s="1"/>
      <c r="AI560" s="1"/>
      <c r="AJ560" s="1"/>
      <c r="AK560" s="1"/>
      <c r="AL560" s="1"/>
      <c r="AM560" s="1"/>
      <c r="AN560" s="1"/>
      <c r="AO560" s="1"/>
      <c r="AP560" s="1"/>
      <c r="AQ560" s="1"/>
      <c r="AR560" s="1"/>
      <c r="AS560" s="1"/>
      <c r="AT560" s="1"/>
      <c r="AU560" s="1"/>
      <c r="AV560" s="1"/>
      <c r="AW560" s="1"/>
      <c r="AX560" s="1"/>
      <c r="BA560" s="1"/>
      <c r="BC560" s="1"/>
      <c r="BD560" s="1"/>
      <c r="BE560" s="1"/>
      <c r="BF560" s="1"/>
      <c r="BG560" s="1"/>
      <c r="BH560" s="1"/>
      <c r="BI560" s="1"/>
      <c r="BJ560" s="1"/>
      <c r="BK560" s="1"/>
      <c r="BL560" s="1"/>
      <c r="BM560" s="1"/>
      <c r="BN560" s="1"/>
      <c r="BO560" s="1"/>
      <c r="BP560" s="1"/>
      <c r="BQ560" s="1"/>
      <c r="BR560" s="1"/>
      <c r="BS560" s="1"/>
      <c r="BT560" s="1"/>
      <c r="BU560" s="1"/>
      <c r="BV560" s="1"/>
      <c r="BW560" s="1"/>
      <c r="BX560" s="1"/>
      <c r="BY560" s="1"/>
      <c r="BZ560" s="1"/>
      <c r="CA560" s="1"/>
      <c r="CB560" s="1"/>
      <c r="CC560" s="1"/>
    </row>
    <row r="561" spans="1:81" x14ac:dyDescent="0.2">
      <c r="A561" s="1" t="s">
        <v>407</v>
      </c>
      <c r="B561" s="1" t="s">
        <v>28</v>
      </c>
      <c r="C561" s="1" t="s">
        <v>406</v>
      </c>
      <c r="D561" s="11" t="s">
        <v>56</v>
      </c>
      <c r="E561" s="20" t="s">
        <v>42</v>
      </c>
      <c r="F561" s="11">
        <v>17</v>
      </c>
      <c r="G561" s="8">
        <v>101.1</v>
      </c>
      <c r="H561" s="8" t="s">
        <v>2</v>
      </c>
      <c r="I561" s="8">
        <v>10.8</v>
      </c>
      <c r="J561" s="8" t="s">
        <v>11</v>
      </c>
      <c r="K561" s="1" t="s">
        <v>1</v>
      </c>
      <c r="L561" s="8" t="e">
        <v>#N/A</v>
      </c>
      <c r="M561" s="1" t="s">
        <v>0</v>
      </c>
      <c r="N561" s="8" t="e">
        <v>#N/A</v>
      </c>
      <c r="O561" s="8"/>
      <c r="Q561" s="11"/>
      <c r="R561" s="1" t="s">
        <v>8</v>
      </c>
      <c r="S561" s="1" t="s">
        <v>8</v>
      </c>
      <c r="T561" s="5" t="s">
        <v>8</v>
      </c>
      <c r="U561" s="5" t="s">
        <v>8</v>
      </c>
      <c r="V561" s="16" t="s">
        <v>56</v>
      </c>
      <c r="W561" s="8">
        <v>0</v>
      </c>
      <c r="X561" s="8">
        <v>0</v>
      </c>
      <c r="Y561" s="3"/>
      <c r="Z561" s="3"/>
      <c r="AA561" s="3"/>
      <c r="AB561" s="18">
        <v>66</v>
      </c>
      <c r="AC561" s="18" t="s">
        <v>19</v>
      </c>
      <c r="AD561" s="1"/>
      <c r="AE561" s="1"/>
      <c r="AF561" s="1"/>
      <c r="AG561" s="1"/>
      <c r="AH561" s="1"/>
      <c r="AI561" s="1"/>
      <c r="AJ561" s="1"/>
      <c r="AK561" s="1"/>
      <c r="AL561" s="1"/>
      <c r="AM561" s="1"/>
      <c r="AN561" s="1"/>
      <c r="AO561" s="1"/>
      <c r="AP561" s="1"/>
      <c r="AQ561" s="1"/>
      <c r="AR561" s="1"/>
      <c r="AS561" s="1"/>
      <c r="AT561" s="1"/>
      <c r="AU561" s="1"/>
      <c r="AV561" s="1"/>
      <c r="AW561" s="1"/>
      <c r="AX561" s="1"/>
      <c r="BA561" s="1"/>
      <c r="BC561" s="1"/>
      <c r="BD561" s="1"/>
      <c r="BE561" s="1"/>
      <c r="BF561" s="1"/>
      <c r="BG561" s="1"/>
      <c r="BH561" s="1"/>
      <c r="BI561" s="1"/>
      <c r="BJ561" s="1"/>
      <c r="BK561" s="1"/>
      <c r="BL561" s="1"/>
      <c r="BM561" s="1"/>
      <c r="BN561" s="1"/>
      <c r="BO561" s="1"/>
      <c r="BP561" s="1"/>
      <c r="BQ561" s="1"/>
      <c r="BR561" s="1"/>
      <c r="BS561" s="1"/>
      <c r="BT561" s="1"/>
      <c r="BU561" s="1"/>
      <c r="BV561" s="1"/>
      <c r="BW561" s="1"/>
      <c r="BX561" s="1"/>
      <c r="BY561" s="1"/>
      <c r="BZ561" s="1"/>
      <c r="CA561" s="1"/>
      <c r="CB561" s="1"/>
      <c r="CC561" s="1"/>
    </row>
    <row r="562" spans="1:81" x14ac:dyDescent="0.2">
      <c r="A562" s="1" t="s">
        <v>405</v>
      </c>
      <c r="B562" s="1" t="s">
        <v>28</v>
      </c>
      <c r="C562" s="1" t="s">
        <v>404</v>
      </c>
      <c r="D562" s="11" t="s">
        <v>56</v>
      </c>
      <c r="E562" s="11" t="s">
        <v>3</v>
      </c>
      <c r="F562" s="11">
        <v>24</v>
      </c>
      <c r="G562" s="8">
        <v>-9.6999999999999993</v>
      </c>
      <c r="H562" s="8" t="s">
        <v>11</v>
      </c>
      <c r="I562" s="8">
        <v>35</v>
      </c>
      <c r="J562" s="8" t="s">
        <v>2</v>
      </c>
      <c r="K562" s="1" t="s">
        <v>1</v>
      </c>
      <c r="L562" s="8" t="s">
        <v>11</v>
      </c>
      <c r="M562" s="1" t="s">
        <v>0</v>
      </c>
      <c r="N562" s="8" t="s">
        <v>11</v>
      </c>
      <c r="O562" s="8"/>
      <c r="Q562" s="11"/>
      <c r="R562" s="1" t="s">
        <v>8</v>
      </c>
      <c r="S562" s="1" t="s">
        <v>8</v>
      </c>
      <c r="T562" s="5" t="s">
        <v>8</v>
      </c>
      <c r="U562" s="5" t="s">
        <v>8</v>
      </c>
      <c r="V562" s="16" t="s">
        <v>56</v>
      </c>
      <c r="W562" s="8">
        <v>0</v>
      </c>
      <c r="X562" s="8">
        <v>0</v>
      </c>
      <c r="Y562" s="3"/>
      <c r="Z562" s="3"/>
      <c r="AA562" s="3"/>
      <c r="AB562" s="18">
        <v>45</v>
      </c>
      <c r="AC562" s="18" t="s">
        <v>181</v>
      </c>
      <c r="AD562" s="1"/>
      <c r="AE562" s="1"/>
      <c r="AF562" s="1"/>
      <c r="AG562" s="1"/>
      <c r="AH562" s="1"/>
      <c r="AI562" s="1"/>
      <c r="AJ562" s="1"/>
      <c r="AK562" s="1"/>
      <c r="AL562" s="1"/>
      <c r="AM562" s="1"/>
      <c r="AN562" s="1"/>
      <c r="AO562" s="1"/>
      <c r="AP562" s="1"/>
      <c r="AQ562" s="1"/>
      <c r="AR562" s="1"/>
      <c r="AS562" s="1"/>
      <c r="AT562" s="1"/>
      <c r="AU562" s="1"/>
      <c r="AV562" s="1"/>
      <c r="AW562" s="1"/>
      <c r="AX562" s="1"/>
      <c r="BA562" s="1"/>
      <c r="BC562" s="1"/>
      <c r="BD562" s="1"/>
      <c r="BE562" s="1"/>
      <c r="BF562" s="1"/>
      <c r="BG562" s="1"/>
      <c r="BH562" s="1"/>
      <c r="BI562" s="1"/>
      <c r="BJ562" s="1"/>
      <c r="BK562" s="1"/>
      <c r="BL562" s="1"/>
      <c r="BM562" s="1"/>
      <c r="BN562" s="1"/>
      <c r="BO562" s="1"/>
      <c r="BP562" s="1"/>
      <c r="BQ562" s="1"/>
      <c r="BR562" s="1"/>
      <c r="BS562" s="1"/>
      <c r="BT562" s="1"/>
      <c r="BU562" s="1"/>
      <c r="BV562" s="1"/>
      <c r="BW562" s="1"/>
      <c r="BX562" s="1"/>
      <c r="BY562" s="1"/>
      <c r="BZ562" s="1"/>
      <c r="CA562" s="1"/>
      <c r="CB562" s="1"/>
      <c r="CC562" s="1"/>
    </row>
    <row r="563" spans="1:81" x14ac:dyDescent="0.2">
      <c r="A563" s="1" t="s">
        <v>403</v>
      </c>
      <c r="B563" s="1" t="s">
        <v>28</v>
      </c>
      <c r="C563" s="1" t="s">
        <v>402</v>
      </c>
      <c r="D563" s="11" t="s">
        <v>56</v>
      </c>
      <c r="E563" s="20" t="s">
        <v>42</v>
      </c>
      <c r="F563" s="11">
        <v>12</v>
      </c>
      <c r="G563" s="8">
        <v>5.2</v>
      </c>
      <c r="H563" s="8" t="s">
        <v>11</v>
      </c>
      <c r="I563" s="8">
        <v>81.8</v>
      </c>
      <c r="J563" s="8" t="s">
        <v>2</v>
      </c>
      <c r="K563" s="1" t="s">
        <v>1</v>
      </c>
      <c r="L563" s="8" t="s">
        <v>11</v>
      </c>
      <c r="M563" s="1" t="s">
        <v>0</v>
      </c>
      <c r="N563" s="8" t="s">
        <v>2</v>
      </c>
      <c r="O563" s="8"/>
      <c r="Q563" s="11"/>
      <c r="R563" s="1" t="s">
        <v>8</v>
      </c>
      <c r="S563" s="1" t="s">
        <v>8</v>
      </c>
      <c r="T563" s="5" t="s">
        <v>8</v>
      </c>
      <c r="U563" s="5" t="s">
        <v>8</v>
      </c>
      <c r="V563" s="16" t="s">
        <v>56</v>
      </c>
      <c r="W563" s="8" t="e">
        <v>#N/A</v>
      </c>
      <c r="X563" s="8" t="e">
        <v>#N/A</v>
      </c>
      <c r="Y563" s="3"/>
      <c r="Z563" s="3"/>
      <c r="AA563" s="3"/>
      <c r="AB563" s="18">
        <v>70</v>
      </c>
      <c r="AC563" s="18" t="s">
        <v>181</v>
      </c>
      <c r="AD563" s="1"/>
      <c r="AE563" s="1"/>
      <c r="AF563" s="1"/>
      <c r="AG563" s="1"/>
      <c r="AH563" s="1"/>
      <c r="AI563" s="1"/>
      <c r="AJ563" s="1"/>
      <c r="AK563" s="1"/>
      <c r="AL563" s="1"/>
      <c r="AM563" s="1"/>
      <c r="AN563" s="1"/>
      <c r="AO563" s="1"/>
      <c r="AP563" s="1"/>
      <c r="AQ563" s="1"/>
      <c r="AR563" s="1"/>
      <c r="AS563" s="1"/>
      <c r="AT563" s="1"/>
      <c r="AU563" s="1"/>
      <c r="AV563" s="1"/>
      <c r="AW563" s="1"/>
      <c r="AX563" s="1"/>
      <c r="BA563" s="1"/>
      <c r="BC563" s="1"/>
      <c r="BD563" s="1"/>
      <c r="BE563" s="1"/>
      <c r="BF563" s="1"/>
      <c r="BG563" s="1"/>
      <c r="BH563" s="1"/>
      <c r="BI563" s="1"/>
      <c r="BJ563" s="1"/>
      <c r="BK563" s="1"/>
      <c r="BL563" s="1"/>
      <c r="BM563" s="1"/>
      <c r="BN563" s="1"/>
      <c r="BO563" s="1"/>
      <c r="BP563" s="1"/>
      <c r="BQ563" s="1"/>
      <c r="BR563" s="1"/>
      <c r="BS563" s="1"/>
      <c r="BT563" s="1"/>
      <c r="BU563" s="1"/>
      <c r="BV563" s="1"/>
      <c r="BW563" s="1"/>
      <c r="BX563" s="1"/>
      <c r="BY563" s="1"/>
      <c r="BZ563" s="1"/>
      <c r="CA563" s="1"/>
      <c r="CB563" s="1"/>
      <c r="CC563" s="1"/>
    </row>
    <row r="564" spans="1:81" x14ac:dyDescent="0.2">
      <c r="A564" s="1" t="s">
        <v>401</v>
      </c>
      <c r="B564" s="1" t="s">
        <v>28</v>
      </c>
      <c r="C564" s="1" t="s">
        <v>366</v>
      </c>
      <c r="D564" s="11" t="s">
        <v>56</v>
      </c>
      <c r="E564" s="11" t="s">
        <v>3</v>
      </c>
      <c r="F564" s="11">
        <v>5</v>
      </c>
      <c r="G564" s="8">
        <v>4.5999999999999996</v>
      </c>
      <c r="H564" s="8" t="s">
        <v>11</v>
      </c>
      <c r="I564" s="8">
        <v>37.5</v>
      </c>
      <c r="J564" s="8" t="s">
        <v>2</v>
      </c>
      <c r="K564" s="1" t="s">
        <v>1</v>
      </c>
      <c r="L564" s="8" t="e">
        <v>#N/A</v>
      </c>
      <c r="M564" s="1" t="s">
        <v>0</v>
      </c>
      <c r="N564" s="8" t="e">
        <v>#N/A</v>
      </c>
      <c r="O564" s="8"/>
      <c r="Q564" s="11"/>
      <c r="R564" s="1" t="s">
        <v>210</v>
      </c>
      <c r="S564" s="1" t="s">
        <v>294</v>
      </c>
      <c r="T564" s="5" t="s">
        <v>8</v>
      </c>
      <c r="U564" s="5" t="s">
        <v>8</v>
      </c>
      <c r="V564" s="16" t="s">
        <v>26</v>
      </c>
      <c r="W564" s="8" t="e">
        <v>#N/A</v>
      </c>
      <c r="X564" s="8" t="e">
        <v>#N/A</v>
      </c>
      <c r="Y564" s="3" t="s">
        <v>9</v>
      </c>
      <c r="Z564" s="3"/>
      <c r="AA564" s="3"/>
      <c r="AB564" s="18">
        <v>65</v>
      </c>
      <c r="AC564" s="18" t="s">
        <v>19</v>
      </c>
      <c r="AD564" s="1"/>
      <c r="AE564" s="1"/>
      <c r="AF564" s="1"/>
      <c r="AG564" s="1"/>
      <c r="AH564" s="1"/>
      <c r="AI564" s="1"/>
      <c r="AJ564" s="1"/>
      <c r="AK564" s="1"/>
      <c r="AL564" s="1"/>
      <c r="AM564" s="1"/>
      <c r="AN564" s="1"/>
      <c r="AO564" s="1"/>
      <c r="AP564" s="1"/>
      <c r="AQ564" s="1"/>
      <c r="AR564" s="1"/>
      <c r="AS564" s="1"/>
      <c r="AT564" s="1"/>
      <c r="AU564" s="1"/>
      <c r="AV564" s="1"/>
      <c r="AW564" s="1"/>
      <c r="AX564" s="1"/>
      <c r="BA564" s="1"/>
      <c r="BC564" s="1"/>
      <c r="BD564" s="1"/>
      <c r="BE564" s="1"/>
      <c r="BF564" s="1"/>
      <c r="BG564" s="1"/>
      <c r="BH564" s="1"/>
      <c r="BI564" s="1"/>
      <c r="BJ564" s="1"/>
      <c r="BK564" s="1"/>
      <c r="BL564" s="1"/>
      <c r="BM564" s="1"/>
      <c r="BN564" s="1"/>
      <c r="BO564" s="1"/>
      <c r="BP564" s="1"/>
      <c r="BQ564" s="1"/>
      <c r="BR564" s="1"/>
      <c r="BS564" s="1"/>
      <c r="BT564" s="1"/>
      <c r="BU564" s="1"/>
      <c r="BV564" s="1"/>
      <c r="BW564" s="1"/>
      <c r="BX564" s="1"/>
      <c r="BY564" s="1"/>
      <c r="BZ564" s="1"/>
      <c r="CA564" s="1"/>
      <c r="CB564" s="1"/>
      <c r="CC564" s="1"/>
    </row>
    <row r="565" spans="1:81" x14ac:dyDescent="0.2">
      <c r="A565" s="1" t="s">
        <v>400</v>
      </c>
      <c r="B565" s="1" t="s">
        <v>28</v>
      </c>
      <c r="C565" s="1" t="s">
        <v>364</v>
      </c>
      <c r="D565" s="11" t="s">
        <v>26</v>
      </c>
      <c r="E565" s="11" t="s">
        <v>3</v>
      </c>
      <c r="F565" s="11">
        <v>13</v>
      </c>
      <c r="G565" s="8">
        <v>0.9</v>
      </c>
      <c r="H565" s="8" t="s">
        <v>11</v>
      </c>
      <c r="I565" s="8">
        <v>5.9</v>
      </c>
      <c r="J565" s="8" t="s">
        <v>11</v>
      </c>
      <c r="K565" s="1" t="s">
        <v>1</v>
      </c>
      <c r="L565" s="8" t="e">
        <v>#N/A</v>
      </c>
      <c r="M565" s="1" t="s">
        <v>0</v>
      </c>
      <c r="N565" s="8" t="e">
        <v>#N/A</v>
      </c>
      <c r="O565" s="8"/>
      <c r="Q565" s="11"/>
      <c r="R565" s="1" t="s">
        <v>8</v>
      </c>
      <c r="S565" s="1" t="s">
        <v>8</v>
      </c>
      <c r="T565" s="5" t="s">
        <v>182</v>
      </c>
      <c r="U565" s="5" t="s">
        <v>8</v>
      </c>
      <c r="V565" s="16" t="s">
        <v>26</v>
      </c>
      <c r="W565" s="8" t="e">
        <v>#N/A</v>
      </c>
      <c r="X565" s="8" t="e">
        <v>#N/A</v>
      </c>
      <c r="Y565" s="3"/>
      <c r="Z565" s="3"/>
      <c r="AA565" s="3"/>
      <c r="AB565" s="18">
        <v>71</v>
      </c>
      <c r="AC565" s="18" t="s">
        <v>19</v>
      </c>
      <c r="AD565" s="1"/>
      <c r="AE565" s="1"/>
      <c r="AF565" s="1"/>
      <c r="AG565" s="1"/>
      <c r="AH565" s="1"/>
      <c r="AI565" s="1"/>
      <c r="AJ565" s="1"/>
      <c r="AK565" s="1"/>
      <c r="AL565" s="1"/>
      <c r="AM565" s="1"/>
      <c r="AN565" s="1"/>
      <c r="AO565" s="1"/>
      <c r="AP565" s="1"/>
      <c r="AQ565" s="1"/>
      <c r="AR565" s="1"/>
      <c r="AS565" s="1"/>
      <c r="AT565" s="1"/>
      <c r="AU565" s="1"/>
      <c r="AV565" s="1"/>
      <c r="AW565" s="1"/>
      <c r="AX565" s="1"/>
      <c r="BA565" s="1"/>
      <c r="BC565" s="1"/>
      <c r="BD565" s="1"/>
      <c r="BE565" s="1"/>
      <c r="BF565" s="1"/>
      <c r="BG565" s="1"/>
      <c r="BH565" s="1"/>
      <c r="BI565" s="1"/>
      <c r="BJ565" s="1"/>
      <c r="BK565" s="1"/>
      <c r="BL565" s="1"/>
      <c r="BM565" s="1"/>
      <c r="BN565" s="1"/>
      <c r="BO565" s="1"/>
      <c r="BP565" s="1"/>
      <c r="BQ565" s="1"/>
      <c r="BR565" s="1"/>
      <c r="BS565" s="1"/>
      <c r="BT565" s="1"/>
      <c r="BU565" s="1"/>
      <c r="BV565" s="1"/>
      <c r="BW565" s="1"/>
      <c r="BX565" s="1"/>
      <c r="BY565" s="1"/>
      <c r="BZ565" s="1"/>
      <c r="CA565" s="1"/>
      <c r="CB565" s="1"/>
      <c r="CC565" s="1"/>
    </row>
    <row r="566" spans="1:81" x14ac:dyDescent="0.2">
      <c r="A566" s="1" t="s">
        <v>399</v>
      </c>
      <c r="B566" s="1" t="s">
        <v>28</v>
      </c>
      <c r="C566" s="1" t="s">
        <v>398</v>
      </c>
      <c r="D566" s="11" t="s">
        <v>26</v>
      </c>
      <c r="E566" s="11" t="s">
        <v>3</v>
      </c>
      <c r="F566" s="11">
        <v>9</v>
      </c>
      <c r="G566" s="8">
        <v>11.4</v>
      </c>
      <c r="H566" s="8" t="s">
        <v>11</v>
      </c>
      <c r="I566" s="8">
        <v>20.3</v>
      </c>
      <c r="J566" s="8" t="s">
        <v>11</v>
      </c>
      <c r="K566" s="1" t="s">
        <v>1</v>
      </c>
      <c r="L566" s="8" t="e">
        <v>#N/A</v>
      </c>
      <c r="M566" s="1" t="s">
        <v>0</v>
      </c>
      <c r="N566" s="8" t="e">
        <v>#N/A</v>
      </c>
      <c r="O566" s="8"/>
      <c r="Q566" s="11"/>
      <c r="R566" s="1" t="s">
        <v>128</v>
      </c>
      <c r="S566" s="1" t="s">
        <v>8</v>
      </c>
      <c r="T566" s="5" t="s">
        <v>127</v>
      </c>
      <c r="U566" s="5" t="s">
        <v>8</v>
      </c>
      <c r="V566" s="16" t="s">
        <v>56</v>
      </c>
      <c r="W566" s="8">
        <v>0</v>
      </c>
      <c r="X566" s="8">
        <v>0</v>
      </c>
      <c r="Y566" s="3"/>
      <c r="Z566" s="3"/>
      <c r="AA566" s="3"/>
      <c r="AB566" s="18">
        <v>56</v>
      </c>
      <c r="AC566" s="18" t="s">
        <v>19</v>
      </c>
      <c r="AD566" s="1"/>
      <c r="AE566" s="1"/>
      <c r="AF566" s="1"/>
      <c r="AG566" s="1"/>
      <c r="AH566" s="1"/>
      <c r="AI566" s="1"/>
      <c r="AJ566" s="1"/>
      <c r="AK566" s="1"/>
      <c r="AL566" s="1"/>
      <c r="AM566" s="1"/>
      <c r="AN566" s="1"/>
      <c r="AO566" s="1"/>
      <c r="AP566" s="1"/>
      <c r="AQ566" s="1"/>
      <c r="AR566" s="1"/>
      <c r="AS566" s="1"/>
      <c r="AT566" s="1"/>
      <c r="AU566" s="1"/>
      <c r="AV566" s="1"/>
      <c r="AW566" s="1"/>
      <c r="AX566" s="1"/>
      <c r="BA566" s="1"/>
      <c r="BC566" s="1"/>
      <c r="BD566" s="1"/>
      <c r="BE566" s="1"/>
      <c r="BF566" s="1"/>
      <c r="BG566" s="1"/>
      <c r="BH566" s="1"/>
      <c r="BI566" s="1"/>
      <c r="BJ566" s="1"/>
      <c r="BK566" s="1"/>
      <c r="BL566" s="1"/>
      <c r="BM566" s="1"/>
      <c r="BN566" s="1"/>
      <c r="BO566" s="1"/>
      <c r="BP566" s="1"/>
      <c r="BQ566" s="1"/>
      <c r="BR566" s="1"/>
      <c r="BS566" s="1"/>
      <c r="BT566" s="1"/>
      <c r="BU566" s="1"/>
      <c r="BV566" s="1"/>
      <c r="BW566" s="1"/>
      <c r="BX566" s="1"/>
      <c r="BY566" s="1"/>
      <c r="BZ566" s="1"/>
      <c r="CA566" s="1"/>
      <c r="CB566" s="1"/>
      <c r="CC566" s="1"/>
    </row>
    <row r="567" spans="1:81" x14ac:dyDescent="0.2">
      <c r="A567" s="1" t="s">
        <v>397</v>
      </c>
      <c r="B567" s="1" t="s">
        <v>28</v>
      </c>
      <c r="C567" s="1" t="s">
        <v>359</v>
      </c>
      <c r="D567" s="11" t="s">
        <v>56</v>
      </c>
      <c r="E567" s="11" t="s">
        <v>3</v>
      </c>
      <c r="F567" s="11">
        <v>5</v>
      </c>
      <c r="G567" s="8">
        <v>-3</v>
      </c>
      <c r="H567" s="8" t="s">
        <v>11</v>
      </c>
      <c r="I567" s="8">
        <v>4.5</v>
      </c>
      <c r="J567" s="8" t="s">
        <v>11</v>
      </c>
      <c r="K567" s="1" t="s">
        <v>1</v>
      </c>
      <c r="L567" s="8" t="s">
        <v>11</v>
      </c>
      <c r="M567" s="1" t="s">
        <v>0</v>
      </c>
      <c r="N567" s="8" t="s">
        <v>11</v>
      </c>
      <c r="O567" s="8"/>
      <c r="Q567" s="11"/>
      <c r="R567" s="1" t="s">
        <v>8</v>
      </c>
      <c r="S567" s="1" t="s">
        <v>294</v>
      </c>
      <c r="T567" s="5" t="s">
        <v>8</v>
      </c>
      <c r="U567" s="5" t="s">
        <v>8</v>
      </c>
      <c r="V567" s="16" t="s">
        <v>56</v>
      </c>
      <c r="W567" s="8" t="e">
        <v>#N/A</v>
      </c>
      <c r="X567" s="8" t="e">
        <v>#N/A</v>
      </c>
      <c r="Y567" s="3"/>
      <c r="Z567" s="3"/>
      <c r="AA567" s="3"/>
      <c r="AB567" s="18">
        <v>65</v>
      </c>
      <c r="AC567" s="18" t="s">
        <v>181</v>
      </c>
      <c r="AD567" s="1"/>
      <c r="AE567" s="1"/>
      <c r="AF567" s="1"/>
      <c r="AG567" s="1"/>
      <c r="AH567" s="1"/>
      <c r="AI567" s="1"/>
      <c r="AJ567" s="1"/>
      <c r="AK567" s="1"/>
      <c r="AL567" s="1"/>
      <c r="AM567" s="1"/>
      <c r="AN567" s="1"/>
      <c r="AO567" s="1"/>
      <c r="AP567" s="1"/>
      <c r="AQ567" s="1"/>
      <c r="AR567" s="1"/>
      <c r="AS567" s="1"/>
      <c r="AT567" s="1"/>
      <c r="AU567" s="1"/>
      <c r="AV567" s="1"/>
      <c r="AW567" s="1"/>
      <c r="AX567" s="1"/>
      <c r="BA567" s="1"/>
      <c r="BC567" s="1"/>
      <c r="BD567" s="1"/>
      <c r="BE567" s="1"/>
      <c r="BF567" s="1"/>
      <c r="BG567" s="1"/>
      <c r="BH567" s="1"/>
      <c r="BI567" s="1"/>
      <c r="BJ567" s="1"/>
      <c r="BK567" s="1"/>
      <c r="BL567" s="1"/>
      <c r="BM567" s="1"/>
      <c r="BN567" s="1"/>
      <c r="BO567" s="1"/>
      <c r="BP567" s="1"/>
      <c r="BQ567" s="1"/>
      <c r="BR567" s="1"/>
      <c r="BS567" s="1"/>
      <c r="BT567" s="1"/>
      <c r="BU567" s="1"/>
      <c r="BV567" s="1"/>
      <c r="BW567" s="1"/>
      <c r="BX567" s="1"/>
      <c r="BY567" s="1"/>
      <c r="BZ567" s="1"/>
      <c r="CA567" s="1"/>
      <c r="CB567" s="1"/>
      <c r="CC567" s="1"/>
    </row>
    <row r="568" spans="1:81" x14ac:dyDescent="0.2">
      <c r="A568" s="1" t="s">
        <v>396</v>
      </c>
      <c r="B568" s="1" t="s">
        <v>28</v>
      </c>
      <c r="C568" s="1" t="s">
        <v>395</v>
      </c>
      <c r="D568" s="11" t="s">
        <v>56</v>
      </c>
      <c r="E568" s="11" t="s">
        <v>3</v>
      </c>
      <c r="F568" s="11">
        <v>7</v>
      </c>
      <c r="G568" s="8">
        <v>47.1</v>
      </c>
      <c r="H568" s="8" t="s">
        <v>2</v>
      </c>
      <c r="I568" s="8">
        <v>12.3</v>
      </c>
      <c r="J568" s="8" t="s">
        <v>11</v>
      </c>
      <c r="K568" s="1" t="s">
        <v>1</v>
      </c>
      <c r="L568" s="8" t="s">
        <v>11</v>
      </c>
      <c r="M568" s="1" t="s">
        <v>0</v>
      </c>
      <c r="N568" s="8" t="s">
        <v>2</v>
      </c>
      <c r="O568" s="8"/>
      <c r="Q568" s="11"/>
      <c r="R568" s="1" t="s">
        <v>8</v>
      </c>
      <c r="S568" s="1" t="s">
        <v>8</v>
      </c>
      <c r="T568" s="5" t="s">
        <v>249</v>
      </c>
      <c r="U568" s="1" t="s">
        <v>293</v>
      </c>
      <c r="V568" s="16" t="s">
        <v>26</v>
      </c>
      <c r="W568" s="8">
        <v>0</v>
      </c>
      <c r="X568" s="8">
        <v>0</v>
      </c>
      <c r="Y568" s="3"/>
      <c r="Z568" s="3"/>
      <c r="AA568" s="3"/>
      <c r="AB568" s="18">
        <v>74</v>
      </c>
      <c r="AC568" s="18" t="s">
        <v>19</v>
      </c>
      <c r="AD568" s="1"/>
      <c r="AE568" s="1"/>
      <c r="AF568" s="1"/>
      <c r="AG568" s="1"/>
      <c r="AH568" s="1"/>
      <c r="AI568" s="1"/>
      <c r="AJ568" s="1"/>
      <c r="AK568" s="1"/>
      <c r="AL568" s="1"/>
      <c r="AM568" s="1"/>
      <c r="AN568" s="1"/>
      <c r="AO568" s="1"/>
      <c r="AP568" s="1"/>
      <c r="AQ568" s="1"/>
      <c r="AR568" s="1"/>
      <c r="AS568" s="1"/>
      <c r="AT568" s="1"/>
      <c r="AU568" s="1"/>
      <c r="AV568" s="1"/>
      <c r="AW568" s="1"/>
      <c r="AX568" s="1"/>
      <c r="BA568" s="1"/>
      <c r="BC568" s="1"/>
      <c r="BD568" s="1"/>
      <c r="BE568" s="1"/>
      <c r="BF568" s="1"/>
      <c r="BG568" s="1"/>
      <c r="BH568" s="1"/>
      <c r="BI568" s="1"/>
      <c r="BJ568" s="1"/>
      <c r="BK568" s="1"/>
      <c r="BL568" s="1"/>
      <c r="BM568" s="1"/>
      <c r="BN568" s="1"/>
      <c r="BO568" s="1"/>
      <c r="BP568" s="1"/>
      <c r="BQ568" s="1"/>
      <c r="BR568" s="1"/>
      <c r="BS568" s="1"/>
      <c r="BT568" s="1"/>
      <c r="BU568" s="1"/>
      <c r="BV568" s="1"/>
      <c r="BW568" s="1"/>
      <c r="BX568" s="1"/>
      <c r="BY568" s="1"/>
      <c r="BZ568" s="1"/>
      <c r="CA568" s="1"/>
      <c r="CB568" s="1"/>
      <c r="CC568" s="1"/>
    </row>
    <row r="569" spans="1:81" x14ac:dyDescent="0.2">
      <c r="A569" s="1" t="s">
        <v>394</v>
      </c>
      <c r="B569" s="1" t="s">
        <v>28</v>
      </c>
      <c r="C569" s="1" t="s">
        <v>393</v>
      </c>
      <c r="D569" s="11" t="s">
        <v>26</v>
      </c>
      <c r="E569" s="11" t="s">
        <v>3</v>
      </c>
      <c r="F569" s="11">
        <v>16</v>
      </c>
      <c r="G569" s="8">
        <v>130.6</v>
      </c>
      <c r="H569" s="8" t="s">
        <v>2</v>
      </c>
      <c r="I569" s="8">
        <v>124.6</v>
      </c>
      <c r="J569" s="8" t="s">
        <v>2</v>
      </c>
      <c r="K569" s="1" t="s">
        <v>1</v>
      </c>
      <c r="L569" s="8" t="s">
        <v>2</v>
      </c>
      <c r="M569" s="1" t="s">
        <v>0</v>
      </c>
      <c r="N569" s="8" t="s">
        <v>2</v>
      </c>
      <c r="O569" s="8"/>
      <c r="Q569" s="11"/>
      <c r="R569" s="1" t="s">
        <v>392</v>
      </c>
      <c r="S569" s="1" t="s">
        <v>8</v>
      </c>
      <c r="T569" s="5" t="s">
        <v>127</v>
      </c>
      <c r="U569" s="5" t="s">
        <v>8</v>
      </c>
      <c r="V569" s="16" t="s">
        <v>56</v>
      </c>
      <c r="W569" s="8">
        <v>0</v>
      </c>
      <c r="X569" s="8">
        <v>0</v>
      </c>
      <c r="Y569" s="3"/>
      <c r="Z569" s="3" t="s">
        <v>9</v>
      </c>
      <c r="AA569" s="3" t="s">
        <v>391</v>
      </c>
      <c r="AB569" s="18">
        <v>56</v>
      </c>
      <c r="AC569" s="18" t="s">
        <v>19</v>
      </c>
      <c r="AD569" s="1"/>
      <c r="AE569" s="1"/>
      <c r="AF569" s="1"/>
      <c r="AG569" s="1"/>
      <c r="AH569" s="1"/>
      <c r="AI569" s="1"/>
      <c r="AJ569" s="1"/>
      <c r="AK569" s="1"/>
      <c r="AL569" s="1"/>
      <c r="AM569" s="1"/>
      <c r="AN569" s="1"/>
      <c r="AO569" s="1"/>
      <c r="AP569" s="1"/>
      <c r="AQ569" s="1"/>
      <c r="AR569" s="1"/>
      <c r="AS569" s="1"/>
      <c r="AT569" s="1"/>
      <c r="AU569" s="1"/>
      <c r="AV569" s="1"/>
      <c r="AW569" s="1"/>
      <c r="AX569" s="1"/>
      <c r="BA569" s="1"/>
      <c r="BC569" s="1"/>
      <c r="BD569" s="1"/>
      <c r="BE569" s="1"/>
      <c r="BF569" s="1"/>
      <c r="BG569" s="1"/>
      <c r="BH569" s="1"/>
      <c r="BI569" s="1"/>
      <c r="BJ569" s="1"/>
      <c r="BK569" s="1"/>
      <c r="BL569" s="1"/>
      <c r="BM569" s="1"/>
      <c r="BN569" s="1"/>
      <c r="BO569" s="1"/>
      <c r="BP569" s="1"/>
      <c r="BQ569" s="1"/>
      <c r="BR569" s="1"/>
      <c r="BS569" s="1"/>
      <c r="BT569" s="1"/>
      <c r="BU569" s="1"/>
      <c r="BV569" s="1"/>
      <c r="BW569" s="1"/>
      <c r="BX569" s="1"/>
      <c r="BY569" s="1"/>
      <c r="BZ569" s="1"/>
      <c r="CA569" s="1"/>
      <c r="CB569" s="1"/>
      <c r="CC569" s="1"/>
    </row>
    <row r="570" spans="1:81" x14ac:dyDescent="0.2">
      <c r="A570" s="1" t="s">
        <v>390</v>
      </c>
      <c r="B570" s="1" t="s">
        <v>28</v>
      </c>
      <c r="C570" s="1" t="s">
        <v>389</v>
      </c>
      <c r="D570" s="11" t="s">
        <v>56</v>
      </c>
      <c r="E570" s="11" t="s">
        <v>3</v>
      </c>
      <c r="F570" s="11">
        <v>5</v>
      </c>
      <c r="G570" s="8">
        <v>7.3</v>
      </c>
      <c r="H570" s="8" t="s">
        <v>11</v>
      </c>
      <c r="I570" s="8">
        <v>1.9</v>
      </c>
      <c r="J570" s="8" t="s">
        <v>11</v>
      </c>
      <c r="K570" s="1" t="s">
        <v>1</v>
      </c>
      <c r="L570" s="8" t="s">
        <v>11</v>
      </c>
      <c r="M570" s="1" t="s">
        <v>0</v>
      </c>
      <c r="N570" s="8" t="s">
        <v>11</v>
      </c>
      <c r="O570" s="8"/>
      <c r="Q570" s="11"/>
      <c r="R570" s="1" t="s">
        <v>358</v>
      </c>
      <c r="S570" s="1" t="s">
        <v>8</v>
      </c>
      <c r="T570" s="5" t="s">
        <v>244</v>
      </c>
      <c r="U570" s="5" t="s">
        <v>8</v>
      </c>
      <c r="V570" s="16" t="s">
        <v>26</v>
      </c>
      <c r="W570" s="8">
        <v>1</v>
      </c>
      <c r="X570" s="8">
        <v>0</v>
      </c>
      <c r="Y570" s="3"/>
      <c r="Z570" s="3"/>
      <c r="AA570" s="3"/>
      <c r="AB570" s="18">
        <v>42</v>
      </c>
      <c r="AC570" s="18" t="s">
        <v>181</v>
      </c>
      <c r="AD570" s="1"/>
      <c r="AE570" s="1"/>
      <c r="AF570" s="1"/>
      <c r="AG570" s="1"/>
      <c r="AH570" s="1"/>
      <c r="AI570" s="1"/>
      <c r="AJ570" s="1"/>
      <c r="AK570" s="1"/>
      <c r="AL570" s="1"/>
      <c r="AM570" s="1"/>
      <c r="AN570" s="1"/>
      <c r="AO570" s="1"/>
      <c r="AP570" s="1"/>
      <c r="AQ570" s="1"/>
      <c r="AR570" s="1"/>
      <c r="AS570" s="1"/>
      <c r="AT570" s="1"/>
      <c r="AU570" s="1"/>
      <c r="AV570" s="1"/>
      <c r="AW570" s="1"/>
      <c r="AX570" s="1"/>
      <c r="BA570" s="1"/>
      <c r="BC570" s="1"/>
      <c r="BD570" s="1"/>
      <c r="BE570" s="1"/>
      <c r="BF570" s="1"/>
      <c r="BG570" s="1"/>
      <c r="BH570" s="1"/>
      <c r="BI570" s="1"/>
      <c r="BJ570" s="1"/>
      <c r="BK570" s="1"/>
      <c r="BL570" s="1"/>
      <c r="BM570" s="1"/>
      <c r="BN570" s="1"/>
      <c r="BO570" s="1"/>
      <c r="BP570" s="1"/>
      <c r="BQ570" s="1"/>
      <c r="BR570" s="1"/>
      <c r="BS570" s="1"/>
      <c r="BT570" s="1"/>
      <c r="BU570" s="1"/>
      <c r="BV570" s="1"/>
      <c r="BW570" s="1"/>
      <c r="BX570" s="1"/>
      <c r="BY570" s="1"/>
      <c r="BZ570" s="1"/>
      <c r="CA570" s="1"/>
      <c r="CB570" s="1"/>
      <c r="CC570" s="1"/>
    </row>
    <row r="571" spans="1:81" x14ac:dyDescent="0.2">
      <c r="A571" s="1" t="s">
        <v>388</v>
      </c>
      <c r="B571" s="1" t="s">
        <v>28</v>
      </c>
      <c r="C571" s="1" t="s">
        <v>356</v>
      </c>
      <c r="D571" s="11" t="s">
        <v>26</v>
      </c>
      <c r="E571" s="11" t="s">
        <v>3</v>
      </c>
      <c r="F571" s="11">
        <v>11</v>
      </c>
      <c r="G571" s="8">
        <v>77.900000000000006</v>
      </c>
      <c r="H571" s="8" t="s">
        <v>2</v>
      </c>
      <c r="I571" s="8">
        <v>12</v>
      </c>
      <c r="J571" s="8" t="s">
        <v>11</v>
      </c>
      <c r="K571" s="1" t="s">
        <v>1</v>
      </c>
      <c r="L571" s="8" t="s">
        <v>2</v>
      </c>
      <c r="M571" s="1" t="s">
        <v>0</v>
      </c>
      <c r="N571" s="8" t="s">
        <v>2</v>
      </c>
      <c r="O571" s="8"/>
      <c r="Q571" s="11"/>
      <c r="R571" s="1" t="s">
        <v>8</v>
      </c>
      <c r="S571" s="1" t="s">
        <v>8</v>
      </c>
      <c r="T571" s="5" t="s">
        <v>127</v>
      </c>
      <c r="U571" s="5" t="s">
        <v>8</v>
      </c>
      <c r="V571" s="16" t="s">
        <v>26</v>
      </c>
      <c r="W571" s="8" t="e">
        <v>#N/A</v>
      </c>
      <c r="X571" s="8" t="e">
        <v>#N/A</v>
      </c>
      <c r="Y571" s="3"/>
      <c r="Z571" s="3"/>
      <c r="AA571" s="3"/>
      <c r="AB571" s="18">
        <v>64</v>
      </c>
      <c r="AC571" s="18" t="s">
        <v>181</v>
      </c>
      <c r="AD571" s="1"/>
      <c r="AE571" s="1"/>
      <c r="AF571" s="1"/>
      <c r="AG571" s="1"/>
      <c r="AH571" s="1"/>
      <c r="AI571" s="1"/>
      <c r="AJ571" s="1"/>
      <c r="AK571" s="1"/>
      <c r="AL571" s="1"/>
      <c r="AM571" s="1"/>
      <c r="AN571" s="1"/>
      <c r="AO571" s="1"/>
      <c r="AP571" s="1"/>
      <c r="AQ571" s="1"/>
      <c r="AR571" s="1"/>
      <c r="AS571" s="1"/>
      <c r="AT571" s="1"/>
      <c r="AU571" s="1"/>
      <c r="AV571" s="1"/>
      <c r="AW571" s="1"/>
      <c r="AX571" s="1"/>
      <c r="BA571" s="1"/>
      <c r="BC571" s="1"/>
      <c r="BD571" s="1"/>
      <c r="BE571" s="1"/>
      <c r="BF571" s="1"/>
      <c r="BG571" s="1"/>
      <c r="BH571" s="1"/>
      <c r="BI571" s="1"/>
      <c r="BJ571" s="1"/>
      <c r="BK571" s="1"/>
      <c r="BL571" s="1"/>
      <c r="BM571" s="1"/>
      <c r="BN571" s="1"/>
      <c r="BO571" s="1"/>
      <c r="BP571" s="1"/>
      <c r="BQ571" s="1"/>
      <c r="BR571" s="1"/>
      <c r="BS571" s="1"/>
      <c r="BT571" s="1"/>
      <c r="BU571" s="1"/>
      <c r="BV571" s="1"/>
      <c r="BW571" s="1"/>
      <c r="BX571" s="1"/>
      <c r="BY571" s="1"/>
      <c r="BZ571" s="1"/>
      <c r="CA571" s="1"/>
      <c r="CB571" s="1"/>
      <c r="CC571" s="1"/>
    </row>
    <row r="572" spans="1:81" x14ac:dyDescent="0.2">
      <c r="A572" s="1" t="s">
        <v>387</v>
      </c>
      <c r="B572" s="1" t="s">
        <v>28</v>
      </c>
      <c r="C572" s="1" t="s">
        <v>386</v>
      </c>
      <c r="D572" s="11" t="s">
        <v>26</v>
      </c>
      <c r="E572" s="11" t="s">
        <v>3</v>
      </c>
      <c r="F572" s="11">
        <v>16</v>
      </c>
      <c r="G572" s="8">
        <v>222.9</v>
      </c>
      <c r="H572" s="8" t="s">
        <v>2</v>
      </c>
      <c r="I572" s="8">
        <v>104.8</v>
      </c>
      <c r="J572" s="8" t="s">
        <v>2</v>
      </c>
      <c r="K572" s="1" t="s">
        <v>1</v>
      </c>
      <c r="L572" s="8" t="s">
        <v>2</v>
      </c>
      <c r="M572" s="1" t="s">
        <v>0</v>
      </c>
      <c r="N572" s="8" t="s">
        <v>2</v>
      </c>
      <c r="O572" s="8"/>
      <c r="Q572" s="11"/>
      <c r="R572" s="1" t="s">
        <v>210</v>
      </c>
      <c r="S572" s="1" t="s">
        <v>8</v>
      </c>
      <c r="T572" s="5" t="s">
        <v>8</v>
      </c>
      <c r="U572" s="5" t="s">
        <v>8</v>
      </c>
      <c r="V572" s="16" t="s">
        <v>56</v>
      </c>
      <c r="W572" s="8">
        <v>0</v>
      </c>
      <c r="X572" s="8">
        <v>0</v>
      </c>
      <c r="Y572" s="3"/>
      <c r="Z572" s="3"/>
      <c r="AA572" s="3"/>
      <c r="AB572" s="18">
        <v>44</v>
      </c>
      <c r="AC572" s="18" t="s">
        <v>181</v>
      </c>
      <c r="AD572" s="1"/>
      <c r="AE572" s="1"/>
      <c r="AF572" s="1"/>
      <c r="AG572" s="1"/>
      <c r="AH572" s="1"/>
      <c r="AI572" s="1"/>
      <c r="AJ572" s="1"/>
      <c r="AK572" s="1"/>
      <c r="AL572" s="1"/>
      <c r="AM572" s="1"/>
      <c r="AN572" s="1"/>
      <c r="AO572" s="1"/>
      <c r="AP572" s="1"/>
      <c r="AQ572" s="1"/>
      <c r="AR572" s="1"/>
      <c r="AS572" s="1"/>
      <c r="AT572" s="1"/>
      <c r="AU572" s="1"/>
      <c r="AV572" s="1"/>
      <c r="AW572" s="1"/>
      <c r="AX572" s="1"/>
      <c r="BA572" s="1"/>
      <c r="BC572" s="1"/>
      <c r="BD572" s="1"/>
      <c r="BE572" s="1"/>
      <c r="BF572" s="1"/>
      <c r="BG572" s="1"/>
      <c r="BH572" s="1"/>
      <c r="BI572" s="1"/>
      <c r="BJ572" s="1"/>
      <c r="BK572" s="1"/>
      <c r="BL572" s="1"/>
      <c r="BM572" s="1"/>
      <c r="BN572" s="1"/>
      <c r="BO572" s="1"/>
      <c r="BP572" s="1"/>
      <c r="BQ572" s="1"/>
      <c r="BR572" s="1"/>
      <c r="BS572" s="1"/>
      <c r="BT572" s="1"/>
      <c r="BU572" s="1"/>
      <c r="BV572" s="1"/>
      <c r="BW572" s="1"/>
      <c r="BX572" s="1"/>
      <c r="BY572" s="1"/>
      <c r="BZ572" s="1"/>
      <c r="CA572" s="1"/>
      <c r="CB572" s="1"/>
      <c r="CC572" s="1"/>
    </row>
    <row r="573" spans="1:81" x14ac:dyDescent="0.2">
      <c r="A573" s="1" t="s">
        <v>385</v>
      </c>
      <c r="B573" s="1" t="s">
        <v>28</v>
      </c>
      <c r="C573" s="1" t="s">
        <v>384</v>
      </c>
      <c r="D573" s="11" t="s">
        <v>56</v>
      </c>
      <c r="E573" s="11" t="s">
        <v>3</v>
      </c>
      <c r="F573" s="11">
        <v>8</v>
      </c>
      <c r="G573" s="8">
        <v>-1.3</v>
      </c>
      <c r="H573" s="8" t="s">
        <v>11</v>
      </c>
      <c r="I573" s="8">
        <v>67.599999999999994</v>
      </c>
      <c r="J573" s="8" t="s">
        <v>2</v>
      </c>
      <c r="K573" s="1" t="s">
        <v>1</v>
      </c>
      <c r="L573" s="8" t="s">
        <v>2</v>
      </c>
      <c r="M573" s="1" t="s">
        <v>0</v>
      </c>
      <c r="N573" s="8" t="s">
        <v>2</v>
      </c>
      <c r="O573" s="8"/>
      <c r="Q573" s="11"/>
      <c r="R573" s="1" t="s">
        <v>8</v>
      </c>
      <c r="S573" s="1" t="s">
        <v>8</v>
      </c>
      <c r="T573" s="5" t="s">
        <v>8</v>
      </c>
      <c r="U573" s="5" t="s">
        <v>8</v>
      </c>
      <c r="V573" s="16" t="s">
        <v>56</v>
      </c>
      <c r="W573" s="8">
        <v>0</v>
      </c>
      <c r="X573" s="8">
        <v>0</v>
      </c>
      <c r="Y573" s="3"/>
      <c r="Z573" s="3"/>
      <c r="AA573" s="3"/>
      <c r="AB573" s="18">
        <v>55</v>
      </c>
      <c r="AC573" s="18" t="s">
        <v>19</v>
      </c>
      <c r="AD573" s="1"/>
      <c r="AE573" s="1"/>
      <c r="AF573" s="1"/>
      <c r="AG573" s="1"/>
      <c r="AH573" s="1"/>
      <c r="AI573" s="1"/>
      <c r="AJ573" s="1"/>
      <c r="AK573" s="1"/>
      <c r="AL573" s="1"/>
      <c r="AM573" s="1"/>
      <c r="AN573" s="1"/>
      <c r="AO573" s="1"/>
      <c r="AP573" s="1"/>
      <c r="AQ573" s="1"/>
      <c r="AR573" s="1"/>
      <c r="AS573" s="1"/>
      <c r="AT573" s="1"/>
      <c r="AU573" s="1"/>
      <c r="AV573" s="1"/>
      <c r="AW573" s="1"/>
      <c r="AX573" s="1"/>
      <c r="BA573" s="1"/>
      <c r="BC573" s="1"/>
      <c r="BD573" s="1"/>
      <c r="BE573" s="1"/>
      <c r="BF573" s="1"/>
      <c r="BG573" s="1"/>
      <c r="BH573" s="1"/>
      <c r="BI573" s="1"/>
      <c r="BJ573" s="1"/>
      <c r="BK573" s="1"/>
      <c r="BL573" s="1"/>
      <c r="BM573" s="1"/>
      <c r="BN573" s="1"/>
      <c r="BO573" s="1"/>
      <c r="BP573" s="1"/>
      <c r="BQ573" s="1"/>
      <c r="BR573" s="1"/>
      <c r="BS573" s="1"/>
      <c r="BT573" s="1"/>
      <c r="BU573" s="1"/>
      <c r="BV573" s="1"/>
      <c r="BW573" s="1"/>
      <c r="BX573" s="1"/>
      <c r="BY573" s="1"/>
      <c r="BZ573" s="1"/>
      <c r="CA573" s="1"/>
      <c r="CB573" s="1"/>
      <c r="CC573" s="1"/>
    </row>
    <row r="574" spans="1:81" x14ac:dyDescent="0.2">
      <c r="A574" s="1" t="s">
        <v>383</v>
      </c>
      <c r="B574" s="1" t="s">
        <v>28</v>
      </c>
      <c r="C574" s="1" t="s">
        <v>354</v>
      </c>
      <c r="D574" s="11" t="s">
        <v>56</v>
      </c>
      <c r="E574" s="11" t="s">
        <v>3</v>
      </c>
      <c r="F574" s="11">
        <v>9</v>
      </c>
      <c r="G574" s="8">
        <v>89.6</v>
      </c>
      <c r="H574" s="8" t="s">
        <v>2</v>
      </c>
      <c r="I574" s="8">
        <v>9.6999999999999993</v>
      </c>
      <c r="J574" s="8" t="s">
        <v>11</v>
      </c>
      <c r="K574" s="1" t="s">
        <v>1</v>
      </c>
      <c r="L574" s="8" t="s">
        <v>11</v>
      </c>
      <c r="M574" s="1" t="s">
        <v>0</v>
      </c>
      <c r="N574" s="8" t="s">
        <v>11</v>
      </c>
      <c r="O574" s="8"/>
      <c r="Q574" s="11"/>
      <c r="R574" s="1" t="s">
        <v>8</v>
      </c>
      <c r="S574" s="1" t="s">
        <v>203</v>
      </c>
      <c r="T574" s="5" t="s">
        <v>244</v>
      </c>
      <c r="U574" s="5" t="s">
        <v>8</v>
      </c>
      <c r="V574" s="16" t="s">
        <v>56</v>
      </c>
      <c r="W574" s="8">
        <v>0</v>
      </c>
      <c r="X574" s="8">
        <v>0</v>
      </c>
      <c r="Y574" s="3"/>
      <c r="Z574" s="3"/>
      <c r="AA574" s="3"/>
      <c r="AB574" s="18">
        <v>62</v>
      </c>
      <c r="AC574" s="18" t="s">
        <v>181</v>
      </c>
      <c r="AD574" s="1"/>
      <c r="AE574" s="1"/>
      <c r="AF574" s="1"/>
      <c r="AG574" s="1"/>
      <c r="AH574" s="1"/>
      <c r="AI574" s="1"/>
      <c r="AJ574" s="1"/>
      <c r="AK574" s="1"/>
      <c r="AL574" s="1"/>
      <c r="AM574" s="1"/>
      <c r="AN574" s="1"/>
      <c r="AO574" s="1"/>
      <c r="AP574" s="1"/>
      <c r="AQ574" s="1"/>
      <c r="AR574" s="1"/>
      <c r="AS574" s="1"/>
      <c r="AT574" s="1"/>
      <c r="AU574" s="1"/>
      <c r="AV574" s="1"/>
      <c r="AW574" s="1"/>
      <c r="AX574" s="1"/>
      <c r="BA574" s="1"/>
      <c r="BC574" s="1"/>
      <c r="BD574" s="1"/>
      <c r="BE574" s="1"/>
      <c r="BF574" s="1"/>
      <c r="BG574" s="1"/>
      <c r="BH574" s="1"/>
      <c r="BI574" s="1"/>
      <c r="BJ574" s="1"/>
      <c r="BK574" s="1"/>
      <c r="BL574" s="1"/>
      <c r="BM574" s="1"/>
      <c r="BN574" s="1"/>
      <c r="BO574" s="1"/>
      <c r="BP574" s="1"/>
      <c r="BQ574" s="1"/>
      <c r="BR574" s="1"/>
      <c r="BS574" s="1"/>
      <c r="BT574" s="1"/>
      <c r="BU574" s="1"/>
      <c r="BV574" s="1"/>
      <c r="BW574" s="1"/>
      <c r="BX574" s="1"/>
      <c r="BY574" s="1"/>
      <c r="BZ574" s="1"/>
      <c r="CA574" s="1"/>
      <c r="CB574" s="1"/>
      <c r="CC574" s="1"/>
    </row>
    <row r="575" spans="1:81" x14ac:dyDescent="0.2">
      <c r="A575" s="1" t="s">
        <v>382</v>
      </c>
      <c r="B575" s="1" t="s">
        <v>28</v>
      </c>
      <c r="C575" s="1" t="s">
        <v>381</v>
      </c>
      <c r="D575" s="11" t="s">
        <v>56</v>
      </c>
      <c r="E575" s="20" t="s">
        <v>42</v>
      </c>
      <c r="F575" s="11">
        <v>12</v>
      </c>
      <c r="G575" s="8">
        <v>386</v>
      </c>
      <c r="H575" s="8" t="s">
        <v>2</v>
      </c>
      <c r="I575" s="8">
        <v>65.599999999999994</v>
      </c>
      <c r="J575" s="8" t="s">
        <v>2</v>
      </c>
      <c r="K575" s="1" t="s">
        <v>1</v>
      </c>
      <c r="L575" s="8" t="s">
        <v>2</v>
      </c>
      <c r="M575" s="1" t="s">
        <v>0</v>
      </c>
      <c r="N575" s="8" t="s">
        <v>2</v>
      </c>
      <c r="O575" s="8"/>
      <c r="Q575" s="11"/>
      <c r="R575" s="1" t="s">
        <v>8</v>
      </c>
      <c r="S575" s="1" t="s">
        <v>8</v>
      </c>
      <c r="T575" s="5" t="s">
        <v>8</v>
      </c>
      <c r="U575" s="5" t="s">
        <v>8</v>
      </c>
      <c r="V575" s="16" t="s">
        <v>26</v>
      </c>
      <c r="W575" s="8">
        <v>0</v>
      </c>
      <c r="X575" s="8">
        <v>0</v>
      </c>
      <c r="Y575" s="3"/>
      <c r="Z575" s="3"/>
      <c r="AA575" s="3"/>
      <c r="AB575" s="18">
        <v>75</v>
      </c>
      <c r="AC575" s="18" t="s">
        <v>19</v>
      </c>
      <c r="AD575" s="1"/>
      <c r="AE575" s="1"/>
      <c r="AF575" s="1"/>
      <c r="AG575" s="1"/>
      <c r="AH575" s="1"/>
      <c r="AI575" s="1"/>
      <c r="AJ575" s="1"/>
      <c r="AK575" s="1"/>
      <c r="AL575" s="1"/>
      <c r="AM575" s="1"/>
      <c r="AN575" s="1"/>
      <c r="AO575" s="1"/>
      <c r="AP575" s="1"/>
      <c r="AQ575" s="1"/>
      <c r="AR575" s="1"/>
      <c r="AS575" s="1"/>
      <c r="AT575" s="1"/>
      <c r="AU575" s="1"/>
      <c r="AV575" s="1"/>
      <c r="AW575" s="1"/>
      <c r="AX575" s="1"/>
      <c r="BA575" s="1"/>
      <c r="BC575" s="1"/>
      <c r="BD575" s="1"/>
      <c r="BE575" s="1"/>
      <c r="BF575" s="1"/>
      <c r="BG575" s="1"/>
      <c r="BH575" s="1"/>
      <c r="BI575" s="1"/>
      <c r="BJ575" s="1"/>
      <c r="BK575" s="1"/>
      <c r="BL575" s="1"/>
      <c r="BM575" s="1"/>
      <c r="BN575" s="1"/>
      <c r="BO575" s="1"/>
      <c r="BP575" s="1"/>
      <c r="BQ575" s="1"/>
      <c r="BR575" s="1"/>
      <c r="BS575" s="1"/>
      <c r="BT575" s="1"/>
      <c r="BU575" s="1"/>
      <c r="BV575" s="1"/>
      <c r="BW575" s="1"/>
      <c r="BX575" s="1"/>
      <c r="BY575" s="1"/>
      <c r="BZ575" s="1"/>
      <c r="CA575" s="1"/>
      <c r="CB575" s="1"/>
      <c r="CC575" s="1"/>
    </row>
    <row r="576" spans="1:81" x14ac:dyDescent="0.2">
      <c r="A576" s="1" t="s">
        <v>380</v>
      </c>
      <c r="B576" s="1" t="s">
        <v>28</v>
      </c>
      <c r="C576" s="1" t="s">
        <v>379</v>
      </c>
      <c r="D576" s="11" t="s">
        <v>26</v>
      </c>
      <c r="E576" s="20" t="s">
        <v>42</v>
      </c>
      <c r="F576" s="11">
        <v>16</v>
      </c>
      <c r="G576" s="8">
        <v>4.4000000000000004</v>
      </c>
      <c r="H576" s="8" t="s">
        <v>11</v>
      </c>
      <c r="I576" s="8">
        <v>27.9</v>
      </c>
      <c r="J576" s="8" t="s">
        <v>2</v>
      </c>
      <c r="K576" s="1" t="s">
        <v>378</v>
      </c>
      <c r="L576" s="8" t="s">
        <v>2</v>
      </c>
      <c r="M576" s="1" t="s">
        <v>0</v>
      </c>
      <c r="N576" s="8" t="s">
        <v>11</v>
      </c>
      <c r="O576" s="8"/>
      <c r="Q576" s="11"/>
      <c r="R576" s="1" t="s">
        <v>8</v>
      </c>
      <c r="S576" s="1" t="s">
        <v>8</v>
      </c>
      <c r="T576" s="1" t="s">
        <v>8</v>
      </c>
      <c r="U576" s="1" t="s">
        <v>298</v>
      </c>
      <c r="V576" s="16" t="s">
        <v>26</v>
      </c>
      <c r="W576" s="8">
        <v>2</v>
      </c>
      <c r="X576" s="8">
        <v>0</v>
      </c>
      <c r="Y576" s="3" t="s">
        <v>9</v>
      </c>
      <c r="Z576" s="3"/>
      <c r="AA576" s="3"/>
      <c r="AB576" s="18">
        <v>70</v>
      </c>
      <c r="AC576" s="18" t="s">
        <v>181</v>
      </c>
      <c r="AD576" s="1"/>
      <c r="AE576" s="1"/>
      <c r="AF576" s="1"/>
      <c r="AG576" s="1"/>
      <c r="AH576" s="1"/>
      <c r="AI576" s="1"/>
      <c r="AJ576" s="1"/>
      <c r="AK576" s="1"/>
      <c r="AL576" s="1"/>
      <c r="AM576" s="1"/>
      <c r="AN576" s="1"/>
      <c r="AO576" s="1"/>
      <c r="AP576" s="1"/>
      <c r="AQ576" s="1"/>
      <c r="AR576" s="1"/>
      <c r="AS576" s="1"/>
      <c r="AT576" s="1"/>
      <c r="AU576" s="1"/>
      <c r="AV576" s="1"/>
      <c r="AW576" s="1"/>
      <c r="AX576" s="1"/>
      <c r="BA576" s="1"/>
      <c r="BC576" s="1"/>
      <c r="BD576" s="1"/>
      <c r="BE576" s="1"/>
      <c r="BF576" s="1"/>
      <c r="BG576" s="1"/>
      <c r="BH576" s="1"/>
      <c r="BI576" s="1"/>
      <c r="BJ576" s="1"/>
      <c r="BK576" s="1"/>
      <c r="BL576" s="1"/>
      <c r="BM576" s="1"/>
      <c r="BN576" s="1"/>
      <c r="BO576" s="1"/>
      <c r="BP576" s="1"/>
      <c r="BQ576" s="1"/>
      <c r="BR576" s="1"/>
      <c r="BS576" s="1"/>
      <c r="BT576" s="1"/>
      <c r="BU576" s="1"/>
      <c r="BV576" s="1"/>
      <c r="BW576" s="1"/>
      <c r="BX576" s="1"/>
      <c r="BY576" s="1"/>
      <c r="BZ576" s="1"/>
      <c r="CA576" s="1"/>
      <c r="CB576" s="1"/>
      <c r="CC576" s="1"/>
    </row>
    <row r="577" spans="1:81" x14ac:dyDescent="0.2">
      <c r="A577" s="1" t="s">
        <v>377</v>
      </c>
      <c r="B577" s="1" t="s">
        <v>28</v>
      </c>
      <c r="C577" s="1" t="s">
        <v>376</v>
      </c>
      <c r="D577" s="11" t="s">
        <v>26</v>
      </c>
      <c r="E577" s="11" t="s">
        <v>3</v>
      </c>
      <c r="F577" s="11">
        <v>4</v>
      </c>
      <c r="G577" s="8">
        <v>9.6999999999999993</v>
      </c>
      <c r="H577" s="8" t="s">
        <v>11</v>
      </c>
      <c r="I577" s="8">
        <v>2.5</v>
      </c>
      <c r="J577" s="8" t="s">
        <v>11</v>
      </c>
      <c r="K577" s="1" t="s">
        <v>1</v>
      </c>
      <c r="L577" s="8" t="s">
        <v>11</v>
      </c>
      <c r="M577" s="1" t="s">
        <v>0</v>
      </c>
      <c r="N577" s="8" t="s">
        <v>11</v>
      </c>
      <c r="O577" s="8"/>
      <c r="Q577" s="11"/>
      <c r="R577" s="1" t="s">
        <v>8</v>
      </c>
      <c r="S577" s="1" t="s">
        <v>8</v>
      </c>
      <c r="T577" s="5" t="s">
        <v>182</v>
      </c>
      <c r="U577" s="1" t="s">
        <v>298</v>
      </c>
      <c r="V577" s="16" t="s">
        <v>26</v>
      </c>
      <c r="W577" s="8">
        <v>0</v>
      </c>
      <c r="X577" s="8">
        <v>0</v>
      </c>
      <c r="Y577" s="3"/>
      <c r="Z577" s="3"/>
      <c r="AA577" s="3"/>
      <c r="AB577" s="18">
        <v>77</v>
      </c>
      <c r="AC577" s="18" t="s">
        <v>19</v>
      </c>
      <c r="AD577" s="1"/>
      <c r="AE577" s="1"/>
      <c r="AF577" s="1"/>
      <c r="AG577" s="1"/>
      <c r="AH577" s="1"/>
      <c r="AI577" s="1"/>
      <c r="AJ577" s="1"/>
      <c r="AK577" s="1"/>
      <c r="AL577" s="1"/>
      <c r="AM577" s="1"/>
      <c r="AN577" s="1"/>
      <c r="AO577" s="1"/>
      <c r="AP577" s="1"/>
      <c r="AQ577" s="1"/>
      <c r="AR577" s="1"/>
      <c r="AS577" s="1"/>
      <c r="AT577" s="1"/>
      <c r="AU577" s="1"/>
      <c r="AV577" s="1"/>
      <c r="AW577" s="1"/>
      <c r="AX577" s="1"/>
      <c r="BA577" s="1"/>
      <c r="BC577" s="1"/>
      <c r="BD577" s="1"/>
      <c r="BE577" s="1"/>
      <c r="BF577" s="1"/>
      <c r="BG577" s="1"/>
      <c r="BH577" s="1"/>
      <c r="BI577" s="1"/>
      <c r="BJ577" s="1"/>
      <c r="BK577" s="1"/>
      <c r="BL577" s="1"/>
      <c r="BM577" s="1"/>
      <c r="BN577" s="1"/>
      <c r="BO577" s="1"/>
      <c r="BP577" s="1"/>
      <c r="BQ577" s="1"/>
      <c r="BR577" s="1"/>
      <c r="BS577" s="1"/>
      <c r="BT577" s="1"/>
      <c r="BU577" s="1"/>
      <c r="BV577" s="1"/>
      <c r="BW577" s="1"/>
      <c r="BX577" s="1"/>
      <c r="BY577" s="1"/>
      <c r="BZ577" s="1"/>
      <c r="CA577" s="1"/>
      <c r="CB577" s="1"/>
      <c r="CC577" s="1"/>
    </row>
    <row r="578" spans="1:81" x14ac:dyDescent="0.2">
      <c r="A578" s="1" t="s">
        <v>375</v>
      </c>
      <c r="B578" s="1" t="s">
        <v>28</v>
      </c>
      <c r="C578" s="1" t="s">
        <v>374</v>
      </c>
      <c r="D578" s="11" t="s">
        <v>26</v>
      </c>
      <c r="E578" s="11" t="s">
        <v>3</v>
      </c>
      <c r="F578" s="11">
        <v>5</v>
      </c>
      <c r="G578" s="8">
        <v>19</v>
      </c>
      <c r="H578" s="8" t="s">
        <v>11</v>
      </c>
      <c r="I578" s="8">
        <v>61</v>
      </c>
      <c r="J578" s="8" t="s">
        <v>2</v>
      </c>
      <c r="K578" s="1" t="s">
        <v>1</v>
      </c>
      <c r="L578" s="8" t="s">
        <v>11</v>
      </c>
      <c r="M578" s="1" t="s">
        <v>0</v>
      </c>
      <c r="N578" s="8" t="s">
        <v>11</v>
      </c>
      <c r="O578" s="8"/>
      <c r="Q578" s="11"/>
      <c r="R578" s="1" t="s">
        <v>8</v>
      </c>
      <c r="S578" s="1" t="s">
        <v>8</v>
      </c>
      <c r="T578" s="5" t="s">
        <v>8</v>
      </c>
      <c r="U578" s="5" t="s">
        <v>8</v>
      </c>
      <c r="V578" s="16" t="s">
        <v>26</v>
      </c>
      <c r="W578" s="8">
        <v>0</v>
      </c>
      <c r="X578" s="8">
        <v>0</v>
      </c>
      <c r="Y578" s="3"/>
      <c r="Z578" s="3"/>
      <c r="AA578" s="3"/>
      <c r="AB578" s="18">
        <v>91</v>
      </c>
      <c r="AC578" s="18" t="s">
        <v>19</v>
      </c>
      <c r="AD578" s="1"/>
      <c r="AE578" s="1"/>
      <c r="AF578" s="1"/>
      <c r="AG578" s="1"/>
      <c r="AH578" s="1"/>
      <c r="AI578" s="1"/>
      <c r="AJ578" s="1"/>
      <c r="AK578" s="1"/>
      <c r="AL578" s="1"/>
      <c r="AM578" s="1"/>
      <c r="AN578" s="1"/>
      <c r="AO578" s="1"/>
      <c r="AP578" s="1"/>
      <c r="AQ578" s="1"/>
      <c r="AR578" s="1"/>
      <c r="AS578" s="1"/>
      <c r="AT578" s="1"/>
      <c r="AU578" s="1"/>
      <c r="AV578" s="1"/>
      <c r="AW578" s="1"/>
      <c r="AX578" s="1"/>
      <c r="BA578" s="1"/>
      <c r="BC578" s="1"/>
      <c r="BD578" s="1"/>
      <c r="BE578" s="1"/>
      <c r="BF578" s="1"/>
      <c r="BG578" s="1"/>
      <c r="BH578" s="1"/>
      <c r="BI578" s="1"/>
      <c r="BJ578" s="1"/>
      <c r="BK578" s="1"/>
      <c r="BL578" s="1"/>
      <c r="BM578" s="1"/>
      <c r="BN578" s="1"/>
      <c r="BO578" s="1"/>
      <c r="BP578" s="1"/>
      <c r="BQ578" s="1"/>
      <c r="BR578" s="1"/>
      <c r="BS578" s="1"/>
      <c r="BT578" s="1"/>
      <c r="BU578" s="1"/>
      <c r="BV578" s="1"/>
      <c r="BW578" s="1"/>
      <c r="BX578" s="1"/>
      <c r="BY578" s="1"/>
      <c r="BZ578" s="1"/>
      <c r="CA578" s="1"/>
      <c r="CB578" s="1"/>
      <c r="CC578" s="1"/>
    </row>
    <row r="579" spans="1:81" x14ac:dyDescent="0.2">
      <c r="A579" s="1" t="s">
        <v>373</v>
      </c>
      <c r="B579" s="1" t="s">
        <v>28</v>
      </c>
      <c r="C579" s="1" t="s">
        <v>372</v>
      </c>
      <c r="D579" s="11" t="s">
        <v>26</v>
      </c>
      <c r="E579" s="11" t="s">
        <v>3</v>
      </c>
      <c r="F579" s="11">
        <v>4</v>
      </c>
      <c r="G579" s="8">
        <v>8.4</v>
      </c>
      <c r="H579" s="8" t="s">
        <v>11</v>
      </c>
      <c r="I579" s="8">
        <v>4.5</v>
      </c>
      <c r="J579" s="8" t="s">
        <v>11</v>
      </c>
      <c r="K579" s="1" t="s">
        <v>1</v>
      </c>
      <c r="L579" s="8" t="s">
        <v>11</v>
      </c>
      <c r="M579" s="1" t="s">
        <v>0</v>
      </c>
      <c r="N579" s="8" t="s">
        <v>11</v>
      </c>
      <c r="O579" s="8"/>
      <c r="Q579" s="11"/>
      <c r="R579" s="1" t="s">
        <v>8</v>
      </c>
      <c r="S579" s="1" t="s">
        <v>8</v>
      </c>
      <c r="T579" s="5" t="s">
        <v>8</v>
      </c>
      <c r="U579" s="5" t="s">
        <v>8</v>
      </c>
      <c r="V579" s="16" t="s">
        <v>26</v>
      </c>
      <c r="W579" s="8">
        <v>0</v>
      </c>
      <c r="X579" s="8">
        <v>0</v>
      </c>
      <c r="Y579" s="3"/>
      <c r="Z579" s="3"/>
      <c r="AA579" s="3"/>
      <c r="AB579" s="18">
        <v>35</v>
      </c>
      <c r="AC579" s="18" t="s">
        <v>19</v>
      </c>
      <c r="AD579" s="1"/>
      <c r="AE579" s="1"/>
      <c r="AF579" s="1"/>
      <c r="AG579" s="1"/>
      <c r="AH579" s="1"/>
      <c r="AI579" s="1"/>
      <c r="AJ579" s="1"/>
      <c r="AK579" s="1"/>
      <c r="AL579" s="1"/>
      <c r="AM579" s="1"/>
      <c r="AN579" s="1"/>
      <c r="AO579" s="1"/>
      <c r="AP579" s="1"/>
      <c r="AQ579" s="1"/>
      <c r="AR579" s="1"/>
      <c r="AS579" s="1"/>
      <c r="AT579" s="1"/>
      <c r="AU579" s="1"/>
      <c r="AV579" s="1"/>
      <c r="AW579" s="1"/>
      <c r="AX579" s="1"/>
      <c r="BA579" s="1"/>
      <c r="BC579" s="1"/>
      <c r="BD579" s="1"/>
      <c r="BE579" s="1"/>
      <c r="BF579" s="1"/>
      <c r="BG579" s="1"/>
      <c r="BH579" s="1"/>
      <c r="BI579" s="1"/>
      <c r="BJ579" s="1"/>
      <c r="BK579" s="1"/>
      <c r="BL579" s="1"/>
      <c r="BM579" s="1"/>
      <c r="BN579" s="1"/>
      <c r="BO579" s="1"/>
      <c r="BP579" s="1"/>
      <c r="BQ579" s="1"/>
      <c r="BR579" s="1"/>
      <c r="BS579" s="1"/>
      <c r="BT579" s="1"/>
      <c r="BU579" s="1"/>
      <c r="BV579" s="1"/>
      <c r="BW579" s="1"/>
      <c r="BX579" s="1"/>
      <c r="BY579" s="1"/>
      <c r="BZ579" s="1"/>
      <c r="CA579" s="1"/>
      <c r="CB579" s="1"/>
      <c r="CC579" s="1"/>
    </row>
    <row r="580" spans="1:81" x14ac:dyDescent="0.2">
      <c r="A580" s="1" t="s">
        <v>371</v>
      </c>
      <c r="B580" s="1" t="s">
        <v>28</v>
      </c>
      <c r="C580" s="1" t="s">
        <v>370</v>
      </c>
      <c r="D580" s="11" t="s">
        <v>26</v>
      </c>
      <c r="E580" s="11" t="s">
        <v>3</v>
      </c>
      <c r="F580" s="11">
        <v>12</v>
      </c>
      <c r="G580" s="8">
        <v>102.2</v>
      </c>
      <c r="H580" s="8" t="s">
        <v>2</v>
      </c>
      <c r="I580" s="8">
        <v>35.200000000000003</v>
      </c>
      <c r="J580" s="8" t="s">
        <v>2</v>
      </c>
      <c r="K580" s="1" t="s">
        <v>1</v>
      </c>
      <c r="L580" s="8" t="s">
        <v>2</v>
      </c>
      <c r="M580" s="1" t="s">
        <v>0</v>
      </c>
      <c r="N580" s="8" t="s">
        <v>2</v>
      </c>
      <c r="O580" s="8"/>
      <c r="Q580" s="11"/>
      <c r="R580" s="1" t="s">
        <v>210</v>
      </c>
      <c r="S580" s="1" t="s">
        <v>8</v>
      </c>
      <c r="T580" s="5" t="s">
        <v>182</v>
      </c>
      <c r="U580" s="5" t="s">
        <v>8</v>
      </c>
      <c r="V580" s="16" t="s">
        <v>56</v>
      </c>
      <c r="W580" s="8">
        <v>0</v>
      </c>
      <c r="X580" s="8">
        <v>0</v>
      </c>
      <c r="Y580" s="3"/>
      <c r="Z580" s="3"/>
      <c r="AA580" s="3"/>
      <c r="AB580" s="18">
        <v>82</v>
      </c>
      <c r="AC580" s="18" t="s">
        <v>181</v>
      </c>
      <c r="AD580" s="1"/>
      <c r="AE580" s="1"/>
      <c r="AF580" s="1"/>
      <c r="AG580" s="1"/>
      <c r="AH580" s="1"/>
      <c r="AI580" s="1"/>
      <c r="AJ580" s="1"/>
      <c r="AK580" s="1"/>
      <c r="AL580" s="1"/>
      <c r="AM580" s="1"/>
      <c r="AN580" s="1"/>
      <c r="AO580" s="1"/>
      <c r="AP580" s="1"/>
      <c r="AQ580" s="1"/>
      <c r="AR580" s="1"/>
      <c r="AS580" s="1"/>
      <c r="AT580" s="1"/>
      <c r="AU580" s="1"/>
      <c r="AV580" s="1"/>
      <c r="AW580" s="1"/>
      <c r="AX580" s="1"/>
      <c r="BA580" s="1"/>
      <c r="BC580" s="1"/>
      <c r="BD580" s="1"/>
      <c r="BE580" s="1"/>
      <c r="BF580" s="1"/>
      <c r="BG580" s="1"/>
      <c r="BH580" s="1"/>
      <c r="BI580" s="1"/>
      <c r="BJ580" s="1"/>
      <c r="BK580" s="1"/>
      <c r="BL580" s="1"/>
      <c r="BM580" s="1"/>
      <c r="BN580" s="1"/>
      <c r="BO580" s="1"/>
      <c r="BP580" s="1"/>
      <c r="BQ580" s="1"/>
      <c r="BR580" s="1"/>
      <c r="BS580" s="1"/>
      <c r="BT580" s="1"/>
      <c r="BU580" s="1"/>
      <c r="BV580" s="1"/>
      <c r="BW580" s="1"/>
      <c r="BX580" s="1"/>
      <c r="BY580" s="1"/>
      <c r="BZ580" s="1"/>
      <c r="CA580" s="1"/>
      <c r="CB580" s="1"/>
      <c r="CC580" s="1"/>
    </row>
    <row r="581" spans="1:81" x14ac:dyDescent="0.2">
      <c r="A581" s="1" t="s">
        <v>369</v>
      </c>
      <c r="B581" s="1" t="s">
        <v>28</v>
      </c>
      <c r="C581" s="1" t="s">
        <v>368</v>
      </c>
      <c r="D581" s="11" t="s">
        <v>56</v>
      </c>
      <c r="E581" s="11" t="s">
        <v>3</v>
      </c>
      <c r="F581" s="11">
        <v>14</v>
      </c>
      <c r="G581" s="8">
        <v>165.4</v>
      </c>
      <c r="H581" s="8" t="s">
        <v>2</v>
      </c>
      <c r="I581" s="8">
        <v>50.5</v>
      </c>
      <c r="J581" s="8" t="s">
        <v>2</v>
      </c>
      <c r="K581" s="1" t="s">
        <v>1</v>
      </c>
      <c r="L581" s="8" t="s">
        <v>11</v>
      </c>
      <c r="M581" s="1" t="s">
        <v>0</v>
      </c>
      <c r="N581" s="8" t="s">
        <v>2</v>
      </c>
      <c r="O581" s="8"/>
      <c r="Q581" s="11"/>
      <c r="R581" s="1" t="s">
        <v>8</v>
      </c>
      <c r="S581" s="1" t="s">
        <v>8</v>
      </c>
      <c r="T581" s="5" t="s">
        <v>8</v>
      </c>
      <c r="U581" s="5" t="s">
        <v>8</v>
      </c>
      <c r="V581" s="16" t="s">
        <v>56</v>
      </c>
      <c r="W581" s="8">
        <v>0</v>
      </c>
      <c r="X581" s="8">
        <v>0</v>
      </c>
      <c r="Y581" s="3"/>
      <c r="Z581" s="3"/>
      <c r="AA581" s="3"/>
      <c r="AB581" s="18">
        <v>70</v>
      </c>
      <c r="AC581" s="18" t="s">
        <v>181</v>
      </c>
      <c r="AD581" s="1"/>
      <c r="AE581" s="1"/>
      <c r="AF581" s="1"/>
      <c r="AG581" s="1"/>
      <c r="AH581" s="1"/>
      <c r="AI581" s="1"/>
      <c r="AJ581" s="1"/>
      <c r="AK581" s="1"/>
      <c r="AL581" s="1"/>
      <c r="AM581" s="1"/>
      <c r="AN581" s="1"/>
      <c r="AO581" s="1"/>
      <c r="AP581" s="1"/>
      <c r="AQ581" s="1"/>
      <c r="AR581" s="1"/>
      <c r="AS581" s="1"/>
      <c r="AT581" s="1"/>
      <c r="AU581" s="1"/>
      <c r="AV581" s="1"/>
      <c r="AW581" s="1"/>
      <c r="AX581" s="1"/>
      <c r="BA581" s="1"/>
      <c r="BC581" s="1"/>
      <c r="BD581" s="1"/>
      <c r="BE581" s="1"/>
      <c r="BF581" s="1"/>
      <c r="BG581" s="1"/>
      <c r="BH581" s="1"/>
      <c r="BI581" s="1"/>
      <c r="BJ581" s="1"/>
      <c r="BK581" s="1"/>
      <c r="BL581" s="1"/>
      <c r="BM581" s="1"/>
      <c r="BN581" s="1"/>
      <c r="BO581" s="1"/>
      <c r="BP581" s="1"/>
      <c r="BQ581" s="1"/>
      <c r="BR581" s="1"/>
      <c r="BS581" s="1"/>
      <c r="BT581" s="1"/>
      <c r="BU581" s="1"/>
      <c r="BV581" s="1"/>
      <c r="BW581" s="1"/>
      <c r="BX581" s="1"/>
      <c r="BY581" s="1"/>
      <c r="BZ581" s="1"/>
      <c r="CA581" s="1"/>
      <c r="CB581" s="1"/>
      <c r="CC581" s="1"/>
    </row>
    <row r="582" spans="1:81" x14ac:dyDescent="0.2">
      <c r="A582" s="1" t="s">
        <v>367</v>
      </c>
      <c r="B582" s="1" t="s">
        <v>28</v>
      </c>
      <c r="C582" s="1" t="s">
        <v>366</v>
      </c>
      <c r="D582" s="11" t="s">
        <v>56</v>
      </c>
      <c r="E582" s="11" t="s">
        <v>3</v>
      </c>
      <c r="F582" s="11">
        <v>9</v>
      </c>
      <c r="G582" s="8">
        <v>102.8</v>
      </c>
      <c r="H582" s="8" t="s">
        <v>2</v>
      </c>
      <c r="I582" s="8">
        <v>122.7</v>
      </c>
      <c r="J582" s="8" t="s">
        <v>2</v>
      </c>
      <c r="K582" s="1" t="s">
        <v>1</v>
      </c>
      <c r="L582" s="8" t="s">
        <v>2</v>
      </c>
      <c r="M582" s="1" t="s">
        <v>0</v>
      </c>
      <c r="N582" s="8" t="s">
        <v>2</v>
      </c>
      <c r="O582" s="8"/>
      <c r="Q582" s="11"/>
      <c r="R582" s="1" t="s">
        <v>210</v>
      </c>
      <c r="S582" s="1" t="s">
        <v>294</v>
      </c>
      <c r="T582" s="5" t="s">
        <v>8</v>
      </c>
      <c r="U582" s="5" t="s">
        <v>8</v>
      </c>
      <c r="V582" s="16" t="s">
        <v>26</v>
      </c>
      <c r="W582" s="8">
        <v>0</v>
      </c>
      <c r="X582" s="8">
        <v>0</v>
      </c>
      <c r="Y582" s="3" t="s">
        <v>9</v>
      </c>
      <c r="Z582" s="3"/>
      <c r="AA582" s="3"/>
      <c r="AB582" s="18">
        <v>65</v>
      </c>
      <c r="AC582" s="18" t="s">
        <v>19</v>
      </c>
      <c r="AD582" s="1"/>
      <c r="AE582" s="1"/>
      <c r="AF582" s="1"/>
      <c r="AG582" s="1"/>
      <c r="AH582" s="1"/>
      <c r="AI582" s="1"/>
      <c r="AJ582" s="1"/>
      <c r="AK582" s="1"/>
      <c r="AL582" s="1"/>
      <c r="AM582" s="1"/>
      <c r="AN582" s="1"/>
      <c r="AO582" s="1"/>
      <c r="AP582" s="1"/>
      <c r="AQ582" s="1"/>
      <c r="AR582" s="1"/>
      <c r="AS582" s="1"/>
      <c r="AT582" s="1"/>
      <c r="AU582" s="1"/>
      <c r="AV582" s="1"/>
      <c r="AW582" s="1"/>
      <c r="AX582" s="1"/>
      <c r="BA582" s="1"/>
      <c r="BC582" s="1"/>
      <c r="BD582" s="1"/>
      <c r="BE582" s="1"/>
      <c r="BF582" s="1"/>
      <c r="BG582" s="1"/>
      <c r="BH582" s="1"/>
      <c r="BI582" s="1"/>
      <c r="BJ582" s="1"/>
      <c r="BK582" s="1"/>
      <c r="BL582" s="1"/>
      <c r="BM582" s="1"/>
      <c r="BN582" s="1"/>
      <c r="BO582" s="1"/>
      <c r="BP582" s="1"/>
      <c r="BQ582" s="1"/>
      <c r="BR582" s="1"/>
      <c r="BS582" s="1"/>
      <c r="BT582" s="1"/>
      <c r="BU582" s="1"/>
      <c r="BV582" s="1"/>
      <c r="BW582" s="1"/>
      <c r="BX582" s="1"/>
      <c r="BY582" s="1"/>
      <c r="BZ582" s="1"/>
      <c r="CA582" s="1"/>
      <c r="CB582" s="1"/>
      <c r="CC582" s="1"/>
    </row>
    <row r="583" spans="1:81" x14ac:dyDescent="0.2">
      <c r="A583" s="1" t="s">
        <v>365</v>
      </c>
      <c r="B583" s="1" t="s">
        <v>28</v>
      </c>
      <c r="C583" s="1" t="s">
        <v>364</v>
      </c>
      <c r="D583" s="11" t="s">
        <v>26</v>
      </c>
      <c r="E583" s="11" t="s">
        <v>3</v>
      </c>
      <c r="F583" s="11">
        <v>17</v>
      </c>
      <c r="G583" s="8">
        <v>4.8</v>
      </c>
      <c r="H583" s="8" t="s">
        <v>11</v>
      </c>
      <c r="I583" s="8">
        <v>3.1</v>
      </c>
      <c r="J583" s="8" t="s">
        <v>11</v>
      </c>
      <c r="K583" s="1" t="s">
        <v>1</v>
      </c>
      <c r="L583" s="8" t="s">
        <v>11</v>
      </c>
      <c r="M583" s="1" t="s">
        <v>0</v>
      </c>
      <c r="N583" s="8" t="s">
        <v>11</v>
      </c>
      <c r="O583" s="8"/>
      <c r="Q583" s="11"/>
      <c r="R583" s="1" t="s">
        <v>363</v>
      </c>
      <c r="S583" s="1" t="s">
        <v>294</v>
      </c>
      <c r="T583" s="5" t="s">
        <v>8</v>
      </c>
      <c r="U583" s="5" t="s">
        <v>8</v>
      </c>
      <c r="V583" s="16" t="s">
        <v>56</v>
      </c>
      <c r="W583" s="8">
        <v>0</v>
      </c>
      <c r="X583" s="8">
        <v>0</v>
      </c>
      <c r="Y583" s="3"/>
      <c r="Z583" s="3"/>
      <c r="AA583" s="3"/>
      <c r="AB583" s="18">
        <v>34</v>
      </c>
      <c r="AC583" s="18" t="s">
        <v>181</v>
      </c>
      <c r="AD583" s="1"/>
      <c r="AE583" s="1"/>
      <c r="AF583" s="1"/>
      <c r="AG583" s="1"/>
      <c r="AH583" s="1"/>
      <c r="AI583" s="1"/>
      <c r="AJ583" s="1"/>
      <c r="AK583" s="1"/>
      <c r="AL583" s="1"/>
      <c r="AM583" s="1"/>
      <c r="AN583" s="1"/>
      <c r="AO583" s="1"/>
      <c r="AP583" s="1"/>
      <c r="AQ583" s="1"/>
      <c r="AR583" s="1"/>
      <c r="AS583" s="1"/>
      <c r="AT583" s="1"/>
      <c r="AU583" s="1"/>
      <c r="AV583" s="1"/>
      <c r="AW583" s="1"/>
      <c r="AX583" s="1"/>
      <c r="BA583" s="1"/>
      <c r="BC583" s="1"/>
      <c r="BD583" s="1"/>
      <c r="BE583" s="1"/>
      <c r="BF583" s="1"/>
      <c r="BG583" s="1"/>
      <c r="BH583" s="1"/>
      <c r="BI583" s="1"/>
      <c r="BJ583" s="1"/>
      <c r="BK583" s="1"/>
      <c r="BL583" s="1"/>
      <c r="BM583" s="1"/>
      <c r="BN583" s="1"/>
      <c r="BO583" s="1"/>
      <c r="BP583" s="1"/>
      <c r="BQ583" s="1"/>
      <c r="BR583" s="1"/>
      <c r="BS583" s="1"/>
      <c r="BT583" s="1"/>
      <c r="BU583" s="1"/>
      <c r="BV583" s="1"/>
      <c r="BW583" s="1"/>
      <c r="BX583" s="1"/>
      <c r="BY583" s="1"/>
      <c r="BZ583" s="1"/>
      <c r="CA583" s="1"/>
      <c r="CB583" s="1"/>
      <c r="CC583" s="1"/>
    </row>
    <row r="584" spans="1:81" x14ac:dyDescent="0.2">
      <c r="A584" s="1" t="s">
        <v>362</v>
      </c>
      <c r="B584" s="1" t="s">
        <v>28</v>
      </c>
      <c r="C584" s="1" t="s">
        <v>361</v>
      </c>
      <c r="D584" s="11" t="s">
        <v>56</v>
      </c>
      <c r="E584" s="11" t="s">
        <v>3</v>
      </c>
      <c r="F584" s="11">
        <v>7</v>
      </c>
      <c r="G584" s="8">
        <v>132.1</v>
      </c>
      <c r="H584" s="8" t="s">
        <v>2</v>
      </c>
      <c r="I584" s="8">
        <v>232.9</v>
      </c>
      <c r="J584" s="8" t="s">
        <v>2</v>
      </c>
      <c r="K584" s="1" t="s">
        <v>1</v>
      </c>
      <c r="L584" s="8" t="s">
        <v>2</v>
      </c>
      <c r="M584" s="1" t="s">
        <v>0</v>
      </c>
      <c r="N584" s="8" t="s">
        <v>2</v>
      </c>
      <c r="O584" s="8"/>
      <c r="Q584" s="11"/>
      <c r="R584" s="1" t="s">
        <v>128</v>
      </c>
      <c r="S584" s="1" t="s">
        <v>8</v>
      </c>
      <c r="T584" s="5" t="s">
        <v>127</v>
      </c>
      <c r="U584" s="5" t="s">
        <v>8</v>
      </c>
      <c r="V584" s="16" t="s">
        <v>56</v>
      </c>
      <c r="W584" s="8">
        <v>0</v>
      </c>
      <c r="X584" s="8">
        <v>0</v>
      </c>
      <c r="Y584" s="3"/>
      <c r="Z584" s="3"/>
      <c r="AA584" s="3"/>
      <c r="AB584" s="18">
        <v>56</v>
      </c>
      <c r="AC584" s="18" t="s">
        <v>19</v>
      </c>
      <c r="AD584" s="1"/>
      <c r="AE584" s="1"/>
      <c r="AF584" s="1"/>
      <c r="AG584" s="1"/>
      <c r="AH584" s="1"/>
      <c r="AI584" s="1"/>
      <c r="AJ584" s="1"/>
      <c r="AK584" s="1"/>
      <c r="AL584" s="1"/>
      <c r="AM584" s="1"/>
      <c r="AN584" s="1"/>
      <c r="AO584" s="1"/>
      <c r="AP584" s="1"/>
      <c r="AQ584" s="1"/>
      <c r="AR584" s="1"/>
      <c r="AS584" s="1"/>
      <c r="AT584" s="1"/>
      <c r="AU584" s="1"/>
      <c r="AV584" s="1"/>
      <c r="AW584" s="1"/>
      <c r="AX584" s="1"/>
      <c r="BA584" s="1"/>
      <c r="BC584" s="1"/>
      <c r="BD584" s="1"/>
      <c r="BE584" s="1"/>
      <c r="BF584" s="1"/>
      <c r="BG584" s="1"/>
      <c r="BH584" s="1"/>
      <c r="BI584" s="1"/>
      <c r="BJ584" s="1"/>
      <c r="BK584" s="1"/>
      <c r="BL584" s="1"/>
      <c r="BM584" s="1"/>
      <c r="BN584" s="1"/>
      <c r="BO584" s="1"/>
      <c r="BP584" s="1"/>
      <c r="BQ584" s="1"/>
      <c r="BR584" s="1"/>
      <c r="BS584" s="1"/>
      <c r="BT584" s="1"/>
      <c r="BU584" s="1"/>
      <c r="BV584" s="1"/>
      <c r="BW584" s="1"/>
      <c r="BX584" s="1"/>
      <c r="BY584" s="1"/>
      <c r="BZ584" s="1"/>
      <c r="CA584" s="1"/>
      <c r="CB584" s="1"/>
      <c r="CC584" s="1"/>
    </row>
    <row r="585" spans="1:81" x14ac:dyDescent="0.2">
      <c r="A585" s="1" t="s">
        <v>360</v>
      </c>
      <c r="B585" s="1" t="s">
        <v>28</v>
      </c>
      <c r="C585" s="1" t="s">
        <v>359</v>
      </c>
      <c r="D585" s="11" t="s">
        <v>56</v>
      </c>
      <c r="E585" s="11" t="s">
        <v>3</v>
      </c>
      <c r="F585" s="11">
        <v>9</v>
      </c>
      <c r="G585" s="8">
        <v>92.7</v>
      </c>
      <c r="H585" s="8" t="s">
        <v>2</v>
      </c>
      <c r="I585" s="8">
        <v>25.5</v>
      </c>
      <c r="J585" s="8" t="s">
        <v>2</v>
      </c>
      <c r="K585" s="1" t="s">
        <v>1</v>
      </c>
      <c r="L585" s="8" t="s">
        <v>11</v>
      </c>
      <c r="M585" s="1" t="s">
        <v>0</v>
      </c>
      <c r="N585" s="8" t="s">
        <v>2</v>
      </c>
      <c r="O585" s="8"/>
      <c r="Q585" s="11"/>
      <c r="R585" s="1" t="s">
        <v>358</v>
      </c>
      <c r="S585" s="1" t="s">
        <v>8</v>
      </c>
      <c r="T585" s="5" t="s">
        <v>244</v>
      </c>
      <c r="U585" s="5" t="s">
        <v>8</v>
      </c>
      <c r="V585" s="16" t="s">
        <v>26</v>
      </c>
      <c r="W585" s="8" t="e">
        <v>#N/A</v>
      </c>
      <c r="X585" s="8" t="e">
        <v>#N/A</v>
      </c>
      <c r="Y585" s="3"/>
      <c r="Z585" s="3"/>
      <c r="AA585" s="3"/>
      <c r="AB585" s="18">
        <v>42</v>
      </c>
      <c r="AC585" s="18" t="s">
        <v>181</v>
      </c>
      <c r="AD585" s="1"/>
      <c r="AE585" s="1"/>
      <c r="AF585" s="1"/>
      <c r="AG585" s="1"/>
      <c r="AH585" s="1"/>
      <c r="AI585" s="1"/>
      <c r="AJ585" s="1"/>
      <c r="AK585" s="1"/>
      <c r="AL585" s="1"/>
      <c r="AM585" s="1"/>
      <c r="AN585" s="1"/>
      <c r="AO585" s="1"/>
      <c r="AP585" s="1"/>
      <c r="AQ585" s="1"/>
      <c r="AR585" s="1"/>
      <c r="AS585" s="1"/>
      <c r="AT585" s="1"/>
      <c r="AU585" s="1"/>
      <c r="AV585" s="1"/>
      <c r="AW585" s="1"/>
      <c r="AX585" s="1"/>
      <c r="BA585" s="1"/>
      <c r="BC585" s="1"/>
      <c r="BD585" s="1"/>
      <c r="BE585" s="1"/>
      <c r="BF585" s="1"/>
      <c r="BG585" s="1"/>
      <c r="BH585" s="1"/>
      <c r="BI585" s="1"/>
      <c r="BJ585" s="1"/>
      <c r="BK585" s="1"/>
      <c r="BL585" s="1"/>
      <c r="BM585" s="1"/>
      <c r="BN585" s="1"/>
      <c r="BO585" s="1"/>
      <c r="BP585" s="1"/>
      <c r="BQ585" s="1"/>
      <c r="BR585" s="1"/>
      <c r="BS585" s="1"/>
      <c r="BT585" s="1"/>
      <c r="BU585" s="1"/>
      <c r="BV585" s="1"/>
      <c r="BW585" s="1"/>
      <c r="BX585" s="1"/>
      <c r="BY585" s="1"/>
      <c r="BZ585" s="1"/>
      <c r="CA585" s="1"/>
      <c r="CB585" s="1"/>
      <c r="CC585" s="1"/>
    </row>
    <row r="586" spans="1:81" x14ac:dyDescent="0.2">
      <c r="A586" s="1" t="s">
        <v>357</v>
      </c>
      <c r="B586" s="1" t="s">
        <v>28</v>
      </c>
      <c r="C586" s="1" t="s">
        <v>356</v>
      </c>
      <c r="D586" s="11" t="s">
        <v>26</v>
      </c>
      <c r="E586" s="11" t="s">
        <v>3</v>
      </c>
      <c r="F586" s="11">
        <v>15</v>
      </c>
      <c r="G586" s="8">
        <v>182.7</v>
      </c>
      <c r="H586" s="8" t="s">
        <v>2</v>
      </c>
      <c r="I586" s="8">
        <v>20.9</v>
      </c>
      <c r="J586" s="8" t="s">
        <v>11</v>
      </c>
      <c r="K586" s="1" t="s">
        <v>1</v>
      </c>
      <c r="L586" s="8" t="e">
        <v>#N/A</v>
      </c>
      <c r="M586" s="1" t="s">
        <v>0</v>
      </c>
      <c r="N586" s="8" t="e">
        <v>#N/A</v>
      </c>
      <c r="O586" s="8"/>
      <c r="Q586" s="11"/>
      <c r="R586" s="1" t="s">
        <v>8</v>
      </c>
      <c r="S586" s="1" t="s">
        <v>8</v>
      </c>
      <c r="T586" s="5" t="s">
        <v>8</v>
      </c>
      <c r="U586" s="5" t="s">
        <v>8</v>
      </c>
      <c r="V586" s="16" t="s">
        <v>56</v>
      </c>
      <c r="W586" s="8" t="e">
        <v>#N/A</v>
      </c>
      <c r="X586" s="8" t="e">
        <v>#N/A</v>
      </c>
      <c r="Y586" s="3"/>
      <c r="Z586" s="3"/>
      <c r="AA586" s="3"/>
      <c r="AB586" s="18">
        <v>55</v>
      </c>
      <c r="AC586" s="18" t="s">
        <v>19</v>
      </c>
      <c r="AD586" s="1"/>
      <c r="AE586" s="1"/>
      <c r="AF586" s="1"/>
      <c r="AG586" s="1"/>
      <c r="AH586" s="1"/>
      <c r="AI586" s="1"/>
      <c r="AJ586" s="1"/>
      <c r="AK586" s="1"/>
      <c r="AL586" s="1"/>
      <c r="AM586" s="1"/>
      <c r="AN586" s="1"/>
      <c r="AO586" s="1"/>
      <c r="AP586" s="1"/>
      <c r="AQ586" s="1"/>
      <c r="AR586" s="1"/>
      <c r="AS586" s="1"/>
      <c r="AT586" s="1"/>
      <c r="AU586" s="1"/>
      <c r="AV586" s="1"/>
      <c r="AW586" s="1"/>
      <c r="AX586" s="1"/>
      <c r="BA586" s="1"/>
      <c r="BC586" s="1"/>
      <c r="BD586" s="1"/>
      <c r="BE586" s="1"/>
      <c r="BF586" s="1"/>
      <c r="BG586" s="1"/>
      <c r="BH586" s="1"/>
      <c r="BI586" s="1"/>
      <c r="BJ586" s="1"/>
      <c r="BK586" s="1"/>
      <c r="BL586" s="1"/>
      <c r="BM586" s="1"/>
      <c r="BN586" s="1"/>
      <c r="BO586" s="1"/>
      <c r="BP586" s="1"/>
      <c r="BQ586" s="1"/>
      <c r="BR586" s="1"/>
      <c r="BS586" s="1"/>
      <c r="BT586" s="1"/>
      <c r="BU586" s="1"/>
      <c r="BV586" s="1"/>
      <c r="BW586" s="1"/>
      <c r="BX586" s="1"/>
      <c r="BY586" s="1"/>
      <c r="BZ586" s="1"/>
      <c r="CA586" s="1"/>
      <c r="CB586" s="1"/>
      <c r="CC586" s="1"/>
    </row>
    <row r="587" spans="1:81" x14ac:dyDescent="0.2">
      <c r="A587" s="1" t="s">
        <v>355</v>
      </c>
      <c r="B587" s="1" t="s">
        <v>28</v>
      </c>
      <c r="C587" s="1" t="s">
        <v>354</v>
      </c>
      <c r="D587" s="11" t="s">
        <v>56</v>
      </c>
      <c r="E587" s="11" t="s">
        <v>3</v>
      </c>
      <c r="F587" s="11">
        <v>12</v>
      </c>
      <c r="G587" s="8">
        <v>91.4</v>
      </c>
      <c r="H587" s="8" t="s">
        <v>2</v>
      </c>
      <c r="I587" s="8">
        <v>96.7</v>
      </c>
      <c r="J587" s="8" t="s">
        <v>2</v>
      </c>
      <c r="K587" s="1" t="s">
        <v>1</v>
      </c>
      <c r="L587" s="8" t="s">
        <v>11</v>
      </c>
      <c r="M587" s="1" t="s">
        <v>0</v>
      </c>
      <c r="N587" s="8" t="s">
        <v>2</v>
      </c>
      <c r="O587" s="8"/>
      <c r="Q587" s="11"/>
      <c r="R587" s="1" t="s">
        <v>8</v>
      </c>
      <c r="S587" s="1" t="s">
        <v>203</v>
      </c>
      <c r="T587" s="5" t="s">
        <v>8</v>
      </c>
      <c r="U587" s="5" t="s">
        <v>8</v>
      </c>
      <c r="V587" s="16" t="s">
        <v>56</v>
      </c>
      <c r="W587" s="8">
        <v>0</v>
      </c>
      <c r="X587" s="8">
        <v>0</v>
      </c>
      <c r="Y587" s="3"/>
      <c r="Z587" s="3"/>
      <c r="AA587" s="3"/>
      <c r="AB587" s="18">
        <v>69</v>
      </c>
      <c r="AC587" s="18" t="s">
        <v>19</v>
      </c>
      <c r="AD587" s="1"/>
      <c r="AE587" s="1"/>
      <c r="AF587" s="1"/>
      <c r="AG587" s="1"/>
      <c r="AH587" s="1"/>
      <c r="AI587" s="1"/>
      <c r="AJ587" s="1"/>
      <c r="AK587" s="1"/>
      <c r="AL587" s="1"/>
      <c r="AM587" s="1"/>
      <c r="AN587" s="1"/>
      <c r="AO587" s="1"/>
      <c r="AP587" s="1"/>
      <c r="AQ587" s="1"/>
      <c r="AR587" s="1"/>
      <c r="AS587" s="1"/>
      <c r="AT587" s="1"/>
      <c r="AU587" s="1"/>
      <c r="AV587" s="1"/>
      <c r="AW587" s="1"/>
      <c r="AX587" s="1"/>
      <c r="BA587" s="1"/>
      <c r="BC587" s="1"/>
      <c r="BD587" s="1"/>
      <c r="BE587" s="1"/>
      <c r="BF587" s="1"/>
      <c r="BG587" s="1"/>
      <c r="BH587" s="1"/>
      <c r="BI587" s="1"/>
      <c r="BJ587" s="1"/>
      <c r="BK587" s="1"/>
      <c r="BL587" s="1"/>
      <c r="BM587" s="1"/>
      <c r="BN587" s="1"/>
      <c r="BO587" s="1"/>
      <c r="BP587" s="1"/>
      <c r="BQ587" s="1"/>
      <c r="BR587" s="1"/>
      <c r="BS587" s="1"/>
      <c r="BT587" s="1"/>
      <c r="BU587" s="1"/>
      <c r="BV587" s="1"/>
      <c r="BW587" s="1"/>
      <c r="BX587" s="1"/>
      <c r="BY587" s="1"/>
      <c r="BZ587" s="1"/>
      <c r="CA587" s="1"/>
      <c r="CB587" s="1"/>
      <c r="CC587" s="1"/>
    </row>
    <row r="588" spans="1:81" x14ac:dyDescent="0.2">
      <c r="A588" s="1" t="s">
        <v>353</v>
      </c>
      <c r="B588" s="1" t="s">
        <v>28</v>
      </c>
      <c r="C588" s="1" t="s">
        <v>352</v>
      </c>
      <c r="D588" s="11" t="s">
        <v>56</v>
      </c>
      <c r="E588" s="20" t="s">
        <v>42</v>
      </c>
      <c r="F588" s="11">
        <v>13</v>
      </c>
      <c r="G588" s="8">
        <v>121.8</v>
      </c>
      <c r="H588" s="8" t="s">
        <v>2</v>
      </c>
      <c r="I588" s="8">
        <v>43</v>
      </c>
      <c r="J588" s="8" t="s">
        <v>2</v>
      </c>
      <c r="K588" s="1" t="s">
        <v>1</v>
      </c>
      <c r="L588" s="8" t="s">
        <v>2</v>
      </c>
      <c r="M588" s="1" t="s">
        <v>0</v>
      </c>
      <c r="N588" s="8" t="s">
        <v>2</v>
      </c>
      <c r="O588" s="8"/>
      <c r="Q588" s="11"/>
      <c r="R588" s="1" t="s">
        <v>8</v>
      </c>
      <c r="S588" s="1" t="s">
        <v>8</v>
      </c>
      <c r="T588" s="5" t="s">
        <v>182</v>
      </c>
      <c r="U588" s="5" t="s">
        <v>8</v>
      </c>
      <c r="V588" s="16" t="s">
        <v>26</v>
      </c>
      <c r="W588" s="8">
        <v>0</v>
      </c>
      <c r="X588" s="8">
        <v>1</v>
      </c>
      <c r="Y588" s="3"/>
      <c r="Z588" s="3"/>
      <c r="AA588" s="3"/>
      <c r="AB588" s="18">
        <v>60</v>
      </c>
      <c r="AC588" s="18" t="s">
        <v>181</v>
      </c>
      <c r="AD588" s="1"/>
      <c r="AE588" s="1"/>
      <c r="AF588" s="1"/>
      <c r="AG588" s="1"/>
      <c r="AH588" s="1"/>
      <c r="AI588" s="1"/>
      <c r="AJ588" s="1"/>
      <c r="AK588" s="1"/>
      <c r="AL588" s="1"/>
      <c r="AM588" s="1"/>
      <c r="AN588" s="1"/>
      <c r="AO588" s="1"/>
      <c r="AP588" s="1"/>
      <c r="AQ588" s="1"/>
      <c r="AR588" s="1"/>
      <c r="AS588" s="1"/>
      <c r="AT588" s="1"/>
      <c r="AU588" s="1"/>
      <c r="AV588" s="1"/>
      <c r="AW588" s="1"/>
      <c r="AX588" s="1"/>
      <c r="BA588" s="1"/>
      <c r="BC588" s="1"/>
      <c r="BD588" s="1"/>
      <c r="BE588" s="1"/>
      <c r="BF588" s="1"/>
      <c r="BG588" s="1"/>
      <c r="BH588" s="1"/>
      <c r="BI588" s="1"/>
      <c r="BJ588" s="1"/>
      <c r="BK588" s="1"/>
      <c r="BL588" s="1"/>
      <c r="BM588" s="1"/>
      <c r="BN588" s="1"/>
      <c r="BO588" s="1"/>
      <c r="BP588" s="1"/>
      <c r="BQ588" s="1"/>
      <c r="BR588" s="1"/>
      <c r="BS588" s="1"/>
      <c r="BT588" s="1"/>
      <c r="BU588" s="1"/>
      <c r="BV588" s="1"/>
      <c r="BW588" s="1"/>
      <c r="BX588" s="1"/>
      <c r="BY588" s="1"/>
      <c r="BZ588" s="1"/>
      <c r="CA588" s="1"/>
      <c r="CB588" s="1"/>
      <c r="CC588" s="1"/>
    </row>
    <row r="589" spans="1:81" x14ac:dyDescent="0.2">
      <c r="A589" s="1" t="s">
        <v>351</v>
      </c>
      <c r="B589" s="1" t="s">
        <v>28</v>
      </c>
      <c r="C589" s="1" t="s">
        <v>350</v>
      </c>
      <c r="D589" s="11" t="s">
        <v>26</v>
      </c>
      <c r="E589" s="11" t="s">
        <v>3</v>
      </c>
      <c r="F589" s="11">
        <v>8</v>
      </c>
      <c r="G589" s="8">
        <v>16.8</v>
      </c>
      <c r="H589" s="8" t="s">
        <v>11</v>
      </c>
      <c r="I589" s="8">
        <v>3.4</v>
      </c>
      <c r="J589" s="8" t="s">
        <v>11</v>
      </c>
      <c r="K589" s="1" t="s">
        <v>1</v>
      </c>
      <c r="L589" s="8" t="s">
        <v>11</v>
      </c>
      <c r="M589" s="1" t="s">
        <v>0</v>
      </c>
      <c r="N589" s="8" t="s">
        <v>11</v>
      </c>
      <c r="O589" s="8"/>
      <c r="Q589" s="11"/>
      <c r="R589" s="1" t="s">
        <v>256</v>
      </c>
      <c r="S589" s="1" t="s">
        <v>8</v>
      </c>
      <c r="T589" s="5" t="s">
        <v>8</v>
      </c>
      <c r="U589" s="5" t="s">
        <v>8</v>
      </c>
      <c r="V589" s="16" t="s">
        <v>56</v>
      </c>
      <c r="W589" s="8">
        <v>0</v>
      </c>
      <c r="X589" s="8">
        <v>0</v>
      </c>
      <c r="Y589" s="3" t="s">
        <v>9</v>
      </c>
      <c r="Z589" s="3"/>
      <c r="AA589" s="3"/>
      <c r="AB589" s="18">
        <v>73</v>
      </c>
      <c r="AC589" s="18" t="s">
        <v>19</v>
      </c>
      <c r="AD589" s="1"/>
      <c r="AE589" s="1"/>
      <c r="AF589" s="1"/>
      <c r="AG589" s="1"/>
      <c r="AH589" s="1"/>
      <c r="AI589" s="1"/>
      <c r="AJ589" s="1"/>
      <c r="AK589" s="1"/>
      <c r="AL589" s="1"/>
      <c r="AM589" s="1"/>
      <c r="AN589" s="1"/>
      <c r="AO589" s="1"/>
      <c r="AP589" s="1"/>
      <c r="AQ589" s="1"/>
      <c r="AR589" s="1"/>
      <c r="AS589" s="1"/>
      <c r="AT589" s="1"/>
      <c r="AU589" s="1"/>
      <c r="AV589" s="1"/>
      <c r="AW589" s="1"/>
      <c r="AX589" s="1"/>
      <c r="BA589" s="1"/>
      <c r="BC589" s="1"/>
      <c r="BD589" s="1"/>
      <c r="BE589" s="1"/>
      <c r="BF589" s="1"/>
      <c r="BG589" s="1"/>
      <c r="BH589" s="1"/>
      <c r="BI589" s="1"/>
      <c r="BJ589" s="1"/>
      <c r="BK589" s="1"/>
      <c r="BL589" s="1"/>
      <c r="BM589" s="1"/>
      <c r="BN589" s="1"/>
      <c r="BO589" s="1"/>
      <c r="BP589" s="1"/>
      <c r="BQ589" s="1"/>
      <c r="BR589" s="1"/>
      <c r="BS589" s="1"/>
      <c r="BT589" s="1"/>
      <c r="BU589" s="1"/>
      <c r="BV589" s="1"/>
      <c r="BW589" s="1"/>
      <c r="BX589" s="1"/>
      <c r="BY589" s="1"/>
      <c r="BZ589" s="1"/>
      <c r="CA589" s="1"/>
      <c r="CB589" s="1"/>
      <c r="CC589" s="1"/>
    </row>
    <row r="590" spans="1:81" x14ac:dyDescent="0.2">
      <c r="A590" s="1" t="s">
        <v>349</v>
      </c>
      <c r="B590" s="1" t="s">
        <v>28</v>
      </c>
      <c r="C590" s="1" t="s">
        <v>348</v>
      </c>
      <c r="D590" s="11" t="s">
        <v>56</v>
      </c>
      <c r="E590" s="11" t="s">
        <v>3</v>
      </c>
      <c r="F590" s="11">
        <v>10</v>
      </c>
      <c r="G590" s="8">
        <v>-0.8</v>
      </c>
      <c r="H590" s="8" t="s">
        <v>11</v>
      </c>
      <c r="I590" s="8">
        <v>9.9</v>
      </c>
      <c r="J590" s="8" t="s">
        <v>11</v>
      </c>
      <c r="K590" s="1" t="s">
        <v>1</v>
      </c>
      <c r="L590" s="8" t="s">
        <v>11</v>
      </c>
      <c r="M590" s="1" t="s">
        <v>0</v>
      </c>
      <c r="N590" s="8" t="s">
        <v>11</v>
      </c>
      <c r="O590" s="8"/>
      <c r="Q590" s="11"/>
      <c r="R590" s="1" t="s">
        <v>8</v>
      </c>
      <c r="S590" s="1" t="s">
        <v>8</v>
      </c>
      <c r="T590" s="5" t="s">
        <v>8</v>
      </c>
      <c r="U590" s="5" t="s">
        <v>8</v>
      </c>
      <c r="V590" s="16" t="s">
        <v>26</v>
      </c>
      <c r="W590" s="8">
        <v>2</v>
      </c>
      <c r="X590" s="8">
        <v>0</v>
      </c>
      <c r="Y590" s="3"/>
      <c r="Z590" s="3"/>
      <c r="AA590" s="3"/>
      <c r="AB590" s="18">
        <v>60</v>
      </c>
      <c r="AC590" s="18" t="s">
        <v>181</v>
      </c>
      <c r="AD590" s="1"/>
      <c r="AE590" s="1"/>
      <c r="AF590" s="1"/>
      <c r="AG590" s="1"/>
      <c r="AH590" s="1"/>
      <c r="AI590" s="1"/>
      <c r="AJ590" s="1"/>
      <c r="AK590" s="1"/>
      <c r="AL590" s="1"/>
      <c r="AM590" s="1"/>
      <c r="AN590" s="1"/>
      <c r="AO590" s="1"/>
      <c r="AP590" s="1"/>
      <c r="AQ590" s="1"/>
      <c r="AR590" s="1"/>
      <c r="AS590" s="1"/>
      <c r="AT590" s="1"/>
      <c r="AU590" s="1"/>
      <c r="AV590" s="1"/>
      <c r="AW590" s="1"/>
      <c r="AX590" s="1"/>
      <c r="BA590" s="1"/>
      <c r="BC590" s="1"/>
      <c r="BD590" s="1"/>
      <c r="BE590" s="1"/>
      <c r="BF590" s="1"/>
      <c r="BG590" s="1"/>
      <c r="BH590" s="1"/>
      <c r="BI590" s="1"/>
      <c r="BJ590" s="1"/>
      <c r="BK590" s="1"/>
      <c r="BL590" s="1"/>
      <c r="BM590" s="1"/>
      <c r="BN590" s="1"/>
      <c r="BO590" s="1"/>
      <c r="BP590" s="1"/>
      <c r="BQ590" s="1"/>
      <c r="BR590" s="1"/>
      <c r="BS590" s="1"/>
      <c r="BT590" s="1"/>
      <c r="BU590" s="1"/>
      <c r="BV590" s="1"/>
      <c r="BW590" s="1"/>
      <c r="BX590" s="1"/>
      <c r="BY590" s="1"/>
      <c r="BZ590" s="1"/>
      <c r="CA590" s="1"/>
      <c r="CB590" s="1"/>
      <c r="CC590" s="1"/>
    </row>
    <row r="591" spans="1:81" x14ac:dyDescent="0.2">
      <c r="A591" s="1" t="s">
        <v>347</v>
      </c>
      <c r="B591" s="1" t="s">
        <v>28</v>
      </c>
      <c r="C591" s="1" t="s">
        <v>301</v>
      </c>
      <c r="D591" s="11" t="s">
        <v>26</v>
      </c>
      <c r="E591" s="11" t="s">
        <v>3</v>
      </c>
      <c r="F591" s="11">
        <v>6</v>
      </c>
      <c r="G591" s="8">
        <v>-3.4</v>
      </c>
      <c r="H591" s="8" t="s">
        <v>11</v>
      </c>
      <c r="I591" s="8">
        <v>188.9</v>
      </c>
      <c r="J591" s="8" t="s">
        <v>2</v>
      </c>
      <c r="K591" s="1" t="s">
        <v>1</v>
      </c>
      <c r="L591" s="8" t="s">
        <v>11</v>
      </c>
      <c r="M591" s="1" t="s">
        <v>0</v>
      </c>
      <c r="N591" s="8" t="s">
        <v>11</v>
      </c>
      <c r="O591" s="8"/>
      <c r="Q591" s="11"/>
      <c r="R591" s="1" t="s">
        <v>256</v>
      </c>
      <c r="S591" s="1" t="s">
        <v>8</v>
      </c>
      <c r="T591" s="5" t="s">
        <v>8</v>
      </c>
      <c r="U591" s="5" t="s">
        <v>8</v>
      </c>
      <c r="V591" s="16" t="s">
        <v>56</v>
      </c>
      <c r="W591" s="8">
        <v>0</v>
      </c>
      <c r="X591" s="8">
        <v>0</v>
      </c>
      <c r="Y591" s="3"/>
      <c r="Z591" s="3"/>
      <c r="AA591" s="3"/>
      <c r="AB591" s="18">
        <v>41</v>
      </c>
      <c r="AC591" s="18" t="s">
        <v>19</v>
      </c>
      <c r="AD591" s="1"/>
      <c r="AE591" s="1"/>
      <c r="AF591" s="1"/>
      <c r="AG591" s="1"/>
      <c r="AH591" s="1"/>
      <c r="AI591" s="1"/>
      <c r="AJ591" s="1"/>
      <c r="AK591" s="1"/>
      <c r="AL591" s="1"/>
      <c r="AM591" s="1"/>
      <c r="AN591" s="1"/>
      <c r="AO591" s="1"/>
      <c r="AP591" s="1"/>
      <c r="AQ591" s="1"/>
      <c r="AR591" s="1"/>
      <c r="AS591" s="1"/>
      <c r="AT591" s="1"/>
      <c r="AU591" s="1"/>
      <c r="AV591" s="1"/>
      <c r="AW591" s="1"/>
      <c r="AX591" s="1"/>
      <c r="BA591" s="1"/>
      <c r="BC591" s="1"/>
      <c r="BD591" s="1"/>
      <c r="BE591" s="1"/>
      <c r="BF591" s="1"/>
      <c r="BG591" s="1"/>
      <c r="BH591" s="1"/>
      <c r="BI591" s="1"/>
      <c r="BJ591" s="1"/>
      <c r="BK591" s="1"/>
      <c r="BL591" s="1"/>
      <c r="BM591" s="1"/>
      <c r="BN591" s="1"/>
      <c r="BO591" s="1"/>
      <c r="BP591" s="1"/>
      <c r="BQ591" s="1"/>
      <c r="BR591" s="1"/>
      <c r="BS591" s="1"/>
      <c r="BT591" s="1"/>
      <c r="BU591" s="1"/>
      <c r="BV591" s="1"/>
      <c r="BW591" s="1"/>
      <c r="BX591" s="1"/>
      <c r="BY591" s="1"/>
      <c r="BZ591" s="1"/>
      <c r="CA591" s="1"/>
      <c r="CB591" s="1"/>
      <c r="CC591" s="1"/>
    </row>
    <row r="592" spans="1:81" x14ac:dyDescent="0.2">
      <c r="A592" s="1" t="s">
        <v>346</v>
      </c>
      <c r="B592" s="1" t="s">
        <v>28</v>
      </c>
      <c r="C592" s="1" t="s">
        <v>345</v>
      </c>
      <c r="D592" s="11" t="s">
        <v>56</v>
      </c>
      <c r="E592" s="11" t="s">
        <v>3</v>
      </c>
      <c r="F592" s="11">
        <v>33</v>
      </c>
      <c r="G592" s="8">
        <v>176</v>
      </c>
      <c r="H592" s="8" t="s">
        <v>2</v>
      </c>
      <c r="I592" s="8">
        <v>96.4</v>
      </c>
      <c r="J592" s="8" t="s">
        <v>2</v>
      </c>
      <c r="K592" s="1" t="s">
        <v>1</v>
      </c>
      <c r="L592" s="8" t="s">
        <v>2</v>
      </c>
      <c r="M592" s="1" t="s">
        <v>0</v>
      </c>
      <c r="N592" s="8" t="s">
        <v>2</v>
      </c>
      <c r="O592" s="8"/>
      <c r="Q592" s="11"/>
      <c r="R592" s="1" t="s">
        <v>8</v>
      </c>
      <c r="S592" s="1" t="s">
        <v>8</v>
      </c>
      <c r="T592" s="5" t="s">
        <v>8</v>
      </c>
      <c r="U592" s="5" t="s">
        <v>8</v>
      </c>
      <c r="V592" s="16" t="s">
        <v>26</v>
      </c>
      <c r="W592" s="22" t="e">
        <v>#N/A</v>
      </c>
      <c r="X592" s="22" t="e">
        <v>#N/A</v>
      </c>
      <c r="Y592" s="3"/>
      <c r="Z592" s="3"/>
      <c r="AA592" s="3"/>
      <c r="AB592" s="15" t="e">
        <v>#N/A</v>
      </c>
      <c r="AC592" s="15" t="e">
        <v>#N/A</v>
      </c>
      <c r="AD592" s="1"/>
      <c r="AE592" s="1"/>
      <c r="AF592" s="1"/>
      <c r="AG592" s="1"/>
      <c r="AH592" s="1"/>
      <c r="AI592" s="1"/>
      <c r="AJ592" s="1"/>
      <c r="AK592" s="1"/>
      <c r="AL592" s="1"/>
      <c r="AM592" s="1"/>
      <c r="AN592" s="1"/>
      <c r="AO592" s="1"/>
      <c r="AP592" s="1"/>
      <c r="AQ592" s="1"/>
      <c r="AR592" s="1"/>
      <c r="AS592" s="1"/>
      <c r="AT592" s="1"/>
      <c r="AU592" s="1"/>
      <c r="AV592" s="1"/>
      <c r="AW592" s="1"/>
      <c r="AX592" s="1"/>
      <c r="BA592" s="1"/>
      <c r="BC592" s="1"/>
      <c r="BD592" s="1"/>
      <c r="BE592" s="1"/>
      <c r="BF592" s="1"/>
      <c r="BG592" s="1"/>
      <c r="BH592" s="1"/>
      <c r="BI592" s="1"/>
      <c r="BJ592" s="1"/>
      <c r="BK592" s="1"/>
      <c r="BL592" s="1"/>
      <c r="BM592" s="1"/>
      <c r="BN592" s="1"/>
      <c r="BO592" s="1"/>
      <c r="BP592" s="1"/>
      <c r="BQ592" s="1"/>
      <c r="BR592" s="1"/>
      <c r="BS592" s="1"/>
      <c r="BT592" s="1"/>
      <c r="BU592" s="1"/>
      <c r="BV592" s="1"/>
      <c r="BW592" s="1"/>
      <c r="BX592" s="1"/>
      <c r="BY592" s="1"/>
      <c r="BZ592" s="1"/>
      <c r="CA592" s="1"/>
      <c r="CB592" s="1"/>
      <c r="CC592" s="1"/>
    </row>
    <row r="593" spans="1:81" x14ac:dyDescent="0.2">
      <c r="A593" s="1" t="s">
        <v>344</v>
      </c>
      <c r="B593" s="1" t="s">
        <v>28</v>
      </c>
      <c r="C593" s="1" t="s">
        <v>154</v>
      </c>
      <c r="D593" s="11" t="s">
        <v>26</v>
      </c>
      <c r="E593" s="11" t="s">
        <v>3</v>
      </c>
      <c r="F593" s="11">
        <v>5</v>
      </c>
      <c r="G593" s="8">
        <v>60.5</v>
      </c>
      <c r="H593" s="8" t="s">
        <v>2</v>
      </c>
      <c r="I593" s="8">
        <v>-1.3</v>
      </c>
      <c r="J593" s="8" t="s">
        <v>11</v>
      </c>
      <c r="K593" s="1" t="s">
        <v>1</v>
      </c>
      <c r="L593" s="8" t="s">
        <v>11</v>
      </c>
      <c r="M593" s="1" t="s">
        <v>0</v>
      </c>
      <c r="N593" s="8" t="s">
        <v>2</v>
      </c>
      <c r="O593" s="8"/>
      <c r="Q593" s="11"/>
      <c r="R593" s="1" t="s">
        <v>8</v>
      </c>
      <c r="S593" s="1" t="s">
        <v>8</v>
      </c>
      <c r="T593" s="5" t="s">
        <v>8</v>
      </c>
      <c r="U593" s="5" t="s">
        <v>8</v>
      </c>
      <c r="V593" s="16" t="s">
        <v>56</v>
      </c>
      <c r="W593" s="22" t="e">
        <v>#N/A</v>
      </c>
      <c r="X593" s="22" t="e">
        <v>#N/A</v>
      </c>
      <c r="Y593" s="3"/>
      <c r="Z593" s="3"/>
      <c r="AA593" s="3"/>
      <c r="AB593" s="15" t="e">
        <v>#N/A</v>
      </c>
      <c r="AC593" s="15" t="e">
        <v>#N/A</v>
      </c>
      <c r="AD593" s="1"/>
      <c r="AE593" s="1"/>
      <c r="AF593" s="1"/>
      <c r="AG593" s="1"/>
      <c r="AH593" s="1"/>
      <c r="AI593" s="1"/>
      <c r="AJ593" s="1"/>
      <c r="AK593" s="1"/>
      <c r="AL593" s="1"/>
      <c r="AM593" s="1"/>
      <c r="AN593" s="1"/>
      <c r="AO593" s="1"/>
      <c r="AP593" s="1"/>
      <c r="AQ593" s="1"/>
      <c r="AR593" s="1"/>
      <c r="AS593" s="1"/>
      <c r="AT593" s="1"/>
      <c r="AU593" s="1"/>
      <c r="AV593" s="1"/>
      <c r="AW593" s="1"/>
      <c r="AX593" s="1"/>
      <c r="BA593" s="1"/>
      <c r="BC593" s="1"/>
      <c r="BD593" s="1"/>
      <c r="BE593" s="1"/>
      <c r="BF593" s="1"/>
      <c r="BG593" s="1"/>
      <c r="BH593" s="1"/>
      <c r="BI593" s="1"/>
      <c r="BJ593" s="1"/>
      <c r="BK593" s="1"/>
      <c r="BL593" s="1"/>
      <c r="BM593" s="1"/>
      <c r="BN593" s="1"/>
      <c r="BO593" s="1"/>
      <c r="BP593" s="1"/>
      <c r="BQ593" s="1"/>
      <c r="BR593" s="1"/>
      <c r="BS593" s="1"/>
      <c r="BT593" s="1"/>
      <c r="BU593" s="1"/>
      <c r="BV593" s="1"/>
      <c r="BW593" s="1"/>
      <c r="BX593" s="1"/>
      <c r="BY593" s="1"/>
      <c r="BZ593" s="1"/>
      <c r="CA593" s="1"/>
      <c r="CB593" s="1"/>
      <c r="CC593" s="1"/>
    </row>
    <row r="594" spans="1:81" x14ac:dyDescent="0.2">
      <c r="A594" s="1" t="s">
        <v>343</v>
      </c>
      <c r="B594" s="1" t="s">
        <v>28</v>
      </c>
      <c r="C594" s="1" t="s">
        <v>57</v>
      </c>
      <c r="D594" s="11" t="s">
        <v>56</v>
      </c>
      <c r="E594" s="20" t="s">
        <v>42</v>
      </c>
      <c r="F594" s="11">
        <v>13</v>
      </c>
      <c r="G594" s="8">
        <v>176</v>
      </c>
      <c r="H594" s="8" t="s">
        <v>2</v>
      </c>
      <c r="I594" s="8">
        <v>0.8</v>
      </c>
      <c r="J594" s="8" t="s">
        <v>11</v>
      </c>
      <c r="K594" s="1" t="s">
        <v>1</v>
      </c>
      <c r="L594" s="8" t="e">
        <v>#N/A</v>
      </c>
      <c r="M594" s="1" t="s">
        <v>0</v>
      </c>
      <c r="N594" s="8" t="e">
        <v>#N/A</v>
      </c>
      <c r="O594" s="8"/>
      <c r="Q594" s="11"/>
      <c r="R594" s="1" t="s">
        <v>8</v>
      </c>
      <c r="S594" s="1" t="s">
        <v>8</v>
      </c>
      <c r="T594" s="5" t="s">
        <v>8</v>
      </c>
      <c r="U594" s="5" t="s">
        <v>8</v>
      </c>
      <c r="V594" s="16" t="s">
        <v>56</v>
      </c>
      <c r="W594" s="22" t="e">
        <v>#N/A</v>
      </c>
      <c r="X594" s="22" t="e">
        <v>#N/A</v>
      </c>
      <c r="Y594" s="3"/>
      <c r="Z594" s="3"/>
      <c r="AA594" s="3"/>
      <c r="AB594" s="15" t="e">
        <v>#N/A</v>
      </c>
      <c r="AC594" s="15" t="e">
        <v>#N/A</v>
      </c>
      <c r="AD594" s="1"/>
      <c r="AE594" s="1"/>
      <c r="AF594" s="1"/>
      <c r="AG594" s="1"/>
      <c r="AH594" s="1"/>
      <c r="AI594" s="1"/>
      <c r="AJ594" s="1"/>
      <c r="AK594" s="1"/>
      <c r="AL594" s="1"/>
      <c r="AM594" s="1"/>
      <c r="AN594" s="1"/>
      <c r="AO594" s="1"/>
      <c r="AP594" s="1"/>
      <c r="AQ594" s="1"/>
      <c r="AR594" s="1"/>
      <c r="AS594" s="1"/>
      <c r="AT594" s="1"/>
      <c r="AU594" s="1"/>
      <c r="AV594" s="1"/>
      <c r="AW594" s="1"/>
      <c r="AX594" s="1"/>
      <c r="BA594" s="1"/>
      <c r="BC594" s="1"/>
      <c r="BD594" s="1"/>
      <c r="BE594" s="1"/>
      <c r="BF594" s="1"/>
      <c r="BG594" s="1"/>
      <c r="BH594" s="1"/>
      <c r="BI594" s="1"/>
      <c r="BJ594" s="1"/>
      <c r="BK594" s="1"/>
      <c r="BL594" s="1"/>
      <c r="BM594" s="1"/>
      <c r="BN594" s="1"/>
      <c r="BO594" s="1"/>
      <c r="BP594" s="1"/>
      <c r="BQ594" s="1"/>
      <c r="BR594" s="1"/>
      <c r="BS594" s="1"/>
      <c r="BT594" s="1"/>
      <c r="BU594" s="1"/>
      <c r="BV594" s="1"/>
      <c r="BW594" s="1"/>
      <c r="BX594" s="1"/>
      <c r="BY594" s="1"/>
      <c r="BZ594" s="1"/>
      <c r="CA594" s="1"/>
      <c r="CB594" s="1"/>
      <c r="CC594" s="1"/>
    </row>
    <row r="595" spans="1:81" x14ac:dyDescent="0.2">
      <c r="A595" s="1" t="s">
        <v>342</v>
      </c>
      <c r="B595" s="1" t="s">
        <v>28</v>
      </c>
      <c r="C595" s="1" t="s">
        <v>341</v>
      </c>
      <c r="D595" s="11" t="s">
        <v>56</v>
      </c>
      <c r="E595" s="20" t="s">
        <v>42</v>
      </c>
      <c r="F595" s="11">
        <v>7</v>
      </c>
      <c r="G595" s="8">
        <v>22.6</v>
      </c>
      <c r="H595" s="8" t="s">
        <v>11</v>
      </c>
      <c r="I595" s="8">
        <v>17.2</v>
      </c>
      <c r="J595" s="8" t="s">
        <v>11</v>
      </c>
      <c r="K595" s="1" t="s">
        <v>1</v>
      </c>
      <c r="L595" s="8" t="s">
        <v>2</v>
      </c>
      <c r="M595" s="1" t="s">
        <v>0</v>
      </c>
      <c r="N595" s="8" t="s">
        <v>2</v>
      </c>
      <c r="O595" s="8"/>
      <c r="Q595" s="11"/>
      <c r="R595" s="1" t="s">
        <v>8</v>
      </c>
      <c r="S595" s="1" t="s">
        <v>8</v>
      </c>
      <c r="T595" s="5" t="s">
        <v>8</v>
      </c>
      <c r="U595" s="5" t="s">
        <v>8</v>
      </c>
      <c r="V595" s="16" t="s">
        <v>26</v>
      </c>
      <c r="W595" s="22" t="e">
        <v>#N/A</v>
      </c>
      <c r="X595" s="22" t="e">
        <v>#N/A</v>
      </c>
      <c r="Y595" s="3"/>
      <c r="Z595" s="3"/>
      <c r="AA595" s="3"/>
      <c r="AB595" s="15" t="e">
        <v>#N/A</v>
      </c>
      <c r="AC595" s="15" t="e">
        <v>#N/A</v>
      </c>
      <c r="AD595" s="1"/>
      <c r="AE595" s="1"/>
      <c r="AF595" s="1"/>
      <c r="AG595" s="1"/>
      <c r="AH595" s="1"/>
      <c r="AI595" s="1"/>
      <c r="AJ595" s="1"/>
      <c r="AK595" s="1"/>
      <c r="AL595" s="1"/>
      <c r="AM595" s="1"/>
      <c r="AN595" s="1"/>
      <c r="AO595" s="1"/>
      <c r="AP595" s="1"/>
      <c r="AQ595" s="1"/>
      <c r="AR595" s="1"/>
      <c r="AS595" s="1"/>
      <c r="AT595" s="1"/>
      <c r="AU595" s="1"/>
      <c r="AV595" s="1"/>
      <c r="AW595" s="1"/>
      <c r="AX595" s="1"/>
      <c r="BA595" s="1"/>
      <c r="BC595" s="1"/>
      <c r="BD595" s="1"/>
      <c r="BE595" s="1"/>
      <c r="BF595" s="1"/>
      <c r="BG595" s="1"/>
      <c r="BH595" s="1"/>
      <c r="BI595" s="1"/>
      <c r="BJ595" s="1"/>
      <c r="BK595" s="1"/>
      <c r="BL595" s="1"/>
      <c r="BM595" s="1"/>
      <c r="BN595" s="1"/>
      <c r="BO595" s="1"/>
      <c r="BP595" s="1"/>
      <c r="BQ595" s="1"/>
      <c r="BR595" s="1"/>
      <c r="BS595" s="1"/>
      <c r="BT595" s="1"/>
      <c r="BU595" s="1"/>
      <c r="BV595" s="1"/>
      <c r="BW595" s="1"/>
      <c r="BX595" s="1"/>
      <c r="BY595" s="1"/>
      <c r="BZ595" s="1"/>
      <c r="CA595" s="1"/>
      <c r="CB595" s="1"/>
      <c r="CC595" s="1"/>
    </row>
    <row r="596" spans="1:81" x14ac:dyDescent="0.2">
      <c r="A596" s="1" t="s">
        <v>340</v>
      </c>
      <c r="B596" s="1" t="s">
        <v>28</v>
      </c>
      <c r="C596" s="1" t="s">
        <v>339</v>
      </c>
      <c r="D596" s="11" t="s">
        <v>26</v>
      </c>
      <c r="E596" s="11" t="s">
        <v>3</v>
      </c>
      <c r="F596" s="11">
        <v>26</v>
      </c>
      <c r="G596" s="8">
        <v>33.9</v>
      </c>
      <c r="H596" s="8" t="s">
        <v>2</v>
      </c>
      <c r="I596" s="8">
        <v>59.3</v>
      </c>
      <c r="J596" s="8" t="s">
        <v>2</v>
      </c>
      <c r="K596" s="1" t="s">
        <v>1</v>
      </c>
      <c r="L596" s="8" t="s">
        <v>2</v>
      </c>
      <c r="M596" s="1" t="s">
        <v>0</v>
      </c>
      <c r="N596" s="8" t="s">
        <v>2</v>
      </c>
      <c r="O596" s="8"/>
      <c r="Q596" s="11"/>
      <c r="R596" s="1" t="s">
        <v>8</v>
      </c>
      <c r="S596" s="1" t="s">
        <v>8</v>
      </c>
      <c r="T596" s="5" t="s">
        <v>8</v>
      </c>
      <c r="U596" s="5" t="s">
        <v>8</v>
      </c>
      <c r="V596" s="16" t="s">
        <v>26</v>
      </c>
      <c r="W596" s="22" t="e">
        <v>#N/A</v>
      </c>
      <c r="X596" s="22" t="e">
        <v>#N/A</v>
      </c>
      <c r="Y596" s="3"/>
      <c r="Z596" s="3"/>
      <c r="AA596" s="3"/>
      <c r="AB596" s="15">
        <v>61</v>
      </c>
      <c r="AC596" s="15" t="s">
        <v>19</v>
      </c>
      <c r="AD596" s="1"/>
      <c r="AE596" s="1"/>
      <c r="AF596" s="1"/>
      <c r="AG596" s="1"/>
      <c r="AH596" s="1"/>
      <c r="AI596" s="1"/>
      <c r="AJ596" s="1"/>
      <c r="AK596" s="1"/>
      <c r="AL596" s="1"/>
      <c r="AM596" s="1"/>
      <c r="AN596" s="1"/>
      <c r="AO596" s="1"/>
      <c r="AP596" s="1"/>
      <c r="AQ596" s="1"/>
      <c r="AR596" s="1"/>
      <c r="AS596" s="1"/>
      <c r="AT596" s="1"/>
      <c r="AU596" s="1"/>
      <c r="AV596" s="1"/>
      <c r="AW596" s="1"/>
      <c r="AX596" s="1"/>
      <c r="BA596" s="1"/>
      <c r="BC596" s="1"/>
      <c r="BD596" s="1"/>
      <c r="BE596" s="1"/>
      <c r="BF596" s="1"/>
      <c r="BG596" s="1"/>
      <c r="BH596" s="1"/>
      <c r="BI596" s="1"/>
      <c r="BJ596" s="1"/>
      <c r="BK596" s="1"/>
      <c r="BL596" s="1"/>
      <c r="BM596" s="1"/>
      <c r="BN596" s="1"/>
      <c r="BO596" s="1"/>
      <c r="BP596" s="1"/>
      <c r="BQ596" s="1"/>
      <c r="BR596" s="1"/>
      <c r="BS596" s="1"/>
      <c r="BT596" s="1"/>
      <c r="BU596" s="1"/>
      <c r="BV596" s="1"/>
      <c r="BW596" s="1"/>
      <c r="BX596" s="1"/>
      <c r="BY596" s="1"/>
      <c r="BZ596" s="1"/>
      <c r="CA596" s="1"/>
      <c r="CB596" s="1"/>
      <c r="CC596" s="1"/>
    </row>
    <row r="597" spans="1:81" x14ac:dyDescent="0.2">
      <c r="A597" s="1" t="s">
        <v>338</v>
      </c>
      <c r="B597" s="1" t="s">
        <v>28</v>
      </c>
      <c r="C597" s="1" t="s">
        <v>107</v>
      </c>
      <c r="D597" s="11" t="s">
        <v>26</v>
      </c>
      <c r="E597" s="20" t="s">
        <v>42</v>
      </c>
      <c r="F597" s="11">
        <v>38</v>
      </c>
      <c r="G597" s="8">
        <v>162.80000000000001</v>
      </c>
      <c r="H597" s="8" t="s">
        <v>2</v>
      </c>
      <c r="I597" s="8">
        <v>207.6</v>
      </c>
      <c r="J597" s="8" t="s">
        <v>2</v>
      </c>
      <c r="K597" s="1" t="s">
        <v>1</v>
      </c>
      <c r="L597" s="8" t="s">
        <v>2</v>
      </c>
      <c r="M597" s="1" t="s">
        <v>0</v>
      </c>
      <c r="N597" s="8" t="s">
        <v>2</v>
      </c>
      <c r="O597" s="8"/>
      <c r="Q597" s="11"/>
      <c r="R597" s="1" t="s">
        <v>8</v>
      </c>
      <c r="S597" s="1" t="s">
        <v>8</v>
      </c>
      <c r="T597" s="5" t="s">
        <v>8</v>
      </c>
      <c r="U597" s="5" t="s">
        <v>8</v>
      </c>
      <c r="V597" s="16" t="s">
        <v>26</v>
      </c>
      <c r="W597" s="22" t="e">
        <v>#N/A</v>
      </c>
      <c r="X597" s="22" t="e">
        <v>#N/A</v>
      </c>
      <c r="Y597" s="3"/>
      <c r="Z597" s="3"/>
      <c r="AA597" s="3"/>
      <c r="AB597" s="15" t="e">
        <v>#N/A</v>
      </c>
      <c r="AC597" s="15" t="e">
        <v>#N/A</v>
      </c>
      <c r="AD597" s="1"/>
      <c r="AE597" s="1"/>
      <c r="AF597" s="1"/>
      <c r="AG597" s="1"/>
      <c r="AH597" s="1"/>
      <c r="AI597" s="1"/>
      <c r="AJ597" s="1"/>
      <c r="AK597" s="1"/>
      <c r="AL597" s="1"/>
      <c r="AM597" s="1"/>
      <c r="AN597" s="1"/>
      <c r="AO597" s="1"/>
      <c r="AP597" s="1"/>
      <c r="AQ597" s="1"/>
      <c r="AR597" s="1"/>
      <c r="AS597" s="1"/>
      <c r="AT597" s="1"/>
      <c r="AU597" s="1"/>
      <c r="AV597" s="1"/>
      <c r="AW597" s="1"/>
      <c r="AX597" s="1"/>
      <c r="BA597" s="1"/>
      <c r="BC597" s="1"/>
      <c r="BD597" s="1"/>
      <c r="BE597" s="1"/>
      <c r="BF597" s="1"/>
      <c r="BG597" s="1"/>
      <c r="BH597" s="1"/>
      <c r="BI597" s="1"/>
      <c r="BJ597" s="1"/>
      <c r="BK597" s="1"/>
      <c r="BL597" s="1"/>
      <c r="BM597" s="1"/>
      <c r="BN597" s="1"/>
      <c r="BO597" s="1"/>
      <c r="BP597" s="1"/>
      <c r="BQ597" s="1"/>
      <c r="BR597" s="1"/>
      <c r="BS597" s="1"/>
      <c r="BT597" s="1"/>
      <c r="BU597" s="1"/>
      <c r="BV597" s="1"/>
      <c r="BW597" s="1"/>
      <c r="BX597" s="1"/>
      <c r="BY597" s="1"/>
      <c r="BZ597" s="1"/>
      <c r="CA597" s="1"/>
      <c r="CB597" s="1"/>
      <c r="CC597" s="1"/>
    </row>
    <row r="598" spans="1:81" x14ac:dyDescent="0.2">
      <c r="A598" s="1" t="s">
        <v>337</v>
      </c>
      <c r="B598" s="1" t="s">
        <v>28</v>
      </c>
      <c r="C598" s="1" t="s">
        <v>336</v>
      </c>
      <c r="D598" s="11" t="s">
        <v>26</v>
      </c>
      <c r="E598" s="11" t="s">
        <v>3</v>
      </c>
      <c r="F598" s="11">
        <v>8</v>
      </c>
      <c r="G598" s="8">
        <v>17.5</v>
      </c>
      <c r="H598" s="8" t="s">
        <v>11</v>
      </c>
      <c r="I598" s="8">
        <v>3</v>
      </c>
      <c r="J598" s="8" t="s">
        <v>11</v>
      </c>
      <c r="K598" s="1" t="s">
        <v>1</v>
      </c>
      <c r="L598" s="8" t="s">
        <v>2</v>
      </c>
      <c r="M598" s="1" t="s">
        <v>0</v>
      </c>
      <c r="N598" s="8" t="s">
        <v>11</v>
      </c>
      <c r="O598" s="8"/>
      <c r="Q598" s="11"/>
      <c r="R598" s="1" t="s">
        <v>8</v>
      </c>
      <c r="S598" s="1" t="s">
        <v>8</v>
      </c>
      <c r="T598" s="5" t="s">
        <v>8</v>
      </c>
      <c r="U598" s="5" t="s">
        <v>8</v>
      </c>
      <c r="V598" s="16" t="s">
        <v>26</v>
      </c>
      <c r="W598" s="22" t="e">
        <v>#N/A</v>
      </c>
      <c r="X598" s="22" t="e">
        <v>#N/A</v>
      </c>
      <c r="Y598" s="3"/>
      <c r="Z598" s="3"/>
      <c r="AA598" s="3"/>
      <c r="AB598" s="15">
        <v>67</v>
      </c>
      <c r="AC598" s="15" t="s">
        <v>181</v>
      </c>
      <c r="AD598" s="1"/>
      <c r="AE598" s="1"/>
      <c r="AF598" s="1"/>
      <c r="AG598" s="1"/>
      <c r="AH598" s="1"/>
      <c r="AI598" s="1"/>
      <c r="AJ598" s="1"/>
      <c r="AK598" s="1"/>
      <c r="AL598" s="1"/>
      <c r="AM598" s="1"/>
      <c r="AN598" s="1"/>
      <c r="AO598" s="1"/>
      <c r="AP598" s="1"/>
      <c r="AQ598" s="1"/>
      <c r="AR598" s="1"/>
      <c r="AS598" s="1"/>
      <c r="AT598" s="1"/>
      <c r="AU598" s="1"/>
      <c r="AV598" s="1"/>
      <c r="AW598" s="1"/>
      <c r="AX598" s="1"/>
      <c r="BA598" s="1"/>
      <c r="BC598" s="1"/>
      <c r="BD598" s="1"/>
      <c r="BE598" s="1"/>
      <c r="BF598" s="1"/>
      <c r="BG598" s="1"/>
      <c r="BH598" s="1"/>
      <c r="BI598" s="1"/>
      <c r="BJ598" s="1"/>
      <c r="BK598" s="1"/>
      <c r="BL598" s="1"/>
      <c r="BM598" s="1"/>
      <c r="BN598" s="1"/>
      <c r="BO598" s="1"/>
      <c r="BP598" s="1"/>
      <c r="BQ598" s="1"/>
      <c r="BR598" s="1"/>
      <c r="BS598" s="1"/>
      <c r="BT598" s="1"/>
      <c r="BU598" s="1"/>
      <c r="BV598" s="1"/>
      <c r="BW598" s="1"/>
      <c r="BX598" s="1"/>
      <c r="BY598" s="1"/>
      <c r="BZ598" s="1"/>
      <c r="CA598" s="1"/>
      <c r="CB598" s="1"/>
      <c r="CC598" s="1"/>
    </row>
    <row r="599" spans="1:81" x14ac:dyDescent="0.2">
      <c r="A599" s="1" t="s">
        <v>335</v>
      </c>
      <c r="B599" s="1" t="s">
        <v>28</v>
      </c>
      <c r="C599" s="1" t="s">
        <v>196</v>
      </c>
      <c r="D599" s="11" t="s">
        <v>26</v>
      </c>
      <c r="E599" s="11" t="s">
        <v>3</v>
      </c>
      <c r="F599" s="11">
        <v>57</v>
      </c>
      <c r="G599" s="8">
        <v>30.8</v>
      </c>
      <c r="H599" s="8" t="s">
        <v>2</v>
      </c>
      <c r="I599" s="8">
        <v>1.2</v>
      </c>
      <c r="J599" s="8" t="s">
        <v>11</v>
      </c>
      <c r="K599" s="1" t="s">
        <v>1</v>
      </c>
      <c r="L599" s="8" t="s">
        <v>11</v>
      </c>
      <c r="M599" s="1" t="s">
        <v>0</v>
      </c>
      <c r="N599" s="8" t="s">
        <v>2</v>
      </c>
      <c r="O599" s="8"/>
      <c r="Q599" s="11"/>
      <c r="R599" s="1" t="s">
        <v>8</v>
      </c>
      <c r="S599" s="1" t="s">
        <v>8</v>
      </c>
      <c r="T599" s="5" t="s">
        <v>8</v>
      </c>
      <c r="U599" s="5" t="s">
        <v>8</v>
      </c>
      <c r="V599" s="16" t="s">
        <v>26</v>
      </c>
      <c r="W599" s="22" t="e">
        <v>#N/A</v>
      </c>
      <c r="X599" s="22" t="e">
        <v>#N/A</v>
      </c>
      <c r="Y599" s="3"/>
      <c r="Z599" s="3"/>
      <c r="AA599" s="3"/>
      <c r="AB599" s="15" t="e">
        <v>#N/A</v>
      </c>
      <c r="AC599" s="15" t="e">
        <v>#N/A</v>
      </c>
      <c r="AD599" s="1"/>
      <c r="AE599" s="1"/>
      <c r="AF599" s="1"/>
      <c r="AG599" s="1"/>
      <c r="AH599" s="1"/>
      <c r="AI599" s="1"/>
      <c r="AJ599" s="1"/>
      <c r="AK599" s="1"/>
      <c r="AL599" s="1"/>
      <c r="AM599" s="1"/>
      <c r="AN599" s="1"/>
      <c r="AO599" s="1"/>
      <c r="AP599" s="1"/>
      <c r="AQ599" s="1"/>
      <c r="AR599" s="1"/>
      <c r="AS599" s="1"/>
      <c r="AT599" s="1"/>
      <c r="AU599" s="1"/>
      <c r="AV599" s="1"/>
      <c r="AW599" s="1"/>
      <c r="AX599" s="1"/>
      <c r="BA599" s="1"/>
      <c r="BC599" s="1"/>
      <c r="BD599" s="1"/>
      <c r="BE599" s="1"/>
      <c r="BF599" s="1"/>
      <c r="BG599" s="1"/>
      <c r="BH599" s="1"/>
      <c r="BI599" s="1"/>
      <c r="BJ599" s="1"/>
      <c r="BK599" s="1"/>
      <c r="BL599" s="1"/>
      <c r="BM599" s="1"/>
      <c r="BN599" s="1"/>
      <c r="BO599" s="1"/>
      <c r="BP599" s="1"/>
      <c r="BQ599" s="1"/>
      <c r="BR599" s="1"/>
      <c r="BS599" s="1"/>
      <c r="BT599" s="1"/>
      <c r="BU599" s="1"/>
      <c r="BV599" s="1"/>
      <c r="BW599" s="1"/>
      <c r="BX599" s="1"/>
      <c r="BY599" s="1"/>
      <c r="BZ599" s="1"/>
      <c r="CA599" s="1"/>
      <c r="CB599" s="1"/>
      <c r="CC599" s="1"/>
    </row>
    <row r="600" spans="1:81" x14ac:dyDescent="0.2">
      <c r="A600" s="1" t="s">
        <v>334</v>
      </c>
      <c r="B600" s="1" t="s">
        <v>28</v>
      </c>
      <c r="C600" s="1" t="s">
        <v>74</v>
      </c>
      <c r="D600" s="11" t="s">
        <v>26</v>
      </c>
      <c r="E600" s="11" t="s">
        <v>3</v>
      </c>
      <c r="F600" s="11">
        <v>17</v>
      </c>
      <c r="G600" s="8">
        <v>67.3</v>
      </c>
      <c r="H600" s="8" t="s">
        <v>2</v>
      </c>
      <c r="I600" s="8">
        <v>6.8</v>
      </c>
      <c r="J600" s="8" t="s">
        <v>11</v>
      </c>
      <c r="K600" s="1" t="s">
        <v>1</v>
      </c>
      <c r="L600" s="8" t="s">
        <v>2</v>
      </c>
      <c r="M600" s="1" t="s">
        <v>0</v>
      </c>
      <c r="N600" s="8" t="s">
        <v>2</v>
      </c>
      <c r="O600" s="8"/>
      <c r="Q600" s="11"/>
      <c r="R600" s="1" t="s">
        <v>8</v>
      </c>
      <c r="S600" s="1" t="s">
        <v>8</v>
      </c>
      <c r="T600" s="5" t="s">
        <v>8</v>
      </c>
      <c r="U600" s="5" t="s">
        <v>8</v>
      </c>
      <c r="V600" s="16" t="s">
        <v>26</v>
      </c>
      <c r="W600" s="22" t="e">
        <v>#N/A</v>
      </c>
      <c r="X600" s="22" t="e">
        <v>#N/A</v>
      </c>
      <c r="Y600" s="3"/>
      <c r="Z600" s="3"/>
      <c r="AA600" s="3"/>
      <c r="AB600" s="15" t="e">
        <v>#N/A</v>
      </c>
      <c r="AC600" s="15" t="e">
        <v>#N/A</v>
      </c>
      <c r="AD600" s="1"/>
      <c r="AE600" s="1"/>
      <c r="AF600" s="1"/>
      <c r="AG600" s="1"/>
      <c r="AH600" s="1"/>
      <c r="AI600" s="1"/>
      <c r="AJ600" s="1"/>
      <c r="AK600" s="1"/>
      <c r="AL600" s="1"/>
      <c r="AM600" s="1"/>
      <c r="AN600" s="1"/>
      <c r="AO600" s="1"/>
      <c r="AP600" s="1"/>
      <c r="AQ600" s="1"/>
      <c r="AR600" s="1"/>
      <c r="AS600" s="1"/>
      <c r="AT600" s="1"/>
      <c r="AU600" s="1"/>
      <c r="AV600" s="1"/>
      <c r="AW600" s="1"/>
      <c r="AX600" s="1"/>
      <c r="BA600" s="1"/>
      <c r="BC600" s="1"/>
      <c r="BD600" s="1"/>
      <c r="BE600" s="1"/>
      <c r="BF600" s="1"/>
      <c r="BG600" s="1"/>
      <c r="BH600" s="1"/>
      <c r="BI600" s="1"/>
      <c r="BJ600" s="1"/>
      <c r="BK600" s="1"/>
      <c r="BL600" s="1"/>
      <c r="BM600" s="1"/>
      <c r="BN600" s="1"/>
      <c r="BO600" s="1"/>
      <c r="BP600" s="1"/>
      <c r="BQ600" s="1"/>
      <c r="BR600" s="1"/>
      <c r="BS600" s="1"/>
      <c r="BT600" s="1"/>
      <c r="BU600" s="1"/>
      <c r="BV600" s="1"/>
      <c r="BW600" s="1"/>
      <c r="BX600" s="1"/>
      <c r="BY600" s="1"/>
      <c r="BZ600" s="1"/>
      <c r="CA600" s="1"/>
      <c r="CB600" s="1"/>
      <c r="CC600" s="1"/>
    </row>
    <row r="601" spans="1:81" x14ac:dyDescent="0.2">
      <c r="A601" s="1" t="s">
        <v>333</v>
      </c>
      <c r="B601" s="1" t="s">
        <v>28</v>
      </c>
      <c r="C601" s="1" t="s">
        <v>332</v>
      </c>
      <c r="D601" s="11" t="s">
        <v>26</v>
      </c>
      <c r="E601" s="11" t="s">
        <v>3</v>
      </c>
      <c r="F601" s="11">
        <v>6</v>
      </c>
      <c r="G601" s="8">
        <v>13.7</v>
      </c>
      <c r="H601" s="8" t="s">
        <v>11</v>
      </c>
      <c r="I601" s="8">
        <v>-1.2</v>
      </c>
      <c r="J601" s="8" t="s">
        <v>11</v>
      </c>
      <c r="K601" s="1" t="s">
        <v>1</v>
      </c>
      <c r="L601" s="8" t="s">
        <v>11</v>
      </c>
      <c r="M601" s="1" t="s">
        <v>0</v>
      </c>
      <c r="N601" s="8" t="s">
        <v>11</v>
      </c>
      <c r="O601" s="8"/>
      <c r="Q601" s="11"/>
      <c r="R601" s="1" t="s">
        <v>8</v>
      </c>
      <c r="S601" s="1" t="s">
        <v>8</v>
      </c>
      <c r="T601" s="5" t="s">
        <v>8</v>
      </c>
      <c r="U601" s="5" t="s">
        <v>8</v>
      </c>
      <c r="V601" s="16" t="s">
        <v>26</v>
      </c>
      <c r="W601" s="22" t="e">
        <v>#N/A</v>
      </c>
      <c r="X601" s="22" t="e">
        <v>#N/A</v>
      </c>
      <c r="Y601" s="3"/>
      <c r="Z601" s="3"/>
      <c r="AA601" s="3"/>
      <c r="AB601" s="15" t="e">
        <v>#N/A</v>
      </c>
      <c r="AC601" s="15" t="e">
        <v>#N/A</v>
      </c>
      <c r="AD601" s="1"/>
      <c r="AE601" s="1"/>
      <c r="AF601" s="1"/>
      <c r="AG601" s="1"/>
      <c r="AH601" s="1"/>
      <c r="AI601" s="1"/>
      <c r="AJ601" s="1"/>
      <c r="AK601" s="1"/>
      <c r="AL601" s="1"/>
      <c r="AM601" s="1"/>
      <c r="AN601" s="1"/>
      <c r="AO601" s="1"/>
      <c r="AP601" s="1"/>
      <c r="AQ601" s="1"/>
      <c r="AR601" s="1"/>
      <c r="AS601" s="1"/>
      <c r="AT601" s="1"/>
      <c r="AU601" s="1"/>
      <c r="AV601" s="1"/>
      <c r="AW601" s="1"/>
      <c r="AX601" s="1"/>
      <c r="BA601" s="1"/>
      <c r="BC601" s="1"/>
      <c r="BD601" s="1"/>
      <c r="BE601" s="1"/>
      <c r="BF601" s="1"/>
      <c r="BG601" s="1"/>
      <c r="BH601" s="1"/>
      <c r="BI601" s="1"/>
      <c r="BJ601" s="1"/>
      <c r="BK601" s="1"/>
      <c r="BL601" s="1"/>
      <c r="BM601" s="1"/>
      <c r="BN601" s="1"/>
      <c r="BO601" s="1"/>
      <c r="BP601" s="1"/>
      <c r="BQ601" s="1"/>
      <c r="BR601" s="1"/>
      <c r="BS601" s="1"/>
      <c r="BT601" s="1"/>
      <c r="BU601" s="1"/>
      <c r="BV601" s="1"/>
      <c r="BW601" s="1"/>
      <c r="BX601" s="1"/>
      <c r="BY601" s="1"/>
      <c r="BZ601" s="1"/>
      <c r="CA601" s="1"/>
      <c r="CB601" s="1"/>
      <c r="CC601" s="1"/>
    </row>
    <row r="602" spans="1:81" x14ac:dyDescent="0.2">
      <c r="A602" s="1" t="s">
        <v>331</v>
      </c>
      <c r="B602" s="1" t="s">
        <v>28</v>
      </c>
      <c r="C602" s="1" t="s">
        <v>149</v>
      </c>
      <c r="D602" s="11" t="s">
        <v>26</v>
      </c>
      <c r="E602" s="20" t="e">
        <v>#N/A</v>
      </c>
      <c r="F602" s="11">
        <v>11</v>
      </c>
      <c r="G602" s="8">
        <v>45.8</v>
      </c>
      <c r="H602" s="8" t="s">
        <v>2</v>
      </c>
      <c r="I602" s="8">
        <v>0.8</v>
      </c>
      <c r="J602" s="8" t="s">
        <v>11</v>
      </c>
      <c r="K602" s="1" t="s">
        <v>1</v>
      </c>
      <c r="L602" s="8" t="s">
        <v>2</v>
      </c>
      <c r="M602" s="1" t="s">
        <v>0</v>
      </c>
      <c r="N602" s="8" t="s">
        <v>2</v>
      </c>
      <c r="O602" s="8"/>
      <c r="Q602" s="11"/>
      <c r="R602" s="1" t="s">
        <v>8</v>
      </c>
      <c r="S602" s="1" t="s">
        <v>8</v>
      </c>
      <c r="T602" s="5" t="s">
        <v>8</v>
      </c>
      <c r="U602" s="5" t="s">
        <v>8</v>
      </c>
      <c r="V602" s="16" t="s">
        <v>26</v>
      </c>
      <c r="W602" s="22" t="e">
        <v>#N/A</v>
      </c>
      <c r="X602" s="22" t="e">
        <v>#N/A</v>
      </c>
      <c r="Y602" s="3"/>
      <c r="Z602" s="3"/>
      <c r="AA602" s="3"/>
      <c r="AB602" s="15" t="e">
        <v>#N/A</v>
      </c>
      <c r="AC602" s="15" t="e">
        <v>#N/A</v>
      </c>
      <c r="AD602" s="1"/>
      <c r="AE602" s="1"/>
      <c r="AF602" s="1"/>
      <c r="AG602" s="1"/>
      <c r="AH602" s="1"/>
      <c r="AI602" s="1"/>
      <c r="AJ602" s="1"/>
      <c r="AK602" s="1"/>
      <c r="AL602" s="1"/>
      <c r="AM602" s="1"/>
      <c r="AN602" s="1"/>
      <c r="AO602" s="1"/>
      <c r="AP602" s="1"/>
      <c r="AQ602" s="1"/>
      <c r="AR602" s="1"/>
      <c r="AS602" s="1"/>
      <c r="AT602" s="1"/>
      <c r="AU602" s="1"/>
      <c r="AV602" s="1"/>
      <c r="AW602" s="1"/>
      <c r="AX602" s="1"/>
      <c r="BA602" s="1"/>
      <c r="BC602" s="1"/>
      <c r="BD602" s="1"/>
      <c r="BE602" s="1"/>
      <c r="BF602" s="1"/>
      <c r="BG602" s="1"/>
      <c r="BH602" s="1"/>
      <c r="BI602" s="1"/>
      <c r="BJ602" s="1"/>
      <c r="BK602" s="1"/>
      <c r="BL602" s="1"/>
      <c r="BM602" s="1"/>
      <c r="BN602" s="1"/>
      <c r="BO602" s="1"/>
      <c r="BP602" s="1"/>
      <c r="BQ602" s="1"/>
      <c r="BR602" s="1"/>
      <c r="BS602" s="1"/>
      <c r="BT602" s="1"/>
      <c r="BU602" s="1"/>
      <c r="BV602" s="1"/>
      <c r="BW602" s="1"/>
      <c r="BX602" s="1"/>
      <c r="BY602" s="1"/>
      <c r="BZ602" s="1"/>
      <c r="CA602" s="1"/>
      <c r="CB602" s="1"/>
      <c r="CC602" s="1"/>
    </row>
    <row r="603" spans="1:81" x14ac:dyDescent="0.2">
      <c r="A603" s="1" t="s">
        <v>330</v>
      </c>
      <c r="B603" s="1" t="s">
        <v>28</v>
      </c>
      <c r="C603" s="1" t="s">
        <v>320</v>
      </c>
      <c r="D603" s="11" t="s">
        <v>26</v>
      </c>
      <c r="E603" s="11" t="s">
        <v>3</v>
      </c>
      <c r="F603" s="11">
        <v>4</v>
      </c>
      <c r="G603" s="8">
        <v>242.8</v>
      </c>
      <c r="H603" s="8" t="s">
        <v>2</v>
      </c>
      <c r="I603" s="8">
        <v>159.80000000000001</v>
      </c>
      <c r="J603" s="8" t="s">
        <v>2</v>
      </c>
      <c r="K603" s="1" t="s">
        <v>1</v>
      </c>
      <c r="L603" s="8" t="s">
        <v>2</v>
      </c>
      <c r="M603" s="1" t="s">
        <v>0</v>
      </c>
      <c r="N603" s="8" t="s">
        <v>2</v>
      </c>
      <c r="O603" s="8"/>
      <c r="Q603" s="11"/>
      <c r="R603" s="1" t="s">
        <v>8</v>
      </c>
      <c r="S603" s="1" t="s">
        <v>8</v>
      </c>
      <c r="T603" s="5" t="s">
        <v>8</v>
      </c>
      <c r="U603" s="5" t="s">
        <v>8</v>
      </c>
      <c r="V603" s="16" t="s">
        <v>4</v>
      </c>
      <c r="W603" s="22" t="e">
        <v>#N/A</v>
      </c>
      <c r="X603" s="22" t="e">
        <v>#N/A</v>
      </c>
      <c r="Y603" s="3"/>
      <c r="Z603" s="3"/>
      <c r="AA603" s="3"/>
      <c r="AB603" s="15" t="e">
        <v>#N/A</v>
      </c>
      <c r="AC603" s="15" t="e">
        <v>#N/A</v>
      </c>
      <c r="AD603" s="1"/>
      <c r="AE603" s="1"/>
      <c r="AF603" s="1"/>
      <c r="AG603" s="1"/>
      <c r="AH603" s="1"/>
      <c r="AI603" s="1"/>
      <c r="AJ603" s="1"/>
      <c r="AK603" s="1"/>
      <c r="AL603" s="1"/>
      <c r="AM603" s="1"/>
      <c r="AN603" s="1"/>
      <c r="AO603" s="1"/>
      <c r="AP603" s="1"/>
      <c r="AQ603" s="1"/>
      <c r="AR603" s="1"/>
      <c r="AS603" s="1"/>
      <c r="AT603" s="1"/>
      <c r="AU603" s="1"/>
      <c r="AV603" s="1"/>
      <c r="AW603" s="1"/>
      <c r="AX603" s="1"/>
      <c r="BA603" s="1"/>
      <c r="BC603" s="1"/>
      <c r="BD603" s="1"/>
      <c r="BE603" s="1"/>
      <c r="BF603" s="1"/>
      <c r="BG603" s="1"/>
      <c r="BH603" s="1"/>
      <c r="BI603" s="1"/>
      <c r="BJ603" s="1"/>
      <c r="BK603" s="1"/>
      <c r="BL603" s="1"/>
      <c r="BM603" s="1"/>
      <c r="BN603" s="1"/>
      <c r="BO603" s="1"/>
      <c r="BP603" s="1"/>
      <c r="BQ603" s="1"/>
      <c r="BR603" s="1"/>
      <c r="BS603" s="1"/>
      <c r="BT603" s="1"/>
      <c r="BU603" s="1"/>
      <c r="BV603" s="1"/>
      <c r="BW603" s="1"/>
      <c r="BX603" s="1"/>
      <c r="BY603" s="1"/>
      <c r="BZ603" s="1"/>
      <c r="CA603" s="1"/>
      <c r="CB603" s="1"/>
      <c r="CC603" s="1"/>
    </row>
    <row r="604" spans="1:81" x14ac:dyDescent="0.2">
      <c r="A604" s="1" t="s">
        <v>329</v>
      </c>
      <c r="B604" s="1" t="s">
        <v>28</v>
      </c>
      <c r="C604" s="1" t="s">
        <v>328</v>
      </c>
      <c r="D604" s="11" t="s">
        <v>4</v>
      </c>
      <c r="E604" s="20" t="s">
        <v>42</v>
      </c>
      <c r="F604" s="11">
        <v>39</v>
      </c>
      <c r="G604" s="8">
        <v>98.6</v>
      </c>
      <c r="H604" s="8" t="s">
        <v>2</v>
      </c>
      <c r="I604" s="8">
        <v>46.5</v>
      </c>
      <c r="J604" s="8" t="s">
        <v>2</v>
      </c>
      <c r="K604" s="1" t="s">
        <v>1</v>
      </c>
      <c r="L604" s="8" t="s">
        <v>2</v>
      </c>
      <c r="M604" s="1" t="s">
        <v>0</v>
      </c>
      <c r="N604" s="8" t="s">
        <v>2</v>
      </c>
      <c r="O604" s="8"/>
      <c r="Q604" s="11"/>
      <c r="R604" s="1" t="s">
        <v>8</v>
      </c>
      <c r="S604" s="1" t="s">
        <v>8</v>
      </c>
      <c r="T604" s="5" t="s">
        <v>8</v>
      </c>
      <c r="U604" s="5" t="s">
        <v>8</v>
      </c>
      <c r="V604" s="16" t="s">
        <v>56</v>
      </c>
      <c r="W604" s="22" t="e">
        <v>#N/A</v>
      </c>
      <c r="X604" s="22" t="e">
        <v>#N/A</v>
      </c>
      <c r="Y604" s="3"/>
      <c r="Z604" s="3"/>
      <c r="AA604" s="3"/>
      <c r="AB604" s="15" t="e">
        <v>#N/A</v>
      </c>
      <c r="AC604" s="15" t="e">
        <v>#N/A</v>
      </c>
      <c r="AD604" s="1"/>
      <c r="AE604" s="1"/>
      <c r="AF604" s="1"/>
      <c r="AG604" s="1"/>
      <c r="AH604" s="1"/>
      <c r="AI604" s="1"/>
      <c r="AJ604" s="1"/>
      <c r="AK604" s="1"/>
      <c r="AL604" s="1"/>
      <c r="AM604" s="1"/>
      <c r="AN604" s="1"/>
      <c r="AO604" s="1"/>
      <c r="AP604" s="1"/>
      <c r="AQ604" s="1"/>
      <c r="AR604" s="1"/>
      <c r="AS604" s="1"/>
      <c r="AT604" s="1"/>
      <c r="AU604" s="1"/>
      <c r="AV604" s="1"/>
      <c r="AW604" s="1"/>
      <c r="AX604" s="1"/>
      <c r="BA604" s="1"/>
      <c r="BC604" s="1"/>
      <c r="BD604" s="1"/>
      <c r="BE604" s="1"/>
      <c r="BF604" s="1"/>
      <c r="BG604" s="1"/>
      <c r="BH604" s="1"/>
      <c r="BI604" s="1"/>
      <c r="BJ604" s="1"/>
      <c r="BK604" s="1"/>
      <c r="BL604" s="1"/>
      <c r="BM604" s="1"/>
      <c r="BN604" s="1"/>
      <c r="BO604" s="1"/>
      <c r="BP604" s="1"/>
      <c r="BQ604" s="1"/>
      <c r="BR604" s="1"/>
      <c r="BS604" s="1"/>
      <c r="BT604" s="1"/>
      <c r="BU604" s="1"/>
      <c r="BV604" s="1"/>
      <c r="BW604" s="1"/>
      <c r="BX604" s="1"/>
      <c r="BY604" s="1"/>
      <c r="BZ604" s="1"/>
      <c r="CA604" s="1"/>
      <c r="CB604" s="1"/>
      <c r="CC604" s="1"/>
    </row>
    <row r="605" spans="1:81" x14ac:dyDescent="0.2">
      <c r="A605" s="1" t="s">
        <v>327</v>
      </c>
      <c r="B605" s="1" t="s">
        <v>28</v>
      </c>
      <c r="C605" s="1" t="s">
        <v>326</v>
      </c>
      <c r="D605" s="11" t="s">
        <v>56</v>
      </c>
      <c r="E605" s="20" t="e">
        <v>#N/A</v>
      </c>
      <c r="F605" s="11">
        <v>2</v>
      </c>
      <c r="G605" s="8">
        <v>8.8000000000000007</v>
      </c>
      <c r="H605" s="8" t="s">
        <v>11</v>
      </c>
      <c r="I605" s="8">
        <v>218</v>
      </c>
      <c r="J605" s="8" t="s">
        <v>2</v>
      </c>
      <c r="K605" s="1" t="s">
        <v>1</v>
      </c>
      <c r="L605" s="8" t="s">
        <v>11</v>
      </c>
      <c r="M605" s="1" t="s">
        <v>0</v>
      </c>
      <c r="N605" s="8" t="s">
        <v>2</v>
      </c>
      <c r="O605" s="8"/>
      <c r="Q605" s="11"/>
      <c r="R605" s="1" t="s">
        <v>8</v>
      </c>
      <c r="S605" s="1" t="s">
        <v>8</v>
      </c>
      <c r="T605" s="5" t="s">
        <v>182</v>
      </c>
      <c r="U605" s="5" t="s">
        <v>8</v>
      </c>
      <c r="V605" s="16" t="s">
        <v>26</v>
      </c>
      <c r="W605" s="22">
        <v>1</v>
      </c>
      <c r="X605" s="22">
        <v>0</v>
      </c>
      <c r="Y605" s="3"/>
      <c r="Z605" s="3"/>
      <c r="AA605" s="3"/>
      <c r="AB605" s="15">
        <v>32</v>
      </c>
      <c r="AC605" s="15" t="s">
        <v>181</v>
      </c>
      <c r="AD605" s="1"/>
      <c r="AE605" s="1"/>
      <c r="AF605" s="1"/>
      <c r="AG605" s="1"/>
      <c r="AH605" s="1"/>
      <c r="AI605" s="1"/>
      <c r="AJ605" s="1"/>
      <c r="AK605" s="1"/>
      <c r="AL605" s="1"/>
      <c r="AM605" s="1"/>
      <c r="AN605" s="1"/>
      <c r="AO605" s="1"/>
      <c r="AP605" s="1"/>
      <c r="AQ605" s="1"/>
      <c r="AR605" s="1"/>
      <c r="AS605" s="1"/>
      <c r="AT605" s="1"/>
      <c r="AU605" s="1"/>
      <c r="AV605" s="1"/>
      <c r="AW605" s="1"/>
      <c r="AX605" s="1"/>
      <c r="BA605" s="1"/>
      <c r="BC605" s="1"/>
      <c r="BD605" s="1"/>
      <c r="BE605" s="1"/>
      <c r="BF605" s="1"/>
      <c r="BG605" s="1"/>
      <c r="BH605" s="1"/>
      <c r="BI605" s="1"/>
      <c r="BJ605" s="1"/>
      <c r="BK605" s="1"/>
      <c r="BL605" s="1"/>
      <c r="BM605" s="1"/>
      <c r="BN605" s="1"/>
      <c r="BO605" s="1"/>
      <c r="BP605" s="1"/>
      <c r="BQ605" s="1"/>
      <c r="BR605" s="1"/>
      <c r="BS605" s="1"/>
      <c r="BT605" s="1"/>
      <c r="BU605" s="1"/>
      <c r="BV605" s="1"/>
      <c r="BW605" s="1"/>
      <c r="BX605" s="1"/>
      <c r="BY605" s="1"/>
      <c r="BZ605" s="1"/>
      <c r="CA605" s="1"/>
      <c r="CB605" s="1"/>
      <c r="CC605" s="1"/>
    </row>
    <row r="606" spans="1:81" x14ac:dyDescent="0.2">
      <c r="A606" s="1" t="s">
        <v>325</v>
      </c>
      <c r="B606" s="1" t="s">
        <v>28</v>
      </c>
      <c r="C606" s="1" t="s">
        <v>220</v>
      </c>
      <c r="D606" s="11" t="s">
        <v>26</v>
      </c>
      <c r="E606" s="11" t="s">
        <v>3</v>
      </c>
      <c r="F606" s="11">
        <v>7</v>
      </c>
      <c r="G606" s="8">
        <v>127.9</v>
      </c>
      <c r="H606" s="8" t="s">
        <v>2</v>
      </c>
      <c r="I606" s="8">
        <v>215</v>
      </c>
      <c r="J606" s="8" t="s">
        <v>2</v>
      </c>
      <c r="K606" s="1" t="s">
        <v>1</v>
      </c>
      <c r="L606" s="8" t="e">
        <v>#N/A</v>
      </c>
      <c r="M606" s="1" t="s">
        <v>0</v>
      </c>
      <c r="N606" s="8" t="e">
        <v>#N/A</v>
      </c>
      <c r="O606" s="8"/>
      <c r="Q606" s="11"/>
      <c r="R606" s="1" t="s">
        <v>8</v>
      </c>
      <c r="S606" s="1" t="s">
        <v>8</v>
      </c>
      <c r="T606" s="5" t="s">
        <v>8</v>
      </c>
      <c r="U606" s="5" t="s">
        <v>8</v>
      </c>
      <c r="V606" s="16" t="s">
        <v>56</v>
      </c>
      <c r="W606" s="22" t="e">
        <v>#N/A</v>
      </c>
      <c r="X606" s="22" t="e">
        <v>#N/A</v>
      </c>
      <c r="Y606" s="3"/>
      <c r="Z606" s="3"/>
      <c r="AA606" s="3"/>
      <c r="AB606" s="15" t="e">
        <v>#N/A</v>
      </c>
      <c r="AC606" s="15" t="e">
        <v>#N/A</v>
      </c>
      <c r="AD606" s="1"/>
      <c r="AE606" s="1"/>
      <c r="AF606" s="1"/>
      <c r="AG606" s="1"/>
      <c r="AH606" s="1"/>
      <c r="AI606" s="1"/>
      <c r="AJ606" s="1"/>
      <c r="AK606" s="1"/>
      <c r="AL606" s="1"/>
      <c r="AM606" s="1"/>
      <c r="AN606" s="1"/>
      <c r="AO606" s="1"/>
      <c r="AP606" s="1"/>
      <c r="AQ606" s="1"/>
      <c r="AR606" s="1"/>
      <c r="AS606" s="1"/>
      <c r="AT606" s="1"/>
      <c r="AU606" s="1"/>
      <c r="AV606" s="1"/>
      <c r="AW606" s="1"/>
      <c r="AX606" s="1"/>
      <c r="BA606" s="1"/>
      <c r="BC606" s="1"/>
      <c r="BD606" s="1"/>
      <c r="BE606" s="1"/>
      <c r="BF606" s="1"/>
      <c r="BG606" s="1"/>
      <c r="BH606" s="1"/>
      <c r="BI606" s="1"/>
      <c r="BJ606" s="1"/>
      <c r="BK606" s="1"/>
      <c r="BL606" s="1"/>
      <c r="BM606" s="1"/>
      <c r="BN606" s="1"/>
      <c r="BO606" s="1"/>
      <c r="BP606" s="1"/>
      <c r="BQ606" s="1"/>
      <c r="BR606" s="1"/>
      <c r="BS606" s="1"/>
      <c r="BT606" s="1"/>
      <c r="BU606" s="1"/>
      <c r="BV606" s="1"/>
      <c r="BW606" s="1"/>
      <c r="BX606" s="1"/>
      <c r="BY606" s="1"/>
      <c r="BZ606" s="1"/>
      <c r="CA606" s="1"/>
      <c r="CB606" s="1"/>
      <c r="CC606" s="1"/>
    </row>
    <row r="607" spans="1:81" x14ac:dyDescent="0.2">
      <c r="A607" s="1" t="s">
        <v>324</v>
      </c>
      <c r="B607" s="1" t="s">
        <v>28</v>
      </c>
      <c r="C607" s="1" t="s">
        <v>159</v>
      </c>
      <c r="D607" s="11" t="s">
        <v>56</v>
      </c>
      <c r="E607" s="11" t="s">
        <v>3</v>
      </c>
      <c r="F607" s="11">
        <v>2</v>
      </c>
      <c r="G607" s="8">
        <v>10.1</v>
      </c>
      <c r="H607" s="8" t="s">
        <v>11</v>
      </c>
      <c r="I607" s="8">
        <v>2.1</v>
      </c>
      <c r="J607" s="8" t="s">
        <v>11</v>
      </c>
      <c r="K607" s="1" t="s">
        <v>1</v>
      </c>
      <c r="L607" s="8" t="s">
        <v>11</v>
      </c>
      <c r="M607" s="1" t="s">
        <v>0</v>
      </c>
      <c r="N607" s="8" t="s">
        <v>11</v>
      </c>
      <c r="O607" s="8"/>
      <c r="Q607" s="11"/>
      <c r="R607" s="1" t="s">
        <v>8</v>
      </c>
      <c r="S607" s="1" t="s">
        <v>8</v>
      </c>
      <c r="T607" s="5" t="s">
        <v>8</v>
      </c>
      <c r="U607" s="5" t="s">
        <v>8</v>
      </c>
      <c r="V607" s="16" t="s">
        <v>26</v>
      </c>
      <c r="W607" s="22" t="e">
        <v>#N/A</v>
      </c>
      <c r="X607" s="22" t="e">
        <v>#N/A</v>
      </c>
      <c r="Y607" s="3"/>
      <c r="Z607" s="3"/>
      <c r="AA607" s="3"/>
      <c r="AB607" s="15" t="e">
        <v>#N/A</v>
      </c>
      <c r="AC607" s="15" t="e">
        <v>#N/A</v>
      </c>
      <c r="AD607" s="1"/>
      <c r="AE607" s="1"/>
      <c r="AF607" s="1"/>
      <c r="AG607" s="1"/>
      <c r="AH607" s="1"/>
      <c r="AI607" s="1"/>
      <c r="AJ607" s="1"/>
      <c r="AK607" s="1"/>
      <c r="AL607" s="1"/>
      <c r="AM607" s="1"/>
      <c r="AN607" s="1"/>
      <c r="AO607" s="1"/>
      <c r="AP607" s="1"/>
      <c r="AQ607" s="1"/>
      <c r="AR607" s="1"/>
      <c r="AS607" s="1"/>
      <c r="AT607" s="1"/>
      <c r="AU607" s="1"/>
      <c r="AV607" s="1"/>
      <c r="AW607" s="1"/>
      <c r="AX607" s="1"/>
      <c r="BA607" s="1"/>
      <c r="BC607" s="1"/>
      <c r="BD607" s="1"/>
      <c r="BE607" s="1"/>
      <c r="BF607" s="1"/>
      <c r="BG607" s="1"/>
      <c r="BH607" s="1"/>
      <c r="BI607" s="1"/>
      <c r="BJ607" s="1"/>
      <c r="BK607" s="1"/>
      <c r="BL607" s="1"/>
      <c r="BM607" s="1"/>
      <c r="BN607" s="1"/>
      <c r="BO607" s="1"/>
      <c r="BP607" s="1"/>
      <c r="BQ607" s="1"/>
      <c r="BR607" s="1"/>
      <c r="BS607" s="1"/>
      <c r="BT607" s="1"/>
      <c r="BU607" s="1"/>
      <c r="BV607" s="1"/>
      <c r="BW607" s="1"/>
      <c r="BX607" s="1"/>
      <c r="BY607" s="1"/>
      <c r="BZ607" s="1"/>
      <c r="CA607" s="1"/>
      <c r="CB607" s="1"/>
      <c r="CC607" s="1"/>
    </row>
    <row r="608" spans="1:81" x14ac:dyDescent="0.2">
      <c r="A608" s="1" t="s">
        <v>323</v>
      </c>
      <c r="B608" s="1" t="s">
        <v>28</v>
      </c>
      <c r="C608" s="1" t="s">
        <v>50</v>
      </c>
      <c r="D608" s="11" t="s">
        <v>26</v>
      </c>
      <c r="E608" s="11" t="s">
        <v>3</v>
      </c>
      <c r="F608" s="11">
        <v>6</v>
      </c>
      <c r="G608" s="8">
        <v>27.8</v>
      </c>
      <c r="H608" s="8" t="s">
        <v>2</v>
      </c>
      <c r="I608" s="8">
        <v>2</v>
      </c>
      <c r="J608" s="8" t="s">
        <v>11</v>
      </c>
      <c r="K608" s="1" t="s">
        <v>1</v>
      </c>
      <c r="L608" s="8" t="e">
        <v>#N/A</v>
      </c>
      <c r="M608" s="1" t="s">
        <v>0</v>
      </c>
      <c r="N608" s="8" t="e">
        <v>#N/A</v>
      </c>
      <c r="O608" s="8"/>
      <c r="Q608" s="23"/>
      <c r="R608" s="1" t="s">
        <v>8</v>
      </c>
      <c r="S608" s="1" t="s">
        <v>8</v>
      </c>
      <c r="T608" s="5" t="s">
        <v>8</v>
      </c>
      <c r="U608" s="5" t="s">
        <v>8</v>
      </c>
      <c r="V608" s="16" t="s">
        <v>16</v>
      </c>
      <c r="W608" s="22" t="e">
        <v>#N/A</v>
      </c>
      <c r="X608" s="22" t="e">
        <v>#N/A</v>
      </c>
      <c r="Y608" s="3"/>
      <c r="Z608" s="3"/>
      <c r="AA608" s="3"/>
      <c r="AB608" s="15" t="e">
        <v>#N/A</v>
      </c>
      <c r="AC608" s="15" t="e">
        <v>#N/A</v>
      </c>
      <c r="AD608" s="1"/>
      <c r="AE608" s="1"/>
      <c r="AF608" s="1"/>
      <c r="AG608" s="1"/>
      <c r="AH608" s="1"/>
      <c r="AI608" s="1"/>
      <c r="AJ608" s="1"/>
      <c r="AK608" s="1"/>
      <c r="AL608" s="1"/>
      <c r="AM608" s="1"/>
      <c r="AN608" s="1"/>
      <c r="AO608" s="1"/>
      <c r="AP608" s="1"/>
      <c r="AQ608" s="1"/>
      <c r="AR608" s="1"/>
      <c r="AS608" s="1"/>
      <c r="AT608" s="1"/>
      <c r="AU608" s="1"/>
      <c r="AV608" s="1"/>
      <c r="AW608" s="1"/>
      <c r="AX608" s="1"/>
      <c r="BA608" s="1"/>
      <c r="BC608" s="1"/>
      <c r="BD608" s="1"/>
      <c r="BE608" s="1"/>
      <c r="BF608" s="1"/>
      <c r="BG608" s="1"/>
      <c r="BH608" s="1"/>
      <c r="BI608" s="1"/>
      <c r="BJ608" s="1"/>
      <c r="BK608" s="1"/>
      <c r="BL608" s="1"/>
      <c r="BM608" s="1"/>
      <c r="BN608" s="1"/>
      <c r="BO608" s="1"/>
      <c r="BP608" s="1"/>
      <c r="BQ608" s="1"/>
      <c r="BR608" s="1"/>
      <c r="BS608" s="1"/>
      <c r="BT608" s="1"/>
      <c r="BU608" s="1"/>
      <c r="BV608" s="1"/>
      <c r="BW608" s="1"/>
      <c r="BX608" s="1"/>
      <c r="BY608" s="1"/>
      <c r="BZ608" s="1"/>
      <c r="CA608" s="1"/>
      <c r="CB608" s="1"/>
      <c r="CC608" s="1"/>
    </row>
    <row r="609" spans="1:81" x14ac:dyDescent="0.2">
      <c r="A609" s="1" t="s">
        <v>322</v>
      </c>
      <c r="B609" s="1" t="s">
        <v>28</v>
      </c>
      <c r="C609" s="1" t="s">
        <v>177</v>
      </c>
      <c r="D609" s="11" t="s">
        <v>16</v>
      </c>
      <c r="E609" s="20" t="e">
        <v>#N/A</v>
      </c>
      <c r="F609" s="11" t="s">
        <v>12</v>
      </c>
      <c r="G609" s="8">
        <v>61.2</v>
      </c>
      <c r="H609" s="8" t="s">
        <v>2</v>
      </c>
      <c r="I609" s="8">
        <v>228.9</v>
      </c>
      <c r="J609" s="8" t="s">
        <v>2</v>
      </c>
      <c r="K609" s="1" t="s">
        <v>1</v>
      </c>
      <c r="L609" s="8" t="s">
        <v>11</v>
      </c>
      <c r="M609" s="1" t="s">
        <v>0</v>
      </c>
      <c r="N609" s="8" t="s">
        <v>2</v>
      </c>
      <c r="O609" s="8"/>
      <c r="Q609" s="11"/>
      <c r="R609" s="1" t="s">
        <v>8</v>
      </c>
      <c r="S609" s="1" t="s">
        <v>8</v>
      </c>
      <c r="T609" s="5" t="s">
        <v>8</v>
      </c>
      <c r="U609" s="5" t="s">
        <v>8</v>
      </c>
      <c r="V609" s="16" t="s">
        <v>26</v>
      </c>
      <c r="W609" s="22" t="e">
        <v>#N/A</v>
      </c>
      <c r="X609" s="22" t="e">
        <v>#N/A</v>
      </c>
      <c r="Y609" s="3"/>
      <c r="Z609" s="3"/>
      <c r="AA609" s="3"/>
      <c r="AB609" s="15" t="e">
        <v>#N/A</v>
      </c>
      <c r="AC609" s="15" t="e">
        <v>#N/A</v>
      </c>
      <c r="AD609" s="1"/>
      <c r="AE609" s="1"/>
      <c r="AF609" s="1"/>
      <c r="AG609" s="1"/>
      <c r="AH609" s="1"/>
      <c r="AI609" s="1"/>
      <c r="AJ609" s="1"/>
      <c r="AK609" s="1"/>
      <c r="AL609" s="1"/>
      <c r="AM609" s="1"/>
      <c r="AN609" s="1"/>
      <c r="AO609" s="1"/>
      <c r="AP609" s="1"/>
      <c r="AQ609" s="1"/>
      <c r="AR609" s="1"/>
      <c r="AS609" s="1"/>
      <c r="AT609" s="1"/>
      <c r="AU609" s="1"/>
      <c r="AV609" s="1"/>
      <c r="AW609" s="1"/>
      <c r="AX609" s="1"/>
      <c r="BA609" s="1"/>
      <c r="BC609" s="1"/>
      <c r="BD609" s="1"/>
      <c r="BE609" s="1"/>
      <c r="BF609" s="1"/>
      <c r="BG609" s="1"/>
      <c r="BH609" s="1"/>
      <c r="BI609" s="1"/>
      <c r="BJ609" s="1"/>
      <c r="BK609" s="1"/>
      <c r="BL609" s="1"/>
      <c r="BM609" s="1"/>
      <c r="BN609" s="1"/>
      <c r="BO609" s="1"/>
      <c r="BP609" s="1"/>
      <c r="BQ609" s="1"/>
      <c r="BR609" s="1"/>
      <c r="BS609" s="1"/>
      <c r="BT609" s="1"/>
      <c r="BU609" s="1"/>
      <c r="BV609" s="1"/>
      <c r="BW609" s="1"/>
      <c r="BX609" s="1"/>
      <c r="BY609" s="1"/>
      <c r="BZ609" s="1"/>
      <c r="CA609" s="1"/>
      <c r="CB609" s="1"/>
      <c r="CC609" s="1"/>
    </row>
    <row r="610" spans="1:81" x14ac:dyDescent="0.2">
      <c r="A610" s="1" t="s">
        <v>321</v>
      </c>
      <c r="B610" s="1" t="s">
        <v>28</v>
      </c>
      <c r="C610" s="1" t="s">
        <v>320</v>
      </c>
      <c r="D610" s="11" t="s">
        <v>26</v>
      </c>
      <c r="E610" s="11" t="s">
        <v>3</v>
      </c>
      <c r="F610" s="11">
        <v>6</v>
      </c>
      <c r="G610" s="8">
        <v>255</v>
      </c>
      <c r="H610" s="8" t="s">
        <v>2</v>
      </c>
      <c r="I610" s="8">
        <v>166.4</v>
      </c>
      <c r="J610" s="8" t="s">
        <v>2</v>
      </c>
      <c r="K610" s="1" t="s">
        <v>1</v>
      </c>
      <c r="L610" s="8" t="s">
        <v>2</v>
      </c>
      <c r="M610" s="1" t="s">
        <v>0</v>
      </c>
      <c r="N610" s="8" t="s">
        <v>2</v>
      </c>
      <c r="O610" s="8"/>
      <c r="Q610" s="11"/>
      <c r="R610" s="1" t="s">
        <v>128</v>
      </c>
      <c r="S610" s="1" t="s">
        <v>8</v>
      </c>
      <c r="T610" s="5" t="s">
        <v>127</v>
      </c>
      <c r="U610" s="5" t="s">
        <v>8</v>
      </c>
      <c r="V610" s="16" t="s">
        <v>56</v>
      </c>
      <c r="W610" s="22" t="e">
        <v>#N/A</v>
      </c>
      <c r="X610" s="22" t="e">
        <v>#N/A</v>
      </c>
      <c r="Y610" s="3"/>
      <c r="Z610" s="3"/>
      <c r="AA610" s="3"/>
      <c r="AB610" s="15" t="e">
        <v>#N/A</v>
      </c>
      <c r="AC610" s="15" t="e">
        <v>#N/A</v>
      </c>
      <c r="AD610" s="1"/>
      <c r="AE610" s="1"/>
      <c r="AF610" s="1"/>
      <c r="AG610" s="1"/>
      <c r="AH610" s="1"/>
      <c r="AI610" s="1"/>
      <c r="AJ610" s="1"/>
      <c r="AK610" s="1"/>
      <c r="AL610" s="1"/>
      <c r="AM610" s="1"/>
      <c r="AN610" s="1"/>
      <c r="AO610" s="1"/>
      <c r="AP610" s="1"/>
      <c r="AQ610" s="1"/>
      <c r="AR610" s="1"/>
      <c r="AS610" s="1"/>
      <c r="AT610" s="1"/>
      <c r="AU610" s="1"/>
      <c r="AV610" s="1"/>
      <c r="AW610" s="1"/>
      <c r="AX610" s="1"/>
      <c r="BA610" s="1"/>
      <c r="BC610" s="1"/>
      <c r="BD610" s="1"/>
      <c r="BE610" s="1"/>
      <c r="BF610" s="1"/>
      <c r="BG610" s="1"/>
      <c r="BH610" s="1"/>
      <c r="BI610" s="1"/>
      <c r="BJ610" s="1"/>
      <c r="BK610" s="1"/>
      <c r="BL610" s="1"/>
      <c r="BM610" s="1"/>
      <c r="BN610" s="1"/>
      <c r="BO610" s="1"/>
      <c r="BP610" s="1"/>
      <c r="BQ610" s="1"/>
      <c r="BR610" s="1"/>
      <c r="BS610" s="1"/>
      <c r="BT610" s="1"/>
      <c r="BU610" s="1"/>
      <c r="BV610" s="1"/>
      <c r="BW610" s="1"/>
      <c r="BX610" s="1"/>
      <c r="BY610" s="1"/>
      <c r="BZ610" s="1"/>
      <c r="CA610" s="1"/>
      <c r="CB610" s="1"/>
      <c r="CC610" s="1"/>
    </row>
    <row r="611" spans="1:81" x14ac:dyDescent="0.2">
      <c r="A611" s="1" t="s">
        <v>319</v>
      </c>
      <c r="B611" s="1" t="s">
        <v>28</v>
      </c>
      <c r="C611" s="1" t="s">
        <v>125</v>
      </c>
      <c r="D611" s="11" t="s">
        <v>56</v>
      </c>
      <c r="E611" s="11" t="s">
        <v>3</v>
      </c>
      <c r="F611" s="11">
        <v>5</v>
      </c>
      <c r="G611" s="8">
        <v>7.8</v>
      </c>
      <c r="H611" s="8" t="s">
        <v>11</v>
      </c>
      <c r="I611" s="8">
        <v>2.7</v>
      </c>
      <c r="J611" s="8" t="s">
        <v>11</v>
      </c>
      <c r="K611" s="1" t="s">
        <v>1</v>
      </c>
      <c r="L611" s="8" t="e">
        <v>#N/A</v>
      </c>
      <c r="M611" s="1" t="s">
        <v>0</v>
      </c>
      <c r="N611" s="8" t="e">
        <v>#N/A</v>
      </c>
      <c r="O611" s="8"/>
      <c r="Q611" s="11"/>
      <c r="R611" s="1" t="s">
        <v>8</v>
      </c>
      <c r="S611" s="1" t="s">
        <v>8</v>
      </c>
      <c r="T611" s="5" t="s">
        <v>8</v>
      </c>
      <c r="U611" s="5" t="s">
        <v>8</v>
      </c>
      <c r="V611" s="16" t="s">
        <v>26</v>
      </c>
      <c r="W611" s="22" t="e">
        <v>#N/A</v>
      </c>
      <c r="X611" s="22" t="e">
        <v>#N/A</v>
      </c>
      <c r="Y611" s="3"/>
      <c r="Z611" s="3"/>
      <c r="AA611" s="3"/>
      <c r="AB611" s="15" t="e">
        <v>#N/A</v>
      </c>
      <c r="AC611" s="15" t="e">
        <v>#N/A</v>
      </c>
      <c r="AD611" s="1"/>
      <c r="AE611" s="1"/>
      <c r="AF611" s="1"/>
      <c r="AG611" s="1"/>
      <c r="AH611" s="1"/>
      <c r="AI611" s="1"/>
      <c r="AJ611" s="1"/>
      <c r="AK611" s="1"/>
      <c r="AL611" s="1"/>
      <c r="AM611" s="1"/>
      <c r="AN611" s="1"/>
      <c r="AO611" s="1"/>
      <c r="AP611" s="1"/>
      <c r="AQ611" s="1"/>
      <c r="AR611" s="1"/>
      <c r="AS611" s="1"/>
      <c r="AT611" s="1"/>
      <c r="AU611" s="1"/>
      <c r="AV611" s="1"/>
      <c r="AW611" s="1"/>
      <c r="AX611" s="1"/>
      <c r="BA611" s="1"/>
      <c r="BC611" s="1"/>
      <c r="BD611" s="1"/>
      <c r="BE611" s="1"/>
      <c r="BF611" s="1"/>
      <c r="BG611" s="1"/>
      <c r="BH611" s="1"/>
      <c r="BI611" s="1"/>
      <c r="BJ611" s="1"/>
      <c r="BK611" s="1"/>
      <c r="BL611" s="1"/>
      <c r="BM611" s="1"/>
      <c r="BN611" s="1"/>
      <c r="BO611" s="1"/>
      <c r="BP611" s="1"/>
      <c r="BQ611" s="1"/>
      <c r="BR611" s="1"/>
      <c r="BS611" s="1"/>
      <c r="BT611" s="1"/>
      <c r="BU611" s="1"/>
      <c r="BV611" s="1"/>
      <c r="BW611" s="1"/>
      <c r="BX611" s="1"/>
      <c r="BY611" s="1"/>
      <c r="BZ611" s="1"/>
      <c r="CA611" s="1"/>
      <c r="CB611" s="1"/>
      <c r="CC611" s="1"/>
    </row>
    <row r="612" spans="1:81" x14ac:dyDescent="0.2">
      <c r="A612" s="1" t="s">
        <v>318</v>
      </c>
      <c r="B612" s="1" t="s">
        <v>28</v>
      </c>
      <c r="C612" s="1" t="s">
        <v>74</v>
      </c>
      <c r="D612" s="11" t="s">
        <v>26</v>
      </c>
      <c r="E612" s="11" t="s">
        <v>3</v>
      </c>
      <c r="F612" s="11">
        <v>14</v>
      </c>
      <c r="G612" s="8">
        <v>144</v>
      </c>
      <c r="H612" s="8" t="s">
        <v>2</v>
      </c>
      <c r="I612" s="8">
        <v>21.7</v>
      </c>
      <c r="J612" s="8" t="s">
        <v>11</v>
      </c>
      <c r="K612" s="1" t="s">
        <v>1</v>
      </c>
      <c r="L612" s="8" t="e">
        <v>#N/A</v>
      </c>
      <c r="M612" s="1" t="s">
        <v>0</v>
      </c>
      <c r="N612" s="8" t="e">
        <v>#N/A</v>
      </c>
      <c r="O612" s="8"/>
      <c r="Q612" s="11"/>
      <c r="R612" s="1" t="s">
        <v>8</v>
      </c>
      <c r="S612" s="1" t="s">
        <v>8</v>
      </c>
      <c r="T612" s="5" t="s">
        <v>8</v>
      </c>
      <c r="U612" s="5" t="s">
        <v>8</v>
      </c>
      <c r="V612" s="16" t="s">
        <v>56</v>
      </c>
      <c r="W612" s="22" t="e">
        <v>#N/A</v>
      </c>
      <c r="X612" s="22" t="e">
        <v>#N/A</v>
      </c>
      <c r="Y612" s="3"/>
      <c r="Z612" s="3"/>
      <c r="AA612" s="3"/>
      <c r="AB612" s="15" t="e">
        <v>#N/A</v>
      </c>
      <c r="AC612" s="15" t="e">
        <v>#N/A</v>
      </c>
      <c r="AD612" s="1"/>
      <c r="AE612" s="1"/>
      <c r="AF612" s="1"/>
      <c r="AG612" s="1"/>
      <c r="AH612" s="1"/>
      <c r="AI612" s="1"/>
      <c r="AJ612" s="1"/>
      <c r="AK612" s="1"/>
      <c r="AL612" s="1"/>
      <c r="AM612" s="1"/>
      <c r="AN612" s="1"/>
      <c r="AO612" s="1"/>
      <c r="AP612" s="1"/>
      <c r="AQ612" s="1"/>
      <c r="AR612" s="1"/>
      <c r="AS612" s="1"/>
      <c r="AT612" s="1"/>
      <c r="AU612" s="1"/>
      <c r="AV612" s="1"/>
      <c r="AW612" s="1"/>
      <c r="AX612" s="1"/>
      <c r="BA612" s="1"/>
      <c r="BC612" s="1"/>
      <c r="BD612" s="1"/>
      <c r="BE612" s="1"/>
      <c r="BF612" s="1"/>
      <c r="BG612" s="1"/>
      <c r="BH612" s="1"/>
      <c r="BI612" s="1"/>
      <c r="BJ612" s="1"/>
      <c r="BK612" s="1"/>
      <c r="BL612" s="1"/>
      <c r="BM612" s="1"/>
      <c r="BN612" s="1"/>
      <c r="BO612" s="1"/>
      <c r="BP612" s="1"/>
      <c r="BQ612" s="1"/>
      <c r="BR612" s="1"/>
      <c r="BS612" s="1"/>
      <c r="BT612" s="1"/>
      <c r="BU612" s="1"/>
      <c r="BV612" s="1"/>
      <c r="BW612" s="1"/>
      <c r="BX612" s="1"/>
      <c r="BY612" s="1"/>
      <c r="BZ612" s="1"/>
      <c r="CA612" s="1"/>
      <c r="CB612" s="1"/>
      <c r="CC612" s="1"/>
    </row>
    <row r="613" spans="1:81" x14ac:dyDescent="0.2">
      <c r="A613" s="1" t="s">
        <v>317</v>
      </c>
      <c r="B613" s="1" t="s">
        <v>28</v>
      </c>
      <c r="C613" s="1" t="s">
        <v>173</v>
      </c>
      <c r="D613" s="11" t="s">
        <v>56</v>
      </c>
      <c r="E613" s="20" t="e">
        <v>#N/A</v>
      </c>
      <c r="F613" s="11">
        <v>13</v>
      </c>
      <c r="G613" s="8">
        <v>109.1</v>
      </c>
      <c r="H613" s="8" t="s">
        <v>2</v>
      </c>
      <c r="I613" s="8">
        <v>16.5</v>
      </c>
      <c r="J613" s="8" t="s">
        <v>11</v>
      </c>
      <c r="K613" s="1" t="s">
        <v>1</v>
      </c>
      <c r="L613" s="8" t="s">
        <v>2</v>
      </c>
      <c r="M613" s="1" t="s">
        <v>0</v>
      </c>
      <c r="N613" s="8" t="s">
        <v>2</v>
      </c>
      <c r="O613" s="8"/>
      <c r="Q613" s="11"/>
      <c r="R613" s="1" t="s">
        <v>8</v>
      </c>
      <c r="S613" s="1" t="s">
        <v>8</v>
      </c>
      <c r="T613" s="5" t="s">
        <v>8</v>
      </c>
      <c r="U613" s="5" t="s">
        <v>8</v>
      </c>
      <c r="V613" s="16" t="s">
        <v>56</v>
      </c>
      <c r="W613" s="22" t="e">
        <v>#N/A</v>
      </c>
      <c r="X613" s="22" t="e">
        <v>#N/A</v>
      </c>
      <c r="Y613" s="3"/>
      <c r="Z613" s="3"/>
      <c r="AA613" s="3"/>
      <c r="AB613" s="15" t="e">
        <v>#N/A</v>
      </c>
      <c r="AC613" s="15" t="e">
        <v>#N/A</v>
      </c>
      <c r="AD613" s="1"/>
      <c r="AE613" s="1"/>
      <c r="AF613" s="1"/>
      <c r="AG613" s="1"/>
      <c r="AH613" s="1"/>
      <c r="AI613" s="1"/>
      <c r="AJ613" s="1"/>
      <c r="AK613" s="1"/>
      <c r="AL613" s="1"/>
      <c r="AM613" s="1"/>
      <c r="AN613" s="1"/>
      <c r="AO613" s="1"/>
      <c r="AP613" s="1"/>
      <c r="AQ613" s="1"/>
      <c r="AR613" s="1"/>
      <c r="AS613" s="1"/>
      <c r="AT613" s="1"/>
      <c r="AU613" s="1"/>
      <c r="AV613" s="1"/>
      <c r="AW613" s="1"/>
      <c r="AX613" s="1"/>
      <c r="BA613" s="1"/>
      <c r="BC613" s="1"/>
      <c r="BD613" s="1"/>
      <c r="BE613" s="1"/>
      <c r="BF613" s="1"/>
      <c r="BG613" s="1"/>
      <c r="BH613" s="1"/>
      <c r="BI613" s="1"/>
      <c r="BJ613" s="1"/>
      <c r="BK613" s="1"/>
      <c r="BL613" s="1"/>
      <c r="BM613" s="1"/>
      <c r="BN613" s="1"/>
      <c r="BO613" s="1"/>
      <c r="BP613" s="1"/>
      <c r="BQ613" s="1"/>
      <c r="BR613" s="1"/>
      <c r="BS613" s="1"/>
      <c r="BT613" s="1"/>
      <c r="BU613" s="1"/>
      <c r="BV613" s="1"/>
      <c r="BW613" s="1"/>
      <c r="BX613" s="1"/>
      <c r="BY613" s="1"/>
      <c r="BZ613" s="1"/>
      <c r="CA613" s="1"/>
      <c r="CB613" s="1"/>
      <c r="CC613" s="1"/>
    </row>
    <row r="614" spans="1:81" x14ac:dyDescent="0.2">
      <c r="A614" s="1" t="s">
        <v>316</v>
      </c>
      <c r="B614" s="1" t="s">
        <v>28</v>
      </c>
      <c r="C614" s="1" t="s">
        <v>175</v>
      </c>
      <c r="D614" s="11" t="s">
        <v>56</v>
      </c>
      <c r="E614" s="11" t="s">
        <v>3</v>
      </c>
      <c r="F614" s="11">
        <v>0</v>
      </c>
      <c r="G614" s="8">
        <v>166.6</v>
      </c>
      <c r="H614" s="8" t="s">
        <v>2</v>
      </c>
      <c r="I614" s="8">
        <v>6.6</v>
      </c>
      <c r="J614" s="8" t="s">
        <v>11</v>
      </c>
      <c r="K614" s="1" t="s">
        <v>1</v>
      </c>
      <c r="L614" s="8" t="s">
        <v>2</v>
      </c>
      <c r="M614" s="1" t="s">
        <v>0</v>
      </c>
      <c r="N614" s="8" t="s">
        <v>2</v>
      </c>
      <c r="O614" s="8"/>
      <c r="Q614" s="11"/>
      <c r="R614" s="1" t="s">
        <v>8</v>
      </c>
      <c r="S614" s="1" t="s">
        <v>8</v>
      </c>
      <c r="T614" s="5" t="s">
        <v>8</v>
      </c>
      <c r="U614" s="5" t="s">
        <v>8</v>
      </c>
      <c r="V614" s="16" t="s">
        <v>26</v>
      </c>
      <c r="W614" s="22" t="e">
        <v>#N/A</v>
      </c>
      <c r="X614" s="22" t="e">
        <v>#N/A</v>
      </c>
      <c r="Y614" s="3"/>
      <c r="Z614" s="3"/>
      <c r="AA614" s="3"/>
      <c r="AB614" s="15" t="e">
        <v>#N/A</v>
      </c>
      <c r="AC614" s="15" t="e">
        <v>#N/A</v>
      </c>
      <c r="AD614" s="1"/>
      <c r="AE614" s="1"/>
      <c r="AF614" s="1"/>
      <c r="AG614" s="1"/>
      <c r="AH614" s="1"/>
      <c r="AI614" s="1"/>
      <c r="AJ614" s="1"/>
      <c r="AK614" s="1"/>
      <c r="AL614" s="1"/>
      <c r="AM614" s="1"/>
      <c r="AN614" s="1"/>
      <c r="AO614" s="1"/>
      <c r="AP614" s="1"/>
      <c r="AQ614" s="1"/>
      <c r="AR614" s="1"/>
      <c r="AS614" s="1"/>
      <c r="AT614" s="1"/>
      <c r="AU614" s="1"/>
      <c r="AV614" s="1"/>
      <c r="AW614" s="1"/>
      <c r="AX614" s="1"/>
      <c r="BA614" s="1"/>
      <c r="BC614" s="1"/>
      <c r="BD614" s="1"/>
      <c r="BE614" s="1"/>
      <c r="BF614" s="1"/>
      <c r="BG614" s="1"/>
      <c r="BH614" s="1"/>
      <c r="BI614" s="1"/>
      <c r="BJ614" s="1"/>
      <c r="BK614" s="1"/>
      <c r="BL614" s="1"/>
      <c r="BM614" s="1"/>
      <c r="BN614" s="1"/>
      <c r="BO614" s="1"/>
      <c r="BP614" s="1"/>
      <c r="BQ614" s="1"/>
      <c r="BR614" s="1"/>
      <c r="BS614" s="1"/>
      <c r="BT614" s="1"/>
      <c r="BU614" s="1"/>
      <c r="BV614" s="1"/>
      <c r="BW614" s="1"/>
      <c r="BX614" s="1"/>
      <c r="BY614" s="1"/>
      <c r="BZ614" s="1"/>
      <c r="CA614" s="1"/>
      <c r="CB614" s="1"/>
      <c r="CC614" s="1"/>
    </row>
    <row r="615" spans="1:81" x14ac:dyDescent="0.2">
      <c r="A615" s="1" t="s">
        <v>315</v>
      </c>
      <c r="B615" s="1" t="s">
        <v>28</v>
      </c>
      <c r="C615" s="1" t="s">
        <v>137</v>
      </c>
      <c r="D615" s="11" t="s">
        <v>26</v>
      </c>
      <c r="E615" s="11" t="s">
        <v>3</v>
      </c>
      <c r="F615" s="11">
        <v>39</v>
      </c>
      <c r="G615" s="8">
        <v>15.6</v>
      </c>
      <c r="H615" s="8" t="s">
        <v>11</v>
      </c>
      <c r="I615" s="8">
        <v>133.30000000000001</v>
      </c>
      <c r="J615" s="8" t="s">
        <v>2</v>
      </c>
      <c r="K615" s="1" t="s">
        <v>1</v>
      </c>
      <c r="L615" s="8" t="s">
        <v>2</v>
      </c>
      <c r="M615" s="1" t="s">
        <v>0</v>
      </c>
      <c r="N615" s="8" t="s">
        <v>2</v>
      </c>
      <c r="O615" s="8"/>
      <c r="Q615" s="11"/>
      <c r="R615" s="1" t="s">
        <v>8</v>
      </c>
      <c r="S615" s="1" t="s">
        <v>8</v>
      </c>
      <c r="T615" s="5" t="s">
        <v>8</v>
      </c>
      <c r="U615" s="5" t="s">
        <v>8</v>
      </c>
      <c r="V615" s="16" t="s">
        <v>26</v>
      </c>
      <c r="W615" s="22" t="e">
        <v>#N/A</v>
      </c>
      <c r="X615" s="22" t="e">
        <v>#N/A</v>
      </c>
      <c r="Y615" s="3"/>
      <c r="Z615" s="3"/>
      <c r="AA615" s="3"/>
      <c r="AB615" s="15" t="e">
        <v>#N/A</v>
      </c>
      <c r="AC615" s="15" t="e">
        <v>#N/A</v>
      </c>
      <c r="AD615" s="1"/>
      <c r="AE615" s="1"/>
      <c r="AF615" s="1"/>
      <c r="AG615" s="1"/>
      <c r="AH615" s="1"/>
      <c r="AI615" s="1"/>
      <c r="AJ615" s="1"/>
      <c r="AK615" s="1"/>
      <c r="AL615" s="1"/>
      <c r="AM615" s="1"/>
      <c r="AN615" s="1"/>
      <c r="AO615" s="1"/>
      <c r="AP615" s="1"/>
      <c r="AQ615" s="1"/>
      <c r="AR615" s="1"/>
      <c r="AS615" s="1"/>
      <c r="AT615" s="1"/>
      <c r="AU615" s="1"/>
      <c r="AV615" s="1"/>
      <c r="AW615" s="1"/>
      <c r="AX615" s="1"/>
      <c r="BA615" s="1"/>
      <c r="BC615" s="1"/>
      <c r="BD615" s="1"/>
      <c r="BE615" s="1"/>
      <c r="BF615" s="1"/>
      <c r="BG615" s="1"/>
      <c r="BH615" s="1"/>
      <c r="BI615" s="1"/>
      <c r="BJ615" s="1"/>
      <c r="BK615" s="1"/>
      <c r="BL615" s="1"/>
      <c r="BM615" s="1"/>
      <c r="BN615" s="1"/>
      <c r="BO615" s="1"/>
      <c r="BP615" s="1"/>
      <c r="BQ615" s="1"/>
      <c r="BR615" s="1"/>
      <c r="BS615" s="1"/>
      <c r="BT615" s="1"/>
      <c r="BU615" s="1"/>
      <c r="BV615" s="1"/>
      <c r="BW615" s="1"/>
      <c r="BX615" s="1"/>
      <c r="BY615" s="1"/>
      <c r="BZ615" s="1"/>
      <c r="CA615" s="1"/>
      <c r="CB615" s="1"/>
      <c r="CC615" s="1"/>
    </row>
    <row r="616" spans="1:81" x14ac:dyDescent="0.2">
      <c r="A616" s="1" t="s">
        <v>314</v>
      </c>
      <c r="B616" s="1" t="s">
        <v>28</v>
      </c>
      <c r="C616" s="1" t="s">
        <v>46</v>
      </c>
      <c r="D616" s="11" t="s">
        <v>26</v>
      </c>
      <c r="E616" s="11" t="s">
        <v>3</v>
      </c>
      <c r="F616" s="11">
        <v>3</v>
      </c>
      <c r="G616" s="8">
        <v>136</v>
      </c>
      <c r="H616" s="8" t="s">
        <v>2</v>
      </c>
      <c r="I616" s="8">
        <v>18.899999999999999</v>
      </c>
      <c r="J616" s="8" t="s">
        <v>11</v>
      </c>
      <c r="K616" s="1" t="s">
        <v>1</v>
      </c>
      <c r="L616" s="8" t="s">
        <v>11</v>
      </c>
      <c r="M616" s="1" t="s">
        <v>0</v>
      </c>
      <c r="N616" s="8" t="s">
        <v>11</v>
      </c>
      <c r="O616" s="8"/>
      <c r="Q616" s="11"/>
      <c r="R616" s="1" t="s">
        <v>8</v>
      </c>
      <c r="S616" s="1" t="s">
        <v>8</v>
      </c>
      <c r="T616" s="5" t="s">
        <v>182</v>
      </c>
      <c r="U616" s="5" t="s">
        <v>8</v>
      </c>
      <c r="V616" s="16" t="s">
        <v>26</v>
      </c>
      <c r="W616" s="22">
        <v>0</v>
      </c>
      <c r="X616" s="22">
        <v>0</v>
      </c>
      <c r="Y616" s="3"/>
      <c r="Z616" s="3"/>
      <c r="AA616" s="3"/>
      <c r="AB616" s="15">
        <v>85</v>
      </c>
      <c r="AC616" s="15" t="s">
        <v>181</v>
      </c>
      <c r="AD616" s="1"/>
      <c r="AE616" s="1"/>
      <c r="AF616" s="1"/>
      <c r="AG616" s="1"/>
      <c r="AH616" s="1"/>
      <c r="AI616" s="1"/>
      <c r="AJ616" s="1"/>
      <c r="AK616" s="1"/>
      <c r="AL616" s="1"/>
      <c r="AM616" s="1"/>
      <c r="AN616" s="1"/>
      <c r="AO616" s="1"/>
      <c r="AP616" s="1"/>
      <c r="AQ616" s="1"/>
      <c r="AR616" s="1"/>
      <c r="AS616" s="1"/>
      <c r="AT616" s="1"/>
      <c r="AU616" s="1"/>
      <c r="AV616" s="1"/>
      <c r="AW616" s="1"/>
      <c r="AX616" s="1"/>
      <c r="BA616" s="1"/>
      <c r="BC616" s="1"/>
      <c r="BD616" s="1"/>
      <c r="BE616" s="1"/>
      <c r="BF616" s="1"/>
      <c r="BG616" s="1"/>
      <c r="BH616" s="1"/>
      <c r="BI616" s="1"/>
      <c r="BJ616" s="1"/>
      <c r="BK616" s="1"/>
      <c r="BL616" s="1"/>
      <c r="BM616" s="1"/>
      <c r="BN616" s="1"/>
      <c r="BO616" s="1"/>
      <c r="BP616" s="1"/>
      <c r="BQ616" s="1"/>
      <c r="BR616" s="1"/>
      <c r="BS616" s="1"/>
      <c r="BT616" s="1"/>
      <c r="BU616" s="1"/>
      <c r="BV616" s="1"/>
      <c r="BW616" s="1"/>
      <c r="BX616" s="1"/>
      <c r="BY616" s="1"/>
      <c r="BZ616" s="1"/>
      <c r="CA616" s="1"/>
      <c r="CB616" s="1"/>
      <c r="CC616" s="1"/>
    </row>
    <row r="617" spans="1:81" x14ac:dyDescent="0.2">
      <c r="A617" s="1" t="s">
        <v>313</v>
      </c>
      <c r="B617" s="1" t="s">
        <v>28</v>
      </c>
      <c r="C617" s="1" t="s">
        <v>179</v>
      </c>
      <c r="D617" s="11" t="s">
        <v>26</v>
      </c>
      <c r="E617" s="20" t="s">
        <v>42</v>
      </c>
      <c r="F617" s="11">
        <v>1</v>
      </c>
      <c r="G617" s="8">
        <v>132.69999999999999</v>
      </c>
      <c r="H617" s="8" t="s">
        <v>2</v>
      </c>
      <c r="I617" s="8">
        <v>95.2</v>
      </c>
      <c r="J617" s="8" t="s">
        <v>2</v>
      </c>
      <c r="K617" s="1" t="s">
        <v>1</v>
      </c>
      <c r="L617" s="8" t="e">
        <v>#N/A</v>
      </c>
      <c r="M617" s="1" t="s">
        <v>0</v>
      </c>
      <c r="N617" s="8" t="e">
        <v>#N/A</v>
      </c>
      <c r="O617" s="8"/>
      <c r="Q617" s="11"/>
      <c r="R617" s="1" t="s">
        <v>8</v>
      </c>
      <c r="S617" s="1" t="s">
        <v>8</v>
      </c>
      <c r="T617" s="5" t="s">
        <v>8</v>
      </c>
      <c r="U617" s="5" t="s">
        <v>8</v>
      </c>
      <c r="V617" s="16" t="s">
        <v>56</v>
      </c>
      <c r="W617" s="22" t="e">
        <v>#N/A</v>
      </c>
      <c r="X617" s="22" t="e">
        <v>#N/A</v>
      </c>
      <c r="Y617" s="3"/>
      <c r="Z617" s="3"/>
      <c r="AA617" s="3"/>
      <c r="AB617" s="15" t="e">
        <v>#N/A</v>
      </c>
      <c r="AC617" s="15" t="e">
        <v>#N/A</v>
      </c>
      <c r="AD617" s="1"/>
      <c r="AE617" s="1"/>
      <c r="AF617" s="1"/>
      <c r="AG617" s="1"/>
      <c r="AH617" s="1"/>
      <c r="AI617" s="1"/>
      <c r="AJ617" s="1"/>
      <c r="AK617" s="1"/>
      <c r="AL617" s="1"/>
      <c r="AM617" s="1"/>
      <c r="AN617" s="1"/>
      <c r="AO617" s="1"/>
      <c r="AP617" s="1"/>
      <c r="AQ617" s="1"/>
      <c r="AR617" s="1"/>
      <c r="AS617" s="1"/>
      <c r="AT617" s="1"/>
      <c r="AU617" s="1"/>
      <c r="AV617" s="1"/>
      <c r="AW617" s="1"/>
      <c r="AX617" s="1"/>
      <c r="BA617" s="1"/>
      <c r="BC617" s="1"/>
      <c r="BD617" s="1"/>
      <c r="BE617" s="1"/>
      <c r="BF617" s="1"/>
      <c r="BG617" s="1"/>
      <c r="BH617" s="1"/>
      <c r="BI617" s="1"/>
      <c r="BJ617" s="1"/>
      <c r="BK617" s="1"/>
      <c r="BL617" s="1"/>
      <c r="BM617" s="1"/>
      <c r="BN617" s="1"/>
      <c r="BO617" s="1"/>
      <c r="BP617" s="1"/>
      <c r="BQ617" s="1"/>
      <c r="BR617" s="1"/>
      <c r="BS617" s="1"/>
      <c r="BT617" s="1"/>
      <c r="BU617" s="1"/>
      <c r="BV617" s="1"/>
      <c r="BW617" s="1"/>
      <c r="BX617" s="1"/>
      <c r="BY617" s="1"/>
      <c r="BZ617" s="1"/>
      <c r="CA617" s="1"/>
      <c r="CB617" s="1"/>
      <c r="CC617" s="1"/>
    </row>
    <row r="618" spans="1:81" x14ac:dyDescent="0.2">
      <c r="A618" s="1" t="s">
        <v>312</v>
      </c>
      <c r="B618" s="1" t="s">
        <v>28</v>
      </c>
      <c r="C618" s="1" t="s">
        <v>311</v>
      </c>
      <c r="D618" s="11" t="s">
        <v>56</v>
      </c>
      <c r="E618" s="20" t="e">
        <v>#N/A</v>
      </c>
      <c r="F618" s="11">
        <v>25</v>
      </c>
      <c r="G618" s="8">
        <v>37.1</v>
      </c>
      <c r="H618" s="8" t="s">
        <v>2</v>
      </c>
      <c r="I618" s="8">
        <v>2.5</v>
      </c>
      <c r="J618" s="8" t="s">
        <v>11</v>
      </c>
      <c r="K618" s="1" t="s">
        <v>1</v>
      </c>
      <c r="L618" s="8" t="e">
        <v>#N/A</v>
      </c>
      <c r="M618" s="1" t="s">
        <v>0</v>
      </c>
      <c r="N618" s="8" t="e">
        <v>#N/A</v>
      </c>
      <c r="O618" s="8"/>
      <c r="Q618" s="11"/>
      <c r="R618" s="1" t="s">
        <v>256</v>
      </c>
      <c r="S618" s="1" t="s">
        <v>8</v>
      </c>
      <c r="T618" s="5" t="s">
        <v>8</v>
      </c>
      <c r="U618" s="5" t="s">
        <v>8</v>
      </c>
      <c r="V618" s="16" t="s">
        <v>56</v>
      </c>
      <c r="W618" s="22">
        <v>0</v>
      </c>
      <c r="X618" s="22">
        <v>0</v>
      </c>
      <c r="Y618" s="3"/>
      <c r="Z618" s="3"/>
      <c r="AA618" s="3"/>
      <c r="AB618" s="15">
        <v>34</v>
      </c>
      <c r="AC618" s="15" t="s">
        <v>19</v>
      </c>
      <c r="AD618" s="1"/>
      <c r="AE618" s="1"/>
      <c r="AF618" s="1"/>
      <c r="AG618" s="1"/>
      <c r="AH618" s="1"/>
      <c r="AI618" s="1"/>
      <c r="AJ618" s="1"/>
      <c r="AK618" s="1"/>
      <c r="AL618" s="1"/>
      <c r="AM618" s="1"/>
      <c r="AN618" s="1"/>
      <c r="AO618" s="1"/>
      <c r="AP618" s="1"/>
      <c r="AQ618" s="1"/>
      <c r="AR618" s="1"/>
      <c r="AS618" s="1"/>
      <c r="AT618" s="1"/>
      <c r="AU618" s="1"/>
      <c r="AV618" s="1"/>
      <c r="AW618" s="1"/>
      <c r="AX618" s="1"/>
      <c r="BA618" s="1"/>
      <c r="BC618" s="1"/>
      <c r="BD618" s="1"/>
      <c r="BE618" s="1"/>
      <c r="BF618" s="1"/>
      <c r="BG618" s="1"/>
      <c r="BH618" s="1"/>
      <c r="BI618" s="1"/>
      <c r="BJ618" s="1"/>
      <c r="BK618" s="1"/>
      <c r="BL618" s="1"/>
      <c r="BM618" s="1"/>
      <c r="BN618" s="1"/>
      <c r="BO618" s="1"/>
      <c r="BP618" s="1"/>
      <c r="BQ618" s="1"/>
      <c r="BR618" s="1"/>
      <c r="BS618" s="1"/>
      <c r="BT618" s="1"/>
      <c r="BU618" s="1"/>
      <c r="BV618" s="1"/>
      <c r="BW618" s="1"/>
      <c r="BX618" s="1"/>
      <c r="BY618" s="1"/>
      <c r="BZ618" s="1"/>
      <c r="CA618" s="1"/>
      <c r="CB618" s="1"/>
      <c r="CC618" s="1"/>
    </row>
    <row r="619" spans="1:81" x14ac:dyDescent="0.2">
      <c r="A619" s="1" t="s">
        <v>310</v>
      </c>
      <c r="B619" s="1" t="s">
        <v>28</v>
      </c>
      <c r="C619" s="1" t="s">
        <v>254</v>
      </c>
      <c r="D619" s="11" t="s">
        <v>56</v>
      </c>
      <c r="E619" s="11" t="s">
        <v>3</v>
      </c>
      <c r="F619" s="11">
        <v>8</v>
      </c>
      <c r="G619" s="8">
        <v>6.6</v>
      </c>
      <c r="H619" s="8" t="s">
        <v>11</v>
      </c>
      <c r="I619" s="8">
        <v>5.3</v>
      </c>
      <c r="J619" s="8" t="s">
        <v>11</v>
      </c>
      <c r="K619" s="1" t="s">
        <v>1</v>
      </c>
      <c r="L619" s="8" t="s">
        <v>11</v>
      </c>
      <c r="M619" s="1" t="s">
        <v>0</v>
      </c>
      <c r="N619" s="8" t="s">
        <v>11</v>
      </c>
      <c r="O619" s="8"/>
      <c r="Q619" s="11"/>
      <c r="R619" s="1" t="s">
        <v>8</v>
      </c>
      <c r="S619" s="1" t="s">
        <v>8</v>
      </c>
      <c r="T619" s="5" t="s">
        <v>127</v>
      </c>
      <c r="U619" s="5" t="s">
        <v>8</v>
      </c>
      <c r="V619" s="16" t="s">
        <v>26</v>
      </c>
      <c r="W619" s="22">
        <v>1</v>
      </c>
      <c r="X619" s="22">
        <v>0</v>
      </c>
      <c r="Y619" s="3"/>
      <c r="Z619" s="3"/>
      <c r="AA619" s="3"/>
      <c r="AB619" s="15" t="e">
        <v>#N/A</v>
      </c>
      <c r="AC619" s="15" t="e">
        <v>#N/A</v>
      </c>
      <c r="AD619" s="1"/>
      <c r="AE619" s="1"/>
      <c r="AF619" s="1"/>
      <c r="AG619" s="1"/>
      <c r="AH619" s="1"/>
      <c r="AI619" s="1"/>
      <c r="AJ619" s="1"/>
      <c r="AK619" s="1"/>
      <c r="AL619" s="1"/>
      <c r="AM619" s="1"/>
      <c r="AN619" s="1"/>
      <c r="AO619" s="1"/>
      <c r="AP619" s="1"/>
      <c r="AQ619" s="1"/>
      <c r="AR619" s="1"/>
      <c r="AS619" s="1"/>
      <c r="AT619" s="1"/>
      <c r="AU619" s="1"/>
      <c r="AV619" s="1"/>
      <c r="AW619" s="1"/>
      <c r="AX619" s="1"/>
      <c r="BA619" s="1"/>
      <c r="BC619" s="1"/>
      <c r="BD619" s="1"/>
      <c r="BE619" s="1"/>
      <c r="BF619" s="1"/>
      <c r="BG619" s="1"/>
      <c r="BH619" s="1"/>
      <c r="BI619" s="1"/>
      <c r="BJ619" s="1"/>
      <c r="BK619" s="1"/>
      <c r="BL619" s="1"/>
      <c r="BM619" s="1"/>
      <c r="BN619" s="1"/>
      <c r="BO619" s="1"/>
      <c r="BP619" s="1"/>
      <c r="BQ619" s="1"/>
      <c r="BR619" s="1"/>
      <c r="BS619" s="1"/>
      <c r="BT619" s="1"/>
      <c r="BU619" s="1"/>
      <c r="BV619" s="1"/>
      <c r="BW619" s="1"/>
      <c r="BX619" s="1"/>
      <c r="BY619" s="1"/>
      <c r="BZ619" s="1"/>
      <c r="CA619" s="1"/>
      <c r="CB619" s="1"/>
      <c r="CC619" s="1"/>
    </row>
    <row r="620" spans="1:81" x14ac:dyDescent="0.2">
      <c r="A620" s="1" t="s">
        <v>309</v>
      </c>
      <c r="B620" s="1" t="s">
        <v>28</v>
      </c>
      <c r="C620" s="1" t="s">
        <v>199</v>
      </c>
      <c r="D620" s="11" t="s">
        <v>26</v>
      </c>
      <c r="E620" s="20" t="s">
        <v>42</v>
      </c>
      <c r="F620" s="11">
        <v>26</v>
      </c>
      <c r="G620" s="8">
        <v>242.6</v>
      </c>
      <c r="H620" s="8" t="s">
        <v>2</v>
      </c>
      <c r="I620" s="8">
        <v>64.3</v>
      </c>
      <c r="J620" s="8" t="s">
        <v>2</v>
      </c>
      <c r="K620" s="1" t="s">
        <v>1</v>
      </c>
      <c r="L620" s="8" t="s">
        <v>2</v>
      </c>
      <c r="M620" s="1" t="s">
        <v>0</v>
      </c>
      <c r="N620" s="8" t="s">
        <v>2</v>
      </c>
      <c r="O620" s="8"/>
      <c r="Q620" s="11"/>
      <c r="R620" s="1" t="s">
        <v>192</v>
      </c>
      <c r="S620" s="1" t="s">
        <v>203</v>
      </c>
      <c r="T620" s="5" t="s">
        <v>249</v>
      </c>
      <c r="U620" s="1" t="s">
        <v>293</v>
      </c>
      <c r="V620" s="16" t="s">
        <v>26</v>
      </c>
      <c r="W620" s="22" t="e">
        <v>#N/A</v>
      </c>
      <c r="X620" s="22" t="e">
        <v>#N/A</v>
      </c>
      <c r="Y620" s="3"/>
      <c r="Z620" s="3"/>
      <c r="AA620" s="3"/>
      <c r="AB620" s="15" t="e">
        <v>#N/A</v>
      </c>
      <c r="AC620" s="15" t="e">
        <v>#N/A</v>
      </c>
      <c r="AD620" s="1"/>
      <c r="AE620" s="1"/>
      <c r="AF620" s="1"/>
      <c r="AG620" s="1"/>
      <c r="AH620" s="1"/>
      <c r="AI620" s="1"/>
      <c r="AJ620" s="1"/>
      <c r="AK620" s="1"/>
      <c r="AL620" s="1"/>
      <c r="AM620" s="1"/>
      <c r="AN620" s="1"/>
      <c r="AO620" s="1"/>
      <c r="AP620" s="1"/>
      <c r="AQ620" s="1"/>
      <c r="AR620" s="1"/>
      <c r="AS620" s="1"/>
      <c r="AT620" s="1"/>
      <c r="AU620" s="1"/>
      <c r="AV620" s="1"/>
      <c r="AW620" s="1"/>
      <c r="AX620" s="1"/>
      <c r="BA620" s="1"/>
      <c r="BC620" s="1"/>
      <c r="BD620" s="1"/>
      <c r="BE620" s="1"/>
      <c r="BF620" s="1"/>
      <c r="BG620" s="1"/>
      <c r="BH620" s="1"/>
      <c r="BI620" s="1"/>
      <c r="BJ620" s="1"/>
      <c r="BK620" s="1"/>
      <c r="BL620" s="1"/>
      <c r="BM620" s="1"/>
      <c r="BN620" s="1"/>
      <c r="BO620" s="1"/>
      <c r="BP620" s="1"/>
      <c r="BQ620" s="1"/>
      <c r="BR620" s="1"/>
      <c r="BS620" s="1"/>
      <c r="BT620" s="1"/>
      <c r="BU620" s="1"/>
      <c r="BV620" s="1"/>
      <c r="BW620" s="1"/>
      <c r="BX620" s="1"/>
      <c r="BY620" s="1"/>
      <c r="BZ620" s="1"/>
      <c r="CA620" s="1"/>
      <c r="CB620" s="1"/>
      <c r="CC620" s="1"/>
    </row>
    <row r="621" spans="1:81" x14ac:dyDescent="0.2">
      <c r="A621" s="1" t="s">
        <v>308</v>
      </c>
      <c r="B621" s="1" t="s">
        <v>28</v>
      </c>
      <c r="C621" s="1" t="s">
        <v>307</v>
      </c>
      <c r="D621" s="11" t="s">
        <v>26</v>
      </c>
      <c r="E621" s="11" t="s">
        <v>3</v>
      </c>
      <c r="F621" s="11">
        <v>13</v>
      </c>
      <c r="G621" s="8">
        <v>58.5</v>
      </c>
      <c r="H621" s="8" t="s">
        <v>2</v>
      </c>
      <c r="I621" s="8">
        <v>139.80000000000001</v>
      </c>
      <c r="J621" s="8" t="s">
        <v>2</v>
      </c>
      <c r="K621" s="1" t="s">
        <v>1</v>
      </c>
      <c r="L621" s="8" t="s">
        <v>2</v>
      </c>
      <c r="M621" s="1" t="s">
        <v>0</v>
      </c>
      <c r="N621" s="8" t="s">
        <v>2</v>
      </c>
      <c r="O621" s="8"/>
      <c r="Q621" s="11"/>
      <c r="R621" s="1" t="s">
        <v>8</v>
      </c>
      <c r="S621" s="1" t="s">
        <v>8</v>
      </c>
      <c r="T621" s="5" t="s">
        <v>8</v>
      </c>
      <c r="U621" s="5" t="s">
        <v>8</v>
      </c>
      <c r="V621" s="16" t="s">
        <v>56</v>
      </c>
      <c r="W621" s="22">
        <v>0</v>
      </c>
      <c r="X621" s="22">
        <v>0</v>
      </c>
      <c r="Y621" s="3"/>
      <c r="Z621" s="3"/>
      <c r="AA621" s="3"/>
      <c r="AB621" s="15">
        <v>82</v>
      </c>
      <c r="AC621" s="15" t="s">
        <v>181</v>
      </c>
      <c r="AD621" s="1"/>
      <c r="AE621" s="1"/>
      <c r="AF621" s="1"/>
      <c r="AG621" s="1"/>
      <c r="AH621" s="1"/>
      <c r="AI621" s="1"/>
      <c r="AJ621" s="1"/>
      <c r="AK621" s="1"/>
      <c r="AL621" s="1"/>
      <c r="AM621" s="1"/>
      <c r="AN621" s="1"/>
      <c r="AO621" s="1"/>
      <c r="AP621" s="1"/>
      <c r="AQ621" s="1"/>
      <c r="AR621" s="1"/>
      <c r="AS621" s="1"/>
      <c r="AT621" s="1"/>
      <c r="AU621" s="1"/>
      <c r="AV621" s="1"/>
      <c r="AW621" s="1"/>
      <c r="AX621" s="1"/>
      <c r="BA621" s="1"/>
      <c r="BC621" s="1"/>
      <c r="BD621" s="1"/>
      <c r="BE621" s="1"/>
      <c r="BF621" s="1"/>
      <c r="BG621" s="1"/>
      <c r="BH621" s="1"/>
      <c r="BI621" s="1"/>
      <c r="BJ621" s="1"/>
      <c r="BK621" s="1"/>
      <c r="BL621" s="1"/>
      <c r="BM621" s="1"/>
      <c r="BN621" s="1"/>
      <c r="BO621" s="1"/>
      <c r="BP621" s="1"/>
      <c r="BQ621" s="1"/>
      <c r="BR621" s="1"/>
      <c r="BS621" s="1"/>
      <c r="BT621" s="1"/>
      <c r="BU621" s="1"/>
      <c r="BV621" s="1"/>
      <c r="BW621" s="1"/>
      <c r="BX621" s="1"/>
      <c r="BY621" s="1"/>
      <c r="BZ621" s="1"/>
      <c r="CA621" s="1"/>
      <c r="CB621" s="1"/>
      <c r="CC621" s="1"/>
    </row>
    <row r="622" spans="1:81" x14ac:dyDescent="0.2">
      <c r="A622" s="1" t="s">
        <v>306</v>
      </c>
      <c r="B622" s="1" t="s">
        <v>28</v>
      </c>
      <c r="C622" s="1" t="s">
        <v>305</v>
      </c>
      <c r="D622" s="11" t="s">
        <v>56</v>
      </c>
      <c r="E622" s="11" t="s">
        <v>3</v>
      </c>
      <c r="F622" s="11">
        <v>7</v>
      </c>
      <c r="G622" s="8">
        <v>220.4</v>
      </c>
      <c r="H622" s="8" t="s">
        <v>2</v>
      </c>
      <c r="I622" s="8">
        <v>57.9</v>
      </c>
      <c r="J622" s="8" t="s">
        <v>2</v>
      </c>
      <c r="K622" s="1" t="s">
        <v>1</v>
      </c>
      <c r="L622" s="8" t="s">
        <v>2</v>
      </c>
      <c r="M622" s="1" t="s">
        <v>0</v>
      </c>
      <c r="N622" s="8" t="s">
        <v>2</v>
      </c>
      <c r="O622" s="8"/>
      <c r="Q622" s="11"/>
      <c r="R622" s="1" t="s">
        <v>8</v>
      </c>
      <c r="S622" s="1" t="s">
        <v>203</v>
      </c>
      <c r="T622" s="5" t="s">
        <v>127</v>
      </c>
      <c r="U622" s="5" t="s">
        <v>8</v>
      </c>
      <c r="V622" s="16" t="s">
        <v>26</v>
      </c>
      <c r="W622" s="22">
        <v>1</v>
      </c>
      <c r="X622" s="22">
        <v>0</v>
      </c>
      <c r="Y622" s="3"/>
      <c r="Z622" s="3"/>
      <c r="AA622" s="3"/>
      <c r="AB622" s="15">
        <v>65</v>
      </c>
      <c r="AC622" s="15" t="s">
        <v>19</v>
      </c>
      <c r="AD622" s="1"/>
      <c r="AE622" s="1"/>
      <c r="AF622" s="1"/>
      <c r="AG622" s="1"/>
      <c r="AH622" s="1"/>
      <c r="AI622" s="1"/>
      <c r="AJ622" s="1"/>
      <c r="AK622" s="1"/>
      <c r="AL622" s="1"/>
      <c r="AM622" s="1"/>
      <c r="AN622" s="1"/>
      <c r="AO622" s="1"/>
      <c r="AP622" s="1"/>
      <c r="AQ622" s="1"/>
      <c r="AR622" s="1"/>
      <c r="AS622" s="1"/>
      <c r="AT622" s="1"/>
      <c r="AU622" s="1"/>
      <c r="AV622" s="1"/>
      <c r="AW622" s="1"/>
      <c r="AX622" s="1"/>
      <c r="BA622" s="1"/>
      <c r="BC622" s="1"/>
      <c r="BD622" s="1"/>
      <c r="BE622" s="1"/>
      <c r="BF622" s="1"/>
      <c r="BG622" s="1"/>
      <c r="BH622" s="1"/>
      <c r="BI622" s="1"/>
      <c r="BJ622" s="1"/>
      <c r="BK622" s="1"/>
      <c r="BL622" s="1"/>
      <c r="BM622" s="1"/>
      <c r="BN622" s="1"/>
      <c r="BO622" s="1"/>
      <c r="BP622" s="1"/>
      <c r="BQ622" s="1"/>
      <c r="BR622" s="1"/>
      <c r="BS622" s="1"/>
      <c r="BT622" s="1"/>
      <c r="BU622" s="1"/>
      <c r="BV622" s="1"/>
      <c r="BW622" s="1"/>
      <c r="BX622" s="1"/>
      <c r="BY622" s="1"/>
      <c r="BZ622" s="1"/>
      <c r="CA622" s="1"/>
      <c r="CB622" s="1"/>
      <c r="CC622" s="1"/>
    </row>
    <row r="623" spans="1:81" x14ac:dyDescent="0.2">
      <c r="A623" s="1" t="s">
        <v>304</v>
      </c>
      <c r="B623" s="1" t="s">
        <v>28</v>
      </c>
      <c r="C623" s="1" t="s">
        <v>215</v>
      </c>
      <c r="D623" s="11" t="s">
        <v>26</v>
      </c>
      <c r="E623" s="11" t="s">
        <v>3</v>
      </c>
      <c r="F623" s="11">
        <v>24</v>
      </c>
      <c r="G623" s="8">
        <v>85.8</v>
      </c>
      <c r="H623" s="8" t="s">
        <v>2</v>
      </c>
      <c r="I623" s="8">
        <v>105.9</v>
      </c>
      <c r="J623" s="8" t="s">
        <v>2</v>
      </c>
      <c r="K623" s="1" t="s">
        <v>1</v>
      </c>
      <c r="L623" s="8" t="s">
        <v>2</v>
      </c>
      <c r="M623" s="1" t="s">
        <v>0</v>
      </c>
      <c r="N623" s="8" t="s">
        <v>2</v>
      </c>
      <c r="O623" s="8"/>
      <c r="Q623" s="11"/>
      <c r="R623" s="1" t="s">
        <v>8</v>
      </c>
      <c r="S623" s="1" t="s">
        <v>8</v>
      </c>
      <c r="T623" s="5" t="s">
        <v>182</v>
      </c>
      <c r="U623" s="5" t="s">
        <v>8</v>
      </c>
      <c r="V623" s="16" t="s">
        <v>26</v>
      </c>
      <c r="W623" s="22">
        <v>0</v>
      </c>
      <c r="X623" s="22">
        <v>0</v>
      </c>
      <c r="Y623" s="3"/>
      <c r="Z623" s="3"/>
      <c r="AA623" s="3"/>
      <c r="AB623" s="15">
        <v>62</v>
      </c>
      <c r="AC623" s="15" t="s">
        <v>19</v>
      </c>
      <c r="AD623" s="1"/>
      <c r="AE623" s="1"/>
      <c r="AF623" s="1"/>
      <c r="AG623" s="1"/>
      <c r="AH623" s="1"/>
      <c r="AI623" s="1"/>
      <c r="AJ623" s="1"/>
      <c r="AK623" s="1"/>
      <c r="AL623" s="1"/>
      <c r="AM623" s="1"/>
      <c r="AN623" s="1"/>
      <c r="AO623" s="1"/>
      <c r="AP623" s="1"/>
      <c r="AQ623" s="1"/>
      <c r="AR623" s="1"/>
      <c r="AS623" s="1"/>
      <c r="AT623" s="1"/>
      <c r="AU623" s="1"/>
      <c r="AV623" s="1"/>
      <c r="AW623" s="1"/>
      <c r="AX623" s="1"/>
      <c r="BA623" s="1"/>
      <c r="BC623" s="1"/>
      <c r="BD623" s="1"/>
      <c r="BE623" s="1"/>
      <c r="BF623" s="1"/>
      <c r="BG623" s="1"/>
      <c r="BH623" s="1"/>
      <c r="BI623" s="1"/>
      <c r="BJ623" s="1"/>
      <c r="BK623" s="1"/>
      <c r="BL623" s="1"/>
      <c r="BM623" s="1"/>
      <c r="BN623" s="1"/>
      <c r="BO623" s="1"/>
      <c r="BP623" s="1"/>
      <c r="BQ623" s="1"/>
      <c r="BR623" s="1"/>
      <c r="BS623" s="1"/>
      <c r="BT623" s="1"/>
      <c r="BU623" s="1"/>
      <c r="BV623" s="1"/>
      <c r="BW623" s="1"/>
      <c r="BX623" s="1"/>
      <c r="BY623" s="1"/>
      <c r="BZ623" s="1"/>
      <c r="CA623" s="1"/>
      <c r="CB623" s="1"/>
      <c r="CC623" s="1"/>
    </row>
    <row r="624" spans="1:81" x14ac:dyDescent="0.2">
      <c r="A624" s="1" t="s">
        <v>303</v>
      </c>
      <c r="B624" s="1" t="s">
        <v>28</v>
      </c>
      <c r="C624" s="1" t="s">
        <v>286</v>
      </c>
      <c r="D624" s="11" t="s">
        <v>26</v>
      </c>
      <c r="E624" s="11" t="s">
        <v>3</v>
      </c>
      <c r="F624" s="11">
        <v>24</v>
      </c>
      <c r="G624" s="8">
        <v>244.1</v>
      </c>
      <c r="H624" s="8" t="s">
        <v>2</v>
      </c>
      <c r="I624" s="8">
        <v>213.9</v>
      </c>
      <c r="J624" s="8" t="s">
        <v>2</v>
      </c>
      <c r="K624" s="1" t="s">
        <v>1</v>
      </c>
      <c r="L624" s="8" t="s">
        <v>2</v>
      </c>
      <c r="M624" s="1" t="s">
        <v>0</v>
      </c>
      <c r="N624" s="8" t="s">
        <v>2</v>
      </c>
      <c r="O624" s="8"/>
      <c r="Q624" s="11"/>
      <c r="R624" s="1" t="s">
        <v>8</v>
      </c>
      <c r="S624" s="1" t="s">
        <v>8</v>
      </c>
      <c r="T624" s="5" t="s">
        <v>8</v>
      </c>
      <c r="U624" s="5" t="s">
        <v>8</v>
      </c>
      <c r="V624" s="16" t="s">
        <v>26</v>
      </c>
      <c r="W624" s="22">
        <v>2</v>
      </c>
      <c r="X624" s="22">
        <v>0</v>
      </c>
      <c r="Y624" s="3"/>
      <c r="Z624" s="3"/>
      <c r="AA624" s="3"/>
      <c r="AB624" s="15">
        <v>60</v>
      </c>
      <c r="AC624" s="15" t="s">
        <v>181</v>
      </c>
      <c r="AD624" s="1"/>
      <c r="AE624" s="1"/>
      <c r="AF624" s="1"/>
      <c r="AG624" s="1"/>
      <c r="AH624" s="1"/>
      <c r="AI624" s="1"/>
      <c r="AJ624" s="1"/>
      <c r="AK624" s="1"/>
      <c r="AL624" s="1"/>
      <c r="AM624" s="1"/>
      <c r="AN624" s="1"/>
      <c r="AO624" s="1"/>
      <c r="AP624" s="1"/>
      <c r="AQ624" s="1"/>
      <c r="AR624" s="1"/>
      <c r="AS624" s="1"/>
      <c r="AT624" s="1"/>
      <c r="AU624" s="1"/>
      <c r="AV624" s="1"/>
      <c r="AW624" s="1"/>
      <c r="AX624" s="1"/>
      <c r="BA624" s="1"/>
      <c r="BC624" s="1"/>
      <c r="BD624" s="1"/>
      <c r="BE624" s="1"/>
      <c r="BF624" s="1"/>
      <c r="BG624" s="1"/>
      <c r="BH624" s="1"/>
      <c r="BI624" s="1"/>
      <c r="BJ624" s="1"/>
      <c r="BK624" s="1"/>
      <c r="BL624" s="1"/>
      <c r="BM624" s="1"/>
      <c r="BN624" s="1"/>
      <c r="BO624" s="1"/>
      <c r="BP624" s="1"/>
      <c r="BQ624" s="1"/>
      <c r="BR624" s="1"/>
      <c r="BS624" s="1"/>
      <c r="BT624" s="1"/>
      <c r="BU624" s="1"/>
      <c r="BV624" s="1"/>
      <c r="BW624" s="1"/>
      <c r="BX624" s="1"/>
      <c r="BY624" s="1"/>
      <c r="BZ624" s="1"/>
      <c r="CA624" s="1"/>
      <c r="CB624" s="1"/>
      <c r="CC624" s="1"/>
    </row>
    <row r="625" spans="1:81" x14ac:dyDescent="0.2">
      <c r="A625" s="1" t="s">
        <v>302</v>
      </c>
      <c r="B625" s="1" t="s">
        <v>28</v>
      </c>
      <c r="C625" s="1" t="s">
        <v>301</v>
      </c>
      <c r="D625" s="11" t="s">
        <v>26</v>
      </c>
      <c r="E625" s="11" t="s">
        <v>3</v>
      </c>
      <c r="F625" s="11">
        <v>23</v>
      </c>
      <c r="G625" s="8">
        <v>80.099999999999994</v>
      </c>
      <c r="H625" s="8" t="s">
        <v>2</v>
      </c>
      <c r="I625" s="8">
        <v>370.5</v>
      </c>
      <c r="J625" s="8" t="s">
        <v>2</v>
      </c>
      <c r="K625" s="1" t="s">
        <v>1</v>
      </c>
      <c r="L625" s="8" t="s">
        <v>2</v>
      </c>
      <c r="M625" s="1" t="s">
        <v>0</v>
      </c>
      <c r="N625" s="8" t="s">
        <v>2</v>
      </c>
      <c r="O625" s="8"/>
      <c r="Q625" s="11"/>
      <c r="R625" s="1" t="s">
        <v>263</v>
      </c>
      <c r="S625" s="1" t="s">
        <v>8</v>
      </c>
      <c r="T625" s="5" t="s">
        <v>127</v>
      </c>
      <c r="U625" s="1" t="s">
        <v>293</v>
      </c>
      <c r="V625" s="16" t="s">
        <v>26</v>
      </c>
      <c r="W625" s="22">
        <v>1</v>
      </c>
      <c r="X625" s="22">
        <v>0</v>
      </c>
      <c r="Y625" s="3" t="s">
        <v>9</v>
      </c>
      <c r="Z625" s="3"/>
      <c r="AA625" s="3"/>
      <c r="AB625" s="15">
        <v>72</v>
      </c>
      <c r="AC625" s="15" t="s">
        <v>181</v>
      </c>
      <c r="AD625" s="1"/>
      <c r="AE625" s="1"/>
      <c r="AF625" s="1"/>
      <c r="AG625" s="1"/>
      <c r="AH625" s="1"/>
      <c r="AI625" s="1"/>
      <c r="AJ625" s="1"/>
      <c r="AK625" s="1"/>
      <c r="AL625" s="1"/>
      <c r="AM625" s="1"/>
      <c r="AN625" s="1"/>
      <c r="AO625" s="1"/>
      <c r="AP625" s="1"/>
      <c r="AQ625" s="1"/>
      <c r="AR625" s="1"/>
      <c r="AS625" s="1"/>
      <c r="AT625" s="1"/>
      <c r="AU625" s="1"/>
      <c r="AV625" s="1"/>
      <c r="AW625" s="1"/>
      <c r="AX625" s="1"/>
      <c r="BA625" s="1"/>
      <c r="BC625" s="1"/>
      <c r="BD625" s="1"/>
      <c r="BE625" s="1"/>
      <c r="BF625" s="1"/>
      <c r="BG625" s="1"/>
      <c r="BH625" s="1"/>
      <c r="BI625" s="1"/>
      <c r="BJ625" s="1"/>
      <c r="BK625" s="1"/>
      <c r="BL625" s="1"/>
      <c r="BM625" s="1"/>
      <c r="BN625" s="1"/>
      <c r="BO625" s="1"/>
      <c r="BP625" s="1"/>
      <c r="BQ625" s="1"/>
      <c r="BR625" s="1"/>
      <c r="BS625" s="1"/>
      <c r="BT625" s="1"/>
      <c r="BU625" s="1"/>
      <c r="BV625" s="1"/>
      <c r="BW625" s="1"/>
      <c r="BX625" s="1"/>
      <c r="BY625" s="1"/>
      <c r="BZ625" s="1"/>
      <c r="CA625" s="1"/>
      <c r="CB625" s="1"/>
      <c r="CC625" s="1"/>
    </row>
    <row r="626" spans="1:81" x14ac:dyDescent="0.2">
      <c r="A626" s="1" t="s">
        <v>300</v>
      </c>
      <c r="B626" s="1" t="s">
        <v>28</v>
      </c>
      <c r="C626" s="1" t="s">
        <v>261</v>
      </c>
      <c r="D626" s="11" t="s">
        <v>26</v>
      </c>
      <c r="E626" s="11" t="s">
        <v>3</v>
      </c>
      <c r="F626" s="11">
        <v>22</v>
      </c>
      <c r="G626" s="8">
        <v>82.2</v>
      </c>
      <c r="H626" s="8" t="s">
        <v>2</v>
      </c>
      <c r="I626" s="8">
        <v>38.6</v>
      </c>
      <c r="J626" s="8" t="s">
        <v>2</v>
      </c>
      <c r="K626" s="1" t="s">
        <v>1</v>
      </c>
      <c r="L626" s="8" t="s">
        <v>2</v>
      </c>
      <c r="M626" s="1" t="s">
        <v>0</v>
      </c>
      <c r="N626" s="8" t="s">
        <v>2</v>
      </c>
      <c r="O626" s="8"/>
      <c r="Q626" s="11"/>
      <c r="R626" s="1" t="s">
        <v>8</v>
      </c>
      <c r="S626" s="1" t="s">
        <v>8</v>
      </c>
      <c r="T626" s="5" t="s">
        <v>182</v>
      </c>
      <c r="U626" s="1" t="s">
        <v>293</v>
      </c>
      <c r="V626" s="16" t="s">
        <v>26</v>
      </c>
      <c r="W626" s="22">
        <v>0</v>
      </c>
      <c r="X626" s="22">
        <v>0</v>
      </c>
      <c r="Y626" s="3"/>
      <c r="Z626" s="3"/>
      <c r="AA626" s="3"/>
      <c r="AB626" s="15">
        <v>60</v>
      </c>
      <c r="AC626" s="15" t="s">
        <v>181</v>
      </c>
      <c r="AD626" s="1"/>
      <c r="AE626" s="1"/>
      <c r="AF626" s="1"/>
      <c r="AG626" s="1"/>
      <c r="AH626" s="1"/>
      <c r="AI626" s="1"/>
      <c r="AJ626" s="1"/>
      <c r="AK626" s="1"/>
      <c r="AL626" s="1"/>
      <c r="AM626" s="1"/>
      <c r="AN626" s="1"/>
      <c r="AO626" s="1"/>
      <c r="AP626" s="1"/>
      <c r="AQ626" s="1"/>
      <c r="AR626" s="1"/>
      <c r="AS626" s="1"/>
      <c r="AT626" s="1"/>
      <c r="AU626" s="1"/>
      <c r="AV626" s="1"/>
      <c r="AW626" s="1"/>
      <c r="AX626" s="1"/>
      <c r="BA626" s="1"/>
      <c r="BC626" s="1"/>
      <c r="BD626" s="1"/>
      <c r="BE626" s="1"/>
      <c r="BF626" s="1"/>
      <c r="BG626" s="1"/>
      <c r="BH626" s="1"/>
      <c r="BI626" s="1"/>
      <c r="BJ626" s="1"/>
      <c r="BK626" s="1"/>
      <c r="BL626" s="1"/>
      <c r="BM626" s="1"/>
      <c r="BN626" s="1"/>
      <c r="BO626" s="1"/>
      <c r="BP626" s="1"/>
      <c r="BQ626" s="1"/>
      <c r="BR626" s="1"/>
      <c r="BS626" s="1"/>
      <c r="BT626" s="1"/>
      <c r="BU626" s="1"/>
      <c r="BV626" s="1"/>
      <c r="BW626" s="1"/>
      <c r="BX626" s="1"/>
      <c r="BY626" s="1"/>
      <c r="BZ626" s="1"/>
      <c r="CA626" s="1"/>
      <c r="CB626" s="1"/>
      <c r="CC626" s="1"/>
    </row>
    <row r="627" spans="1:81" x14ac:dyDescent="0.2">
      <c r="A627" s="1" t="s">
        <v>299</v>
      </c>
      <c r="B627" s="1" t="s">
        <v>28</v>
      </c>
      <c r="C627" s="1" t="s">
        <v>257</v>
      </c>
      <c r="D627" s="11" t="s">
        <v>26</v>
      </c>
      <c r="E627" s="11" t="s">
        <v>3</v>
      </c>
      <c r="F627" s="11">
        <v>13</v>
      </c>
      <c r="G627" s="8">
        <v>244.6</v>
      </c>
      <c r="H627" s="8" t="s">
        <v>2</v>
      </c>
      <c r="I627" s="8">
        <v>8.3000000000000007</v>
      </c>
      <c r="J627" s="8" t="s">
        <v>11</v>
      </c>
      <c r="K627" s="1" t="s">
        <v>1</v>
      </c>
      <c r="L627" s="8" t="s">
        <v>2</v>
      </c>
      <c r="M627" s="1" t="s">
        <v>0</v>
      </c>
      <c r="N627" s="8" t="s">
        <v>2</v>
      </c>
      <c r="O627" s="8"/>
      <c r="Q627" s="11"/>
      <c r="R627" s="1" t="s">
        <v>214</v>
      </c>
      <c r="S627" s="1" t="s">
        <v>226</v>
      </c>
      <c r="T627" s="5" t="s">
        <v>182</v>
      </c>
      <c r="U627" s="1" t="s">
        <v>298</v>
      </c>
      <c r="V627" s="16" t="s">
        <v>56</v>
      </c>
      <c r="W627" s="22">
        <v>1</v>
      </c>
      <c r="X627" s="22">
        <v>0</v>
      </c>
      <c r="Y627" s="3"/>
      <c r="Z627" s="3"/>
      <c r="AA627" s="3"/>
      <c r="AB627" s="15">
        <v>42</v>
      </c>
      <c r="AC627" s="15" t="s">
        <v>181</v>
      </c>
      <c r="AD627" s="1"/>
      <c r="AE627" s="1"/>
      <c r="AF627" s="1"/>
      <c r="AG627" s="1"/>
      <c r="AH627" s="1"/>
      <c r="AI627" s="1"/>
      <c r="AJ627" s="1"/>
      <c r="AK627" s="1"/>
      <c r="AL627" s="1"/>
      <c r="AM627" s="1"/>
      <c r="AN627" s="1"/>
      <c r="AO627" s="1"/>
      <c r="AP627" s="1"/>
      <c r="AQ627" s="1"/>
      <c r="AR627" s="1"/>
      <c r="AS627" s="1"/>
      <c r="AT627" s="1"/>
      <c r="AU627" s="1"/>
      <c r="AV627" s="1"/>
      <c r="AW627" s="1"/>
      <c r="AX627" s="1"/>
      <c r="BA627" s="1"/>
      <c r="BC627" s="1"/>
      <c r="BD627" s="1"/>
      <c r="BE627" s="1"/>
      <c r="BF627" s="1"/>
      <c r="BG627" s="1"/>
      <c r="BH627" s="1"/>
      <c r="BI627" s="1"/>
      <c r="BJ627" s="1"/>
      <c r="BK627" s="1"/>
      <c r="BL627" s="1"/>
      <c r="BM627" s="1"/>
      <c r="BN627" s="1"/>
      <c r="BO627" s="1"/>
      <c r="BP627" s="1"/>
      <c r="BQ627" s="1"/>
      <c r="BR627" s="1"/>
      <c r="BS627" s="1"/>
      <c r="BT627" s="1"/>
      <c r="BU627" s="1"/>
      <c r="BV627" s="1"/>
      <c r="BW627" s="1"/>
      <c r="BX627" s="1"/>
      <c r="BY627" s="1"/>
      <c r="BZ627" s="1"/>
      <c r="CA627" s="1"/>
      <c r="CB627" s="1"/>
      <c r="CC627" s="1"/>
    </row>
    <row r="628" spans="1:81" x14ac:dyDescent="0.2">
      <c r="A628" s="1" t="s">
        <v>297</v>
      </c>
      <c r="B628" s="1" t="s">
        <v>28</v>
      </c>
      <c r="C628" s="1" t="s">
        <v>296</v>
      </c>
      <c r="D628" s="11" t="s">
        <v>56</v>
      </c>
      <c r="E628" s="11" t="s">
        <v>3</v>
      </c>
      <c r="F628" s="11">
        <v>25</v>
      </c>
      <c r="G628" s="8">
        <v>470.7</v>
      </c>
      <c r="H628" s="8" t="s">
        <v>2</v>
      </c>
      <c r="I628" s="8">
        <v>67.5</v>
      </c>
      <c r="J628" s="8" t="s">
        <v>2</v>
      </c>
      <c r="K628" s="1" t="s">
        <v>1</v>
      </c>
      <c r="L628" s="8" t="e">
        <v>#N/A</v>
      </c>
      <c r="M628" s="1" t="s">
        <v>0</v>
      </c>
      <c r="N628" s="8" t="e">
        <v>#N/A</v>
      </c>
      <c r="O628" s="8"/>
      <c r="Q628" s="11"/>
      <c r="R628" s="1" t="s">
        <v>8</v>
      </c>
      <c r="S628" s="1" t="s">
        <v>8</v>
      </c>
      <c r="T628" s="5" t="s">
        <v>8</v>
      </c>
      <c r="U628" s="5" t="s">
        <v>8</v>
      </c>
      <c r="V628" s="16" t="s">
        <v>56</v>
      </c>
      <c r="W628" s="22">
        <v>0</v>
      </c>
      <c r="X628" s="22">
        <v>0</v>
      </c>
      <c r="Y628" s="3"/>
      <c r="Z628" s="3"/>
      <c r="AA628" s="3"/>
      <c r="AB628" s="15">
        <v>83</v>
      </c>
      <c r="AC628" s="15" t="s">
        <v>19</v>
      </c>
      <c r="AD628" s="1"/>
      <c r="AE628" s="1"/>
      <c r="AF628" s="1"/>
      <c r="AG628" s="1"/>
      <c r="AH628" s="1"/>
      <c r="AI628" s="1"/>
      <c r="AJ628" s="1"/>
      <c r="AK628" s="1"/>
      <c r="AL628" s="1"/>
      <c r="AM628" s="1"/>
      <c r="AN628" s="1"/>
      <c r="AO628" s="1"/>
      <c r="AP628" s="1"/>
      <c r="AQ628" s="1"/>
      <c r="AR628" s="1"/>
      <c r="AS628" s="1"/>
      <c r="AT628" s="1"/>
      <c r="AU628" s="1"/>
      <c r="AV628" s="1"/>
      <c r="AW628" s="1"/>
      <c r="AX628" s="1"/>
      <c r="BA628" s="1"/>
      <c r="BC628" s="1"/>
      <c r="BD628" s="1"/>
      <c r="BE628" s="1"/>
      <c r="BF628" s="1"/>
      <c r="BG628" s="1"/>
      <c r="BH628" s="1"/>
      <c r="BI628" s="1"/>
      <c r="BJ628" s="1"/>
      <c r="BK628" s="1"/>
      <c r="BL628" s="1"/>
      <c r="BM628" s="1"/>
      <c r="BN628" s="1"/>
      <c r="BO628" s="1"/>
      <c r="BP628" s="1"/>
      <c r="BQ628" s="1"/>
      <c r="BR628" s="1"/>
      <c r="BS628" s="1"/>
      <c r="BT628" s="1"/>
      <c r="BU628" s="1"/>
      <c r="BV628" s="1"/>
      <c r="BW628" s="1"/>
      <c r="BX628" s="1"/>
      <c r="BY628" s="1"/>
      <c r="BZ628" s="1"/>
      <c r="CA628" s="1"/>
      <c r="CB628" s="1"/>
      <c r="CC628" s="1"/>
    </row>
    <row r="629" spans="1:81" x14ac:dyDescent="0.2">
      <c r="A629" s="1" t="s">
        <v>295</v>
      </c>
      <c r="B629" s="1" t="s">
        <v>28</v>
      </c>
      <c r="C629" s="1" t="s">
        <v>271</v>
      </c>
      <c r="D629" s="11" t="s">
        <v>56</v>
      </c>
      <c r="E629" s="20" t="s">
        <v>42</v>
      </c>
      <c r="F629" s="11">
        <v>17</v>
      </c>
      <c r="G629" s="8">
        <v>177.5</v>
      </c>
      <c r="H629" s="8" t="s">
        <v>2</v>
      </c>
      <c r="I629" s="8">
        <v>4.9000000000000004</v>
      </c>
      <c r="J629" s="8" t="s">
        <v>11</v>
      </c>
      <c r="K629" s="1" t="s">
        <v>1</v>
      </c>
      <c r="L629" s="8" t="s">
        <v>2</v>
      </c>
      <c r="M629" s="1" t="s">
        <v>0</v>
      </c>
      <c r="N629" s="8" t="s">
        <v>2</v>
      </c>
      <c r="O629" s="8"/>
      <c r="Q629" s="11"/>
      <c r="R629" s="1" t="s">
        <v>210</v>
      </c>
      <c r="S629" s="1" t="s">
        <v>294</v>
      </c>
      <c r="T629" s="5" t="s">
        <v>127</v>
      </c>
      <c r="U629" s="1" t="s">
        <v>293</v>
      </c>
      <c r="V629" s="16" t="s">
        <v>26</v>
      </c>
      <c r="W629" s="22">
        <v>1</v>
      </c>
      <c r="X629" s="22">
        <v>0</v>
      </c>
      <c r="Y629" s="3"/>
      <c r="Z629" s="3"/>
      <c r="AA629" s="3"/>
      <c r="AB629" s="15">
        <v>29</v>
      </c>
      <c r="AC629" s="15" t="s">
        <v>19</v>
      </c>
      <c r="AD629" s="1"/>
      <c r="AE629" s="1"/>
      <c r="AF629" s="1"/>
      <c r="AG629" s="1"/>
      <c r="AH629" s="1"/>
      <c r="AI629" s="1"/>
      <c r="AJ629" s="1"/>
      <c r="AK629" s="1"/>
      <c r="AL629" s="1"/>
      <c r="AM629" s="1"/>
      <c r="AN629" s="1"/>
      <c r="AO629" s="1"/>
      <c r="AP629" s="1"/>
      <c r="AQ629" s="1"/>
      <c r="AR629" s="1"/>
      <c r="AS629" s="1"/>
      <c r="AT629" s="1"/>
      <c r="AU629" s="1"/>
      <c r="AV629" s="1"/>
      <c r="AW629" s="1"/>
      <c r="AX629" s="1"/>
      <c r="BA629" s="1"/>
      <c r="BC629" s="1"/>
      <c r="BD629" s="1"/>
      <c r="BE629" s="1"/>
      <c r="BF629" s="1"/>
      <c r="BG629" s="1"/>
      <c r="BH629" s="1"/>
      <c r="BI629" s="1"/>
      <c r="BJ629" s="1"/>
      <c r="BK629" s="1"/>
      <c r="BL629" s="1"/>
      <c r="BM629" s="1"/>
      <c r="BN629" s="1"/>
      <c r="BO629" s="1"/>
      <c r="BP629" s="1"/>
      <c r="BQ629" s="1"/>
      <c r="BR629" s="1"/>
      <c r="BS629" s="1"/>
      <c r="BT629" s="1"/>
      <c r="BU629" s="1"/>
      <c r="BV629" s="1"/>
      <c r="BW629" s="1"/>
      <c r="BX629" s="1"/>
      <c r="BY629" s="1"/>
      <c r="BZ629" s="1"/>
      <c r="CA629" s="1"/>
      <c r="CB629" s="1"/>
      <c r="CC629" s="1"/>
    </row>
    <row r="630" spans="1:81" x14ac:dyDescent="0.2">
      <c r="A630" s="1" t="s">
        <v>292</v>
      </c>
      <c r="B630" s="1" t="s">
        <v>28</v>
      </c>
      <c r="C630" s="1" t="s">
        <v>291</v>
      </c>
      <c r="D630" s="11" t="s">
        <v>26</v>
      </c>
      <c r="E630" s="11" t="s">
        <v>3</v>
      </c>
      <c r="F630" s="11">
        <v>12</v>
      </c>
      <c r="G630" s="8">
        <v>313.5</v>
      </c>
      <c r="H630" s="8" t="s">
        <v>2</v>
      </c>
      <c r="I630" s="8">
        <v>212.5</v>
      </c>
      <c r="J630" s="8" t="s">
        <v>2</v>
      </c>
      <c r="K630" s="1" t="s">
        <v>1</v>
      </c>
      <c r="L630" s="8" t="s">
        <v>2</v>
      </c>
      <c r="M630" s="1" t="s">
        <v>0</v>
      </c>
      <c r="N630" s="8" t="s">
        <v>2</v>
      </c>
      <c r="O630" s="8"/>
      <c r="Q630" s="11"/>
      <c r="R630" s="1" t="s">
        <v>8</v>
      </c>
      <c r="S630" s="1" t="s">
        <v>8</v>
      </c>
      <c r="T630" s="5" t="s">
        <v>8</v>
      </c>
      <c r="U630" s="5" t="s">
        <v>8</v>
      </c>
      <c r="V630" s="16" t="s">
        <v>26</v>
      </c>
      <c r="W630" s="22">
        <v>0</v>
      </c>
      <c r="X630" s="22">
        <v>0</v>
      </c>
      <c r="Y630" s="3"/>
      <c r="Z630" s="3"/>
      <c r="AA630" s="3"/>
      <c r="AB630" s="15">
        <v>89</v>
      </c>
      <c r="AC630" s="15" t="s">
        <v>19</v>
      </c>
      <c r="AD630" s="1"/>
      <c r="AE630" s="1"/>
      <c r="AF630" s="1"/>
      <c r="AG630" s="1"/>
      <c r="AH630" s="1"/>
      <c r="AI630" s="1"/>
      <c r="AJ630" s="1"/>
      <c r="AK630" s="1"/>
      <c r="AL630" s="1"/>
      <c r="AM630" s="1"/>
      <c r="AN630" s="1"/>
      <c r="AO630" s="1"/>
      <c r="AP630" s="1"/>
      <c r="AQ630" s="1"/>
      <c r="AR630" s="1"/>
      <c r="AS630" s="1"/>
      <c r="AT630" s="1"/>
      <c r="AU630" s="1"/>
      <c r="AV630" s="1"/>
      <c r="AW630" s="1"/>
      <c r="AX630" s="1"/>
      <c r="BA630" s="1"/>
      <c r="BC630" s="1"/>
      <c r="BD630" s="1"/>
      <c r="BE630" s="1"/>
      <c r="BF630" s="1"/>
      <c r="BG630" s="1"/>
      <c r="BH630" s="1"/>
      <c r="BI630" s="1"/>
      <c r="BJ630" s="1"/>
      <c r="BK630" s="1"/>
      <c r="BL630" s="1"/>
      <c r="BM630" s="1"/>
      <c r="BN630" s="1"/>
      <c r="BO630" s="1"/>
      <c r="BP630" s="1"/>
      <c r="BQ630" s="1"/>
      <c r="BR630" s="1"/>
      <c r="BS630" s="1"/>
      <c r="BT630" s="1"/>
      <c r="BU630" s="1"/>
      <c r="BV630" s="1"/>
      <c r="BW630" s="1"/>
      <c r="BX630" s="1"/>
      <c r="BY630" s="1"/>
      <c r="BZ630" s="1"/>
      <c r="CA630" s="1"/>
      <c r="CB630" s="1"/>
      <c r="CC630" s="1"/>
    </row>
    <row r="631" spans="1:81" x14ac:dyDescent="0.2">
      <c r="A631" s="1" t="s">
        <v>290</v>
      </c>
      <c r="B631" s="1" t="s">
        <v>28</v>
      </c>
      <c r="C631" s="1" t="s">
        <v>222</v>
      </c>
      <c r="D631" s="11" t="s">
        <v>26</v>
      </c>
      <c r="E631" s="11" t="s">
        <v>3</v>
      </c>
      <c r="F631" s="11">
        <v>13</v>
      </c>
      <c r="G631" s="8">
        <v>183.8</v>
      </c>
      <c r="H631" s="8" t="s">
        <v>2</v>
      </c>
      <c r="I631" s="8">
        <v>3</v>
      </c>
      <c r="J631" s="8" t="s">
        <v>11</v>
      </c>
      <c r="K631" s="1" t="s">
        <v>1</v>
      </c>
      <c r="L631" s="8" t="s">
        <v>2</v>
      </c>
      <c r="M631" s="1" t="s">
        <v>0</v>
      </c>
      <c r="N631" s="8" t="s">
        <v>2</v>
      </c>
      <c r="O631" s="8"/>
      <c r="Q631" s="11"/>
      <c r="R631" s="1" t="s">
        <v>8</v>
      </c>
      <c r="S631" s="1" t="s">
        <v>8</v>
      </c>
      <c r="T631" s="5" t="s">
        <v>249</v>
      </c>
      <c r="U631" s="5" t="s">
        <v>8</v>
      </c>
      <c r="V631" s="16" t="s">
        <v>56</v>
      </c>
      <c r="W631" s="22">
        <v>0</v>
      </c>
      <c r="X631" s="22">
        <v>0</v>
      </c>
      <c r="Y631" s="3"/>
      <c r="Z631" s="3"/>
      <c r="AA631" s="3"/>
      <c r="AB631" s="15">
        <v>86</v>
      </c>
      <c r="AC631" s="15" t="s">
        <v>19</v>
      </c>
      <c r="AD631" s="1"/>
      <c r="AE631" s="1"/>
      <c r="AF631" s="1"/>
      <c r="AG631" s="1"/>
      <c r="AH631" s="1"/>
      <c r="AI631" s="1"/>
      <c r="AJ631" s="1"/>
      <c r="AK631" s="1"/>
      <c r="AL631" s="1"/>
      <c r="AM631" s="1"/>
      <c r="AN631" s="1"/>
      <c r="AO631" s="1"/>
      <c r="AP631" s="1"/>
      <c r="AQ631" s="1"/>
      <c r="AR631" s="1"/>
      <c r="AS631" s="1"/>
      <c r="AT631" s="1"/>
      <c r="AU631" s="1"/>
      <c r="AV631" s="1"/>
      <c r="AW631" s="1"/>
      <c r="AX631" s="1"/>
      <c r="BA631" s="1"/>
      <c r="BC631" s="1"/>
      <c r="BD631" s="1"/>
      <c r="BE631" s="1"/>
      <c r="BF631" s="1"/>
      <c r="BG631" s="1"/>
      <c r="BH631" s="1"/>
      <c r="BI631" s="1"/>
      <c r="BJ631" s="1"/>
      <c r="BK631" s="1"/>
      <c r="BL631" s="1"/>
      <c r="BM631" s="1"/>
      <c r="BN631" s="1"/>
      <c r="BO631" s="1"/>
      <c r="BP631" s="1"/>
      <c r="BQ631" s="1"/>
      <c r="BR631" s="1"/>
      <c r="BS631" s="1"/>
      <c r="BT631" s="1"/>
      <c r="BU631" s="1"/>
      <c r="BV631" s="1"/>
      <c r="BW631" s="1"/>
      <c r="BX631" s="1"/>
      <c r="BY631" s="1"/>
      <c r="BZ631" s="1"/>
      <c r="CA631" s="1"/>
      <c r="CB631" s="1"/>
      <c r="CC631" s="1"/>
    </row>
    <row r="632" spans="1:81" x14ac:dyDescent="0.2">
      <c r="A632" s="1" t="s">
        <v>289</v>
      </c>
      <c r="B632" s="1" t="s">
        <v>28</v>
      </c>
      <c r="C632" s="1" t="s">
        <v>259</v>
      </c>
      <c r="D632" s="11" t="s">
        <v>56</v>
      </c>
      <c r="E632" s="11" t="s">
        <v>3</v>
      </c>
      <c r="F632" s="11">
        <v>15</v>
      </c>
      <c r="G632" s="8">
        <v>158.4</v>
      </c>
      <c r="H632" s="8" t="s">
        <v>2</v>
      </c>
      <c r="I632" s="8">
        <v>3.8</v>
      </c>
      <c r="J632" s="8" t="s">
        <v>11</v>
      </c>
      <c r="K632" s="1" t="s">
        <v>1</v>
      </c>
      <c r="L632" s="8" t="s">
        <v>2</v>
      </c>
      <c r="M632" s="1" t="s">
        <v>0</v>
      </c>
      <c r="N632" s="8" t="s">
        <v>2</v>
      </c>
      <c r="O632" s="8"/>
      <c r="Q632" s="11"/>
      <c r="R632" s="1" t="s">
        <v>8</v>
      </c>
      <c r="S632" s="1" t="s">
        <v>203</v>
      </c>
      <c r="T632" s="5" t="s">
        <v>244</v>
      </c>
      <c r="U632" s="5" t="s">
        <v>8</v>
      </c>
      <c r="V632" s="16" t="s">
        <v>26</v>
      </c>
      <c r="W632" s="22">
        <v>1</v>
      </c>
      <c r="X632" s="22">
        <v>0</v>
      </c>
      <c r="Y632" s="3"/>
      <c r="Z632" s="3"/>
      <c r="AA632" s="3"/>
      <c r="AB632" s="15">
        <v>65</v>
      </c>
      <c r="AC632" s="15" t="s">
        <v>19</v>
      </c>
      <c r="AD632" s="1"/>
      <c r="AE632" s="1"/>
      <c r="AF632" s="1"/>
      <c r="AG632" s="1"/>
      <c r="AH632" s="1"/>
      <c r="AI632" s="1"/>
      <c r="AJ632" s="1"/>
      <c r="AK632" s="1"/>
      <c r="AL632" s="1"/>
      <c r="AM632" s="1"/>
      <c r="AN632" s="1"/>
      <c r="AO632" s="1"/>
      <c r="AP632" s="1"/>
      <c r="AQ632" s="1"/>
      <c r="AR632" s="1"/>
      <c r="AS632" s="1"/>
      <c r="AT632" s="1"/>
      <c r="AU632" s="1"/>
      <c r="AV632" s="1"/>
      <c r="AW632" s="1"/>
      <c r="AX632" s="1"/>
      <c r="BA632" s="1"/>
      <c r="BC632" s="1"/>
      <c r="BD632" s="1"/>
      <c r="BE632" s="1"/>
      <c r="BF632" s="1"/>
      <c r="BG632" s="1"/>
      <c r="BH632" s="1"/>
      <c r="BI632" s="1"/>
      <c r="BJ632" s="1"/>
      <c r="BK632" s="1"/>
      <c r="BL632" s="1"/>
      <c r="BM632" s="1"/>
      <c r="BN632" s="1"/>
      <c r="BO632" s="1"/>
      <c r="BP632" s="1"/>
      <c r="BQ632" s="1"/>
      <c r="BR632" s="1"/>
      <c r="BS632" s="1"/>
      <c r="BT632" s="1"/>
      <c r="BU632" s="1"/>
      <c r="BV632" s="1"/>
      <c r="BW632" s="1"/>
      <c r="BX632" s="1"/>
      <c r="BY632" s="1"/>
      <c r="BZ632" s="1"/>
      <c r="CA632" s="1"/>
      <c r="CB632" s="1"/>
      <c r="CC632" s="1"/>
    </row>
    <row r="633" spans="1:81" x14ac:dyDescent="0.2">
      <c r="A633" s="1" t="s">
        <v>288</v>
      </c>
      <c r="B633" s="1" t="s">
        <v>28</v>
      </c>
      <c r="C633" s="1" t="s">
        <v>215</v>
      </c>
      <c r="D633" s="11" t="s">
        <v>26</v>
      </c>
      <c r="E633" s="11" t="s">
        <v>3</v>
      </c>
      <c r="F633" s="11">
        <v>27</v>
      </c>
      <c r="G633" s="8">
        <v>82.7</v>
      </c>
      <c r="H633" s="8" t="s">
        <v>2</v>
      </c>
      <c r="I633" s="8">
        <v>120.3</v>
      </c>
      <c r="J633" s="8" t="s">
        <v>2</v>
      </c>
      <c r="K633" s="1" t="s">
        <v>1</v>
      </c>
      <c r="L633" s="8" t="s">
        <v>2</v>
      </c>
      <c r="M633" s="1" t="s">
        <v>0</v>
      </c>
      <c r="N633" s="8" t="s">
        <v>2</v>
      </c>
      <c r="O633" s="8"/>
      <c r="Q633" s="11"/>
      <c r="R633" s="1" t="s">
        <v>8</v>
      </c>
      <c r="S633" s="1" t="s">
        <v>8</v>
      </c>
      <c r="T633" s="5" t="s">
        <v>182</v>
      </c>
      <c r="U633" s="5" t="s">
        <v>8</v>
      </c>
      <c r="V633" s="16" t="s">
        <v>26</v>
      </c>
      <c r="W633" s="22">
        <v>0</v>
      </c>
      <c r="X633" s="22">
        <v>0</v>
      </c>
      <c r="Y633" s="3"/>
      <c r="Z633" s="3"/>
      <c r="AA633" s="3"/>
      <c r="AB633" s="15">
        <v>62</v>
      </c>
      <c r="AC633" s="15" t="s">
        <v>19</v>
      </c>
      <c r="AD633" s="1"/>
      <c r="AE633" s="1"/>
      <c r="AF633" s="1"/>
      <c r="AG633" s="1"/>
      <c r="AH633" s="1"/>
      <c r="AI633" s="1"/>
      <c r="AJ633" s="1"/>
      <c r="AK633" s="1"/>
      <c r="AL633" s="1"/>
      <c r="AM633" s="1"/>
      <c r="AN633" s="1"/>
      <c r="AO633" s="1"/>
      <c r="AP633" s="1"/>
      <c r="AQ633" s="1"/>
      <c r="AR633" s="1"/>
      <c r="AS633" s="1"/>
      <c r="AT633" s="1"/>
      <c r="AU633" s="1"/>
      <c r="AV633" s="1"/>
      <c r="AW633" s="1"/>
      <c r="AX633" s="1"/>
      <c r="BA633" s="1"/>
      <c r="BC633" s="1"/>
      <c r="BD633" s="1"/>
      <c r="BE633" s="1"/>
      <c r="BF633" s="1"/>
      <c r="BG633" s="1"/>
      <c r="BH633" s="1"/>
      <c r="BI633" s="1"/>
      <c r="BJ633" s="1"/>
      <c r="BK633" s="1"/>
      <c r="BL633" s="1"/>
      <c r="BM633" s="1"/>
      <c r="BN633" s="1"/>
      <c r="BO633" s="1"/>
      <c r="BP633" s="1"/>
      <c r="BQ633" s="1"/>
      <c r="BR633" s="1"/>
      <c r="BS633" s="1"/>
      <c r="BT633" s="1"/>
      <c r="BU633" s="1"/>
      <c r="BV633" s="1"/>
      <c r="BW633" s="1"/>
      <c r="BX633" s="1"/>
      <c r="BY633" s="1"/>
      <c r="BZ633" s="1"/>
      <c r="CA633" s="1"/>
      <c r="CB633" s="1"/>
      <c r="CC633" s="1"/>
    </row>
    <row r="634" spans="1:81" x14ac:dyDescent="0.2">
      <c r="A634" s="1" t="s">
        <v>287</v>
      </c>
      <c r="B634" s="1" t="s">
        <v>28</v>
      </c>
      <c r="C634" s="1" t="s">
        <v>286</v>
      </c>
      <c r="D634" s="11" t="s">
        <v>26</v>
      </c>
      <c r="E634" s="11" t="s">
        <v>3</v>
      </c>
      <c r="F634" s="11">
        <v>27</v>
      </c>
      <c r="G634" s="8">
        <v>217.6</v>
      </c>
      <c r="H634" s="8" t="s">
        <v>2</v>
      </c>
      <c r="I634" s="8">
        <v>207.4</v>
      </c>
      <c r="J634" s="8" t="s">
        <v>2</v>
      </c>
      <c r="K634" s="1" t="s">
        <v>1</v>
      </c>
      <c r="L634" s="8" t="s">
        <v>2</v>
      </c>
      <c r="M634" s="1" t="s">
        <v>0</v>
      </c>
      <c r="N634" s="8" t="s">
        <v>2</v>
      </c>
      <c r="O634" s="8"/>
      <c r="Q634" s="11"/>
      <c r="R634" s="1" t="s">
        <v>8</v>
      </c>
      <c r="S634" s="1" t="s">
        <v>8</v>
      </c>
      <c r="T634" s="5" t="s">
        <v>8</v>
      </c>
      <c r="U634" s="5" t="s">
        <v>8</v>
      </c>
      <c r="V634" s="16" t="s">
        <v>26</v>
      </c>
      <c r="W634" s="22">
        <v>0</v>
      </c>
      <c r="X634" s="22">
        <v>0</v>
      </c>
      <c r="Y634" s="3" t="s">
        <v>9</v>
      </c>
      <c r="Z634" s="3"/>
      <c r="AA634" s="3"/>
      <c r="AB634" s="15">
        <v>91</v>
      </c>
      <c r="AC634" s="15" t="s">
        <v>19</v>
      </c>
      <c r="AD634" s="1"/>
      <c r="AE634" s="1"/>
      <c r="AF634" s="1"/>
      <c r="AG634" s="1"/>
      <c r="AH634" s="1"/>
      <c r="AI634" s="1"/>
      <c r="AJ634" s="1"/>
      <c r="AK634" s="1"/>
      <c r="AL634" s="1"/>
      <c r="AM634" s="1"/>
      <c r="AN634" s="1"/>
      <c r="AO634" s="1"/>
      <c r="AP634" s="1"/>
      <c r="AQ634" s="1"/>
      <c r="AR634" s="1"/>
      <c r="AS634" s="1"/>
      <c r="AT634" s="1"/>
      <c r="AU634" s="1"/>
      <c r="AV634" s="1"/>
      <c r="AW634" s="1"/>
      <c r="AX634" s="1"/>
      <c r="BA634" s="1"/>
      <c r="BC634" s="1"/>
      <c r="BD634" s="1"/>
      <c r="BE634" s="1"/>
      <c r="BF634" s="1"/>
      <c r="BG634" s="1"/>
      <c r="BH634" s="1"/>
      <c r="BI634" s="1"/>
      <c r="BJ634" s="1"/>
      <c r="BK634" s="1"/>
      <c r="BL634" s="1"/>
      <c r="BM634" s="1"/>
      <c r="BN634" s="1"/>
      <c r="BO634" s="1"/>
      <c r="BP634" s="1"/>
      <c r="BQ634" s="1"/>
      <c r="BR634" s="1"/>
      <c r="BS634" s="1"/>
      <c r="BT634" s="1"/>
      <c r="BU634" s="1"/>
      <c r="BV634" s="1"/>
      <c r="BW634" s="1"/>
      <c r="BX634" s="1"/>
      <c r="BY634" s="1"/>
      <c r="BZ634" s="1"/>
      <c r="CA634" s="1"/>
      <c r="CB634" s="1"/>
      <c r="CC634" s="1"/>
    </row>
    <row r="635" spans="1:81" x14ac:dyDescent="0.2">
      <c r="A635" s="1" t="s">
        <v>285</v>
      </c>
      <c r="B635" s="1" t="s">
        <v>28</v>
      </c>
      <c r="C635" s="1" t="s">
        <v>284</v>
      </c>
      <c r="D635" s="11" t="s">
        <v>26</v>
      </c>
      <c r="E635" s="11" t="s">
        <v>3</v>
      </c>
      <c r="F635" s="11">
        <v>15</v>
      </c>
      <c r="G635" s="8">
        <v>36</v>
      </c>
      <c r="H635" s="8" t="s">
        <v>2</v>
      </c>
      <c r="I635" s="8">
        <v>80.5</v>
      </c>
      <c r="J635" s="8" t="s">
        <v>2</v>
      </c>
      <c r="K635" s="1" t="s">
        <v>1</v>
      </c>
      <c r="L635" s="8" t="e">
        <v>#N/A</v>
      </c>
      <c r="M635" s="1" t="s">
        <v>0</v>
      </c>
      <c r="N635" s="8" t="e">
        <v>#N/A</v>
      </c>
      <c r="O635" s="8"/>
      <c r="Q635" s="11"/>
      <c r="R635" s="1" t="s">
        <v>8</v>
      </c>
      <c r="S635" s="1" t="s">
        <v>8</v>
      </c>
      <c r="T635" s="5" t="s">
        <v>182</v>
      </c>
      <c r="U635" s="5" t="s">
        <v>8</v>
      </c>
      <c r="V635" s="16" t="s">
        <v>26</v>
      </c>
      <c r="W635" s="22">
        <v>1</v>
      </c>
      <c r="X635" s="22">
        <v>0</v>
      </c>
      <c r="Y635" s="3" t="s">
        <v>9</v>
      </c>
      <c r="Z635" s="3"/>
      <c r="AA635" s="3"/>
      <c r="AB635" s="15">
        <v>63</v>
      </c>
      <c r="AC635" s="15" t="s">
        <v>181</v>
      </c>
      <c r="AD635" s="1"/>
      <c r="AE635" s="1"/>
      <c r="AF635" s="1"/>
      <c r="AG635" s="1"/>
      <c r="AH635" s="1"/>
      <c r="AI635" s="1"/>
      <c r="AJ635" s="1"/>
      <c r="AK635" s="1"/>
      <c r="AL635" s="1"/>
      <c r="AM635" s="1"/>
      <c r="AN635" s="1"/>
      <c r="AO635" s="1"/>
      <c r="AP635" s="1"/>
      <c r="AQ635" s="1"/>
      <c r="AR635" s="1"/>
      <c r="AS635" s="1"/>
      <c r="AT635" s="1"/>
      <c r="AU635" s="1"/>
      <c r="AV635" s="1"/>
      <c r="AW635" s="1"/>
      <c r="AX635" s="1"/>
      <c r="BA635" s="1"/>
      <c r="BC635" s="1"/>
      <c r="BD635" s="1"/>
      <c r="BE635" s="1"/>
      <c r="BF635" s="1"/>
      <c r="BG635" s="1"/>
      <c r="BH635" s="1"/>
      <c r="BI635" s="1"/>
      <c r="BJ635" s="1"/>
      <c r="BK635" s="1"/>
      <c r="BL635" s="1"/>
      <c r="BM635" s="1"/>
      <c r="BN635" s="1"/>
      <c r="BO635" s="1"/>
      <c r="BP635" s="1"/>
      <c r="BQ635" s="1"/>
      <c r="BR635" s="1"/>
      <c r="BS635" s="1"/>
      <c r="BT635" s="1"/>
      <c r="BU635" s="1"/>
      <c r="BV635" s="1"/>
      <c r="BW635" s="1"/>
      <c r="BX635" s="1"/>
      <c r="BY635" s="1"/>
      <c r="BZ635" s="1"/>
      <c r="CA635" s="1"/>
      <c r="CB635" s="1"/>
      <c r="CC635" s="1"/>
    </row>
    <row r="636" spans="1:81" x14ac:dyDescent="0.2">
      <c r="A636" s="1" t="s">
        <v>283</v>
      </c>
      <c r="B636" s="1" t="s">
        <v>28</v>
      </c>
      <c r="C636" s="1" t="s">
        <v>282</v>
      </c>
      <c r="D636" s="11" t="s">
        <v>26</v>
      </c>
      <c r="E636" s="11" t="s">
        <v>3</v>
      </c>
      <c r="F636" s="11">
        <v>14</v>
      </c>
      <c r="G636" s="8">
        <v>3.4</v>
      </c>
      <c r="H636" s="8" t="s">
        <v>11</v>
      </c>
      <c r="I636" s="8">
        <v>66.5</v>
      </c>
      <c r="J636" s="8" t="s">
        <v>2</v>
      </c>
      <c r="K636" s="1" t="s">
        <v>1</v>
      </c>
      <c r="L636" s="8" t="s">
        <v>2</v>
      </c>
      <c r="M636" s="1" t="s">
        <v>0</v>
      </c>
      <c r="N636" s="8" t="s">
        <v>2</v>
      </c>
      <c r="O636" s="8"/>
      <c r="Q636" s="11"/>
      <c r="R636" s="1" t="s">
        <v>8</v>
      </c>
      <c r="S636" s="1" t="s">
        <v>8</v>
      </c>
      <c r="T636" s="5" t="s">
        <v>8</v>
      </c>
      <c r="U636" s="5" t="s">
        <v>8</v>
      </c>
      <c r="V636" s="16" t="s">
        <v>56</v>
      </c>
      <c r="W636" s="22">
        <v>0</v>
      </c>
      <c r="X636" s="22" t="s">
        <v>281</v>
      </c>
      <c r="Y636" s="3"/>
      <c r="Z636" s="3"/>
      <c r="AA636" s="3"/>
      <c r="AB636" s="15">
        <v>84</v>
      </c>
      <c r="AC636" s="15" t="s">
        <v>19</v>
      </c>
      <c r="AD636" s="1"/>
      <c r="AE636" s="1"/>
      <c r="AF636" s="1"/>
      <c r="AG636" s="1"/>
      <c r="AH636" s="1"/>
      <c r="AI636" s="1"/>
      <c r="AJ636" s="1"/>
      <c r="AK636" s="1"/>
      <c r="AL636" s="1"/>
      <c r="AM636" s="1"/>
      <c r="AN636" s="1"/>
      <c r="AO636" s="1"/>
      <c r="AP636" s="1"/>
      <c r="AQ636" s="1"/>
      <c r="AR636" s="1"/>
      <c r="AS636" s="1"/>
      <c r="AT636" s="1"/>
      <c r="AU636" s="1"/>
      <c r="AV636" s="1"/>
      <c r="AW636" s="1"/>
      <c r="AX636" s="1"/>
      <c r="BA636" s="1"/>
      <c r="BC636" s="1"/>
      <c r="BD636" s="1"/>
      <c r="BE636" s="1"/>
      <c r="BF636" s="1"/>
      <c r="BG636" s="1"/>
      <c r="BH636" s="1"/>
      <c r="BI636" s="1"/>
      <c r="BJ636" s="1"/>
      <c r="BK636" s="1"/>
      <c r="BL636" s="1"/>
      <c r="BM636" s="1"/>
      <c r="BN636" s="1"/>
      <c r="BO636" s="1"/>
      <c r="BP636" s="1"/>
      <c r="BQ636" s="1"/>
      <c r="BR636" s="1"/>
      <c r="BS636" s="1"/>
      <c r="BT636" s="1"/>
      <c r="BU636" s="1"/>
      <c r="BV636" s="1"/>
      <c r="BW636" s="1"/>
      <c r="BX636" s="1"/>
      <c r="BY636" s="1"/>
      <c r="BZ636" s="1"/>
      <c r="CA636" s="1"/>
      <c r="CB636" s="1"/>
      <c r="CC636" s="1"/>
    </row>
    <row r="637" spans="1:81" x14ac:dyDescent="0.2">
      <c r="A637" s="1" t="s">
        <v>280</v>
      </c>
      <c r="B637" s="1" t="s">
        <v>28</v>
      </c>
      <c r="C637" s="1" t="s">
        <v>279</v>
      </c>
      <c r="D637" s="11" t="s">
        <v>56</v>
      </c>
      <c r="E637" s="11" t="s">
        <v>3</v>
      </c>
      <c r="F637" s="11">
        <v>16</v>
      </c>
      <c r="G637" s="8">
        <v>47.6</v>
      </c>
      <c r="H637" s="8" t="s">
        <v>2</v>
      </c>
      <c r="I637" s="8">
        <v>56.9</v>
      </c>
      <c r="J637" s="8" t="s">
        <v>2</v>
      </c>
      <c r="K637" s="1" t="s">
        <v>1</v>
      </c>
      <c r="L637" s="8" t="s">
        <v>2</v>
      </c>
      <c r="M637" s="1" t="s">
        <v>0</v>
      </c>
      <c r="N637" s="8" t="s">
        <v>2</v>
      </c>
      <c r="O637" s="8"/>
      <c r="Q637" s="23"/>
      <c r="R637" s="1" t="s">
        <v>8</v>
      </c>
      <c r="S637" s="1" t="s">
        <v>8</v>
      </c>
      <c r="T637" s="5" t="s">
        <v>127</v>
      </c>
      <c r="U637" s="1" t="s">
        <v>195</v>
      </c>
      <c r="V637" s="16" t="s">
        <v>16</v>
      </c>
      <c r="W637" s="22" t="e">
        <v>#N/A</v>
      </c>
      <c r="X637" s="22" t="e">
        <v>#N/A</v>
      </c>
      <c r="Y637" s="3"/>
      <c r="Z637" s="3"/>
      <c r="AA637" s="3"/>
      <c r="AB637" s="15">
        <v>35</v>
      </c>
      <c r="AC637" s="15" t="s">
        <v>19</v>
      </c>
      <c r="AD637" s="1"/>
      <c r="AE637" s="1"/>
      <c r="AF637" s="1"/>
      <c r="AG637" s="1"/>
      <c r="AH637" s="1"/>
      <c r="AI637" s="1"/>
      <c r="AJ637" s="1"/>
      <c r="AK637" s="1"/>
      <c r="AL637" s="1"/>
      <c r="AM637" s="1"/>
      <c r="AN637" s="1"/>
      <c r="AO637" s="1"/>
      <c r="AP637" s="1"/>
      <c r="AQ637" s="1"/>
      <c r="AR637" s="1"/>
      <c r="AS637" s="1"/>
      <c r="AT637" s="1"/>
      <c r="AU637" s="1"/>
      <c r="AV637" s="1"/>
      <c r="AW637" s="1"/>
      <c r="AX637" s="1"/>
      <c r="BA637" s="1"/>
      <c r="BC637" s="1"/>
      <c r="BD637" s="1"/>
      <c r="BE637" s="1"/>
      <c r="BF637" s="1"/>
      <c r="BG637" s="1"/>
      <c r="BH637" s="1"/>
      <c r="BI637" s="1"/>
      <c r="BJ637" s="1"/>
      <c r="BK637" s="1"/>
      <c r="BL637" s="1"/>
      <c r="BM637" s="1"/>
      <c r="BN637" s="1"/>
      <c r="BO637" s="1"/>
      <c r="BP637" s="1"/>
      <c r="BQ637" s="1"/>
      <c r="BR637" s="1"/>
      <c r="BS637" s="1"/>
      <c r="BT637" s="1"/>
      <c r="BU637" s="1"/>
      <c r="BV637" s="1"/>
      <c r="BW637" s="1"/>
      <c r="BX637" s="1"/>
      <c r="BY637" s="1"/>
      <c r="BZ637" s="1"/>
      <c r="CA637" s="1"/>
      <c r="CB637" s="1"/>
      <c r="CC637" s="1"/>
    </row>
    <row r="638" spans="1:81" x14ac:dyDescent="0.2">
      <c r="A638" s="1" t="s">
        <v>278</v>
      </c>
      <c r="B638" s="1" t="s">
        <v>28</v>
      </c>
      <c r="C638" s="1" t="s">
        <v>277</v>
      </c>
      <c r="D638" s="11" t="s">
        <v>16</v>
      </c>
      <c r="E638" s="11" t="s">
        <v>3</v>
      </c>
      <c r="F638" s="11" t="s">
        <v>12</v>
      </c>
      <c r="G638" s="8">
        <v>40.4</v>
      </c>
      <c r="H638" s="8" t="s">
        <v>2</v>
      </c>
      <c r="I638" s="8">
        <v>36.299999999999997</v>
      </c>
      <c r="J638" s="8" t="s">
        <v>2</v>
      </c>
      <c r="K638" s="1" t="s">
        <v>1</v>
      </c>
      <c r="L638" s="8" t="s">
        <v>2</v>
      </c>
      <c r="M638" s="1" t="s">
        <v>0</v>
      </c>
      <c r="N638" s="8" t="s">
        <v>2</v>
      </c>
      <c r="O638" s="8"/>
      <c r="Q638" s="11"/>
      <c r="R638" s="1" t="s">
        <v>8</v>
      </c>
      <c r="S638" s="1" t="s">
        <v>8</v>
      </c>
      <c r="T638" s="5" t="s">
        <v>182</v>
      </c>
      <c r="U638" s="5" t="s">
        <v>8</v>
      </c>
      <c r="V638" s="16" t="s">
        <v>26</v>
      </c>
      <c r="W638" s="22">
        <v>0</v>
      </c>
      <c r="X638" s="22">
        <v>0</v>
      </c>
      <c r="Y638" s="3"/>
      <c r="Z638" s="3"/>
      <c r="AA638" s="3"/>
      <c r="AB638" s="15">
        <v>85</v>
      </c>
      <c r="AC638" s="15" t="s">
        <v>181</v>
      </c>
      <c r="AD638" s="1"/>
      <c r="AE638" s="1"/>
      <c r="AF638" s="1"/>
      <c r="AG638" s="1"/>
      <c r="AH638" s="1"/>
      <c r="AI638" s="1"/>
      <c r="AJ638" s="1"/>
      <c r="AK638" s="1"/>
      <c r="AL638" s="1"/>
      <c r="AM638" s="1"/>
      <c r="AN638" s="1"/>
      <c r="AO638" s="1"/>
      <c r="AP638" s="1"/>
      <c r="AQ638" s="1"/>
      <c r="AR638" s="1"/>
      <c r="AS638" s="1"/>
      <c r="AT638" s="1"/>
      <c r="AU638" s="1"/>
      <c r="AV638" s="1"/>
      <c r="AW638" s="1"/>
      <c r="AX638" s="1"/>
      <c r="BA638" s="1"/>
      <c r="BC638" s="1"/>
      <c r="BD638" s="1"/>
      <c r="BE638" s="1"/>
      <c r="BF638" s="1"/>
      <c r="BG638" s="1"/>
      <c r="BH638" s="1"/>
      <c r="BI638" s="1"/>
      <c r="BJ638" s="1"/>
      <c r="BK638" s="1"/>
      <c r="BL638" s="1"/>
      <c r="BM638" s="1"/>
      <c r="BN638" s="1"/>
      <c r="BO638" s="1"/>
      <c r="BP638" s="1"/>
      <c r="BQ638" s="1"/>
      <c r="BR638" s="1"/>
      <c r="BS638" s="1"/>
      <c r="BT638" s="1"/>
      <c r="BU638" s="1"/>
      <c r="BV638" s="1"/>
      <c r="BW638" s="1"/>
      <c r="BX638" s="1"/>
      <c r="BY638" s="1"/>
      <c r="BZ638" s="1"/>
      <c r="CA638" s="1"/>
      <c r="CB638" s="1"/>
      <c r="CC638" s="1"/>
    </row>
    <row r="639" spans="1:81" x14ac:dyDescent="0.2">
      <c r="A639" s="1" t="s">
        <v>276</v>
      </c>
      <c r="B639" s="1" t="s">
        <v>28</v>
      </c>
      <c r="C639" s="1" t="s">
        <v>179</v>
      </c>
      <c r="D639" s="11" t="s">
        <v>26</v>
      </c>
      <c r="E639" s="20" t="s">
        <v>42</v>
      </c>
      <c r="F639" s="11">
        <v>22</v>
      </c>
      <c r="G639" s="8">
        <v>139</v>
      </c>
      <c r="H639" s="8" t="s">
        <v>2</v>
      </c>
      <c r="I639" s="8">
        <v>99.7</v>
      </c>
      <c r="J639" s="8" t="s">
        <v>2</v>
      </c>
      <c r="K639" s="1" t="s">
        <v>1</v>
      </c>
      <c r="L639" s="8" t="s">
        <v>2</v>
      </c>
      <c r="M639" s="1" t="s">
        <v>0</v>
      </c>
      <c r="N639" s="8" t="s">
        <v>2</v>
      </c>
      <c r="O639" s="8"/>
      <c r="Q639" s="11"/>
      <c r="R639" s="1" t="s">
        <v>8</v>
      </c>
      <c r="S639" s="1" t="s">
        <v>8</v>
      </c>
      <c r="T639" s="5" t="s">
        <v>249</v>
      </c>
      <c r="U639" s="1" t="s">
        <v>195</v>
      </c>
      <c r="V639" s="16" t="s">
        <v>56</v>
      </c>
      <c r="W639" s="22">
        <v>0</v>
      </c>
      <c r="X639" s="22">
        <v>0</v>
      </c>
      <c r="Y639" s="3" t="s">
        <v>9</v>
      </c>
      <c r="Z639" s="3"/>
      <c r="AA639" s="3"/>
      <c r="AB639" s="15">
        <v>73</v>
      </c>
      <c r="AC639" s="15" t="s">
        <v>19</v>
      </c>
      <c r="AD639" s="1"/>
      <c r="AE639" s="1"/>
      <c r="AF639" s="1"/>
      <c r="AG639" s="1"/>
      <c r="AH639" s="1"/>
      <c r="AI639" s="1"/>
      <c r="AJ639" s="1"/>
      <c r="AK639" s="1"/>
      <c r="AL639" s="1"/>
      <c r="AM639" s="1"/>
      <c r="AN639" s="1"/>
      <c r="AO639" s="1"/>
      <c r="AP639" s="1"/>
      <c r="AQ639" s="1"/>
      <c r="AR639" s="1"/>
      <c r="AS639" s="1"/>
      <c r="AT639" s="1"/>
      <c r="AU639" s="1"/>
      <c r="AV639" s="1"/>
      <c r="AW639" s="1"/>
      <c r="AX639" s="1"/>
      <c r="BA639" s="1"/>
      <c r="BC639" s="1"/>
      <c r="BD639" s="1"/>
      <c r="BE639" s="1"/>
      <c r="BF639" s="1"/>
      <c r="BG639" s="1"/>
      <c r="BH639" s="1"/>
      <c r="BI639" s="1"/>
      <c r="BJ639" s="1"/>
      <c r="BK639" s="1"/>
      <c r="BL639" s="1"/>
      <c r="BM639" s="1"/>
      <c r="BN639" s="1"/>
      <c r="BO639" s="1"/>
      <c r="BP639" s="1"/>
      <c r="BQ639" s="1"/>
      <c r="BR639" s="1"/>
      <c r="BS639" s="1"/>
      <c r="BT639" s="1"/>
      <c r="BU639" s="1"/>
      <c r="BV639" s="1"/>
      <c r="BW639" s="1"/>
      <c r="BX639" s="1"/>
      <c r="BY639" s="1"/>
      <c r="BZ639" s="1"/>
      <c r="CA639" s="1"/>
      <c r="CB639" s="1"/>
      <c r="CC639" s="1"/>
    </row>
    <row r="640" spans="1:81" x14ac:dyDescent="0.2">
      <c r="A640" s="1" t="s">
        <v>275</v>
      </c>
      <c r="B640" s="1" t="s">
        <v>28</v>
      </c>
      <c r="C640" s="1" t="s">
        <v>274</v>
      </c>
      <c r="D640" s="11" t="s">
        <v>56</v>
      </c>
      <c r="E640" s="11" t="s">
        <v>3</v>
      </c>
      <c r="F640" s="11">
        <v>24</v>
      </c>
      <c r="G640" s="8">
        <v>212.4</v>
      </c>
      <c r="H640" s="8" t="s">
        <v>2</v>
      </c>
      <c r="I640" s="8">
        <v>223.1</v>
      </c>
      <c r="J640" s="8" t="s">
        <v>2</v>
      </c>
      <c r="K640" s="1" t="s">
        <v>1</v>
      </c>
      <c r="L640" s="8" t="s">
        <v>2</v>
      </c>
      <c r="M640" s="1" t="s">
        <v>0</v>
      </c>
      <c r="N640" s="8" t="s">
        <v>2</v>
      </c>
      <c r="O640" s="8"/>
      <c r="Q640" s="11"/>
      <c r="R640" s="1" t="s">
        <v>8</v>
      </c>
      <c r="S640" s="1" t="s">
        <v>8</v>
      </c>
      <c r="T640" s="5" t="s">
        <v>182</v>
      </c>
      <c r="U640" s="5" t="s">
        <v>8</v>
      </c>
      <c r="V640" s="16" t="s">
        <v>26</v>
      </c>
      <c r="W640" s="22" t="e">
        <v>#N/A</v>
      </c>
      <c r="X640" s="22" t="e">
        <v>#N/A</v>
      </c>
      <c r="Y640" s="3"/>
      <c r="Z640" s="3"/>
      <c r="AA640" s="3"/>
      <c r="AB640" s="15">
        <v>51</v>
      </c>
      <c r="AC640" s="15" t="s">
        <v>181</v>
      </c>
      <c r="AD640" s="1"/>
      <c r="AE640" s="1"/>
      <c r="AF640" s="1"/>
      <c r="AG640" s="1"/>
      <c r="AH640" s="1"/>
      <c r="AI640" s="1"/>
      <c r="AJ640" s="1"/>
      <c r="AK640" s="1"/>
      <c r="AL640" s="1"/>
      <c r="AM640" s="1"/>
      <c r="AN640" s="1"/>
      <c r="AO640" s="1"/>
      <c r="AP640" s="1"/>
      <c r="AQ640" s="1"/>
      <c r="AR640" s="1"/>
      <c r="AS640" s="1"/>
      <c r="AT640" s="1"/>
      <c r="AU640" s="1"/>
      <c r="AV640" s="1"/>
      <c r="AW640" s="1"/>
      <c r="AX640" s="1"/>
      <c r="BA640" s="1"/>
      <c r="BC640" s="1"/>
      <c r="BD640" s="1"/>
      <c r="BE640" s="1"/>
      <c r="BF640" s="1"/>
      <c r="BG640" s="1"/>
      <c r="BH640" s="1"/>
      <c r="BI640" s="1"/>
      <c r="BJ640" s="1"/>
      <c r="BK640" s="1"/>
      <c r="BL640" s="1"/>
      <c r="BM640" s="1"/>
      <c r="BN640" s="1"/>
      <c r="BO640" s="1"/>
      <c r="BP640" s="1"/>
      <c r="BQ640" s="1"/>
      <c r="BR640" s="1"/>
      <c r="BS640" s="1"/>
      <c r="BT640" s="1"/>
      <c r="BU640" s="1"/>
      <c r="BV640" s="1"/>
      <c r="BW640" s="1"/>
      <c r="BX640" s="1"/>
      <c r="BY640" s="1"/>
      <c r="BZ640" s="1"/>
      <c r="CA640" s="1"/>
      <c r="CB640" s="1"/>
      <c r="CC640" s="1"/>
    </row>
    <row r="641" spans="1:81" x14ac:dyDescent="0.2">
      <c r="A641" s="1" t="s">
        <v>273</v>
      </c>
      <c r="B641" s="1" t="s">
        <v>28</v>
      </c>
      <c r="C641" s="1" t="s">
        <v>250</v>
      </c>
      <c r="D641" s="11" t="s">
        <v>26</v>
      </c>
      <c r="E641" s="11" t="s">
        <v>3</v>
      </c>
      <c r="F641" s="11">
        <v>9</v>
      </c>
      <c r="G641" s="8">
        <v>63.7</v>
      </c>
      <c r="H641" s="8" t="s">
        <v>2</v>
      </c>
      <c r="I641" s="8">
        <v>20.2</v>
      </c>
      <c r="J641" s="8" t="s">
        <v>11</v>
      </c>
      <c r="K641" s="1" t="s">
        <v>1</v>
      </c>
      <c r="L641" s="8" t="s">
        <v>2</v>
      </c>
      <c r="M641" s="1" t="s">
        <v>0</v>
      </c>
      <c r="N641" s="8" t="s">
        <v>2</v>
      </c>
      <c r="O641" s="8"/>
      <c r="Q641" s="11"/>
      <c r="R641" s="1" t="s">
        <v>8</v>
      </c>
      <c r="S641" s="1" t="s">
        <v>8</v>
      </c>
      <c r="T641" s="5" t="s">
        <v>8</v>
      </c>
      <c r="U641" s="5" t="s">
        <v>8</v>
      </c>
      <c r="V641" s="16" t="s">
        <v>56</v>
      </c>
      <c r="W641" s="22">
        <v>0</v>
      </c>
      <c r="X641" s="22">
        <v>0</v>
      </c>
      <c r="Y641" s="3"/>
      <c r="Z641" s="3"/>
      <c r="AA641" s="3"/>
      <c r="AB641" s="15">
        <v>83</v>
      </c>
      <c r="AC641" s="15" t="s">
        <v>19</v>
      </c>
      <c r="AD641" s="1"/>
      <c r="AE641" s="1"/>
      <c r="AF641" s="1"/>
      <c r="AG641" s="1"/>
      <c r="AH641" s="1"/>
      <c r="AI641" s="1"/>
      <c r="AJ641" s="1"/>
      <c r="AK641" s="1"/>
      <c r="AL641" s="1"/>
      <c r="AM641" s="1"/>
      <c r="AN641" s="1"/>
      <c r="AO641" s="1"/>
      <c r="AP641" s="1"/>
      <c r="AQ641" s="1"/>
      <c r="AR641" s="1"/>
      <c r="AS641" s="1"/>
      <c r="AT641" s="1"/>
      <c r="AU641" s="1"/>
      <c r="AV641" s="1"/>
      <c r="AW641" s="1"/>
      <c r="AX641" s="1"/>
      <c r="BA641" s="1"/>
      <c r="BC641" s="1"/>
      <c r="BD641" s="1"/>
      <c r="BE641" s="1"/>
      <c r="BF641" s="1"/>
      <c r="BG641" s="1"/>
      <c r="BH641" s="1"/>
      <c r="BI641" s="1"/>
      <c r="BJ641" s="1"/>
      <c r="BK641" s="1"/>
      <c r="BL641" s="1"/>
      <c r="BM641" s="1"/>
      <c r="BN641" s="1"/>
      <c r="BO641" s="1"/>
      <c r="BP641" s="1"/>
      <c r="BQ641" s="1"/>
      <c r="BR641" s="1"/>
      <c r="BS641" s="1"/>
      <c r="BT641" s="1"/>
      <c r="BU641" s="1"/>
      <c r="BV641" s="1"/>
      <c r="BW641" s="1"/>
      <c r="BX641" s="1"/>
      <c r="BY641" s="1"/>
      <c r="BZ641" s="1"/>
      <c r="CA641" s="1"/>
      <c r="CB641" s="1"/>
      <c r="CC641" s="1"/>
    </row>
    <row r="642" spans="1:81" x14ac:dyDescent="0.2">
      <c r="A642" s="1" t="s">
        <v>272</v>
      </c>
      <c r="B642" s="1" t="s">
        <v>28</v>
      </c>
      <c r="C642" s="1" t="s">
        <v>271</v>
      </c>
      <c r="D642" s="11" t="s">
        <v>56</v>
      </c>
      <c r="E642" s="20" t="s">
        <v>42</v>
      </c>
      <c r="F642" s="11">
        <v>22</v>
      </c>
      <c r="G642" s="8">
        <v>164.8</v>
      </c>
      <c r="H642" s="8" t="s">
        <v>2</v>
      </c>
      <c r="I642" s="8">
        <v>1.4</v>
      </c>
      <c r="J642" s="8" t="s">
        <v>11</v>
      </c>
      <c r="K642" s="1" t="s">
        <v>1</v>
      </c>
      <c r="L642" s="8" t="s">
        <v>2</v>
      </c>
      <c r="M642" s="1" t="s">
        <v>0</v>
      </c>
      <c r="N642" s="8" t="s">
        <v>2</v>
      </c>
      <c r="O642" s="8"/>
      <c r="Q642" s="11"/>
      <c r="R642" s="1" t="s">
        <v>8</v>
      </c>
      <c r="S642" s="1" t="s">
        <v>8</v>
      </c>
      <c r="T642" s="5" t="s">
        <v>127</v>
      </c>
      <c r="U642" s="1" t="s">
        <v>167</v>
      </c>
      <c r="V642" s="16" t="s">
        <v>26</v>
      </c>
      <c r="W642" s="22">
        <v>1</v>
      </c>
      <c r="X642" s="22">
        <v>0</v>
      </c>
      <c r="Y642" s="3"/>
      <c r="Z642" s="3"/>
      <c r="AA642" s="3"/>
      <c r="AB642" s="15" t="e">
        <v>#N/A</v>
      </c>
      <c r="AC642" s="15" t="e">
        <v>#N/A</v>
      </c>
      <c r="AD642" s="1"/>
      <c r="AE642" s="1"/>
      <c r="AF642" s="1"/>
      <c r="AG642" s="1"/>
      <c r="AH642" s="1"/>
      <c r="AI642" s="1"/>
      <c r="AJ642" s="1"/>
      <c r="AK642" s="1"/>
      <c r="AL642" s="1"/>
      <c r="AM642" s="1"/>
      <c r="AN642" s="1"/>
      <c r="AO642" s="1"/>
      <c r="AP642" s="1"/>
      <c r="AQ642" s="1"/>
      <c r="AR642" s="1"/>
      <c r="AS642" s="1"/>
      <c r="AT642" s="1"/>
      <c r="AU642" s="1"/>
      <c r="AV642" s="1"/>
      <c r="AW642" s="1"/>
      <c r="AX642" s="1"/>
      <c r="BA642" s="1"/>
      <c r="BC642" s="1"/>
      <c r="BD642" s="1"/>
      <c r="BE642" s="1"/>
      <c r="BF642" s="1"/>
      <c r="BG642" s="1"/>
      <c r="BH642" s="1"/>
      <c r="BI642" s="1"/>
      <c r="BJ642" s="1"/>
      <c r="BK642" s="1"/>
      <c r="BL642" s="1"/>
      <c r="BM642" s="1"/>
      <c r="BN642" s="1"/>
      <c r="BO642" s="1"/>
      <c r="BP642" s="1"/>
      <c r="BQ642" s="1"/>
      <c r="BR642" s="1"/>
      <c r="BS642" s="1"/>
      <c r="BT642" s="1"/>
      <c r="BU642" s="1"/>
      <c r="BV642" s="1"/>
      <c r="BW642" s="1"/>
      <c r="BX642" s="1"/>
      <c r="BY642" s="1"/>
      <c r="BZ642" s="1"/>
      <c r="CA642" s="1"/>
      <c r="CB642" s="1"/>
      <c r="CC642" s="1"/>
    </row>
    <row r="643" spans="1:81" x14ac:dyDescent="0.2">
      <c r="A643" s="1" t="s">
        <v>270</v>
      </c>
      <c r="B643" s="1" t="s">
        <v>28</v>
      </c>
      <c r="C643" s="1" t="s">
        <v>199</v>
      </c>
      <c r="D643" s="11" t="s">
        <v>26</v>
      </c>
      <c r="E643" s="20" t="s">
        <v>42</v>
      </c>
      <c r="F643" s="11">
        <v>31</v>
      </c>
      <c r="G643" s="8">
        <v>264.5</v>
      </c>
      <c r="H643" s="8" t="s">
        <v>2</v>
      </c>
      <c r="I643" s="8">
        <v>63.5</v>
      </c>
      <c r="J643" s="8" t="s">
        <v>2</v>
      </c>
      <c r="K643" s="1" t="s">
        <v>1</v>
      </c>
      <c r="L643" s="8" t="s">
        <v>2</v>
      </c>
      <c r="M643" s="1" t="s">
        <v>0</v>
      </c>
      <c r="N643" s="8" t="s">
        <v>2</v>
      </c>
      <c r="O643" s="8"/>
      <c r="Q643" s="11"/>
      <c r="R643" s="1" t="s">
        <v>8</v>
      </c>
      <c r="S643" s="1" t="s">
        <v>8</v>
      </c>
      <c r="T643" s="5" t="s">
        <v>182</v>
      </c>
      <c r="U643" s="1" t="s">
        <v>269</v>
      </c>
      <c r="V643" s="16" t="s">
        <v>26</v>
      </c>
      <c r="W643" s="22">
        <v>1</v>
      </c>
      <c r="X643" s="22">
        <v>0</v>
      </c>
      <c r="Y643" s="3"/>
      <c r="Z643" s="3"/>
      <c r="AA643" s="3"/>
      <c r="AB643" s="15">
        <v>32</v>
      </c>
      <c r="AC643" s="15" t="s">
        <v>181</v>
      </c>
      <c r="AD643" s="1"/>
      <c r="AE643" s="1"/>
      <c r="AF643" s="1"/>
      <c r="AG643" s="1"/>
      <c r="AH643" s="1"/>
      <c r="AI643" s="1"/>
      <c r="AJ643" s="1"/>
      <c r="AK643" s="1"/>
      <c r="AL643" s="1"/>
      <c r="AM643" s="1"/>
      <c r="AN643" s="1"/>
      <c r="AO643" s="1"/>
      <c r="AP643" s="1"/>
      <c r="AQ643" s="1"/>
      <c r="AR643" s="1"/>
      <c r="AS643" s="1"/>
      <c r="AT643" s="1"/>
      <c r="AU643" s="1"/>
      <c r="AV643" s="1"/>
      <c r="AW643" s="1"/>
      <c r="AX643" s="1"/>
      <c r="BA643" s="1"/>
      <c r="BC643" s="1"/>
      <c r="BD643" s="1"/>
      <c r="BE643" s="1"/>
      <c r="BF643" s="1"/>
      <c r="BG643" s="1"/>
      <c r="BH643" s="1"/>
      <c r="BI643" s="1"/>
      <c r="BJ643" s="1"/>
      <c r="BK643" s="1"/>
      <c r="BL643" s="1"/>
      <c r="BM643" s="1"/>
      <c r="BN643" s="1"/>
      <c r="BO643" s="1"/>
      <c r="BP643" s="1"/>
      <c r="BQ643" s="1"/>
      <c r="BR643" s="1"/>
      <c r="BS643" s="1"/>
      <c r="BT643" s="1"/>
      <c r="BU643" s="1"/>
      <c r="BV643" s="1"/>
      <c r="BW643" s="1"/>
      <c r="BX643" s="1"/>
      <c r="BY643" s="1"/>
      <c r="BZ643" s="1"/>
      <c r="CA643" s="1"/>
      <c r="CB643" s="1"/>
      <c r="CC643" s="1"/>
    </row>
    <row r="644" spans="1:81" x14ac:dyDescent="0.2">
      <c r="A644" s="1" t="s">
        <v>268</v>
      </c>
      <c r="B644" s="1" t="s">
        <v>28</v>
      </c>
      <c r="C644" s="1" t="s">
        <v>220</v>
      </c>
      <c r="D644" s="11" t="s">
        <v>26</v>
      </c>
      <c r="E644" s="11" t="s">
        <v>3</v>
      </c>
      <c r="F644" s="11">
        <v>28</v>
      </c>
      <c r="G644" s="8">
        <v>358.2</v>
      </c>
      <c r="H644" s="8" t="s">
        <v>2</v>
      </c>
      <c r="I644" s="8">
        <v>140.80000000000001</v>
      </c>
      <c r="J644" s="8" t="s">
        <v>2</v>
      </c>
      <c r="K644" s="1" t="s">
        <v>1</v>
      </c>
      <c r="L644" s="8" t="s">
        <v>2</v>
      </c>
      <c r="M644" s="1" t="s">
        <v>0</v>
      </c>
      <c r="N644" s="8" t="s">
        <v>2</v>
      </c>
      <c r="O644" s="8"/>
      <c r="Q644" s="11"/>
      <c r="R644" s="1" t="s">
        <v>8</v>
      </c>
      <c r="S644" s="1" t="s">
        <v>8</v>
      </c>
      <c r="T644" s="5" t="s">
        <v>8</v>
      </c>
      <c r="U644" s="5" t="s">
        <v>8</v>
      </c>
      <c r="V644" s="16" t="s">
        <v>56</v>
      </c>
      <c r="W644" s="22">
        <v>0</v>
      </c>
      <c r="X644" s="22">
        <v>0</v>
      </c>
      <c r="Y644" s="3"/>
      <c r="Z644" s="3"/>
      <c r="AA644" s="3"/>
      <c r="AB644" s="15">
        <v>85</v>
      </c>
      <c r="AC644" s="15" t="s">
        <v>19</v>
      </c>
      <c r="AD644" s="1"/>
      <c r="AE644" s="1"/>
      <c r="AF644" s="1"/>
      <c r="AG644" s="1"/>
      <c r="AH644" s="1"/>
      <c r="AI644" s="1"/>
      <c r="AJ644" s="1"/>
      <c r="AK644" s="1"/>
      <c r="AL644" s="1"/>
      <c r="AM644" s="1"/>
      <c r="AN644" s="1"/>
      <c r="AO644" s="1"/>
      <c r="AP644" s="1"/>
      <c r="AQ644" s="1"/>
      <c r="AR644" s="1"/>
      <c r="AS644" s="1"/>
      <c r="AT644" s="1"/>
      <c r="AU644" s="1"/>
      <c r="AV644" s="1"/>
      <c r="AW644" s="1"/>
      <c r="AX644" s="1"/>
      <c r="BA644" s="1"/>
      <c r="BC644" s="1"/>
      <c r="BD644" s="1"/>
      <c r="BE644" s="1"/>
      <c r="BF644" s="1"/>
      <c r="BG644" s="1"/>
      <c r="BH644" s="1"/>
      <c r="BI644" s="1"/>
      <c r="BJ644" s="1"/>
      <c r="BK644" s="1"/>
      <c r="BL644" s="1"/>
      <c r="BM644" s="1"/>
      <c r="BN644" s="1"/>
      <c r="BO644" s="1"/>
      <c r="BP644" s="1"/>
      <c r="BQ644" s="1"/>
      <c r="BR644" s="1"/>
      <c r="BS644" s="1"/>
      <c r="BT644" s="1"/>
      <c r="BU644" s="1"/>
      <c r="BV644" s="1"/>
      <c r="BW644" s="1"/>
      <c r="BX644" s="1"/>
      <c r="BY644" s="1"/>
      <c r="BZ644" s="1"/>
      <c r="CA644" s="1"/>
      <c r="CB644" s="1"/>
      <c r="CC644" s="1"/>
    </row>
    <row r="645" spans="1:81" x14ac:dyDescent="0.2">
      <c r="A645" s="1" t="s">
        <v>267</v>
      </c>
      <c r="B645" s="1" t="s">
        <v>28</v>
      </c>
      <c r="C645" s="1" t="s">
        <v>238</v>
      </c>
      <c r="D645" s="11" t="s">
        <v>56</v>
      </c>
      <c r="E645" s="20" t="s">
        <v>42</v>
      </c>
      <c r="F645" s="11">
        <v>16</v>
      </c>
      <c r="G645" s="8">
        <v>81.3</v>
      </c>
      <c r="H645" s="8" t="s">
        <v>2</v>
      </c>
      <c r="I645" s="8">
        <v>22.1</v>
      </c>
      <c r="J645" s="8" t="s">
        <v>11</v>
      </c>
      <c r="K645" s="1" t="s">
        <v>1</v>
      </c>
      <c r="L645" s="8" t="e">
        <v>#N/A</v>
      </c>
      <c r="M645" s="1" t="s">
        <v>0</v>
      </c>
      <c r="N645" s="8" t="e">
        <v>#N/A</v>
      </c>
      <c r="O645" s="8"/>
      <c r="Q645" s="11"/>
      <c r="R645" s="1" t="s">
        <v>256</v>
      </c>
      <c r="S645" s="1" t="s">
        <v>8</v>
      </c>
      <c r="T645" s="5" t="s">
        <v>8</v>
      </c>
      <c r="U645" s="5" t="s">
        <v>8</v>
      </c>
      <c r="V645" s="16" t="s">
        <v>56</v>
      </c>
      <c r="W645" s="22" t="e">
        <v>#N/A</v>
      </c>
      <c r="X645" s="22" t="e">
        <v>#N/A</v>
      </c>
      <c r="Y645" s="3"/>
      <c r="Z645" s="3"/>
      <c r="AA645" s="3"/>
      <c r="AB645" s="15">
        <v>50</v>
      </c>
      <c r="AC645" s="15" t="s">
        <v>19</v>
      </c>
      <c r="AD645" s="1"/>
      <c r="AE645" s="1"/>
      <c r="AF645" s="1"/>
      <c r="AG645" s="1"/>
      <c r="AH645" s="1"/>
      <c r="AI645" s="1"/>
      <c r="AJ645" s="1"/>
      <c r="AK645" s="1"/>
      <c r="AL645" s="1"/>
      <c r="AM645" s="1"/>
      <c r="AN645" s="1"/>
      <c r="AO645" s="1"/>
      <c r="AP645" s="1"/>
      <c r="AQ645" s="1"/>
      <c r="AR645" s="1"/>
      <c r="AS645" s="1"/>
      <c r="AT645" s="1"/>
      <c r="AU645" s="1"/>
      <c r="AV645" s="1"/>
      <c r="AW645" s="1"/>
      <c r="AX645" s="1"/>
      <c r="BA645" s="1"/>
      <c r="BC645" s="1"/>
      <c r="BD645" s="1"/>
      <c r="BE645" s="1"/>
      <c r="BF645" s="1"/>
      <c r="BG645" s="1"/>
      <c r="BH645" s="1"/>
      <c r="BI645" s="1"/>
      <c r="BJ645" s="1"/>
      <c r="BK645" s="1"/>
      <c r="BL645" s="1"/>
      <c r="BM645" s="1"/>
      <c r="BN645" s="1"/>
      <c r="BO645" s="1"/>
      <c r="BP645" s="1"/>
      <c r="BQ645" s="1"/>
      <c r="BR645" s="1"/>
      <c r="BS645" s="1"/>
      <c r="BT645" s="1"/>
      <c r="BU645" s="1"/>
      <c r="BV645" s="1"/>
      <c r="BW645" s="1"/>
      <c r="BX645" s="1"/>
      <c r="BY645" s="1"/>
      <c r="BZ645" s="1"/>
      <c r="CA645" s="1"/>
      <c r="CB645" s="1"/>
      <c r="CC645" s="1"/>
    </row>
    <row r="646" spans="1:81" x14ac:dyDescent="0.2">
      <c r="A646" s="1" t="s">
        <v>266</v>
      </c>
      <c r="B646" s="1" t="s">
        <v>28</v>
      </c>
      <c r="C646" s="1" t="s">
        <v>265</v>
      </c>
      <c r="D646" s="11" t="s">
        <v>56</v>
      </c>
      <c r="E646" s="20" t="e">
        <v>#N/A</v>
      </c>
      <c r="F646" s="11">
        <v>11</v>
      </c>
      <c r="G646" s="8">
        <v>262.89999999999998</v>
      </c>
      <c r="H646" s="8" t="s">
        <v>2</v>
      </c>
      <c r="I646" s="8">
        <v>2.8</v>
      </c>
      <c r="J646" s="8" t="s">
        <v>11</v>
      </c>
      <c r="K646" s="1" t="s">
        <v>1</v>
      </c>
      <c r="L646" s="8" t="s">
        <v>2</v>
      </c>
      <c r="M646" s="1" t="s">
        <v>0</v>
      </c>
      <c r="N646" s="8" t="s">
        <v>2</v>
      </c>
      <c r="O646" s="8"/>
      <c r="Q646" s="11"/>
      <c r="R646" s="1" t="s">
        <v>8</v>
      </c>
      <c r="S646" s="1" t="s">
        <v>203</v>
      </c>
      <c r="T646" s="5" t="s">
        <v>244</v>
      </c>
      <c r="U646" s="5" t="s">
        <v>8</v>
      </c>
      <c r="V646" s="16" t="s">
        <v>26</v>
      </c>
      <c r="W646" s="22">
        <v>1</v>
      </c>
      <c r="X646" s="22">
        <v>0</v>
      </c>
      <c r="Y646" s="3"/>
      <c r="Z646" s="3"/>
      <c r="AA646" s="3"/>
      <c r="AB646" s="15">
        <v>65</v>
      </c>
      <c r="AC646" s="15" t="s">
        <v>19</v>
      </c>
      <c r="AD646" s="1"/>
      <c r="AE646" s="1"/>
      <c r="AF646" s="1"/>
      <c r="AG646" s="1"/>
      <c r="AH646" s="1"/>
      <c r="AI646" s="1"/>
      <c r="AJ646" s="1"/>
      <c r="AK646" s="1"/>
      <c r="AL646" s="1"/>
      <c r="AM646" s="1"/>
      <c r="AN646" s="1"/>
      <c r="AO646" s="1"/>
      <c r="AP646" s="1"/>
      <c r="AQ646" s="1"/>
      <c r="AR646" s="1"/>
      <c r="AS646" s="1"/>
      <c r="AT646" s="1"/>
      <c r="AU646" s="1"/>
      <c r="AV646" s="1"/>
      <c r="AW646" s="1"/>
      <c r="AX646" s="1"/>
      <c r="BA646" s="1"/>
      <c r="BC646" s="1"/>
      <c r="BD646" s="1"/>
      <c r="BE646" s="1"/>
      <c r="BF646" s="1"/>
      <c r="BG646" s="1"/>
      <c r="BH646" s="1"/>
      <c r="BI646" s="1"/>
      <c r="BJ646" s="1"/>
      <c r="BK646" s="1"/>
      <c r="BL646" s="1"/>
      <c r="BM646" s="1"/>
      <c r="BN646" s="1"/>
      <c r="BO646" s="1"/>
      <c r="BP646" s="1"/>
      <c r="BQ646" s="1"/>
      <c r="BR646" s="1"/>
      <c r="BS646" s="1"/>
      <c r="BT646" s="1"/>
      <c r="BU646" s="1"/>
      <c r="BV646" s="1"/>
      <c r="BW646" s="1"/>
      <c r="BX646" s="1"/>
      <c r="BY646" s="1"/>
      <c r="BZ646" s="1"/>
      <c r="CA646" s="1"/>
      <c r="CB646" s="1"/>
      <c r="CC646" s="1"/>
    </row>
    <row r="647" spans="1:81" x14ac:dyDescent="0.2">
      <c r="A647" s="1" t="s">
        <v>264</v>
      </c>
      <c r="B647" s="1" t="s">
        <v>28</v>
      </c>
      <c r="C647" s="1" t="s">
        <v>215</v>
      </c>
      <c r="D647" s="11" t="s">
        <v>26</v>
      </c>
      <c r="E647" s="11" t="s">
        <v>3</v>
      </c>
      <c r="F647" s="11">
        <v>30</v>
      </c>
      <c r="G647" s="8">
        <v>75.400000000000006</v>
      </c>
      <c r="H647" s="8" t="s">
        <v>2</v>
      </c>
      <c r="I647" s="8">
        <v>99.6</v>
      </c>
      <c r="J647" s="8" t="s">
        <v>2</v>
      </c>
      <c r="K647" s="1" t="s">
        <v>1</v>
      </c>
      <c r="L647" s="8" t="s">
        <v>2</v>
      </c>
      <c r="M647" s="1" t="s">
        <v>0</v>
      </c>
      <c r="N647" s="8" t="s">
        <v>2</v>
      </c>
      <c r="O647" s="8"/>
      <c r="Q647" s="11"/>
      <c r="R647" s="1" t="s">
        <v>263</v>
      </c>
      <c r="S647" s="1" t="s">
        <v>8</v>
      </c>
      <c r="T647" s="5" t="s">
        <v>127</v>
      </c>
      <c r="U647" s="5" t="s">
        <v>8</v>
      </c>
      <c r="V647" s="16" t="s">
        <v>26</v>
      </c>
      <c r="W647" s="22">
        <v>1</v>
      </c>
      <c r="X647" s="22">
        <v>0</v>
      </c>
      <c r="Y647" s="3" t="s">
        <v>9</v>
      </c>
      <c r="Z647" s="3"/>
      <c r="AA647" s="3"/>
      <c r="AB647" s="15">
        <v>72</v>
      </c>
      <c r="AC647" s="15" t="s">
        <v>181</v>
      </c>
      <c r="AD647" s="1"/>
      <c r="AE647" s="1"/>
      <c r="AF647" s="1"/>
      <c r="AG647" s="1"/>
      <c r="AH647" s="1"/>
      <c r="AI647" s="1"/>
      <c r="AJ647" s="1"/>
      <c r="AK647" s="1"/>
      <c r="AL647" s="1"/>
      <c r="AM647" s="1"/>
      <c r="AN647" s="1"/>
      <c r="AO647" s="1"/>
      <c r="AP647" s="1"/>
      <c r="AQ647" s="1"/>
      <c r="AR647" s="1"/>
      <c r="AS647" s="1"/>
      <c r="AT647" s="1"/>
      <c r="AU647" s="1"/>
      <c r="AV647" s="1"/>
      <c r="AW647" s="1"/>
      <c r="AX647" s="1"/>
      <c r="BA647" s="1"/>
      <c r="BC647" s="1"/>
      <c r="BD647" s="1"/>
      <c r="BE647" s="1"/>
      <c r="BF647" s="1"/>
      <c r="BG647" s="1"/>
      <c r="BH647" s="1"/>
      <c r="BI647" s="1"/>
      <c r="BJ647" s="1"/>
      <c r="BK647" s="1"/>
      <c r="BL647" s="1"/>
      <c r="BM647" s="1"/>
      <c r="BN647" s="1"/>
      <c r="BO647" s="1"/>
      <c r="BP647" s="1"/>
      <c r="BQ647" s="1"/>
      <c r="BR647" s="1"/>
      <c r="BS647" s="1"/>
      <c r="BT647" s="1"/>
      <c r="BU647" s="1"/>
      <c r="BV647" s="1"/>
      <c r="BW647" s="1"/>
      <c r="BX647" s="1"/>
      <c r="BY647" s="1"/>
      <c r="BZ647" s="1"/>
      <c r="CA647" s="1"/>
      <c r="CB647" s="1"/>
      <c r="CC647" s="1"/>
    </row>
    <row r="648" spans="1:81" x14ac:dyDescent="0.2">
      <c r="A648" s="1" t="s">
        <v>262</v>
      </c>
      <c r="B648" s="1" t="s">
        <v>28</v>
      </c>
      <c r="C648" s="1" t="s">
        <v>261</v>
      </c>
      <c r="D648" s="11" t="s">
        <v>26</v>
      </c>
      <c r="E648" s="11" t="s">
        <v>3</v>
      </c>
      <c r="F648" s="11">
        <v>28</v>
      </c>
      <c r="G648" s="8">
        <v>75.2</v>
      </c>
      <c r="H648" s="8" t="s">
        <v>2</v>
      </c>
      <c r="I648" s="8">
        <v>46.8</v>
      </c>
      <c r="J648" s="8" t="s">
        <v>2</v>
      </c>
      <c r="K648" s="1" t="s">
        <v>1</v>
      </c>
      <c r="L648" s="8" t="s">
        <v>2</v>
      </c>
      <c r="M648" s="1" t="s">
        <v>0</v>
      </c>
      <c r="N648" s="8" t="s">
        <v>2</v>
      </c>
      <c r="O648" s="8"/>
      <c r="Q648" s="11"/>
      <c r="R648" s="1" t="s">
        <v>8</v>
      </c>
      <c r="S648" s="1" t="s">
        <v>8</v>
      </c>
      <c r="T648" s="5" t="s">
        <v>249</v>
      </c>
      <c r="U648" s="5" t="s">
        <v>8</v>
      </c>
      <c r="V648" s="16" t="s">
        <v>56</v>
      </c>
      <c r="W648" s="22">
        <v>0</v>
      </c>
      <c r="X648" s="22">
        <v>0</v>
      </c>
      <c r="Y648" s="3"/>
      <c r="Z648" s="3"/>
      <c r="AA648" s="3"/>
      <c r="AB648" s="15">
        <v>86</v>
      </c>
      <c r="AC648" s="15" t="s">
        <v>19</v>
      </c>
      <c r="AD648" s="1"/>
      <c r="AE648" s="1"/>
      <c r="AF648" s="1"/>
      <c r="AG648" s="1"/>
      <c r="AH648" s="1"/>
      <c r="AI648" s="1"/>
      <c r="AJ648" s="1"/>
      <c r="AK648" s="1"/>
      <c r="AL648" s="1"/>
      <c r="AM648" s="1"/>
      <c r="AN648" s="1"/>
      <c r="AO648" s="1"/>
      <c r="AP648" s="1"/>
      <c r="AQ648" s="1"/>
      <c r="AR648" s="1"/>
      <c r="AS648" s="1"/>
      <c r="AT648" s="1"/>
      <c r="AU648" s="1"/>
      <c r="AV648" s="1"/>
      <c r="AW648" s="1"/>
      <c r="AX648" s="1"/>
      <c r="BA648" s="1"/>
      <c r="BC648" s="1"/>
      <c r="BD648" s="1"/>
      <c r="BE648" s="1"/>
      <c r="BF648" s="1"/>
      <c r="BG648" s="1"/>
      <c r="BH648" s="1"/>
      <c r="BI648" s="1"/>
      <c r="BJ648" s="1"/>
      <c r="BK648" s="1"/>
      <c r="BL648" s="1"/>
      <c r="BM648" s="1"/>
      <c r="BN648" s="1"/>
      <c r="BO648" s="1"/>
      <c r="BP648" s="1"/>
      <c r="BQ648" s="1"/>
      <c r="BR648" s="1"/>
      <c r="BS648" s="1"/>
      <c r="BT648" s="1"/>
      <c r="BU648" s="1"/>
      <c r="BV648" s="1"/>
      <c r="BW648" s="1"/>
      <c r="BX648" s="1"/>
      <c r="BY648" s="1"/>
      <c r="BZ648" s="1"/>
      <c r="CA648" s="1"/>
      <c r="CB648" s="1"/>
      <c r="CC648" s="1"/>
    </row>
    <row r="649" spans="1:81" x14ac:dyDescent="0.2">
      <c r="A649" s="1" t="s">
        <v>260</v>
      </c>
      <c r="B649" s="1" t="s">
        <v>28</v>
      </c>
      <c r="C649" s="1" t="s">
        <v>259</v>
      </c>
      <c r="D649" s="11" t="s">
        <v>56</v>
      </c>
      <c r="E649" s="11" t="s">
        <v>3</v>
      </c>
      <c r="F649" s="11">
        <v>18</v>
      </c>
      <c r="G649" s="8">
        <v>163.80000000000001</v>
      </c>
      <c r="H649" s="8" t="s">
        <v>2</v>
      </c>
      <c r="I649" s="8">
        <v>5.2</v>
      </c>
      <c r="J649" s="8" t="s">
        <v>11</v>
      </c>
      <c r="K649" s="1" t="s">
        <v>1</v>
      </c>
      <c r="L649" s="8" t="s">
        <v>2</v>
      </c>
      <c r="M649" s="1" t="s">
        <v>0</v>
      </c>
      <c r="N649" s="8" t="s">
        <v>2</v>
      </c>
      <c r="O649" s="8"/>
      <c r="Q649" s="11"/>
      <c r="R649" s="1" t="s">
        <v>8</v>
      </c>
      <c r="S649" s="1" t="s">
        <v>8</v>
      </c>
      <c r="T649" s="5" t="s">
        <v>182</v>
      </c>
      <c r="U649" s="5" t="s">
        <v>8</v>
      </c>
      <c r="V649" s="16" t="s">
        <v>26</v>
      </c>
      <c r="W649" s="22">
        <v>0</v>
      </c>
      <c r="X649" s="22">
        <v>0</v>
      </c>
      <c r="Y649" s="3"/>
      <c r="Z649" s="3"/>
      <c r="AA649" s="3"/>
      <c r="AB649" s="15">
        <v>60</v>
      </c>
      <c r="AC649" s="15" t="s">
        <v>181</v>
      </c>
      <c r="AD649" s="1"/>
      <c r="AE649" s="1"/>
      <c r="AF649" s="1"/>
      <c r="AG649" s="1"/>
      <c r="AH649" s="1"/>
      <c r="AI649" s="1"/>
      <c r="AJ649" s="1"/>
      <c r="AK649" s="1"/>
      <c r="AL649" s="1"/>
      <c r="AM649" s="1"/>
      <c r="AN649" s="1"/>
      <c r="AO649" s="1"/>
      <c r="AP649" s="1"/>
      <c r="AQ649" s="1"/>
      <c r="AR649" s="1"/>
      <c r="AS649" s="1"/>
      <c r="AT649" s="1"/>
      <c r="AU649" s="1"/>
      <c r="AV649" s="1"/>
      <c r="AW649" s="1"/>
      <c r="AX649" s="1"/>
      <c r="BA649" s="1"/>
      <c r="BC649" s="1"/>
      <c r="BD649" s="1"/>
      <c r="BE649" s="1"/>
      <c r="BF649" s="1"/>
      <c r="BG649" s="1"/>
      <c r="BH649" s="1"/>
      <c r="BI649" s="1"/>
      <c r="BJ649" s="1"/>
      <c r="BK649" s="1"/>
      <c r="BL649" s="1"/>
      <c r="BM649" s="1"/>
      <c r="BN649" s="1"/>
      <c r="BO649" s="1"/>
      <c r="BP649" s="1"/>
      <c r="BQ649" s="1"/>
      <c r="BR649" s="1"/>
      <c r="BS649" s="1"/>
      <c r="BT649" s="1"/>
      <c r="BU649" s="1"/>
      <c r="BV649" s="1"/>
      <c r="BW649" s="1"/>
      <c r="BX649" s="1"/>
      <c r="BY649" s="1"/>
      <c r="BZ649" s="1"/>
      <c r="CA649" s="1"/>
      <c r="CB649" s="1"/>
      <c r="CC649" s="1"/>
    </row>
    <row r="650" spans="1:81" x14ac:dyDescent="0.2">
      <c r="A650" s="1" t="s">
        <v>258</v>
      </c>
      <c r="B650" s="1" t="s">
        <v>28</v>
      </c>
      <c r="C650" s="1" t="s">
        <v>257</v>
      </c>
      <c r="D650" s="11" t="s">
        <v>26</v>
      </c>
      <c r="E650" s="11" t="s">
        <v>3</v>
      </c>
      <c r="F650" s="11">
        <v>19</v>
      </c>
      <c r="G650" s="8">
        <v>262.5</v>
      </c>
      <c r="H650" s="8" t="s">
        <v>2</v>
      </c>
      <c r="I650" s="8">
        <v>2.6</v>
      </c>
      <c r="J650" s="8" t="s">
        <v>11</v>
      </c>
      <c r="K650" s="1" t="s">
        <v>1</v>
      </c>
      <c r="L650" s="8" t="s">
        <v>2</v>
      </c>
      <c r="M650" s="1" t="s">
        <v>0</v>
      </c>
      <c r="N650" s="8" t="s">
        <v>2</v>
      </c>
      <c r="O650" s="8"/>
      <c r="Q650" s="11"/>
      <c r="R650" s="1" t="s">
        <v>256</v>
      </c>
      <c r="S650" s="1" t="s">
        <v>8</v>
      </c>
      <c r="T650" s="5" t="s">
        <v>8</v>
      </c>
      <c r="U650" s="5" t="s">
        <v>8</v>
      </c>
      <c r="V650" s="16" t="s">
        <v>56</v>
      </c>
      <c r="W650" s="22">
        <v>0</v>
      </c>
      <c r="X650" s="22">
        <v>0</v>
      </c>
      <c r="Y650" s="3"/>
      <c r="Z650" s="3"/>
      <c r="AA650" s="3"/>
      <c r="AB650" s="15">
        <v>34</v>
      </c>
      <c r="AC650" s="15" t="s">
        <v>19</v>
      </c>
      <c r="AD650" s="1"/>
      <c r="AE650" s="1"/>
      <c r="AF650" s="1"/>
      <c r="AG650" s="1"/>
      <c r="AH650" s="1"/>
      <c r="AI650" s="1"/>
      <c r="AJ650" s="1"/>
      <c r="AK650" s="1"/>
      <c r="AL650" s="1"/>
      <c r="AM650" s="1"/>
      <c r="AN650" s="1"/>
      <c r="AO650" s="1"/>
      <c r="AP650" s="1"/>
      <c r="AQ650" s="1"/>
      <c r="AR650" s="1"/>
      <c r="AS650" s="1"/>
      <c r="AT650" s="1"/>
      <c r="AU650" s="1"/>
      <c r="AV650" s="1"/>
      <c r="AW650" s="1"/>
      <c r="AX650" s="1"/>
      <c r="BA650" s="1"/>
      <c r="BC650" s="1"/>
      <c r="BD650" s="1"/>
      <c r="BE650" s="1"/>
      <c r="BF650" s="1"/>
      <c r="BG650" s="1"/>
      <c r="BH650" s="1"/>
      <c r="BI650" s="1"/>
      <c r="BJ650" s="1"/>
      <c r="BK650" s="1"/>
      <c r="BL650" s="1"/>
      <c r="BM650" s="1"/>
      <c r="BN650" s="1"/>
      <c r="BO650" s="1"/>
      <c r="BP650" s="1"/>
      <c r="BQ650" s="1"/>
      <c r="BR650" s="1"/>
      <c r="BS650" s="1"/>
      <c r="BT650" s="1"/>
      <c r="BU650" s="1"/>
      <c r="BV650" s="1"/>
      <c r="BW650" s="1"/>
      <c r="BX650" s="1"/>
      <c r="BY650" s="1"/>
      <c r="BZ650" s="1"/>
      <c r="CA650" s="1"/>
      <c r="CB650" s="1"/>
      <c r="CC650" s="1"/>
    </row>
    <row r="651" spans="1:81" x14ac:dyDescent="0.2">
      <c r="A651" s="1" t="s">
        <v>255</v>
      </c>
      <c r="B651" s="1" t="s">
        <v>28</v>
      </c>
      <c r="C651" s="1" t="s">
        <v>254</v>
      </c>
      <c r="D651" s="11" t="s">
        <v>56</v>
      </c>
      <c r="E651" s="11" t="s">
        <v>3</v>
      </c>
      <c r="F651" s="11">
        <v>11</v>
      </c>
      <c r="G651" s="8">
        <v>98.2</v>
      </c>
      <c r="H651" s="8" t="s">
        <v>2</v>
      </c>
      <c r="I651" s="8">
        <v>92.6</v>
      </c>
      <c r="J651" s="8" t="s">
        <v>2</v>
      </c>
      <c r="K651" s="1" t="s">
        <v>1</v>
      </c>
      <c r="L651" s="8" t="e">
        <v>#N/A</v>
      </c>
      <c r="M651" s="1" t="s">
        <v>0</v>
      </c>
      <c r="N651" s="8" t="e">
        <v>#N/A</v>
      </c>
      <c r="O651" s="8"/>
      <c r="Q651" s="11"/>
      <c r="R651" s="1" t="s">
        <v>171</v>
      </c>
      <c r="S651" s="1" t="s">
        <v>8</v>
      </c>
      <c r="T651" s="5" t="s">
        <v>8</v>
      </c>
      <c r="U651" s="5" t="s">
        <v>8</v>
      </c>
      <c r="V651" s="16" t="s">
        <v>56</v>
      </c>
      <c r="W651" s="22" t="e">
        <v>#N/A</v>
      </c>
      <c r="X651" s="22" t="e">
        <v>#N/A</v>
      </c>
      <c r="Y651" s="3"/>
      <c r="Z651" s="3"/>
      <c r="AA651" s="3"/>
      <c r="AB651" s="15">
        <v>58</v>
      </c>
      <c r="AC651" s="15" t="s">
        <v>181</v>
      </c>
      <c r="AD651" s="1"/>
      <c r="AE651" s="1"/>
      <c r="AF651" s="1"/>
      <c r="AG651" s="1"/>
      <c r="AH651" s="1"/>
      <c r="AI651" s="1"/>
      <c r="AJ651" s="1"/>
      <c r="AK651" s="1"/>
      <c r="AL651" s="1"/>
      <c r="AM651" s="1"/>
      <c r="AN651" s="1"/>
      <c r="AO651" s="1"/>
      <c r="AP651" s="1"/>
      <c r="AQ651" s="1"/>
      <c r="AR651" s="1"/>
      <c r="AS651" s="1"/>
      <c r="AT651" s="1"/>
      <c r="AU651" s="1"/>
      <c r="AV651" s="1"/>
      <c r="AW651" s="1"/>
      <c r="AX651" s="1"/>
      <c r="BA651" s="1"/>
      <c r="BC651" s="1"/>
      <c r="BD651" s="1"/>
      <c r="BE651" s="1"/>
      <c r="BF651" s="1"/>
      <c r="BG651" s="1"/>
      <c r="BH651" s="1"/>
      <c r="BI651" s="1"/>
      <c r="BJ651" s="1"/>
      <c r="BK651" s="1"/>
      <c r="BL651" s="1"/>
      <c r="BM651" s="1"/>
      <c r="BN651" s="1"/>
      <c r="BO651" s="1"/>
      <c r="BP651" s="1"/>
      <c r="BQ651" s="1"/>
      <c r="BR651" s="1"/>
      <c r="BS651" s="1"/>
      <c r="BT651" s="1"/>
      <c r="BU651" s="1"/>
      <c r="BV651" s="1"/>
      <c r="BW651" s="1"/>
      <c r="BX651" s="1"/>
      <c r="BY651" s="1"/>
      <c r="BZ651" s="1"/>
      <c r="CA651" s="1"/>
      <c r="CB651" s="1"/>
      <c r="CC651" s="1"/>
    </row>
    <row r="652" spans="1:81" x14ac:dyDescent="0.2">
      <c r="A652" s="1" t="s">
        <v>253</v>
      </c>
      <c r="B652" s="1" t="s">
        <v>28</v>
      </c>
      <c r="C652" s="1" t="s">
        <v>227</v>
      </c>
      <c r="D652" s="11" t="s">
        <v>56</v>
      </c>
      <c r="E652" s="20" t="s">
        <v>42</v>
      </c>
      <c r="F652" s="11">
        <v>8</v>
      </c>
      <c r="G652" s="8">
        <v>68.099999999999994</v>
      </c>
      <c r="H652" s="8" t="s">
        <v>2</v>
      </c>
      <c r="I652" s="8">
        <v>4.7</v>
      </c>
      <c r="J652" s="8" t="s">
        <v>11</v>
      </c>
      <c r="K652" s="1" t="s">
        <v>1</v>
      </c>
      <c r="L652" s="8" t="s">
        <v>2</v>
      </c>
      <c r="M652" s="1" t="s">
        <v>0</v>
      </c>
      <c r="N652" s="8" t="s">
        <v>2</v>
      </c>
      <c r="O652" s="8"/>
      <c r="Q652" s="11"/>
      <c r="R652" s="1" t="s">
        <v>8</v>
      </c>
      <c r="S652" s="1" t="s">
        <v>8</v>
      </c>
      <c r="T652" s="5" t="s">
        <v>127</v>
      </c>
      <c r="U652" s="5" t="s">
        <v>8</v>
      </c>
      <c r="V652" s="16" t="s">
        <v>26</v>
      </c>
      <c r="W652" s="22">
        <v>1</v>
      </c>
      <c r="X652" s="22">
        <v>0</v>
      </c>
      <c r="Y652" s="3"/>
      <c r="Z652" s="3"/>
      <c r="AA652" s="3"/>
      <c r="AB652" s="15" t="e">
        <v>#N/A</v>
      </c>
      <c r="AC652" s="15" t="e">
        <v>#N/A</v>
      </c>
      <c r="AD652" s="1"/>
      <c r="AE652" s="1"/>
      <c r="AF652" s="1"/>
      <c r="AG652" s="1"/>
      <c r="AH652" s="1"/>
      <c r="AI652" s="1"/>
      <c r="AJ652" s="1"/>
      <c r="AK652" s="1"/>
      <c r="AL652" s="1"/>
      <c r="AM652" s="1"/>
      <c r="AN652" s="1"/>
      <c r="AO652" s="1"/>
      <c r="AP652" s="1"/>
      <c r="AQ652" s="1"/>
      <c r="AR652" s="1"/>
      <c r="AS652" s="1"/>
      <c r="AT652" s="1"/>
      <c r="AU652" s="1"/>
      <c r="AV652" s="1"/>
      <c r="AW652" s="1"/>
      <c r="AX652" s="1"/>
      <c r="BA652" s="1"/>
      <c r="BC652" s="1"/>
      <c r="BD652" s="1"/>
      <c r="BE652" s="1"/>
      <c r="BF652" s="1"/>
      <c r="BG652" s="1"/>
      <c r="BH652" s="1"/>
      <c r="BI652" s="1"/>
      <c r="BJ652" s="1"/>
      <c r="BK652" s="1"/>
      <c r="BL652" s="1"/>
      <c r="BM652" s="1"/>
      <c r="BN652" s="1"/>
      <c r="BO652" s="1"/>
      <c r="BP652" s="1"/>
      <c r="BQ652" s="1"/>
      <c r="BR652" s="1"/>
      <c r="BS652" s="1"/>
      <c r="BT652" s="1"/>
      <c r="BU652" s="1"/>
      <c r="BV652" s="1"/>
      <c r="BW652" s="1"/>
      <c r="BX652" s="1"/>
      <c r="BY652" s="1"/>
      <c r="BZ652" s="1"/>
      <c r="CA652" s="1"/>
      <c r="CB652" s="1"/>
      <c r="CC652" s="1"/>
    </row>
    <row r="653" spans="1:81" x14ac:dyDescent="0.2">
      <c r="A653" s="1" t="s">
        <v>252</v>
      </c>
      <c r="B653" s="1" t="s">
        <v>28</v>
      </c>
      <c r="C653" s="1" t="s">
        <v>199</v>
      </c>
      <c r="D653" s="11" t="s">
        <v>26</v>
      </c>
      <c r="E653" s="20" t="s">
        <v>42</v>
      </c>
      <c r="F653" s="11">
        <v>33</v>
      </c>
      <c r="G653" s="8">
        <v>283.2</v>
      </c>
      <c r="H653" s="8" t="s">
        <v>2</v>
      </c>
      <c r="I653" s="8">
        <v>69.400000000000006</v>
      </c>
      <c r="J653" s="8" t="s">
        <v>2</v>
      </c>
      <c r="K653" s="1" t="s">
        <v>1</v>
      </c>
      <c r="L653" s="8" t="s">
        <v>2</v>
      </c>
      <c r="M653" s="1" t="s">
        <v>0</v>
      </c>
      <c r="N653" s="8" t="s">
        <v>2</v>
      </c>
      <c r="O653" s="8"/>
      <c r="Q653" s="11"/>
      <c r="R653" s="1" t="s">
        <v>8</v>
      </c>
      <c r="S653" s="1" t="s">
        <v>8</v>
      </c>
      <c r="T653" s="5" t="s">
        <v>182</v>
      </c>
      <c r="U653" s="1" t="s">
        <v>167</v>
      </c>
      <c r="V653" s="16" t="s">
        <v>26</v>
      </c>
      <c r="W653" s="22" t="e">
        <v>#N/A</v>
      </c>
      <c r="X653" s="22" t="e">
        <v>#N/A</v>
      </c>
      <c r="Y653" s="3"/>
      <c r="Z653" s="3"/>
      <c r="AA653" s="3"/>
      <c r="AB653" s="15">
        <v>51</v>
      </c>
      <c r="AC653" s="15" t="s">
        <v>181</v>
      </c>
      <c r="AD653" s="1"/>
      <c r="AE653" s="1"/>
      <c r="AF653" s="1"/>
      <c r="AG653" s="1"/>
      <c r="AH653" s="1"/>
      <c r="AI653" s="1"/>
      <c r="AJ653" s="1"/>
      <c r="AK653" s="1"/>
      <c r="AL653" s="1"/>
      <c r="AM653" s="1"/>
      <c r="AN653" s="1"/>
      <c r="AO653" s="1"/>
      <c r="AP653" s="1"/>
      <c r="AQ653" s="1"/>
      <c r="AR653" s="1"/>
      <c r="AS653" s="1"/>
      <c r="AT653" s="1"/>
      <c r="AU653" s="1"/>
      <c r="AV653" s="1"/>
      <c r="AW653" s="1"/>
      <c r="AX653" s="1"/>
      <c r="BA653" s="1"/>
      <c r="BC653" s="1"/>
      <c r="BD653" s="1"/>
      <c r="BE653" s="1"/>
      <c r="BF653" s="1"/>
      <c r="BG653" s="1"/>
      <c r="BH653" s="1"/>
      <c r="BI653" s="1"/>
      <c r="BJ653" s="1"/>
      <c r="BK653" s="1"/>
      <c r="BL653" s="1"/>
      <c r="BM653" s="1"/>
      <c r="BN653" s="1"/>
      <c r="BO653" s="1"/>
      <c r="BP653" s="1"/>
      <c r="BQ653" s="1"/>
      <c r="BR653" s="1"/>
      <c r="BS653" s="1"/>
      <c r="BT653" s="1"/>
      <c r="BU653" s="1"/>
      <c r="BV653" s="1"/>
      <c r="BW653" s="1"/>
      <c r="BX653" s="1"/>
      <c r="BY653" s="1"/>
      <c r="BZ653" s="1"/>
      <c r="CA653" s="1"/>
      <c r="CB653" s="1"/>
      <c r="CC653" s="1"/>
    </row>
    <row r="654" spans="1:81" x14ac:dyDescent="0.2">
      <c r="A654" s="1" t="s">
        <v>251</v>
      </c>
      <c r="B654" s="1" t="s">
        <v>28</v>
      </c>
      <c r="C654" s="1" t="s">
        <v>250</v>
      </c>
      <c r="D654" s="11" t="s">
        <v>26</v>
      </c>
      <c r="E654" s="11" t="s">
        <v>3</v>
      </c>
      <c r="F654" s="11">
        <v>11</v>
      </c>
      <c r="G654" s="8">
        <v>141.9</v>
      </c>
      <c r="H654" s="8" t="s">
        <v>2</v>
      </c>
      <c r="I654" s="8">
        <v>74.7</v>
      </c>
      <c r="J654" s="8" t="s">
        <v>2</v>
      </c>
      <c r="K654" s="1" t="s">
        <v>1</v>
      </c>
      <c r="L654" s="8" t="s">
        <v>2</v>
      </c>
      <c r="M654" s="1" t="s">
        <v>0</v>
      </c>
      <c r="N654" s="8" t="s">
        <v>2</v>
      </c>
      <c r="O654" s="8"/>
      <c r="Q654" s="11"/>
      <c r="R654" s="1" t="s">
        <v>210</v>
      </c>
      <c r="S654" s="1" t="s">
        <v>8</v>
      </c>
      <c r="T654" s="5" t="s">
        <v>249</v>
      </c>
      <c r="U654" s="1" t="s">
        <v>195</v>
      </c>
      <c r="V654" s="16" t="s">
        <v>56</v>
      </c>
      <c r="W654" s="22" t="e">
        <v>#N/A</v>
      </c>
      <c r="X654" s="22" t="e">
        <v>#N/A</v>
      </c>
      <c r="Y654" s="3"/>
      <c r="Z654" s="3"/>
      <c r="AA654" s="3"/>
      <c r="AB654" s="15" t="e">
        <v>#N/A</v>
      </c>
      <c r="AC654" s="15" t="e">
        <v>#N/A</v>
      </c>
      <c r="AD654" s="1"/>
      <c r="AE654" s="1"/>
      <c r="AF654" s="1"/>
      <c r="AG654" s="1"/>
      <c r="AH654" s="1"/>
      <c r="AI654" s="1"/>
      <c r="AJ654" s="1"/>
      <c r="AK654" s="1"/>
      <c r="AL654" s="1"/>
      <c r="AM654" s="1"/>
      <c r="AN654" s="1"/>
      <c r="AO654" s="1"/>
      <c r="AP654" s="1"/>
      <c r="AQ654" s="1"/>
      <c r="AR654" s="1"/>
      <c r="AS654" s="1"/>
      <c r="AT654" s="1"/>
      <c r="AU654" s="1"/>
      <c r="AV654" s="1"/>
      <c r="AW654" s="1"/>
      <c r="AX654" s="1"/>
      <c r="BA654" s="1"/>
      <c r="BC654" s="1"/>
      <c r="BD654" s="1"/>
      <c r="BE654" s="1"/>
      <c r="BF654" s="1"/>
      <c r="BG654" s="1"/>
      <c r="BH654" s="1"/>
      <c r="BI654" s="1"/>
      <c r="BJ654" s="1"/>
      <c r="BK654" s="1"/>
      <c r="BL654" s="1"/>
      <c r="BM654" s="1"/>
      <c r="BN654" s="1"/>
      <c r="BO654" s="1"/>
      <c r="BP654" s="1"/>
      <c r="BQ654" s="1"/>
      <c r="BR654" s="1"/>
      <c r="BS654" s="1"/>
      <c r="BT654" s="1"/>
      <c r="BU654" s="1"/>
      <c r="BV654" s="1"/>
      <c r="BW654" s="1"/>
      <c r="BX654" s="1"/>
      <c r="BY654" s="1"/>
      <c r="BZ654" s="1"/>
      <c r="CA654" s="1"/>
      <c r="CB654" s="1"/>
      <c r="CC654" s="1"/>
    </row>
    <row r="655" spans="1:81" x14ac:dyDescent="0.2">
      <c r="A655" s="1" t="s">
        <v>248</v>
      </c>
      <c r="B655" s="1" t="s">
        <v>28</v>
      </c>
      <c r="C655" s="1" t="s">
        <v>247</v>
      </c>
      <c r="D655" s="11" t="s">
        <v>56</v>
      </c>
      <c r="E655" s="11" t="s">
        <v>3</v>
      </c>
      <c r="F655" s="11">
        <v>17</v>
      </c>
      <c r="G655" s="8">
        <v>259.60000000000002</v>
      </c>
      <c r="H655" s="8" t="s">
        <v>2</v>
      </c>
      <c r="I655" s="8">
        <v>19.8</v>
      </c>
      <c r="J655" s="8" t="s">
        <v>11</v>
      </c>
      <c r="K655" s="1" t="s">
        <v>1</v>
      </c>
      <c r="L655" s="8" t="s">
        <v>2</v>
      </c>
      <c r="M655" s="1" t="s">
        <v>0</v>
      </c>
      <c r="N655" s="8" t="s">
        <v>2</v>
      </c>
      <c r="O655" s="8"/>
      <c r="Q655" s="11"/>
      <c r="R655" s="1" t="s">
        <v>8</v>
      </c>
      <c r="S655" s="1" t="s">
        <v>8</v>
      </c>
      <c r="T655" s="5" t="s">
        <v>182</v>
      </c>
      <c r="U655" s="5" t="s">
        <v>8</v>
      </c>
      <c r="V655" s="16" t="s">
        <v>26</v>
      </c>
      <c r="W655" s="22">
        <v>0</v>
      </c>
      <c r="X655" s="22">
        <v>0</v>
      </c>
      <c r="Y655" s="3"/>
      <c r="Z655" s="3"/>
      <c r="AA655" s="3"/>
      <c r="AB655" s="15">
        <v>85</v>
      </c>
      <c r="AC655" s="15" t="s">
        <v>181</v>
      </c>
      <c r="AD655" s="1"/>
      <c r="AE655" s="1"/>
      <c r="AF655" s="1"/>
      <c r="AG655" s="1"/>
      <c r="AH655" s="1"/>
      <c r="AI655" s="1"/>
      <c r="AJ655" s="1"/>
      <c r="AK655" s="1"/>
      <c r="AL655" s="1"/>
      <c r="AM655" s="1"/>
      <c r="AN655" s="1"/>
      <c r="AO655" s="1"/>
      <c r="AP655" s="1"/>
      <c r="AQ655" s="1"/>
      <c r="AR655" s="1"/>
      <c r="AS655" s="1"/>
      <c r="AT655" s="1"/>
      <c r="AU655" s="1"/>
      <c r="AV655" s="1"/>
      <c r="AW655" s="1"/>
      <c r="AX655" s="1"/>
      <c r="BA655" s="1"/>
      <c r="BC655" s="1"/>
      <c r="BD655" s="1"/>
      <c r="BE655" s="1"/>
      <c r="BF655" s="1"/>
      <c r="BG655" s="1"/>
      <c r="BH655" s="1"/>
      <c r="BI655" s="1"/>
      <c r="BJ655" s="1"/>
      <c r="BK655" s="1"/>
      <c r="BL655" s="1"/>
      <c r="BM655" s="1"/>
      <c r="BN655" s="1"/>
      <c r="BO655" s="1"/>
      <c r="BP655" s="1"/>
      <c r="BQ655" s="1"/>
      <c r="BR655" s="1"/>
      <c r="BS655" s="1"/>
      <c r="BT655" s="1"/>
      <c r="BU655" s="1"/>
      <c r="BV655" s="1"/>
      <c r="BW655" s="1"/>
      <c r="BX655" s="1"/>
      <c r="BY655" s="1"/>
      <c r="BZ655" s="1"/>
      <c r="CA655" s="1"/>
      <c r="CB655" s="1"/>
      <c r="CC655" s="1"/>
    </row>
    <row r="656" spans="1:81" x14ac:dyDescent="0.2">
      <c r="A656" s="1" t="s">
        <v>246</v>
      </c>
      <c r="B656" s="1" t="s">
        <v>28</v>
      </c>
      <c r="C656" s="1" t="s">
        <v>179</v>
      </c>
      <c r="D656" s="11" t="s">
        <v>26</v>
      </c>
      <c r="E656" s="20" t="s">
        <v>42</v>
      </c>
      <c r="F656" s="11">
        <v>25</v>
      </c>
      <c r="G656" s="8">
        <v>156.6</v>
      </c>
      <c r="H656" s="8" t="s">
        <v>2</v>
      </c>
      <c r="I656" s="8">
        <v>102</v>
      </c>
      <c r="J656" s="8" t="s">
        <v>2</v>
      </c>
      <c r="K656" s="1" t="s">
        <v>1</v>
      </c>
      <c r="L656" s="8" t="s">
        <v>2</v>
      </c>
      <c r="M656" s="1" t="s">
        <v>0</v>
      </c>
      <c r="N656" s="8" t="s">
        <v>2</v>
      </c>
      <c r="O656" s="8"/>
      <c r="Q656" s="11"/>
      <c r="R656" s="1" t="s">
        <v>8</v>
      </c>
      <c r="S656" s="1" t="s">
        <v>8</v>
      </c>
      <c r="T656" s="5" t="s">
        <v>8</v>
      </c>
      <c r="U656" s="5" t="s">
        <v>8</v>
      </c>
      <c r="V656" s="16" t="s">
        <v>26</v>
      </c>
      <c r="W656" s="22" t="e">
        <v>#N/A</v>
      </c>
      <c r="X656" s="22" t="e">
        <v>#N/A</v>
      </c>
      <c r="Y656" s="3"/>
      <c r="Z656" s="3"/>
      <c r="AA656" s="3"/>
      <c r="AB656" s="15">
        <v>67</v>
      </c>
      <c r="AC656" s="15" t="s">
        <v>181</v>
      </c>
      <c r="AD656" s="1"/>
      <c r="AE656" s="1"/>
      <c r="AF656" s="1"/>
      <c r="AG656" s="1"/>
      <c r="AH656" s="1"/>
      <c r="AI656" s="1"/>
      <c r="AJ656" s="1"/>
      <c r="AK656" s="1"/>
      <c r="AL656" s="1"/>
      <c r="AM656" s="1"/>
      <c r="AN656" s="1"/>
      <c r="AO656" s="1"/>
      <c r="AP656" s="1"/>
      <c r="AQ656" s="1"/>
      <c r="AR656" s="1"/>
      <c r="AS656" s="1"/>
      <c r="AT656" s="1"/>
      <c r="AU656" s="1"/>
      <c r="AV656" s="1"/>
      <c r="AW656" s="1"/>
      <c r="AX656" s="1"/>
      <c r="BA656" s="1"/>
      <c r="BC656" s="1"/>
      <c r="BD656" s="1"/>
      <c r="BE656" s="1"/>
      <c r="BF656" s="1"/>
      <c r="BG656" s="1"/>
      <c r="BH656" s="1"/>
      <c r="BI656" s="1"/>
      <c r="BJ656" s="1"/>
      <c r="BK656" s="1"/>
      <c r="BL656" s="1"/>
      <c r="BM656" s="1"/>
      <c r="BN656" s="1"/>
      <c r="BO656" s="1"/>
      <c r="BP656" s="1"/>
      <c r="BQ656" s="1"/>
      <c r="BR656" s="1"/>
      <c r="BS656" s="1"/>
      <c r="BT656" s="1"/>
      <c r="BU656" s="1"/>
      <c r="BV656" s="1"/>
      <c r="BW656" s="1"/>
      <c r="BX656" s="1"/>
      <c r="BY656" s="1"/>
      <c r="BZ656" s="1"/>
      <c r="CA656" s="1"/>
      <c r="CB656" s="1"/>
      <c r="CC656" s="1"/>
    </row>
    <row r="657" spans="1:81" x14ac:dyDescent="0.2">
      <c r="A657" s="1" t="s">
        <v>245</v>
      </c>
      <c r="B657" s="1" t="s">
        <v>28</v>
      </c>
      <c r="C657" s="1" t="s">
        <v>196</v>
      </c>
      <c r="D657" s="11" t="s">
        <v>26</v>
      </c>
      <c r="E657" s="11" t="s">
        <v>3</v>
      </c>
      <c r="F657" s="11">
        <v>40</v>
      </c>
      <c r="G657" s="8">
        <v>70.599999999999994</v>
      </c>
      <c r="H657" s="8" t="s">
        <v>2</v>
      </c>
      <c r="I657" s="8">
        <v>26.6</v>
      </c>
      <c r="J657" s="8" t="s">
        <v>2</v>
      </c>
      <c r="K657" s="1" t="s">
        <v>1</v>
      </c>
      <c r="L657" s="8" t="s">
        <v>2</v>
      </c>
      <c r="M657" s="1" t="s">
        <v>0</v>
      </c>
      <c r="N657" s="8" t="s">
        <v>2</v>
      </c>
      <c r="O657" s="8"/>
      <c r="Q657" s="11"/>
      <c r="R657" s="1" t="s">
        <v>171</v>
      </c>
      <c r="S657" s="1" t="s">
        <v>203</v>
      </c>
      <c r="T657" s="5" t="s">
        <v>244</v>
      </c>
      <c r="U657" s="1" t="s">
        <v>167</v>
      </c>
      <c r="V657" s="16" t="s">
        <v>56</v>
      </c>
      <c r="W657" s="22" t="e">
        <v>#N/A</v>
      </c>
      <c r="X657" s="22" t="e">
        <v>#N/A</v>
      </c>
      <c r="Y657" s="3"/>
      <c r="Z657" s="3"/>
      <c r="AA657" s="3"/>
      <c r="AB657" s="15">
        <v>61</v>
      </c>
      <c r="AC657" s="15" t="s">
        <v>181</v>
      </c>
      <c r="AD657" s="1"/>
      <c r="AE657" s="1"/>
      <c r="AF657" s="1"/>
      <c r="AG657" s="1"/>
      <c r="AH657" s="1"/>
      <c r="AI657" s="1"/>
      <c r="AJ657" s="1"/>
      <c r="AK657" s="1"/>
      <c r="AL657" s="1"/>
      <c r="AM657" s="1"/>
      <c r="AN657" s="1"/>
      <c r="AO657" s="1"/>
      <c r="AP657" s="1"/>
      <c r="AQ657" s="1"/>
      <c r="AR657" s="1"/>
      <c r="AS657" s="1"/>
      <c r="AT657" s="1"/>
      <c r="AU657" s="1"/>
      <c r="AV657" s="1"/>
      <c r="AW657" s="1"/>
      <c r="AX657" s="1"/>
      <c r="BA657" s="1"/>
      <c r="BC657" s="1"/>
      <c r="BD657" s="1"/>
      <c r="BE657" s="1"/>
      <c r="BF657" s="1"/>
      <c r="BG657" s="1"/>
      <c r="BH657" s="1"/>
      <c r="BI657" s="1"/>
      <c r="BJ657" s="1"/>
      <c r="BK657" s="1"/>
      <c r="BL657" s="1"/>
      <c r="BM657" s="1"/>
      <c r="BN657" s="1"/>
      <c r="BO657" s="1"/>
      <c r="BP657" s="1"/>
      <c r="BQ657" s="1"/>
      <c r="BR657" s="1"/>
      <c r="BS657" s="1"/>
      <c r="BT657" s="1"/>
      <c r="BU657" s="1"/>
      <c r="BV657" s="1"/>
      <c r="BW657" s="1"/>
      <c r="BX657" s="1"/>
      <c r="BY657" s="1"/>
      <c r="BZ657" s="1"/>
      <c r="CA657" s="1"/>
      <c r="CB657" s="1"/>
      <c r="CC657" s="1"/>
    </row>
    <row r="658" spans="1:81" x14ac:dyDescent="0.2">
      <c r="A658" s="1" t="s">
        <v>243</v>
      </c>
      <c r="B658" s="1" t="s">
        <v>28</v>
      </c>
      <c r="C658" s="1" t="s">
        <v>242</v>
      </c>
      <c r="D658" s="11" t="s">
        <v>56</v>
      </c>
      <c r="E658" s="20" t="s">
        <v>42</v>
      </c>
      <c r="F658" s="11">
        <v>22</v>
      </c>
      <c r="G658" s="8">
        <v>575.29999999999995</v>
      </c>
      <c r="H658" s="8" t="s">
        <v>2</v>
      </c>
      <c r="I658" s="8">
        <v>122.9</v>
      </c>
      <c r="J658" s="8" t="s">
        <v>2</v>
      </c>
      <c r="K658" s="1" t="s">
        <v>1</v>
      </c>
      <c r="L658" s="8" t="s">
        <v>2</v>
      </c>
      <c r="M658" s="1" t="s">
        <v>0</v>
      </c>
      <c r="N658" s="8" t="s">
        <v>2</v>
      </c>
      <c r="O658" s="8"/>
      <c r="Q658" s="11"/>
      <c r="R658" s="1" t="s">
        <v>8</v>
      </c>
      <c r="S658" s="1" t="s">
        <v>8</v>
      </c>
      <c r="T658" s="5" t="s">
        <v>8</v>
      </c>
      <c r="U658" s="5" t="s">
        <v>8</v>
      </c>
      <c r="V658" s="16" t="s">
        <v>56</v>
      </c>
      <c r="W658" s="22" t="e">
        <v>#N/A</v>
      </c>
      <c r="X658" s="22" t="e">
        <v>#N/A</v>
      </c>
      <c r="Y658" s="3"/>
      <c r="Z658" s="3"/>
      <c r="AA658" s="3"/>
      <c r="AB658" s="15" t="e">
        <v>#N/A</v>
      </c>
      <c r="AC658" s="15" t="e">
        <v>#N/A</v>
      </c>
      <c r="AD658" s="1"/>
      <c r="AE658" s="1"/>
      <c r="AF658" s="1"/>
      <c r="AG658" s="1"/>
      <c r="AH658" s="1"/>
      <c r="AI658" s="1"/>
      <c r="AJ658" s="1"/>
      <c r="AK658" s="1"/>
      <c r="AL658" s="1"/>
      <c r="AM658" s="1"/>
      <c r="AN658" s="1"/>
      <c r="AO658" s="1"/>
      <c r="AP658" s="1"/>
      <c r="AQ658" s="1"/>
      <c r="AR658" s="1"/>
      <c r="AS658" s="1"/>
      <c r="AT658" s="1"/>
      <c r="AU658" s="1"/>
      <c r="AV658" s="1"/>
      <c r="AW658" s="1"/>
      <c r="AX658" s="1"/>
      <c r="BA658" s="1"/>
      <c r="BC658" s="1"/>
      <c r="BD658" s="1"/>
      <c r="BE658" s="1"/>
      <c r="BF658" s="1"/>
      <c r="BG658" s="1"/>
      <c r="BH658" s="1"/>
      <c r="BI658" s="1"/>
      <c r="BJ658" s="1"/>
      <c r="BK658" s="1"/>
      <c r="BL658" s="1"/>
      <c r="BM658" s="1"/>
      <c r="BN658" s="1"/>
      <c r="BO658" s="1"/>
      <c r="BP658" s="1"/>
      <c r="BQ658" s="1"/>
      <c r="BR658" s="1"/>
      <c r="BS658" s="1"/>
      <c r="BT658" s="1"/>
      <c r="BU658" s="1"/>
      <c r="BV658" s="1"/>
      <c r="BW658" s="1"/>
      <c r="BX658" s="1"/>
      <c r="BY658" s="1"/>
      <c r="BZ658" s="1"/>
      <c r="CA658" s="1"/>
      <c r="CB658" s="1"/>
      <c r="CC658" s="1"/>
    </row>
    <row r="659" spans="1:81" x14ac:dyDescent="0.2">
      <c r="A659" s="1" t="s">
        <v>241</v>
      </c>
      <c r="B659" s="1" t="s">
        <v>28</v>
      </c>
      <c r="C659" s="1" t="s">
        <v>240</v>
      </c>
      <c r="D659" s="11" t="s">
        <v>56</v>
      </c>
      <c r="E659" s="20" t="s">
        <v>42</v>
      </c>
      <c r="F659" s="11">
        <v>17</v>
      </c>
      <c r="G659" s="8">
        <v>31.8</v>
      </c>
      <c r="H659" s="8" t="s">
        <v>2</v>
      </c>
      <c r="I659" s="8">
        <v>110</v>
      </c>
      <c r="J659" s="8" t="s">
        <v>2</v>
      </c>
      <c r="K659" s="1" t="s">
        <v>1</v>
      </c>
      <c r="L659" s="8" t="s">
        <v>11</v>
      </c>
      <c r="M659" s="1" t="s">
        <v>0</v>
      </c>
      <c r="N659" s="8" t="s">
        <v>2</v>
      </c>
      <c r="O659" s="8"/>
      <c r="Q659" s="11"/>
      <c r="R659" s="1" t="s">
        <v>8</v>
      </c>
      <c r="S659" s="1" t="s">
        <v>8</v>
      </c>
      <c r="T659" s="5" t="s">
        <v>8</v>
      </c>
      <c r="U659" s="5" t="s">
        <v>8</v>
      </c>
      <c r="V659" s="16" t="s">
        <v>56</v>
      </c>
      <c r="W659" s="22">
        <v>0</v>
      </c>
      <c r="X659" s="22">
        <v>0</v>
      </c>
      <c r="Y659" s="3"/>
      <c r="Z659" s="3"/>
      <c r="AA659" s="3"/>
      <c r="AB659" s="15">
        <v>85</v>
      </c>
      <c r="AC659" s="15" t="s">
        <v>19</v>
      </c>
      <c r="AD659" s="1"/>
      <c r="AE659" s="1"/>
      <c r="AF659" s="1"/>
      <c r="AG659" s="1"/>
      <c r="AH659" s="1"/>
      <c r="AI659" s="1"/>
      <c r="AJ659" s="1"/>
      <c r="AK659" s="1"/>
      <c r="AL659" s="1"/>
      <c r="AM659" s="1"/>
      <c r="AN659" s="1"/>
      <c r="AO659" s="1"/>
      <c r="AP659" s="1"/>
      <c r="AQ659" s="1"/>
      <c r="AR659" s="1"/>
      <c r="AS659" s="1"/>
      <c r="AT659" s="1"/>
      <c r="AU659" s="1"/>
      <c r="AV659" s="1"/>
      <c r="AW659" s="1"/>
      <c r="AX659" s="1"/>
      <c r="BA659" s="1"/>
      <c r="BC659" s="1"/>
      <c r="BD659" s="1"/>
      <c r="BE659" s="1"/>
      <c r="BF659" s="1"/>
      <c r="BG659" s="1"/>
      <c r="BH659" s="1"/>
      <c r="BI659" s="1"/>
      <c r="BJ659" s="1"/>
      <c r="BK659" s="1"/>
      <c r="BL659" s="1"/>
      <c r="BM659" s="1"/>
      <c r="BN659" s="1"/>
      <c r="BO659" s="1"/>
      <c r="BP659" s="1"/>
      <c r="BQ659" s="1"/>
      <c r="BR659" s="1"/>
      <c r="BS659" s="1"/>
      <c r="BT659" s="1"/>
      <c r="BU659" s="1"/>
      <c r="BV659" s="1"/>
      <c r="BW659" s="1"/>
      <c r="BX659" s="1"/>
      <c r="BY659" s="1"/>
      <c r="BZ659" s="1"/>
      <c r="CA659" s="1"/>
      <c r="CB659" s="1"/>
      <c r="CC659" s="1"/>
    </row>
    <row r="660" spans="1:81" x14ac:dyDescent="0.2">
      <c r="A660" s="1" t="s">
        <v>239</v>
      </c>
      <c r="B660" s="1" t="s">
        <v>28</v>
      </c>
      <c r="C660" s="1" t="s">
        <v>238</v>
      </c>
      <c r="D660" s="11" t="s">
        <v>56</v>
      </c>
      <c r="E660" s="20" t="s">
        <v>42</v>
      </c>
      <c r="F660" s="11">
        <v>21</v>
      </c>
      <c r="G660" s="8">
        <v>93.7</v>
      </c>
      <c r="H660" s="8" t="s">
        <v>2</v>
      </c>
      <c r="I660" s="8">
        <v>20.399999999999999</v>
      </c>
      <c r="J660" s="8" t="s">
        <v>11</v>
      </c>
      <c r="K660" s="1" t="s">
        <v>1</v>
      </c>
      <c r="L660" s="8" t="e">
        <v>#N/A</v>
      </c>
      <c r="M660" s="1" t="s">
        <v>0</v>
      </c>
      <c r="N660" s="8" t="e">
        <v>#N/A</v>
      </c>
      <c r="O660" s="8"/>
      <c r="Q660" s="11"/>
      <c r="R660" s="1" t="s">
        <v>171</v>
      </c>
      <c r="S660" s="1" t="s">
        <v>203</v>
      </c>
      <c r="T660" s="5" t="s">
        <v>8</v>
      </c>
      <c r="U660" s="5" t="s">
        <v>8</v>
      </c>
      <c r="V660" s="16" t="s">
        <v>56</v>
      </c>
      <c r="W660" s="22" t="e">
        <v>#N/A</v>
      </c>
      <c r="X660" s="22" t="e">
        <v>#N/A</v>
      </c>
      <c r="Y660" s="3"/>
      <c r="Z660" s="3"/>
      <c r="AA660" s="3"/>
      <c r="AB660" s="15">
        <v>67</v>
      </c>
      <c r="AC660" s="15" t="s">
        <v>19</v>
      </c>
      <c r="AD660" s="1"/>
      <c r="AE660" s="1"/>
      <c r="AF660" s="1"/>
      <c r="AG660" s="1"/>
      <c r="AH660" s="1"/>
      <c r="AI660" s="1"/>
      <c r="AJ660" s="1"/>
      <c r="AK660" s="1"/>
      <c r="AL660" s="1"/>
      <c r="AM660" s="1"/>
      <c r="AN660" s="1"/>
      <c r="AO660" s="1"/>
      <c r="AP660" s="1"/>
      <c r="AQ660" s="1"/>
      <c r="AR660" s="1"/>
      <c r="AS660" s="1"/>
      <c r="AT660" s="1"/>
      <c r="AU660" s="1"/>
      <c r="AV660" s="1"/>
      <c r="AW660" s="1"/>
      <c r="AX660" s="1"/>
      <c r="BA660" s="1"/>
      <c r="BC660" s="1"/>
      <c r="BD660" s="1"/>
      <c r="BE660" s="1"/>
      <c r="BF660" s="1"/>
      <c r="BG660" s="1"/>
      <c r="BH660" s="1"/>
      <c r="BI660" s="1"/>
      <c r="BJ660" s="1"/>
      <c r="BK660" s="1"/>
      <c r="BL660" s="1"/>
      <c r="BM660" s="1"/>
      <c r="BN660" s="1"/>
      <c r="BO660" s="1"/>
      <c r="BP660" s="1"/>
      <c r="BQ660" s="1"/>
      <c r="BR660" s="1"/>
      <c r="BS660" s="1"/>
      <c r="BT660" s="1"/>
      <c r="BU660" s="1"/>
      <c r="BV660" s="1"/>
      <c r="BW660" s="1"/>
      <c r="BX660" s="1"/>
      <c r="BY660" s="1"/>
      <c r="BZ660" s="1"/>
      <c r="CA660" s="1"/>
      <c r="CB660" s="1"/>
      <c r="CC660" s="1"/>
    </row>
    <row r="661" spans="1:81" x14ac:dyDescent="0.2">
      <c r="A661" s="1" t="s">
        <v>237</v>
      </c>
      <c r="B661" s="1" t="s">
        <v>28</v>
      </c>
      <c r="C661" s="1" t="s">
        <v>236</v>
      </c>
      <c r="D661" s="11" t="s">
        <v>56</v>
      </c>
      <c r="E661" s="20" t="e">
        <v>#N/A</v>
      </c>
      <c r="F661" s="11">
        <v>10</v>
      </c>
      <c r="G661" s="8">
        <v>84.7</v>
      </c>
      <c r="H661" s="8" t="s">
        <v>2</v>
      </c>
      <c r="I661" s="8">
        <v>44.1</v>
      </c>
      <c r="J661" s="8" t="s">
        <v>2</v>
      </c>
      <c r="K661" s="1" t="s">
        <v>1</v>
      </c>
      <c r="L661" s="8" t="s">
        <v>2</v>
      </c>
      <c r="M661" s="1" t="s">
        <v>0</v>
      </c>
      <c r="N661" s="8" t="s">
        <v>2</v>
      </c>
      <c r="O661" s="8"/>
      <c r="Q661" s="11"/>
      <c r="R661" s="1" t="s">
        <v>171</v>
      </c>
      <c r="S661" s="1" t="s">
        <v>203</v>
      </c>
      <c r="T661" s="5" t="s">
        <v>8</v>
      </c>
      <c r="U661" s="5" t="s">
        <v>8</v>
      </c>
      <c r="V661" s="16" t="s">
        <v>26</v>
      </c>
      <c r="W661" s="22" t="e">
        <v>#N/A</v>
      </c>
      <c r="X661" s="22" t="e">
        <v>#N/A</v>
      </c>
      <c r="Y661" s="3"/>
      <c r="Z661" s="3"/>
      <c r="AA661" s="3"/>
      <c r="AB661" s="15">
        <v>62</v>
      </c>
      <c r="AC661" s="15" t="s">
        <v>181</v>
      </c>
      <c r="AD661" s="1"/>
      <c r="AE661" s="1"/>
      <c r="AF661" s="1"/>
      <c r="AG661" s="1"/>
      <c r="AH661" s="1"/>
      <c r="AI661" s="1"/>
      <c r="AJ661" s="1"/>
      <c r="AK661" s="1"/>
      <c r="AL661" s="1"/>
      <c r="AM661" s="1"/>
      <c r="AN661" s="1"/>
      <c r="AO661" s="1"/>
      <c r="AP661" s="1"/>
      <c r="AQ661" s="1"/>
      <c r="AR661" s="1"/>
      <c r="AS661" s="1"/>
      <c r="AT661" s="1"/>
      <c r="AU661" s="1"/>
      <c r="AV661" s="1"/>
      <c r="AW661" s="1"/>
      <c r="AX661" s="1"/>
      <c r="BA661" s="1"/>
      <c r="BC661" s="1"/>
      <c r="BD661" s="1"/>
      <c r="BE661" s="1"/>
      <c r="BF661" s="1"/>
      <c r="BG661" s="1"/>
      <c r="BH661" s="1"/>
      <c r="BI661" s="1"/>
      <c r="BJ661" s="1"/>
      <c r="BK661" s="1"/>
      <c r="BL661" s="1"/>
      <c r="BM661" s="1"/>
      <c r="BN661" s="1"/>
      <c r="BO661" s="1"/>
      <c r="BP661" s="1"/>
      <c r="BQ661" s="1"/>
      <c r="BR661" s="1"/>
      <c r="BS661" s="1"/>
      <c r="BT661" s="1"/>
      <c r="BU661" s="1"/>
      <c r="BV661" s="1"/>
      <c r="BW661" s="1"/>
      <c r="BX661" s="1"/>
      <c r="BY661" s="1"/>
      <c r="BZ661" s="1"/>
      <c r="CA661" s="1"/>
      <c r="CB661" s="1"/>
      <c r="CC661" s="1"/>
    </row>
    <row r="662" spans="1:81" x14ac:dyDescent="0.2">
      <c r="A662" s="1" t="s">
        <v>235</v>
      </c>
      <c r="B662" s="1" t="s">
        <v>28</v>
      </c>
      <c r="C662" s="1" t="s">
        <v>204</v>
      </c>
      <c r="D662" s="11" t="s">
        <v>26</v>
      </c>
      <c r="E662" s="20" t="s">
        <v>42</v>
      </c>
      <c r="F662" s="11">
        <v>12</v>
      </c>
      <c r="G662" s="8">
        <v>116.4</v>
      </c>
      <c r="H662" s="8" t="s">
        <v>2</v>
      </c>
      <c r="I662" s="8">
        <v>170.8</v>
      </c>
      <c r="J662" s="8" t="s">
        <v>2</v>
      </c>
      <c r="K662" s="1" t="s">
        <v>1</v>
      </c>
      <c r="L662" s="8" t="s">
        <v>2</v>
      </c>
      <c r="M662" s="1" t="s">
        <v>0</v>
      </c>
      <c r="N662" s="8" t="s">
        <v>2</v>
      </c>
      <c r="O662" s="8"/>
      <c r="Q662" s="11"/>
      <c r="R662" s="1" t="s">
        <v>8</v>
      </c>
      <c r="S662" s="1" t="s">
        <v>8</v>
      </c>
      <c r="T662" s="5" t="s">
        <v>8</v>
      </c>
      <c r="U662" s="5" t="s">
        <v>8</v>
      </c>
      <c r="V662" s="16" t="s">
        <v>56</v>
      </c>
      <c r="W662" s="22" t="e">
        <v>#N/A</v>
      </c>
      <c r="X662" s="22" t="e">
        <v>#N/A</v>
      </c>
      <c r="Y662" s="3"/>
      <c r="Z662" s="3"/>
      <c r="AA662" s="3"/>
      <c r="AB662" s="15" t="e">
        <v>#N/A</v>
      </c>
      <c r="AC662" s="15" t="e">
        <v>#N/A</v>
      </c>
      <c r="AD662" s="1"/>
      <c r="AE662" s="1"/>
      <c r="AF662" s="1"/>
      <c r="AG662" s="1"/>
      <c r="AH662" s="1"/>
      <c r="AI662" s="1"/>
      <c r="AJ662" s="1"/>
      <c r="AK662" s="1"/>
      <c r="AL662" s="1"/>
      <c r="AM662" s="1"/>
      <c r="AN662" s="1"/>
      <c r="AO662" s="1"/>
      <c r="AP662" s="1"/>
      <c r="AQ662" s="1"/>
      <c r="AR662" s="1"/>
      <c r="AS662" s="1"/>
      <c r="AT662" s="1"/>
      <c r="AU662" s="1"/>
      <c r="AV662" s="1"/>
      <c r="AW662" s="1"/>
      <c r="AX662" s="1"/>
      <c r="BA662" s="1"/>
      <c r="BC662" s="1"/>
      <c r="BD662" s="1"/>
      <c r="BE662" s="1"/>
      <c r="BF662" s="1"/>
      <c r="BG662" s="1"/>
      <c r="BH662" s="1"/>
      <c r="BI662" s="1"/>
      <c r="BJ662" s="1"/>
      <c r="BK662" s="1"/>
      <c r="BL662" s="1"/>
      <c r="BM662" s="1"/>
      <c r="BN662" s="1"/>
      <c r="BO662" s="1"/>
      <c r="BP662" s="1"/>
      <c r="BQ662" s="1"/>
      <c r="BR662" s="1"/>
      <c r="BS662" s="1"/>
      <c r="BT662" s="1"/>
      <c r="BU662" s="1"/>
      <c r="BV662" s="1"/>
      <c r="BW662" s="1"/>
      <c r="BX662" s="1"/>
      <c r="BY662" s="1"/>
      <c r="BZ662" s="1"/>
      <c r="CA662" s="1"/>
      <c r="CB662" s="1"/>
      <c r="CC662" s="1"/>
    </row>
    <row r="663" spans="1:81" x14ac:dyDescent="0.2">
      <c r="A663" s="1" t="s">
        <v>234</v>
      </c>
      <c r="B663" s="1" t="s">
        <v>28</v>
      </c>
      <c r="C663" s="1" t="s">
        <v>175</v>
      </c>
      <c r="D663" s="11" t="s">
        <v>56</v>
      </c>
      <c r="E663" s="11" t="s">
        <v>3</v>
      </c>
      <c r="F663" s="11">
        <v>4</v>
      </c>
      <c r="G663" s="8">
        <v>33.5</v>
      </c>
      <c r="H663" s="8" t="s">
        <v>2</v>
      </c>
      <c r="I663" s="8">
        <v>3.9</v>
      </c>
      <c r="J663" s="8" t="s">
        <v>11</v>
      </c>
      <c r="K663" s="1" t="s">
        <v>1</v>
      </c>
      <c r="L663" s="8" t="s">
        <v>2</v>
      </c>
      <c r="M663" s="1" t="s">
        <v>0</v>
      </c>
      <c r="N663" s="8" t="s">
        <v>2</v>
      </c>
      <c r="O663" s="8"/>
      <c r="Q663" s="11"/>
      <c r="R663" s="1" t="s">
        <v>210</v>
      </c>
      <c r="S663" s="1" t="s">
        <v>8</v>
      </c>
      <c r="T663" s="5" t="s">
        <v>8</v>
      </c>
      <c r="U663" s="5" t="s">
        <v>8</v>
      </c>
      <c r="V663" s="16" t="s">
        <v>56</v>
      </c>
      <c r="W663" s="22" t="e">
        <v>#N/A</v>
      </c>
      <c r="X663" s="22" t="e">
        <v>#N/A</v>
      </c>
      <c r="Y663" s="3"/>
      <c r="Z663" s="3"/>
      <c r="AA663" s="3"/>
      <c r="AB663" s="15">
        <v>49</v>
      </c>
      <c r="AC663" s="15" t="s">
        <v>181</v>
      </c>
      <c r="AD663" s="1"/>
      <c r="AE663" s="1"/>
      <c r="AF663" s="1"/>
      <c r="AG663" s="1"/>
      <c r="AH663" s="1"/>
      <c r="AI663" s="1"/>
      <c r="AJ663" s="1"/>
      <c r="AK663" s="1"/>
      <c r="AL663" s="1"/>
      <c r="AM663" s="1"/>
      <c r="AN663" s="1"/>
      <c r="AO663" s="1"/>
      <c r="AP663" s="1"/>
      <c r="AQ663" s="1"/>
      <c r="AR663" s="1"/>
      <c r="AS663" s="1"/>
      <c r="AT663" s="1"/>
      <c r="AU663" s="1"/>
      <c r="AV663" s="1"/>
      <c r="AW663" s="1"/>
      <c r="AX663" s="1"/>
      <c r="BA663" s="1"/>
      <c r="BC663" s="1"/>
      <c r="BD663" s="1"/>
      <c r="BE663" s="1"/>
      <c r="BF663" s="1"/>
      <c r="BG663" s="1"/>
      <c r="BH663" s="1"/>
      <c r="BI663" s="1"/>
      <c r="BJ663" s="1"/>
      <c r="BK663" s="1"/>
      <c r="BL663" s="1"/>
      <c r="BM663" s="1"/>
      <c r="BN663" s="1"/>
      <c r="BO663" s="1"/>
      <c r="BP663" s="1"/>
      <c r="BQ663" s="1"/>
      <c r="BR663" s="1"/>
      <c r="BS663" s="1"/>
      <c r="BT663" s="1"/>
      <c r="BU663" s="1"/>
      <c r="BV663" s="1"/>
      <c r="BW663" s="1"/>
      <c r="BX663" s="1"/>
      <c r="BY663" s="1"/>
      <c r="BZ663" s="1"/>
      <c r="CA663" s="1"/>
      <c r="CB663" s="1"/>
      <c r="CC663" s="1"/>
    </row>
    <row r="664" spans="1:81" x14ac:dyDescent="0.2">
      <c r="A664" s="1" t="s">
        <v>233</v>
      </c>
      <c r="B664" s="1" t="s">
        <v>28</v>
      </c>
      <c r="C664" s="1" t="s">
        <v>232</v>
      </c>
      <c r="D664" s="11" t="s">
        <v>56</v>
      </c>
      <c r="E664" s="20" t="s">
        <v>42</v>
      </c>
      <c r="F664" s="11">
        <v>23</v>
      </c>
      <c r="G664" s="8">
        <v>234</v>
      </c>
      <c r="H664" s="8" t="s">
        <v>2</v>
      </c>
      <c r="I664" s="8">
        <v>151.6</v>
      </c>
      <c r="J664" s="8" t="s">
        <v>2</v>
      </c>
      <c r="K664" s="1" t="s">
        <v>1</v>
      </c>
      <c r="L664" s="8" t="s">
        <v>11</v>
      </c>
      <c r="M664" s="1" t="s">
        <v>0</v>
      </c>
      <c r="N664" s="8" t="s">
        <v>11</v>
      </c>
      <c r="O664" s="8"/>
      <c r="Q664" s="11"/>
      <c r="R664" s="1" t="s">
        <v>8</v>
      </c>
      <c r="S664" s="1" t="s">
        <v>8</v>
      </c>
      <c r="T664" s="5" t="s">
        <v>8</v>
      </c>
      <c r="U664" s="5" t="s">
        <v>8</v>
      </c>
      <c r="V664" s="16" t="s">
        <v>26</v>
      </c>
      <c r="W664" s="22" t="e">
        <v>#N/A</v>
      </c>
      <c r="X664" s="22" t="e">
        <v>#N/A</v>
      </c>
      <c r="Y664" s="3"/>
      <c r="Z664" s="3"/>
      <c r="AA664" s="3"/>
      <c r="AB664" s="15">
        <v>67</v>
      </c>
      <c r="AC664" s="15" t="s">
        <v>181</v>
      </c>
      <c r="AD664" s="1"/>
      <c r="AE664" s="1"/>
      <c r="AF664" s="1"/>
      <c r="AG664" s="1"/>
      <c r="AH664" s="1"/>
      <c r="AI664" s="1"/>
      <c r="AJ664" s="1"/>
      <c r="AK664" s="1"/>
      <c r="AL664" s="1"/>
      <c r="AM664" s="1"/>
      <c r="AN664" s="1"/>
      <c r="AO664" s="1"/>
      <c r="AP664" s="1"/>
      <c r="AQ664" s="1"/>
      <c r="AR664" s="1"/>
      <c r="AS664" s="1"/>
      <c r="AT664" s="1"/>
      <c r="AU664" s="1"/>
      <c r="AV664" s="1"/>
      <c r="AW664" s="1"/>
      <c r="AX664" s="1"/>
      <c r="BA664" s="1"/>
      <c r="BC664" s="1"/>
      <c r="BD664" s="1"/>
      <c r="BE664" s="1"/>
      <c r="BF664" s="1"/>
      <c r="BG664" s="1"/>
      <c r="BH664" s="1"/>
      <c r="BI664" s="1"/>
      <c r="BJ664" s="1"/>
      <c r="BK664" s="1"/>
      <c r="BL664" s="1"/>
      <c r="BM664" s="1"/>
      <c r="BN664" s="1"/>
      <c r="BO664" s="1"/>
      <c r="BP664" s="1"/>
      <c r="BQ664" s="1"/>
      <c r="BR664" s="1"/>
      <c r="BS664" s="1"/>
      <c r="BT664" s="1"/>
      <c r="BU664" s="1"/>
      <c r="BV664" s="1"/>
      <c r="BW664" s="1"/>
      <c r="BX664" s="1"/>
      <c r="BY664" s="1"/>
      <c r="BZ664" s="1"/>
      <c r="CA664" s="1"/>
      <c r="CB664" s="1"/>
      <c r="CC664" s="1"/>
    </row>
    <row r="665" spans="1:81" x14ac:dyDescent="0.2">
      <c r="A665" s="1" t="s">
        <v>231</v>
      </c>
      <c r="B665" s="1" t="s">
        <v>28</v>
      </c>
      <c r="C665" s="1" t="s">
        <v>196</v>
      </c>
      <c r="D665" s="11" t="s">
        <v>26</v>
      </c>
      <c r="E665" s="11" t="s">
        <v>3</v>
      </c>
      <c r="F665" s="11">
        <v>43</v>
      </c>
      <c r="G665" s="8">
        <v>64.3</v>
      </c>
      <c r="H665" s="8" t="s">
        <v>2</v>
      </c>
      <c r="I665" s="8">
        <v>20</v>
      </c>
      <c r="J665" s="8" t="s">
        <v>11</v>
      </c>
      <c r="K665" s="1" t="s">
        <v>1</v>
      </c>
      <c r="L665" s="8" t="s">
        <v>2</v>
      </c>
      <c r="M665" s="1" t="s">
        <v>0</v>
      </c>
      <c r="N665" s="8" t="s">
        <v>2</v>
      </c>
      <c r="O665" s="8"/>
      <c r="Q665" s="23"/>
      <c r="R665" s="1" t="s">
        <v>8</v>
      </c>
      <c r="S665" s="1" t="s">
        <v>8</v>
      </c>
      <c r="T665" s="5" t="s">
        <v>8</v>
      </c>
      <c r="U665" s="5" t="s">
        <v>8</v>
      </c>
      <c r="V665" s="16" t="s">
        <v>16</v>
      </c>
      <c r="W665" s="22" t="e">
        <v>#N/A</v>
      </c>
      <c r="X665" s="22" t="e">
        <v>#N/A</v>
      </c>
      <c r="Y665" s="3"/>
      <c r="Z665" s="3"/>
      <c r="AA665" s="3"/>
      <c r="AB665" s="15">
        <v>34</v>
      </c>
      <c r="AC665" s="15" t="s">
        <v>19</v>
      </c>
      <c r="AD665" s="1"/>
      <c r="AE665" s="1"/>
      <c r="AF665" s="1"/>
      <c r="AG665" s="1"/>
      <c r="AH665" s="1"/>
      <c r="AI665" s="1"/>
      <c r="AJ665" s="1"/>
      <c r="AK665" s="1"/>
      <c r="AL665" s="1"/>
      <c r="AM665" s="1"/>
      <c r="AN665" s="1"/>
      <c r="AO665" s="1"/>
      <c r="AP665" s="1"/>
      <c r="AQ665" s="1"/>
      <c r="AR665" s="1"/>
      <c r="AS665" s="1"/>
      <c r="AT665" s="1"/>
      <c r="AU665" s="1"/>
      <c r="AV665" s="1"/>
      <c r="AW665" s="1"/>
      <c r="AX665" s="1"/>
      <c r="BA665" s="1"/>
      <c r="BC665" s="1"/>
      <c r="BD665" s="1"/>
      <c r="BE665" s="1"/>
      <c r="BF665" s="1"/>
      <c r="BG665" s="1"/>
      <c r="BH665" s="1"/>
      <c r="BI665" s="1"/>
      <c r="BJ665" s="1"/>
      <c r="BK665" s="1"/>
      <c r="BL665" s="1"/>
      <c r="BM665" s="1"/>
      <c r="BN665" s="1"/>
      <c r="BO665" s="1"/>
      <c r="BP665" s="1"/>
      <c r="BQ665" s="1"/>
      <c r="BR665" s="1"/>
      <c r="BS665" s="1"/>
      <c r="BT665" s="1"/>
      <c r="BU665" s="1"/>
      <c r="BV665" s="1"/>
      <c r="BW665" s="1"/>
      <c r="BX665" s="1"/>
      <c r="BY665" s="1"/>
      <c r="BZ665" s="1"/>
      <c r="CA665" s="1"/>
      <c r="CB665" s="1"/>
      <c r="CC665" s="1"/>
    </row>
    <row r="666" spans="1:81" x14ac:dyDescent="0.2">
      <c r="A666" s="1" t="s">
        <v>230</v>
      </c>
      <c r="B666" s="1" t="s">
        <v>28</v>
      </c>
      <c r="C666" s="1" t="s">
        <v>229</v>
      </c>
      <c r="D666" s="11" t="s">
        <v>16</v>
      </c>
      <c r="E666" s="20" t="s">
        <v>42</v>
      </c>
      <c r="F666" s="11" t="s">
        <v>12</v>
      </c>
      <c r="G666" s="8">
        <v>56</v>
      </c>
      <c r="H666" s="8" t="s">
        <v>2</v>
      </c>
      <c r="I666" s="8">
        <v>2.8</v>
      </c>
      <c r="J666" s="8" t="s">
        <v>11</v>
      </c>
      <c r="K666" s="1" t="s">
        <v>1</v>
      </c>
      <c r="L666" s="8" t="e">
        <v>#N/A</v>
      </c>
      <c r="M666" s="1" t="s">
        <v>0</v>
      </c>
      <c r="N666" s="8" t="e">
        <v>#N/A</v>
      </c>
      <c r="O666" s="8"/>
      <c r="Q666" s="11"/>
      <c r="R666" s="1" t="s">
        <v>171</v>
      </c>
      <c r="S666" s="1" t="s">
        <v>8</v>
      </c>
      <c r="T666" s="5" t="s">
        <v>8</v>
      </c>
      <c r="U666" s="5" t="s">
        <v>8</v>
      </c>
      <c r="V666" s="16" t="s">
        <v>56</v>
      </c>
      <c r="W666" s="22" t="e">
        <v>#N/A</v>
      </c>
      <c r="X666" s="22" t="e">
        <v>#N/A</v>
      </c>
      <c r="Y666" s="3"/>
      <c r="Z666" s="3"/>
      <c r="AA666" s="3"/>
      <c r="AB666" s="15">
        <v>58</v>
      </c>
      <c r="AC666" s="15" t="s">
        <v>181</v>
      </c>
      <c r="AD666" s="1"/>
      <c r="AE666" s="1"/>
      <c r="AF666" s="1"/>
      <c r="AG666" s="1"/>
      <c r="AH666" s="1"/>
      <c r="AI666" s="1"/>
      <c r="AJ666" s="1"/>
      <c r="AK666" s="1"/>
      <c r="AL666" s="1"/>
      <c r="AM666" s="1"/>
      <c r="AN666" s="1"/>
      <c r="AO666" s="1"/>
      <c r="AP666" s="1"/>
      <c r="AQ666" s="1"/>
      <c r="AR666" s="1"/>
      <c r="AS666" s="1"/>
      <c r="AT666" s="1"/>
      <c r="AU666" s="1"/>
      <c r="AV666" s="1"/>
      <c r="AW666" s="1"/>
      <c r="AX666" s="1"/>
      <c r="BA666" s="1"/>
      <c r="BC666" s="1"/>
      <c r="BD666" s="1"/>
      <c r="BE666" s="1"/>
      <c r="BF666" s="1"/>
      <c r="BG666" s="1"/>
      <c r="BH666" s="1"/>
      <c r="BI666" s="1"/>
      <c r="BJ666" s="1"/>
      <c r="BK666" s="1"/>
      <c r="BL666" s="1"/>
      <c r="BM666" s="1"/>
      <c r="BN666" s="1"/>
      <c r="BO666" s="1"/>
      <c r="BP666" s="1"/>
      <c r="BQ666" s="1"/>
      <c r="BR666" s="1"/>
      <c r="BS666" s="1"/>
      <c r="BT666" s="1"/>
      <c r="BU666" s="1"/>
      <c r="BV666" s="1"/>
      <c r="BW666" s="1"/>
      <c r="BX666" s="1"/>
      <c r="BY666" s="1"/>
      <c r="BZ666" s="1"/>
      <c r="CA666" s="1"/>
      <c r="CB666" s="1"/>
      <c r="CC666" s="1"/>
    </row>
    <row r="667" spans="1:81" x14ac:dyDescent="0.2">
      <c r="A667" s="1" t="s">
        <v>228</v>
      </c>
      <c r="B667" s="1" t="s">
        <v>28</v>
      </c>
      <c r="C667" s="1" t="s">
        <v>227</v>
      </c>
      <c r="D667" s="11" t="s">
        <v>56</v>
      </c>
      <c r="E667" s="20" t="s">
        <v>42</v>
      </c>
      <c r="F667" s="11">
        <v>13</v>
      </c>
      <c r="G667" s="8">
        <v>142.1</v>
      </c>
      <c r="H667" s="8" t="s">
        <v>2</v>
      </c>
      <c r="I667" s="8">
        <v>105.1</v>
      </c>
      <c r="J667" s="8" t="s">
        <v>2</v>
      </c>
      <c r="K667" s="1" t="s">
        <v>1</v>
      </c>
      <c r="L667" s="8" t="s">
        <v>2</v>
      </c>
      <c r="M667" s="1" t="s">
        <v>0</v>
      </c>
      <c r="N667" s="8" t="s">
        <v>2</v>
      </c>
      <c r="O667" s="8"/>
      <c r="Q667" s="11"/>
      <c r="R667" s="1" t="s">
        <v>8</v>
      </c>
      <c r="S667" s="1" t="s">
        <v>226</v>
      </c>
      <c r="T667" s="5" t="s">
        <v>8</v>
      </c>
      <c r="U667" s="5" t="s">
        <v>8</v>
      </c>
      <c r="V667" s="16" t="s">
        <v>26</v>
      </c>
      <c r="W667" s="22" t="e">
        <v>#N/A</v>
      </c>
      <c r="X667" s="22" t="e">
        <v>#N/A</v>
      </c>
      <c r="Y667" s="3"/>
      <c r="Z667" s="3"/>
      <c r="AA667" s="3"/>
      <c r="AB667" s="15">
        <v>81</v>
      </c>
      <c r="AC667" s="15" t="s">
        <v>19</v>
      </c>
      <c r="AD667" s="1"/>
      <c r="AE667" s="1"/>
      <c r="AF667" s="1"/>
      <c r="AG667" s="1"/>
      <c r="AH667" s="1"/>
      <c r="AI667" s="1"/>
      <c r="AJ667" s="1"/>
      <c r="AK667" s="1"/>
      <c r="AL667" s="1"/>
      <c r="AM667" s="1"/>
      <c r="AN667" s="1"/>
      <c r="AO667" s="1"/>
      <c r="AP667" s="1"/>
      <c r="AQ667" s="1"/>
      <c r="AR667" s="1"/>
      <c r="AS667" s="1"/>
      <c r="AT667" s="1"/>
      <c r="AU667" s="1"/>
      <c r="AV667" s="1"/>
      <c r="AW667" s="1"/>
      <c r="AX667" s="1"/>
      <c r="BA667" s="1"/>
      <c r="BC667" s="1"/>
      <c r="BD667" s="1"/>
      <c r="BE667" s="1"/>
      <c r="BF667" s="1"/>
      <c r="BG667" s="1"/>
      <c r="BH667" s="1"/>
      <c r="BI667" s="1"/>
      <c r="BJ667" s="1"/>
      <c r="BK667" s="1"/>
      <c r="BL667" s="1"/>
      <c r="BM667" s="1"/>
      <c r="BN667" s="1"/>
      <c r="BO667" s="1"/>
      <c r="BP667" s="1"/>
      <c r="BQ667" s="1"/>
      <c r="BR667" s="1"/>
      <c r="BS667" s="1"/>
      <c r="BT667" s="1"/>
      <c r="BU667" s="1"/>
      <c r="BV667" s="1"/>
      <c r="BW667" s="1"/>
      <c r="BX667" s="1"/>
      <c r="BY667" s="1"/>
      <c r="BZ667" s="1"/>
      <c r="CA667" s="1"/>
      <c r="CB667" s="1"/>
      <c r="CC667" s="1"/>
    </row>
    <row r="668" spans="1:81" x14ac:dyDescent="0.2">
      <c r="A668" s="1" t="s">
        <v>225</v>
      </c>
      <c r="B668" s="1" t="s">
        <v>28</v>
      </c>
      <c r="C668" s="1" t="s">
        <v>224</v>
      </c>
      <c r="D668" s="11" t="s">
        <v>26</v>
      </c>
      <c r="E668" s="20" t="s">
        <v>42</v>
      </c>
      <c r="F668" s="11">
        <v>32</v>
      </c>
      <c r="G668" s="8">
        <v>138.80000000000001</v>
      </c>
      <c r="H668" s="8" t="s">
        <v>2</v>
      </c>
      <c r="I668" s="8">
        <v>179.9</v>
      </c>
      <c r="J668" s="8" t="s">
        <v>2</v>
      </c>
      <c r="K668" s="1" t="s">
        <v>1</v>
      </c>
      <c r="L668" s="8" t="s">
        <v>2</v>
      </c>
      <c r="M668" s="1" t="s">
        <v>0</v>
      </c>
      <c r="N668" s="8" t="s">
        <v>2</v>
      </c>
      <c r="O668" s="8"/>
      <c r="Q668" s="11"/>
      <c r="R668" s="1" t="s">
        <v>8</v>
      </c>
      <c r="S668" s="1" t="s">
        <v>8</v>
      </c>
      <c r="T668" s="5" t="s">
        <v>127</v>
      </c>
      <c r="U668" s="5" t="s">
        <v>8</v>
      </c>
      <c r="V668" s="16" t="s">
        <v>26</v>
      </c>
      <c r="W668" s="22">
        <v>0</v>
      </c>
      <c r="X668" s="22">
        <v>0</v>
      </c>
      <c r="Y668" s="3"/>
      <c r="Z668" s="3"/>
      <c r="AA668" s="3"/>
      <c r="AB668" s="15">
        <v>89</v>
      </c>
      <c r="AC668" s="15" t="s">
        <v>19</v>
      </c>
      <c r="AD668" s="1"/>
      <c r="AE668" s="1"/>
      <c r="AF668" s="1"/>
      <c r="AG668" s="1"/>
      <c r="AH668" s="1"/>
      <c r="AI668" s="1"/>
      <c r="AJ668" s="1"/>
      <c r="AK668" s="1"/>
      <c r="AL668" s="1"/>
      <c r="AM668" s="1"/>
      <c r="AN668" s="1"/>
      <c r="AO668" s="1"/>
      <c r="AP668" s="1"/>
      <c r="AQ668" s="1"/>
      <c r="AR668" s="1"/>
      <c r="AS668" s="1"/>
      <c r="AT668" s="1"/>
      <c r="AU668" s="1"/>
      <c r="AV668" s="1"/>
      <c r="AW668" s="1"/>
      <c r="AX668" s="1"/>
      <c r="BA668" s="1"/>
      <c r="BC668" s="1"/>
      <c r="BD668" s="1"/>
      <c r="BE668" s="1"/>
      <c r="BF668" s="1"/>
      <c r="BG668" s="1"/>
      <c r="BH668" s="1"/>
      <c r="BI668" s="1"/>
      <c r="BJ668" s="1"/>
      <c r="BK668" s="1"/>
      <c r="BL668" s="1"/>
      <c r="BM668" s="1"/>
      <c r="BN668" s="1"/>
      <c r="BO668" s="1"/>
      <c r="BP668" s="1"/>
      <c r="BQ668" s="1"/>
      <c r="BR668" s="1"/>
      <c r="BS668" s="1"/>
      <c r="BT668" s="1"/>
      <c r="BU668" s="1"/>
      <c r="BV668" s="1"/>
      <c r="BW668" s="1"/>
      <c r="BX668" s="1"/>
      <c r="BY668" s="1"/>
      <c r="BZ668" s="1"/>
      <c r="CA668" s="1"/>
      <c r="CB668" s="1"/>
      <c r="CC668" s="1"/>
    </row>
    <row r="669" spans="1:81" x14ac:dyDescent="0.2">
      <c r="A669" s="1" t="s">
        <v>223</v>
      </c>
      <c r="B669" s="1" t="s">
        <v>28</v>
      </c>
      <c r="C669" s="1" t="s">
        <v>222</v>
      </c>
      <c r="D669" s="11" t="s">
        <v>26</v>
      </c>
      <c r="E669" s="11" t="s">
        <v>3</v>
      </c>
      <c r="F669" s="11">
        <v>25</v>
      </c>
      <c r="G669" s="8">
        <v>153.19999999999999</v>
      </c>
      <c r="H669" s="8" t="s">
        <v>2</v>
      </c>
      <c r="I669" s="8">
        <v>15.1</v>
      </c>
      <c r="J669" s="8" t="s">
        <v>11</v>
      </c>
      <c r="K669" s="1" t="s">
        <v>1</v>
      </c>
      <c r="L669" s="8" t="s">
        <v>2</v>
      </c>
      <c r="M669" s="1" t="s">
        <v>0</v>
      </c>
      <c r="N669" s="8" t="s">
        <v>2</v>
      </c>
      <c r="O669" s="8"/>
      <c r="Q669" s="11"/>
      <c r="R669" s="1" t="s">
        <v>8</v>
      </c>
      <c r="S669" s="1" t="s">
        <v>8</v>
      </c>
      <c r="T669" s="5" t="s">
        <v>182</v>
      </c>
      <c r="U669" s="5" t="s">
        <v>8</v>
      </c>
      <c r="V669" s="16" t="s">
        <v>26</v>
      </c>
      <c r="W669" s="22">
        <v>1</v>
      </c>
      <c r="X669" s="22">
        <v>0</v>
      </c>
      <c r="Y669" s="3"/>
      <c r="Z669" s="3"/>
      <c r="AA669" s="3"/>
      <c r="AB669" s="15">
        <v>32</v>
      </c>
      <c r="AC669" s="15" t="s">
        <v>181</v>
      </c>
      <c r="AD669" s="1"/>
      <c r="AE669" s="1"/>
      <c r="AF669" s="1"/>
      <c r="AG669" s="1"/>
      <c r="AH669" s="1"/>
      <c r="AI669" s="1"/>
      <c r="AJ669" s="1"/>
      <c r="AK669" s="1"/>
      <c r="AL669" s="1"/>
      <c r="AM669" s="1"/>
      <c r="AN669" s="1"/>
      <c r="AO669" s="1"/>
      <c r="AP669" s="1"/>
      <c r="AQ669" s="1"/>
      <c r="AR669" s="1"/>
      <c r="AS669" s="1"/>
      <c r="AT669" s="1"/>
      <c r="AU669" s="1"/>
      <c r="AV669" s="1"/>
      <c r="AW669" s="1"/>
      <c r="AX669" s="1"/>
      <c r="BA669" s="1"/>
      <c r="BC669" s="1"/>
      <c r="BD669" s="1"/>
      <c r="BE669" s="1"/>
      <c r="BF669" s="1"/>
      <c r="BG669" s="1"/>
      <c r="BH669" s="1"/>
      <c r="BI669" s="1"/>
      <c r="BJ669" s="1"/>
      <c r="BK669" s="1"/>
      <c r="BL669" s="1"/>
      <c r="BM669" s="1"/>
      <c r="BN669" s="1"/>
      <c r="BO669" s="1"/>
      <c r="BP669" s="1"/>
      <c r="BQ669" s="1"/>
      <c r="BR669" s="1"/>
      <c r="BS669" s="1"/>
      <c r="BT669" s="1"/>
      <c r="BU669" s="1"/>
      <c r="BV669" s="1"/>
      <c r="BW669" s="1"/>
      <c r="BX669" s="1"/>
      <c r="BY669" s="1"/>
      <c r="BZ669" s="1"/>
      <c r="CA669" s="1"/>
      <c r="CB669" s="1"/>
      <c r="CC669" s="1"/>
    </row>
    <row r="670" spans="1:81" x14ac:dyDescent="0.2">
      <c r="A670" s="1" t="s">
        <v>221</v>
      </c>
      <c r="B670" s="1" t="s">
        <v>28</v>
      </c>
      <c r="C670" s="1" t="s">
        <v>220</v>
      </c>
      <c r="D670" s="11" t="s">
        <v>26</v>
      </c>
      <c r="E670" s="11" t="s">
        <v>3</v>
      </c>
      <c r="F670" s="11">
        <v>35</v>
      </c>
      <c r="G670" s="8">
        <v>255.1</v>
      </c>
      <c r="H670" s="8" t="s">
        <v>2</v>
      </c>
      <c r="I670" s="8">
        <v>216.8</v>
      </c>
      <c r="J670" s="8" t="s">
        <v>2</v>
      </c>
      <c r="K670" s="1" t="s">
        <v>1</v>
      </c>
      <c r="L670" s="8" t="s">
        <v>2</v>
      </c>
      <c r="M670" s="1" t="s">
        <v>0</v>
      </c>
      <c r="N670" s="8" t="s">
        <v>2</v>
      </c>
      <c r="O670" s="8"/>
      <c r="Q670" s="23"/>
      <c r="R670" s="1" t="s">
        <v>8</v>
      </c>
      <c r="S670" s="1" t="s">
        <v>8</v>
      </c>
      <c r="T670" s="5" t="s">
        <v>8</v>
      </c>
      <c r="U670" s="5" t="s">
        <v>8</v>
      </c>
      <c r="V670" s="16" t="s">
        <v>16</v>
      </c>
      <c r="W670" s="22" t="e">
        <v>#N/A</v>
      </c>
      <c r="X670" s="22" t="e">
        <v>#N/A</v>
      </c>
      <c r="Y670" s="3"/>
      <c r="Z670" s="3"/>
      <c r="AA670" s="3"/>
      <c r="AB670" s="15" t="e">
        <v>#N/A</v>
      </c>
      <c r="AC670" s="15" t="e">
        <v>#N/A</v>
      </c>
      <c r="AD670" s="1"/>
      <c r="AE670" s="1"/>
      <c r="AF670" s="1"/>
      <c r="AG670" s="1"/>
      <c r="AH670" s="1"/>
      <c r="AI670" s="1"/>
      <c r="AJ670" s="1"/>
      <c r="AK670" s="1"/>
      <c r="AL670" s="1"/>
      <c r="AM670" s="1"/>
      <c r="AN670" s="1"/>
      <c r="AO670" s="1"/>
      <c r="AP670" s="1"/>
      <c r="AQ670" s="1"/>
      <c r="AR670" s="1"/>
      <c r="AS670" s="1"/>
      <c r="AT670" s="1"/>
      <c r="AU670" s="1"/>
      <c r="AV670" s="1"/>
      <c r="AW670" s="1"/>
      <c r="AX670" s="1"/>
      <c r="BA670" s="1"/>
      <c r="BC670" s="1"/>
      <c r="BD670" s="1"/>
      <c r="BE670" s="1"/>
      <c r="BF670" s="1"/>
      <c r="BG670" s="1"/>
      <c r="BH670" s="1"/>
      <c r="BI670" s="1"/>
      <c r="BJ670" s="1"/>
      <c r="BK670" s="1"/>
      <c r="BL670" s="1"/>
      <c r="BM670" s="1"/>
      <c r="BN670" s="1"/>
      <c r="BO670" s="1"/>
      <c r="BP670" s="1"/>
      <c r="BQ670" s="1"/>
      <c r="BR670" s="1"/>
      <c r="BS670" s="1"/>
      <c r="BT670" s="1"/>
      <c r="BU670" s="1"/>
      <c r="BV670" s="1"/>
      <c r="BW670" s="1"/>
      <c r="BX670" s="1"/>
      <c r="BY670" s="1"/>
      <c r="BZ670" s="1"/>
      <c r="CA670" s="1"/>
      <c r="CB670" s="1"/>
      <c r="CC670" s="1"/>
    </row>
    <row r="671" spans="1:81" x14ac:dyDescent="0.2">
      <c r="A671" s="1" t="s">
        <v>219</v>
      </c>
      <c r="B671" s="1" t="s">
        <v>28</v>
      </c>
      <c r="C671" s="1" t="s">
        <v>218</v>
      </c>
      <c r="D671" s="11" t="s">
        <v>16</v>
      </c>
      <c r="E671" s="20" t="s">
        <v>42</v>
      </c>
      <c r="F671" s="11" t="s">
        <v>12</v>
      </c>
      <c r="G671" s="8">
        <v>118.8</v>
      </c>
      <c r="H671" s="8" t="s">
        <v>2</v>
      </c>
      <c r="I671" s="8">
        <v>32.700000000000003</v>
      </c>
      <c r="J671" s="8" t="s">
        <v>2</v>
      </c>
      <c r="K671" s="1" t="s">
        <v>1</v>
      </c>
      <c r="L671" s="8" t="s">
        <v>11</v>
      </c>
      <c r="M671" s="1" t="s">
        <v>0</v>
      </c>
      <c r="N671" s="8" t="s">
        <v>2</v>
      </c>
      <c r="O671" s="8"/>
      <c r="Q671" s="23"/>
      <c r="R671" s="1" t="s">
        <v>8</v>
      </c>
      <c r="S671" s="1" t="s">
        <v>8</v>
      </c>
      <c r="T671" s="5" t="s">
        <v>8</v>
      </c>
      <c r="U671" s="5" t="s">
        <v>8</v>
      </c>
      <c r="V671" s="16" t="s">
        <v>16</v>
      </c>
      <c r="W671" s="22" t="e">
        <v>#N/A</v>
      </c>
      <c r="X671" s="22" t="e">
        <v>#N/A</v>
      </c>
      <c r="Y671" s="3"/>
      <c r="Z671" s="3"/>
      <c r="AA671" s="3"/>
      <c r="AB671" s="15" t="e">
        <v>#N/A</v>
      </c>
      <c r="AC671" s="15" t="e">
        <v>#N/A</v>
      </c>
      <c r="AD671" s="1"/>
      <c r="AE671" s="1"/>
      <c r="AF671" s="1"/>
      <c r="AG671" s="1"/>
      <c r="AH671" s="1"/>
      <c r="AI671" s="1"/>
      <c r="AJ671" s="1"/>
      <c r="AK671" s="1"/>
      <c r="AL671" s="1"/>
      <c r="AM671" s="1"/>
      <c r="AN671" s="1"/>
      <c r="AO671" s="1"/>
      <c r="AP671" s="1"/>
      <c r="AQ671" s="1"/>
      <c r="AR671" s="1"/>
      <c r="AS671" s="1"/>
      <c r="AT671" s="1"/>
      <c r="AU671" s="1"/>
      <c r="AV671" s="1"/>
      <c r="AW671" s="1"/>
      <c r="AX671" s="1"/>
      <c r="BA671" s="1"/>
      <c r="BC671" s="1"/>
      <c r="BD671" s="1"/>
      <c r="BE671" s="1"/>
      <c r="BF671" s="1"/>
      <c r="BG671" s="1"/>
      <c r="BH671" s="1"/>
      <c r="BI671" s="1"/>
      <c r="BJ671" s="1"/>
      <c r="BK671" s="1"/>
      <c r="BL671" s="1"/>
      <c r="BM671" s="1"/>
      <c r="BN671" s="1"/>
      <c r="BO671" s="1"/>
      <c r="BP671" s="1"/>
      <c r="BQ671" s="1"/>
      <c r="BR671" s="1"/>
      <c r="BS671" s="1"/>
      <c r="BT671" s="1"/>
      <c r="BU671" s="1"/>
      <c r="BV671" s="1"/>
      <c r="BW671" s="1"/>
      <c r="BX671" s="1"/>
      <c r="BY671" s="1"/>
      <c r="BZ671" s="1"/>
      <c r="CA671" s="1"/>
      <c r="CB671" s="1"/>
      <c r="CC671" s="1"/>
    </row>
    <row r="672" spans="1:81" x14ac:dyDescent="0.2">
      <c r="A672" s="1" t="s">
        <v>217</v>
      </c>
      <c r="B672" s="1" t="s">
        <v>28</v>
      </c>
      <c r="C672" s="1" t="s">
        <v>177</v>
      </c>
      <c r="D672" s="11" t="s">
        <v>16</v>
      </c>
      <c r="E672" s="20" t="e">
        <v>#N/A</v>
      </c>
      <c r="F672" s="11" t="s">
        <v>12</v>
      </c>
      <c r="G672" s="8">
        <v>64.2</v>
      </c>
      <c r="H672" s="8" t="s">
        <v>2</v>
      </c>
      <c r="I672" s="8">
        <v>388.9</v>
      </c>
      <c r="J672" s="8" t="s">
        <v>2</v>
      </c>
      <c r="K672" s="1" t="s">
        <v>1</v>
      </c>
      <c r="L672" s="8" t="s">
        <v>11</v>
      </c>
      <c r="M672" s="1" t="s">
        <v>0</v>
      </c>
      <c r="N672" s="8" t="s">
        <v>2</v>
      </c>
      <c r="O672" s="8"/>
      <c r="Q672" s="11"/>
      <c r="R672" s="1" t="s">
        <v>8</v>
      </c>
      <c r="S672" s="1" t="s">
        <v>203</v>
      </c>
      <c r="T672" s="5" t="s">
        <v>127</v>
      </c>
      <c r="U672" s="5" t="s">
        <v>8</v>
      </c>
      <c r="V672" s="16" t="s">
        <v>26</v>
      </c>
      <c r="W672" s="22">
        <v>1</v>
      </c>
      <c r="X672" s="22">
        <v>0</v>
      </c>
      <c r="Y672" s="3"/>
      <c r="Z672" s="3"/>
      <c r="AA672" s="3"/>
      <c r="AB672" s="15">
        <v>65</v>
      </c>
      <c r="AC672" s="15" t="s">
        <v>19</v>
      </c>
      <c r="AD672" s="1"/>
      <c r="AE672" s="1"/>
      <c r="AF672" s="1"/>
      <c r="AG672" s="1"/>
      <c r="AH672" s="1"/>
      <c r="AI672" s="1"/>
      <c r="AJ672" s="1"/>
      <c r="AK672" s="1"/>
      <c r="AL672" s="1"/>
      <c r="AM672" s="1"/>
      <c r="AN672" s="1"/>
      <c r="AO672" s="1"/>
      <c r="AP672" s="1"/>
      <c r="AQ672" s="1"/>
      <c r="AR672" s="1"/>
      <c r="AS672" s="1"/>
      <c r="AT672" s="1"/>
      <c r="AU672" s="1"/>
      <c r="AV672" s="1"/>
      <c r="AW672" s="1"/>
      <c r="AX672" s="1"/>
      <c r="BA672" s="1"/>
      <c r="BC672" s="1"/>
      <c r="BD672" s="1"/>
      <c r="BE672" s="1"/>
      <c r="BF672" s="1"/>
      <c r="BG672" s="1"/>
      <c r="BH672" s="1"/>
      <c r="BI672" s="1"/>
      <c r="BJ672" s="1"/>
      <c r="BK672" s="1"/>
      <c r="BL672" s="1"/>
      <c r="BM672" s="1"/>
      <c r="BN672" s="1"/>
      <c r="BO672" s="1"/>
      <c r="BP672" s="1"/>
      <c r="BQ672" s="1"/>
      <c r="BR672" s="1"/>
      <c r="BS672" s="1"/>
      <c r="BT672" s="1"/>
      <c r="BU672" s="1"/>
      <c r="BV672" s="1"/>
      <c r="BW672" s="1"/>
      <c r="BX672" s="1"/>
      <c r="BY672" s="1"/>
      <c r="BZ672" s="1"/>
      <c r="CA672" s="1"/>
      <c r="CB672" s="1"/>
      <c r="CC672" s="1"/>
    </row>
    <row r="673" spans="1:81" x14ac:dyDescent="0.2">
      <c r="A673" s="1" t="s">
        <v>216</v>
      </c>
      <c r="B673" s="1" t="s">
        <v>28</v>
      </c>
      <c r="C673" s="1" t="s">
        <v>215</v>
      </c>
      <c r="D673" s="11" t="s">
        <v>26</v>
      </c>
      <c r="E673" s="11" t="s">
        <v>3</v>
      </c>
      <c r="F673" s="11">
        <v>37</v>
      </c>
      <c r="G673" s="8">
        <v>160.19999999999999</v>
      </c>
      <c r="H673" s="8" t="s">
        <v>2</v>
      </c>
      <c r="I673" s="8">
        <v>79.3</v>
      </c>
      <c r="J673" s="8" t="s">
        <v>2</v>
      </c>
      <c r="K673" s="1" t="s">
        <v>1</v>
      </c>
      <c r="L673" s="8" t="s">
        <v>2</v>
      </c>
      <c r="M673" s="1" t="s">
        <v>0</v>
      </c>
      <c r="N673" s="8" t="s">
        <v>2</v>
      </c>
      <c r="O673" s="8"/>
      <c r="Q673" s="11"/>
      <c r="R673" s="1" t="s">
        <v>214</v>
      </c>
      <c r="S673" s="1" t="s">
        <v>8</v>
      </c>
      <c r="T673" s="5" t="s">
        <v>8</v>
      </c>
      <c r="U673" s="5" t="s">
        <v>8</v>
      </c>
      <c r="V673" s="16" t="s">
        <v>56</v>
      </c>
      <c r="W673" s="22" t="e">
        <v>#N/A</v>
      </c>
      <c r="X673" s="22" t="e">
        <v>#N/A</v>
      </c>
      <c r="Y673" s="3"/>
      <c r="Z673" s="3"/>
      <c r="AA673" s="3"/>
      <c r="AB673" s="15">
        <v>55</v>
      </c>
      <c r="AC673" s="15" t="s">
        <v>19</v>
      </c>
      <c r="AD673" s="1"/>
      <c r="AE673" s="1"/>
      <c r="AF673" s="1"/>
      <c r="AG673" s="1"/>
      <c r="AH673" s="1"/>
      <c r="AI673" s="1"/>
      <c r="AJ673" s="1"/>
      <c r="AK673" s="1"/>
      <c r="AL673" s="1"/>
      <c r="AM673" s="1"/>
      <c r="AN673" s="1"/>
      <c r="AO673" s="1"/>
      <c r="AP673" s="1"/>
      <c r="AQ673" s="1"/>
      <c r="AR673" s="1"/>
      <c r="AS673" s="1"/>
      <c r="AT673" s="1"/>
      <c r="AU673" s="1"/>
      <c r="AV673" s="1"/>
      <c r="AW673" s="1"/>
      <c r="AX673" s="1"/>
      <c r="BA673" s="1"/>
      <c r="BC673" s="1"/>
      <c r="BD673" s="1"/>
      <c r="BE673" s="1"/>
      <c r="BF673" s="1"/>
      <c r="BG673" s="1"/>
      <c r="BH673" s="1"/>
      <c r="BI673" s="1"/>
      <c r="BJ673" s="1"/>
      <c r="BK673" s="1"/>
      <c r="BL673" s="1"/>
      <c r="BM673" s="1"/>
      <c r="BN673" s="1"/>
      <c r="BO673" s="1"/>
      <c r="BP673" s="1"/>
      <c r="BQ673" s="1"/>
      <c r="BR673" s="1"/>
      <c r="BS673" s="1"/>
      <c r="BT673" s="1"/>
      <c r="BU673" s="1"/>
      <c r="BV673" s="1"/>
      <c r="BW673" s="1"/>
      <c r="BX673" s="1"/>
      <c r="BY673" s="1"/>
      <c r="BZ673" s="1"/>
      <c r="CA673" s="1"/>
      <c r="CB673" s="1"/>
      <c r="CC673" s="1"/>
    </row>
    <row r="674" spans="1:81" x14ac:dyDescent="0.2">
      <c r="A674" s="1" t="s">
        <v>213</v>
      </c>
      <c r="B674" s="1" t="s">
        <v>28</v>
      </c>
      <c r="C674" s="1" t="s">
        <v>212</v>
      </c>
      <c r="D674" s="11" t="s">
        <v>56</v>
      </c>
      <c r="E674" s="20" t="s">
        <v>42</v>
      </c>
      <c r="F674" s="11">
        <v>24</v>
      </c>
      <c r="G674" s="8">
        <v>424.5</v>
      </c>
      <c r="H674" s="8" t="s">
        <v>2</v>
      </c>
      <c r="I674" s="8">
        <v>145.4</v>
      </c>
      <c r="J674" s="8" t="s">
        <v>2</v>
      </c>
      <c r="K674" s="1" t="s">
        <v>1</v>
      </c>
      <c r="L674" s="8" t="s">
        <v>2</v>
      </c>
      <c r="M674" s="1" t="s">
        <v>0</v>
      </c>
      <c r="N674" s="8" t="s">
        <v>2</v>
      </c>
      <c r="O674" s="8"/>
      <c r="Q674" s="11"/>
      <c r="R674" s="1" t="s">
        <v>8</v>
      </c>
      <c r="S674" s="1" t="s">
        <v>8</v>
      </c>
      <c r="T674" s="5" t="s">
        <v>8</v>
      </c>
      <c r="U674" s="5" t="s">
        <v>8</v>
      </c>
      <c r="V674" s="16" t="s">
        <v>56</v>
      </c>
      <c r="W674" s="22" t="e">
        <v>#N/A</v>
      </c>
      <c r="X674" s="22" t="e">
        <v>#N/A</v>
      </c>
      <c r="Y674" s="3"/>
      <c r="Z674" s="3"/>
      <c r="AA674" s="3"/>
      <c r="AB674" s="15" t="e">
        <v>#N/A</v>
      </c>
      <c r="AC674" s="15" t="e">
        <v>#N/A</v>
      </c>
      <c r="AD674" s="1"/>
      <c r="AE674" s="1"/>
      <c r="AF674" s="1"/>
      <c r="AG674" s="1"/>
      <c r="AH674" s="1"/>
      <c r="AI674" s="1"/>
      <c r="AJ674" s="1"/>
      <c r="AK674" s="1"/>
      <c r="AL674" s="1"/>
      <c r="AM674" s="1"/>
      <c r="AN674" s="1"/>
      <c r="AO674" s="1"/>
      <c r="AP674" s="1"/>
      <c r="AQ674" s="1"/>
      <c r="AR674" s="1"/>
      <c r="AS674" s="1"/>
      <c r="AT674" s="1"/>
      <c r="AU674" s="1"/>
      <c r="AV674" s="1"/>
      <c r="AW674" s="1"/>
      <c r="AX674" s="1"/>
      <c r="BA674" s="1"/>
      <c r="BC674" s="1"/>
      <c r="BD674" s="1"/>
      <c r="BE674" s="1"/>
      <c r="BF674" s="1"/>
      <c r="BG674" s="1"/>
      <c r="BH674" s="1"/>
      <c r="BI674" s="1"/>
      <c r="BJ674" s="1"/>
      <c r="BK674" s="1"/>
      <c r="BL674" s="1"/>
      <c r="BM674" s="1"/>
      <c r="BN674" s="1"/>
      <c r="BO674" s="1"/>
      <c r="BP674" s="1"/>
      <c r="BQ674" s="1"/>
      <c r="BR674" s="1"/>
      <c r="BS674" s="1"/>
      <c r="BT674" s="1"/>
      <c r="BU674" s="1"/>
      <c r="BV674" s="1"/>
      <c r="BW674" s="1"/>
      <c r="BX674" s="1"/>
      <c r="BY674" s="1"/>
      <c r="BZ674" s="1"/>
      <c r="CA674" s="1"/>
      <c r="CB674" s="1"/>
      <c r="CC674" s="1"/>
    </row>
    <row r="675" spans="1:81" x14ac:dyDescent="0.2">
      <c r="A675" s="1" t="s">
        <v>211</v>
      </c>
      <c r="B675" s="1" t="s">
        <v>28</v>
      </c>
      <c r="C675" s="1" t="s">
        <v>175</v>
      </c>
      <c r="D675" s="11" t="s">
        <v>56</v>
      </c>
      <c r="E675" s="11" t="s">
        <v>3</v>
      </c>
      <c r="F675" s="11">
        <v>7</v>
      </c>
      <c r="G675" s="8">
        <v>155.69999999999999</v>
      </c>
      <c r="H675" s="8" t="s">
        <v>2</v>
      </c>
      <c r="I675" s="8">
        <v>5.4</v>
      </c>
      <c r="J675" s="8" t="s">
        <v>11</v>
      </c>
      <c r="K675" s="1" t="s">
        <v>1</v>
      </c>
      <c r="L675" s="8" t="s">
        <v>2</v>
      </c>
      <c r="M675" s="1" t="s">
        <v>0</v>
      </c>
      <c r="N675" s="8" t="s">
        <v>2</v>
      </c>
      <c r="O675" s="8"/>
      <c r="Q675" s="11"/>
      <c r="R675" s="1" t="s">
        <v>210</v>
      </c>
      <c r="S675" s="1" t="s">
        <v>203</v>
      </c>
      <c r="T675" s="5" t="s">
        <v>8</v>
      </c>
      <c r="U675" s="5" t="s">
        <v>8</v>
      </c>
      <c r="V675" s="16" t="s">
        <v>56</v>
      </c>
      <c r="W675" s="22" t="e">
        <v>#N/A</v>
      </c>
      <c r="X675" s="22" t="e">
        <v>#N/A</v>
      </c>
      <c r="Y675" s="3"/>
      <c r="Z675" s="3"/>
      <c r="AA675" s="3"/>
      <c r="AB675" s="15">
        <v>55</v>
      </c>
      <c r="AC675" s="15" t="s">
        <v>19</v>
      </c>
      <c r="AD675" s="1"/>
      <c r="AE675" s="1"/>
      <c r="AF675" s="1"/>
      <c r="AG675" s="1"/>
      <c r="AH675" s="1"/>
      <c r="AI675" s="1"/>
      <c r="AJ675" s="1"/>
      <c r="AK675" s="1"/>
      <c r="AL675" s="1"/>
      <c r="AM675" s="1"/>
      <c r="AN675" s="1"/>
      <c r="AO675" s="1"/>
      <c r="AP675" s="1"/>
      <c r="AQ675" s="1"/>
      <c r="AR675" s="1"/>
      <c r="AS675" s="1"/>
      <c r="AT675" s="1"/>
      <c r="AU675" s="1"/>
      <c r="AV675" s="1"/>
      <c r="AW675" s="1"/>
      <c r="AX675" s="1"/>
      <c r="BA675" s="1"/>
      <c r="BC675" s="1"/>
      <c r="BD675" s="1"/>
      <c r="BE675" s="1"/>
      <c r="BF675" s="1"/>
      <c r="BG675" s="1"/>
      <c r="BH675" s="1"/>
      <c r="BI675" s="1"/>
      <c r="BJ675" s="1"/>
      <c r="BK675" s="1"/>
      <c r="BL675" s="1"/>
      <c r="BM675" s="1"/>
      <c r="BN675" s="1"/>
      <c r="BO675" s="1"/>
      <c r="BP675" s="1"/>
      <c r="BQ675" s="1"/>
      <c r="BR675" s="1"/>
      <c r="BS675" s="1"/>
      <c r="BT675" s="1"/>
      <c r="BU675" s="1"/>
      <c r="BV675" s="1"/>
      <c r="BW675" s="1"/>
      <c r="BX675" s="1"/>
      <c r="BY675" s="1"/>
      <c r="BZ675" s="1"/>
      <c r="CA675" s="1"/>
      <c r="CB675" s="1"/>
      <c r="CC675" s="1"/>
    </row>
    <row r="676" spans="1:81" x14ac:dyDescent="0.2">
      <c r="A676" s="1" t="s">
        <v>209</v>
      </c>
      <c r="B676" s="1" t="s">
        <v>28</v>
      </c>
      <c r="C676" s="1" t="s">
        <v>208</v>
      </c>
      <c r="D676" s="11" t="s">
        <v>56</v>
      </c>
      <c r="E676" s="11" t="s">
        <v>3</v>
      </c>
      <c r="F676" s="11">
        <v>9</v>
      </c>
      <c r="G676" s="8">
        <v>24.3</v>
      </c>
      <c r="H676" s="8" t="s">
        <v>11</v>
      </c>
      <c r="I676" s="8">
        <v>-0.1</v>
      </c>
      <c r="J676" s="8" t="s">
        <v>11</v>
      </c>
      <c r="K676" s="1" t="s">
        <v>1</v>
      </c>
      <c r="L676" s="8" t="s">
        <v>11</v>
      </c>
      <c r="M676" s="1" t="s">
        <v>0</v>
      </c>
      <c r="N676" s="8" t="s">
        <v>11</v>
      </c>
      <c r="O676" s="8"/>
      <c r="Q676" s="11"/>
      <c r="R676" s="1" t="s">
        <v>8</v>
      </c>
      <c r="S676" s="1" t="s">
        <v>8</v>
      </c>
      <c r="T676" s="5" t="s">
        <v>8</v>
      </c>
      <c r="U676" s="5" t="s">
        <v>8</v>
      </c>
      <c r="V676" s="16" t="s">
        <v>56</v>
      </c>
      <c r="W676" s="22" t="e">
        <v>#N/A</v>
      </c>
      <c r="X676" s="22" t="e">
        <v>#N/A</v>
      </c>
      <c r="Y676" s="3"/>
      <c r="Z676" s="3"/>
      <c r="AA676" s="3"/>
      <c r="AB676" s="15">
        <v>59</v>
      </c>
      <c r="AC676" s="15" t="s">
        <v>19</v>
      </c>
      <c r="AD676" s="1"/>
      <c r="AE676" s="1"/>
      <c r="AF676" s="1"/>
      <c r="AG676" s="1"/>
      <c r="AH676" s="1"/>
      <c r="AI676" s="1"/>
      <c r="AJ676" s="1"/>
      <c r="AK676" s="1"/>
      <c r="AL676" s="1"/>
      <c r="AM676" s="1"/>
      <c r="AN676" s="1"/>
      <c r="AO676" s="1"/>
      <c r="AP676" s="1"/>
      <c r="AQ676" s="1"/>
      <c r="AR676" s="1"/>
      <c r="AS676" s="1"/>
      <c r="AT676" s="1"/>
      <c r="AU676" s="1"/>
      <c r="AV676" s="1"/>
      <c r="AW676" s="1"/>
      <c r="AX676" s="1"/>
      <c r="BA676" s="1"/>
      <c r="BC676" s="1"/>
      <c r="BD676" s="1"/>
      <c r="BE676" s="1"/>
      <c r="BF676" s="1"/>
      <c r="BG676" s="1"/>
      <c r="BH676" s="1"/>
      <c r="BI676" s="1"/>
      <c r="BJ676" s="1"/>
      <c r="BK676" s="1"/>
      <c r="BL676" s="1"/>
      <c r="BM676" s="1"/>
      <c r="BN676" s="1"/>
      <c r="BO676" s="1"/>
      <c r="BP676" s="1"/>
      <c r="BQ676" s="1"/>
      <c r="BR676" s="1"/>
      <c r="BS676" s="1"/>
      <c r="BT676" s="1"/>
      <c r="BU676" s="1"/>
      <c r="BV676" s="1"/>
      <c r="BW676" s="1"/>
      <c r="BX676" s="1"/>
      <c r="BY676" s="1"/>
      <c r="BZ676" s="1"/>
      <c r="CA676" s="1"/>
      <c r="CB676" s="1"/>
      <c r="CC676" s="1"/>
    </row>
    <row r="677" spans="1:81" x14ac:dyDescent="0.2">
      <c r="A677" s="1" t="s">
        <v>207</v>
      </c>
      <c r="B677" s="1" t="s">
        <v>28</v>
      </c>
      <c r="C677" s="1" t="s">
        <v>206</v>
      </c>
      <c r="D677" s="11" t="s">
        <v>56</v>
      </c>
      <c r="E677" s="11" t="s">
        <v>3</v>
      </c>
      <c r="F677" s="11">
        <v>10</v>
      </c>
      <c r="G677" s="8">
        <v>79.7</v>
      </c>
      <c r="H677" s="8" t="s">
        <v>2</v>
      </c>
      <c r="I677" s="8">
        <v>255.7</v>
      </c>
      <c r="J677" s="8" t="s">
        <v>2</v>
      </c>
      <c r="K677" s="1" t="s">
        <v>1</v>
      </c>
      <c r="L677" s="8" t="s">
        <v>2</v>
      </c>
      <c r="M677" s="1" t="s">
        <v>0</v>
      </c>
      <c r="N677" s="8" t="s">
        <v>2</v>
      </c>
      <c r="O677" s="8"/>
      <c r="Q677" s="11"/>
      <c r="R677" s="1" t="s">
        <v>171</v>
      </c>
      <c r="S677" s="1" t="s">
        <v>203</v>
      </c>
      <c r="T677" s="5" t="s">
        <v>8</v>
      </c>
      <c r="U677" s="5" t="s">
        <v>8</v>
      </c>
      <c r="V677" s="16" t="s">
        <v>26</v>
      </c>
      <c r="W677" s="22" t="e">
        <v>#N/A</v>
      </c>
      <c r="X677" s="22" t="e">
        <v>#N/A</v>
      </c>
      <c r="Y677" s="3"/>
      <c r="Z677" s="3"/>
      <c r="AA677" s="3"/>
      <c r="AB677" s="15">
        <v>62</v>
      </c>
      <c r="AC677" s="15" t="s">
        <v>181</v>
      </c>
      <c r="AD677" s="1"/>
      <c r="AE677" s="1"/>
      <c r="AF677" s="1"/>
      <c r="AG677" s="1"/>
      <c r="AH677" s="1"/>
      <c r="AI677" s="1"/>
      <c r="AJ677" s="1"/>
      <c r="AK677" s="1"/>
      <c r="AL677" s="1"/>
      <c r="AM677" s="1"/>
      <c r="AN677" s="1"/>
      <c r="AO677" s="1"/>
      <c r="AP677" s="1"/>
      <c r="AQ677" s="1"/>
      <c r="AR677" s="1"/>
      <c r="AS677" s="1"/>
      <c r="AT677" s="1"/>
      <c r="AU677" s="1"/>
      <c r="AV677" s="1"/>
      <c r="AW677" s="1"/>
      <c r="AX677" s="1"/>
      <c r="BA677" s="1"/>
      <c r="BC677" s="1"/>
      <c r="BD677" s="1"/>
      <c r="BE677" s="1"/>
      <c r="BF677" s="1"/>
      <c r="BG677" s="1"/>
      <c r="BH677" s="1"/>
      <c r="BI677" s="1"/>
      <c r="BJ677" s="1"/>
      <c r="BK677" s="1"/>
      <c r="BL677" s="1"/>
      <c r="BM677" s="1"/>
      <c r="BN677" s="1"/>
      <c r="BO677" s="1"/>
      <c r="BP677" s="1"/>
      <c r="BQ677" s="1"/>
      <c r="BR677" s="1"/>
      <c r="BS677" s="1"/>
      <c r="BT677" s="1"/>
      <c r="BU677" s="1"/>
      <c r="BV677" s="1"/>
      <c r="BW677" s="1"/>
      <c r="BX677" s="1"/>
      <c r="BY677" s="1"/>
      <c r="BZ677" s="1"/>
      <c r="CA677" s="1"/>
      <c r="CB677" s="1"/>
      <c r="CC677" s="1"/>
    </row>
    <row r="678" spans="1:81" x14ac:dyDescent="0.2">
      <c r="A678" s="1" t="s">
        <v>205</v>
      </c>
      <c r="B678" s="1" t="s">
        <v>28</v>
      </c>
      <c r="C678" s="1" t="s">
        <v>204</v>
      </c>
      <c r="D678" s="11" t="s">
        <v>26</v>
      </c>
      <c r="E678" s="20" t="s">
        <v>42</v>
      </c>
      <c r="F678" s="11">
        <v>15</v>
      </c>
      <c r="G678" s="8">
        <v>172.9</v>
      </c>
      <c r="H678" s="8" t="s">
        <v>2</v>
      </c>
      <c r="I678" s="8">
        <v>247.3</v>
      </c>
      <c r="J678" s="8" t="s">
        <v>2</v>
      </c>
      <c r="K678" s="1" t="s">
        <v>1</v>
      </c>
      <c r="L678" s="8" t="s">
        <v>2</v>
      </c>
      <c r="M678" s="1" t="s">
        <v>0</v>
      </c>
      <c r="N678" s="8" t="s">
        <v>2</v>
      </c>
      <c r="O678" s="8"/>
      <c r="Q678" s="11"/>
      <c r="R678" s="1" t="s">
        <v>171</v>
      </c>
      <c r="S678" s="1" t="s">
        <v>203</v>
      </c>
      <c r="T678" s="5" t="s">
        <v>8</v>
      </c>
      <c r="U678" s="5" t="s">
        <v>8</v>
      </c>
      <c r="V678" s="16" t="s">
        <v>56</v>
      </c>
      <c r="W678" s="22" t="e">
        <v>#N/A</v>
      </c>
      <c r="X678" s="22" t="e">
        <v>#N/A</v>
      </c>
      <c r="Y678" s="3"/>
      <c r="Z678" s="3"/>
      <c r="AA678" s="3"/>
      <c r="AB678" s="15">
        <v>59</v>
      </c>
      <c r="AC678" s="15" t="s">
        <v>181</v>
      </c>
      <c r="AD678" s="1"/>
      <c r="AE678" s="1"/>
      <c r="AF678" s="1"/>
      <c r="AG678" s="1"/>
      <c r="AH678" s="1"/>
      <c r="AI678" s="1"/>
      <c r="AJ678" s="1"/>
      <c r="AK678" s="1"/>
      <c r="AL678" s="1"/>
      <c r="AM678" s="1"/>
      <c r="AN678" s="1"/>
      <c r="AO678" s="1"/>
      <c r="AP678" s="1"/>
      <c r="AQ678" s="1"/>
      <c r="AR678" s="1"/>
      <c r="AS678" s="1"/>
      <c r="AT678" s="1"/>
      <c r="AU678" s="1"/>
      <c r="AV678" s="1"/>
      <c r="AW678" s="1"/>
      <c r="AX678" s="1"/>
      <c r="BA678" s="1"/>
      <c r="BC678" s="1"/>
      <c r="BD678" s="1"/>
      <c r="BE678" s="1"/>
      <c r="BF678" s="1"/>
      <c r="BG678" s="1"/>
      <c r="BH678" s="1"/>
      <c r="BI678" s="1"/>
      <c r="BJ678" s="1"/>
      <c r="BK678" s="1"/>
      <c r="BL678" s="1"/>
      <c r="BM678" s="1"/>
      <c r="BN678" s="1"/>
      <c r="BO678" s="1"/>
      <c r="BP678" s="1"/>
      <c r="BQ678" s="1"/>
      <c r="BR678" s="1"/>
      <c r="BS678" s="1"/>
      <c r="BT678" s="1"/>
      <c r="BU678" s="1"/>
      <c r="BV678" s="1"/>
      <c r="BW678" s="1"/>
      <c r="BX678" s="1"/>
      <c r="BY678" s="1"/>
      <c r="BZ678" s="1"/>
      <c r="CA678" s="1"/>
      <c r="CB678" s="1"/>
      <c r="CC678" s="1"/>
    </row>
    <row r="679" spans="1:81" x14ac:dyDescent="0.2">
      <c r="A679" s="1" t="s">
        <v>202</v>
      </c>
      <c r="B679" s="1" t="s">
        <v>28</v>
      </c>
      <c r="C679" s="1" t="s">
        <v>201</v>
      </c>
      <c r="D679" s="11" t="s">
        <v>56</v>
      </c>
      <c r="E679" s="20" t="e">
        <v>#N/A</v>
      </c>
      <c r="F679" s="11">
        <v>18</v>
      </c>
      <c r="G679" s="8">
        <v>291.10000000000002</v>
      </c>
      <c r="H679" s="8" t="s">
        <v>2</v>
      </c>
      <c r="I679" s="8">
        <v>83.9</v>
      </c>
      <c r="J679" s="8" t="s">
        <v>2</v>
      </c>
      <c r="K679" s="1" t="s">
        <v>1</v>
      </c>
      <c r="L679" s="8" t="s">
        <v>2</v>
      </c>
      <c r="M679" s="1" t="s">
        <v>0</v>
      </c>
      <c r="N679" s="8" t="s">
        <v>2</v>
      </c>
      <c r="O679" s="8"/>
      <c r="Q679" s="11"/>
      <c r="R679" s="1" t="s">
        <v>8</v>
      </c>
      <c r="S679" s="1" t="s">
        <v>8</v>
      </c>
      <c r="T679" s="5" t="s">
        <v>127</v>
      </c>
      <c r="U679" s="5" t="s">
        <v>8</v>
      </c>
      <c r="V679" s="16" t="s">
        <v>26</v>
      </c>
      <c r="W679" s="22">
        <v>1</v>
      </c>
      <c r="X679" s="22">
        <v>0</v>
      </c>
      <c r="Y679" s="25"/>
      <c r="Z679" s="25"/>
      <c r="AA679" s="25"/>
      <c r="AB679" s="24">
        <v>65</v>
      </c>
      <c r="AC679" s="24" t="s">
        <v>19</v>
      </c>
      <c r="AD679" s="1"/>
      <c r="AE679" s="1"/>
      <c r="AF679" s="1"/>
      <c r="AG679" s="1"/>
      <c r="AH679" s="1"/>
      <c r="AI679" s="1"/>
      <c r="AJ679" s="1"/>
      <c r="AK679" s="1"/>
      <c r="AL679" s="1"/>
      <c r="AM679" s="1"/>
      <c r="AN679" s="1"/>
      <c r="AO679" s="1"/>
      <c r="AP679" s="1"/>
      <c r="AQ679" s="1"/>
      <c r="AR679" s="1"/>
      <c r="AS679" s="1"/>
      <c r="AT679" s="1"/>
      <c r="AU679" s="1"/>
      <c r="AV679" s="1"/>
      <c r="AW679" s="1"/>
      <c r="AX679" s="1"/>
      <c r="BA679" s="1"/>
      <c r="BC679" s="1"/>
      <c r="BD679" s="1"/>
      <c r="BE679" s="1"/>
      <c r="BF679" s="1"/>
      <c r="BG679" s="1"/>
      <c r="BH679" s="1"/>
      <c r="BI679" s="1"/>
      <c r="BJ679" s="1"/>
      <c r="BK679" s="1"/>
      <c r="BL679" s="1"/>
      <c r="BM679" s="1"/>
      <c r="BN679" s="1"/>
      <c r="BO679" s="1"/>
      <c r="BP679" s="1"/>
      <c r="BQ679" s="1"/>
      <c r="BR679" s="1"/>
      <c r="BS679" s="1"/>
      <c r="BT679" s="1"/>
      <c r="BU679" s="1"/>
      <c r="BV679" s="1"/>
      <c r="BW679" s="1"/>
      <c r="BX679" s="1"/>
      <c r="BY679" s="1"/>
      <c r="BZ679" s="1"/>
      <c r="CA679" s="1"/>
      <c r="CB679" s="1"/>
      <c r="CC679" s="1"/>
    </row>
    <row r="680" spans="1:81" x14ac:dyDescent="0.2">
      <c r="A680" s="1" t="s">
        <v>200</v>
      </c>
      <c r="B680" s="1" t="s">
        <v>28</v>
      </c>
      <c r="C680" s="1" t="s">
        <v>199</v>
      </c>
      <c r="D680" s="11" t="s">
        <v>26</v>
      </c>
      <c r="E680" s="20" t="s">
        <v>42</v>
      </c>
      <c r="F680" s="11">
        <v>40</v>
      </c>
      <c r="G680" s="8">
        <v>256.89999999999998</v>
      </c>
      <c r="H680" s="8" t="s">
        <v>2</v>
      </c>
      <c r="I680" s="8">
        <v>60.5</v>
      </c>
      <c r="J680" s="8" t="s">
        <v>2</v>
      </c>
      <c r="K680" s="1" t="s">
        <v>1</v>
      </c>
      <c r="L680" s="8" t="s">
        <v>2</v>
      </c>
      <c r="M680" s="1" t="s">
        <v>0</v>
      </c>
      <c r="N680" s="8" t="s">
        <v>2</v>
      </c>
      <c r="O680" s="8"/>
      <c r="Q680" s="11"/>
      <c r="R680" s="1" t="s">
        <v>8</v>
      </c>
      <c r="S680" s="1" t="s">
        <v>8</v>
      </c>
      <c r="T680" s="5" t="s">
        <v>8</v>
      </c>
      <c r="U680" s="5" t="s">
        <v>8</v>
      </c>
      <c r="V680" s="16" t="s">
        <v>56</v>
      </c>
      <c r="W680" s="22" t="e">
        <v>#N/A</v>
      </c>
      <c r="X680" s="22" t="e">
        <v>#N/A</v>
      </c>
      <c r="Y680" s="3"/>
      <c r="Z680" s="3"/>
      <c r="AA680" s="3"/>
      <c r="AB680" s="15">
        <v>73</v>
      </c>
      <c r="AC680" s="15" t="s">
        <v>181</v>
      </c>
      <c r="AD680" s="1"/>
      <c r="AE680" s="1"/>
      <c r="AF680" s="1"/>
      <c r="AG680" s="1"/>
      <c r="AH680" s="1"/>
      <c r="AI680" s="1"/>
      <c r="AJ680" s="1"/>
      <c r="AK680" s="1"/>
      <c r="AL680" s="1"/>
      <c r="AM680" s="1"/>
      <c r="AN680" s="1"/>
      <c r="AO680" s="1"/>
      <c r="AP680" s="1"/>
      <c r="AQ680" s="1"/>
      <c r="AR680" s="1"/>
      <c r="AS680" s="1"/>
      <c r="AT680" s="1"/>
      <c r="AU680" s="1"/>
      <c r="AV680" s="1"/>
      <c r="AW680" s="1"/>
      <c r="AX680" s="1"/>
      <c r="BA680" s="1"/>
      <c r="BC680" s="1"/>
      <c r="BD680" s="1"/>
      <c r="BE680" s="1"/>
      <c r="BF680" s="1"/>
      <c r="BG680" s="1"/>
      <c r="BH680" s="1"/>
      <c r="BI680" s="1"/>
      <c r="BJ680" s="1"/>
      <c r="BK680" s="1"/>
      <c r="BL680" s="1"/>
      <c r="BM680" s="1"/>
      <c r="BN680" s="1"/>
      <c r="BO680" s="1"/>
      <c r="BP680" s="1"/>
      <c r="BQ680" s="1"/>
      <c r="BR680" s="1"/>
      <c r="BS680" s="1"/>
      <c r="BT680" s="1"/>
      <c r="BU680" s="1"/>
      <c r="BV680" s="1"/>
      <c r="BW680" s="1"/>
      <c r="BX680" s="1"/>
      <c r="BY680" s="1"/>
      <c r="BZ680" s="1"/>
      <c r="CA680" s="1"/>
      <c r="CB680" s="1"/>
      <c r="CC680" s="1"/>
    </row>
    <row r="681" spans="1:81" x14ac:dyDescent="0.2">
      <c r="A681" s="1" t="s">
        <v>198</v>
      </c>
      <c r="B681" s="1" t="s">
        <v>28</v>
      </c>
      <c r="C681" s="1" t="s">
        <v>188</v>
      </c>
      <c r="D681" s="11" t="s">
        <v>56</v>
      </c>
      <c r="E681" s="20" t="e">
        <v>#N/A</v>
      </c>
      <c r="F681" s="11">
        <v>14</v>
      </c>
      <c r="G681" s="8">
        <v>100.7</v>
      </c>
      <c r="H681" s="8" t="s">
        <v>2</v>
      </c>
      <c r="I681" s="8">
        <v>180.7</v>
      </c>
      <c r="J681" s="8" t="s">
        <v>2</v>
      </c>
      <c r="K681" s="1" t="s">
        <v>1</v>
      </c>
      <c r="L681" s="8" t="s">
        <v>2</v>
      </c>
      <c r="M681" s="1" t="s">
        <v>0</v>
      </c>
      <c r="N681" s="8" t="s">
        <v>2</v>
      </c>
      <c r="O681" s="8"/>
      <c r="Q681" s="11"/>
      <c r="R681" s="1" t="s">
        <v>8</v>
      </c>
      <c r="S681" s="1" t="s">
        <v>8</v>
      </c>
      <c r="T681" s="5" t="s">
        <v>8</v>
      </c>
      <c r="U681" s="5" t="s">
        <v>8</v>
      </c>
      <c r="V681" s="16" t="s">
        <v>26</v>
      </c>
      <c r="W681" s="22" t="e">
        <v>#N/A</v>
      </c>
      <c r="X681" s="22" t="e">
        <v>#N/A</v>
      </c>
      <c r="Y681" s="3"/>
      <c r="Z681" s="3"/>
      <c r="AA681" s="3"/>
      <c r="AB681" s="15">
        <v>67</v>
      </c>
      <c r="AC681" s="15" t="s">
        <v>181</v>
      </c>
      <c r="AD681" s="1"/>
      <c r="AE681" s="1"/>
      <c r="AF681" s="1"/>
      <c r="AG681" s="1"/>
      <c r="AH681" s="1"/>
      <c r="AI681" s="1"/>
      <c r="AJ681" s="1"/>
      <c r="AK681" s="1"/>
      <c r="AL681" s="1"/>
      <c r="AM681" s="1"/>
      <c r="AN681" s="1"/>
      <c r="AO681" s="1"/>
      <c r="AP681" s="1"/>
      <c r="AQ681" s="1"/>
      <c r="AR681" s="1"/>
      <c r="AS681" s="1"/>
      <c r="AT681" s="1"/>
      <c r="AU681" s="1"/>
      <c r="AV681" s="1"/>
      <c r="AW681" s="1"/>
      <c r="AX681" s="1"/>
      <c r="BA681" s="1"/>
      <c r="BC681" s="1"/>
      <c r="BD681" s="1"/>
      <c r="BE681" s="1"/>
      <c r="BF681" s="1"/>
      <c r="BG681" s="1"/>
      <c r="BH681" s="1"/>
      <c r="BI681" s="1"/>
      <c r="BJ681" s="1"/>
      <c r="BK681" s="1"/>
      <c r="BL681" s="1"/>
      <c r="BM681" s="1"/>
      <c r="BN681" s="1"/>
      <c r="BO681" s="1"/>
      <c r="BP681" s="1"/>
      <c r="BQ681" s="1"/>
      <c r="BR681" s="1"/>
      <c r="BS681" s="1"/>
      <c r="BT681" s="1"/>
      <c r="BU681" s="1"/>
      <c r="BV681" s="1"/>
      <c r="BW681" s="1"/>
      <c r="BX681" s="1"/>
      <c r="BY681" s="1"/>
      <c r="BZ681" s="1"/>
      <c r="CA681" s="1"/>
      <c r="CB681" s="1"/>
      <c r="CC681" s="1"/>
    </row>
    <row r="682" spans="1:81" x14ac:dyDescent="0.2">
      <c r="A682" s="1" t="s">
        <v>197</v>
      </c>
      <c r="B682" s="1" t="s">
        <v>28</v>
      </c>
      <c r="C682" s="1" t="s">
        <v>196</v>
      </c>
      <c r="D682" s="11" t="s">
        <v>26</v>
      </c>
      <c r="E682" s="11" t="s">
        <v>3</v>
      </c>
      <c r="F682" s="11">
        <v>49</v>
      </c>
      <c r="G682" s="8">
        <v>68</v>
      </c>
      <c r="H682" s="8" t="s">
        <v>2</v>
      </c>
      <c r="I682" s="8">
        <v>9.8000000000000007</v>
      </c>
      <c r="J682" s="8" t="s">
        <v>11</v>
      </c>
      <c r="K682" s="1" t="s">
        <v>1</v>
      </c>
      <c r="L682" s="8" t="s">
        <v>2</v>
      </c>
      <c r="M682" s="1" t="s">
        <v>0</v>
      </c>
      <c r="N682" s="8" t="s">
        <v>2</v>
      </c>
      <c r="O682" s="8"/>
      <c r="Q682" s="11"/>
      <c r="R682" s="1" t="s">
        <v>8</v>
      </c>
      <c r="S682" s="1" t="s">
        <v>8</v>
      </c>
      <c r="T682" s="5" t="s">
        <v>182</v>
      </c>
      <c r="U682" s="1" t="s">
        <v>195</v>
      </c>
      <c r="V682" s="16" t="s">
        <v>56</v>
      </c>
      <c r="W682" s="22" t="e">
        <v>#N/A</v>
      </c>
      <c r="X682" s="22" t="e">
        <v>#N/A</v>
      </c>
      <c r="Y682" s="3"/>
      <c r="Z682" s="3"/>
      <c r="AA682" s="3"/>
      <c r="AB682" s="15">
        <v>79</v>
      </c>
      <c r="AC682" s="15" t="s">
        <v>181</v>
      </c>
      <c r="AD682" s="1"/>
      <c r="AE682" s="1"/>
      <c r="AF682" s="1"/>
      <c r="AG682" s="1"/>
      <c r="AH682" s="1"/>
      <c r="AI682" s="1"/>
      <c r="AJ682" s="1"/>
      <c r="AK682" s="1"/>
      <c r="AL682" s="1"/>
      <c r="AM682" s="1"/>
      <c r="AN682" s="1"/>
      <c r="AO682" s="1"/>
      <c r="AP682" s="1"/>
      <c r="AQ682" s="1"/>
      <c r="AR682" s="1"/>
      <c r="AS682" s="1"/>
      <c r="AT682" s="1"/>
      <c r="AU682" s="1"/>
      <c r="AV682" s="1"/>
      <c r="AW682" s="1"/>
      <c r="AX682" s="1"/>
      <c r="BA682" s="1"/>
      <c r="BC682" s="1"/>
      <c r="BD682" s="1"/>
      <c r="BE682" s="1"/>
      <c r="BF682" s="1"/>
      <c r="BG682" s="1"/>
      <c r="BH682" s="1"/>
      <c r="BI682" s="1"/>
      <c r="BJ682" s="1"/>
      <c r="BK682" s="1"/>
      <c r="BL682" s="1"/>
      <c r="BM682" s="1"/>
      <c r="BN682" s="1"/>
      <c r="BO682" s="1"/>
      <c r="BP682" s="1"/>
      <c r="BQ682" s="1"/>
      <c r="BR682" s="1"/>
      <c r="BS682" s="1"/>
      <c r="BT682" s="1"/>
      <c r="BU682" s="1"/>
      <c r="BV682" s="1"/>
      <c r="BW682" s="1"/>
      <c r="BX682" s="1"/>
      <c r="BY682" s="1"/>
      <c r="BZ682" s="1"/>
      <c r="CA682" s="1"/>
      <c r="CB682" s="1"/>
      <c r="CC682" s="1"/>
    </row>
    <row r="683" spans="1:81" x14ac:dyDescent="0.2">
      <c r="A683" s="1" t="s">
        <v>194</v>
      </c>
      <c r="B683" s="1" t="s">
        <v>28</v>
      </c>
      <c r="C683" s="1" t="s">
        <v>193</v>
      </c>
      <c r="D683" s="11" t="s">
        <v>56</v>
      </c>
      <c r="E683" s="11" t="s">
        <v>3</v>
      </c>
      <c r="F683" s="11">
        <v>14</v>
      </c>
      <c r="G683" s="8">
        <v>46</v>
      </c>
      <c r="H683" s="8" t="s">
        <v>2</v>
      </c>
      <c r="I683" s="8">
        <v>87.2</v>
      </c>
      <c r="J683" s="8" t="s">
        <v>2</v>
      </c>
      <c r="K683" s="1" t="s">
        <v>1</v>
      </c>
      <c r="L683" s="8" t="s">
        <v>2</v>
      </c>
      <c r="M683" s="1" t="s">
        <v>0</v>
      </c>
      <c r="N683" s="8" t="s">
        <v>2</v>
      </c>
      <c r="O683" s="8"/>
      <c r="Q683" s="11"/>
      <c r="R683" s="1" t="s">
        <v>192</v>
      </c>
      <c r="S683" s="1" t="s">
        <v>8</v>
      </c>
      <c r="T683" s="5" t="s">
        <v>8</v>
      </c>
      <c r="U683" s="5" t="s">
        <v>8</v>
      </c>
      <c r="V683" s="16" t="s">
        <v>26</v>
      </c>
      <c r="W683" s="22" t="e">
        <v>#N/A</v>
      </c>
      <c r="X683" s="22" t="e">
        <v>#N/A</v>
      </c>
      <c r="Y683" s="3"/>
      <c r="Z683" s="3"/>
      <c r="AA683" s="3"/>
      <c r="AB683" s="15">
        <v>43</v>
      </c>
      <c r="AC683" s="15" t="s">
        <v>19</v>
      </c>
      <c r="AD683" s="1"/>
      <c r="AE683" s="1"/>
      <c r="AF683" s="1"/>
      <c r="AG683" s="1"/>
      <c r="AH683" s="1"/>
      <c r="AI683" s="1"/>
      <c r="AJ683" s="1"/>
      <c r="AK683" s="1"/>
      <c r="AL683" s="1"/>
      <c r="AM683" s="1"/>
      <c r="AN683" s="1"/>
      <c r="AO683" s="1"/>
      <c r="AP683" s="1"/>
      <c r="AQ683" s="1"/>
      <c r="AR683" s="1"/>
      <c r="AS683" s="1"/>
      <c r="AT683" s="1"/>
      <c r="AU683" s="1"/>
      <c r="AV683" s="1"/>
      <c r="AW683" s="1"/>
      <c r="AX683" s="1"/>
      <c r="BA683" s="1"/>
      <c r="BC683" s="1"/>
      <c r="BD683" s="1"/>
      <c r="BE683" s="1"/>
      <c r="BF683" s="1"/>
      <c r="BG683" s="1"/>
      <c r="BH683" s="1"/>
      <c r="BI683" s="1"/>
      <c r="BJ683" s="1"/>
      <c r="BK683" s="1"/>
      <c r="BL683" s="1"/>
      <c r="BM683" s="1"/>
      <c r="BN683" s="1"/>
      <c r="BO683" s="1"/>
      <c r="BP683" s="1"/>
      <c r="BQ683" s="1"/>
      <c r="BR683" s="1"/>
      <c r="BS683" s="1"/>
      <c r="BT683" s="1"/>
      <c r="BU683" s="1"/>
      <c r="BV683" s="1"/>
      <c r="BW683" s="1"/>
      <c r="BX683" s="1"/>
      <c r="BY683" s="1"/>
      <c r="BZ683" s="1"/>
      <c r="CA683" s="1"/>
      <c r="CB683" s="1"/>
      <c r="CC683" s="1"/>
    </row>
    <row r="684" spans="1:81" x14ac:dyDescent="0.2">
      <c r="A684" s="1" t="s">
        <v>191</v>
      </c>
      <c r="B684" s="1" t="s">
        <v>28</v>
      </c>
      <c r="C684" s="1" t="s">
        <v>190</v>
      </c>
      <c r="D684" s="11" t="s">
        <v>26</v>
      </c>
      <c r="E684" s="20" t="e">
        <v>#N/A</v>
      </c>
      <c r="F684" s="11">
        <v>14</v>
      </c>
      <c r="G684" s="8">
        <v>160.19999999999999</v>
      </c>
      <c r="H684" s="8" t="s">
        <v>2</v>
      </c>
      <c r="I684" s="8">
        <v>4.5999999999999996</v>
      </c>
      <c r="J684" s="8" t="s">
        <v>11</v>
      </c>
      <c r="K684" s="1" t="s">
        <v>1</v>
      </c>
      <c r="L684" s="8" t="s">
        <v>2</v>
      </c>
      <c r="M684" s="1" t="s">
        <v>0</v>
      </c>
      <c r="N684" s="8" t="s">
        <v>2</v>
      </c>
      <c r="O684" s="8"/>
      <c r="Q684" s="11"/>
      <c r="R684" s="1" t="s">
        <v>8</v>
      </c>
      <c r="S684" s="1" t="s">
        <v>8</v>
      </c>
      <c r="T684" s="5" t="s">
        <v>8</v>
      </c>
      <c r="U684" s="5" t="s">
        <v>8</v>
      </c>
      <c r="V684" s="16" t="s">
        <v>56</v>
      </c>
      <c r="W684" s="22" t="e">
        <v>#N/A</v>
      </c>
      <c r="X684" s="22" t="e">
        <v>#N/A</v>
      </c>
      <c r="Y684" s="3"/>
      <c r="Z684" s="3"/>
      <c r="AA684" s="3"/>
      <c r="AB684" s="15">
        <v>73</v>
      </c>
      <c r="AC684" s="15" t="s">
        <v>181</v>
      </c>
      <c r="AD684" s="1"/>
      <c r="AE684" s="1"/>
      <c r="AF684" s="1"/>
      <c r="AG684" s="1"/>
      <c r="AH684" s="1"/>
      <c r="AI684" s="1"/>
      <c r="AJ684" s="1"/>
      <c r="AK684" s="1"/>
      <c r="AL684" s="1"/>
      <c r="AM684" s="1"/>
      <c r="AN684" s="1"/>
      <c r="AO684" s="1"/>
      <c r="AP684" s="1"/>
      <c r="AQ684" s="1"/>
      <c r="AR684" s="1"/>
      <c r="AS684" s="1"/>
      <c r="AT684" s="1"/>
      <c r="AU684" s="1"/>
      <c r="AV684" s="1"/>
      <c r="AW684" s="1"/>
      <c r="AX684" s="1"/>
      <c r="BA684" s="1"/>
      <c r="BC684" s="1"/>
      <c r="BD684" s="1"/>
      <c r="BE684" s="1"/>
      <c r="BF684" s="1"/>
      <c r="BG684" s="1"/>
      <c r="BH684" s="1"/>
      <c r="BI684" s="1"/>
      <c r="BJ684" s="1"/>
      <c r="BK684" s="1"/>
      <c r="BL684" s="1"/>
      <c r="BM684" s="1"/>
      <c r="BN684" s="1"/>
      <c r="BO684" s="1"/>
      <c r="BP684" s="1"/>
      <c r="BQ684" s="1"/>
      <c r="BR684" s="1"/>
      <c r="BS684" s="1"/>
      <c r="BT684" s="1"/>
      <c r="BU684" s="1"/>
      <c r="BV684" s="1"/>
      <c r="BW684" s="1"/>
      <c r="BX684" s="1"/>
      <c r="BY684" s="1"/>
      <c r="BZ684" s="1"/>
      <c r="CA684" s="1"/>
      <c r="CB684" s="1"/>
      <c r="CC684" s="1"/>
    </row>
    <row r="685" spans="1:81" x14ac:dyDescent="0.2">
      <c r="A685" s="1" t="s">
        <v>189</v>
      </c>
      <c r="B685" s="1" t="s">
        <v>28</v>
      </c>
      <c r="C685" s="1" t="s">
        <v>188</v>
      </c>
      <c r="D685" s="11" t="s">
        <v>56</v>
      </c>
      <c r="E685" s="20" t="e">
        <v>#N/A</v>
      </c>
      <c r="F685" s="11">
        <v>17</v>
      </c>
      <c r="G685" s="8">
        <v>166.3</v>
      </c>
      <c r="H685" s="8" t="s">
        <v>2</v>
      </c>
      <c r="I685" s="8">
        <v>150.30000000000001</v>
      </c>
      <c r="J685" s="8" t="s">
        <v>2</v>
      </c>
      <c r="K685" s="1" t="s">
        <v>1</v>
      </c>
      <c r="L685" s="8" t="s">
        <v>2</v>
      </c>
      <c r="M685" s="1" t="s">
        <v>0</v>
      </c>
      <c r="N685" s="8" t="s">
        <v>2</v>
      </c>
      <c r="O685" s="8"/>
      <c r="Q685" s="11"/>
      <c r="R685" s="1" t="s">
        <v>8</v>
      </c>
      <c r="S685" s="1" t="s">
        <v>8</v>
      </c>
      <c r="T685" s="5" t="s">
        <v>8</v>
      </c>
      <c r="U685" s="5" t="s">
        <v>8</v>
      </c>
      <c r="V685" s="16" t="s">
        <v>4</v>
      </c>
      <c r="W685" s="22" t="e">
        <v>#N/A</v>
      </c>
      <c r="X685" s="22" t="e">
        <v>#N/A</v>
      </c>
      <c r="Y685" s="3"/>
      <c r="Z685" s="3"/>
      <c r="AA685" s="3"/>
      <c r="AB685" s="15" t="e">
        <v>#N/A</v>
      </c>
      <c r="AC685" s="15" t="e">
        <v>#N/A</v>
      </c>
      <c r="AD685" s="1"/>
      <c r="AE685" s="1"/>
      <c r="AF685" s="1"/>
      <c r="AG685" s="1"/>
      <c r="AH685" s="1"/>
      <c r="AI685" s="1"/>
      <c r="AJ685" s="1"/>
      <c r="AK685" s="1"/>
      <c r="AL685" s="1"/>
      <c r="AM685" s="1"/>
      <c r="AN685" s="1"/>
      <c r="AO685" s="1"/>
      <c r="AP685" s="1"/>
      <c r="AQ685" s="1"/>
      <c r="AR685" s="1"/>
      <c r="AS685" s="1"/>
      <c r="AT685" s="1"/>
      <c r="AU685" s="1"/>
      <c r="AV685" s="1"/>
      <c r="AW685" s="1"/>
      <c r="AX685" s="1"/>
      <c r="BA685" s="1"/>
      <c r="BC685" s="1"/>
      <c r="BD685" s="1"/>
      <c r="BE685" s="1"/>
      <c r="BF685" s="1"/>
      <c r="BG685" s="1"/>
      <c r="BH685" s="1"/>
      <c r="BI685" s="1"/>
      <c r="BJ685" s="1"/>
      <c r="BK685" s="1"/>
      <c r="BL685" s="1"/>
      <c r="BM685" s="1"/>
      <c r="BN685" s="1"/>
      <c r="BO685" s="1"/>
      <c r="BP685" s="1"/>
      <c r="BQ685" s="1"/>
      <c r="BR685" s="1"/>
      <c r="BS685" s="1"/>
      <c r="BT685" s="1"/>
      <c r="BU685" s="1"/>
      <c r="BV685" s="1"/>
      <c r="BW685" s="1"/>
      <c r="BX685" s="1"/>
      <c r="BY685" s="1"/>
      <c r="BZ685" s="1"/>
      <c r="CA685" s="1"/>
      <c r="CB685" s="1"/>
      <c r="CC685" s="1"/>
    </row>
    <row r="686" spans="1:81" x14ac:dyDescent="0.2">
      <c r="A686" s="1" t="s">
        <v>187</v>
      </c>
      <c r="B686" s="1" t="s">
        <v>28</v>
      </c>
      <c r="C686" s="1" t="s">
        <v>186</v>
      </c>
      <c r="D686" s="11" t="s">
        <v>4</v>
      </c>
      <c r="E686" s="20" t="s">
        <v>42</v>
      </c>
      <c r="F686" s="11">
        <v>29</v>
      </c>
      <c r="G686" s="8">
        <v>59</v>
      </c>
      <c r="H686" s="8" t="s">
        <v>2</v>
      </c>
      <c r="I686" s="8">
        <v>19.399999999999999</v>
      </c>
      <c r="J686" s="8" t="s">
        <v>11</v>
      </c>
      <c r="K686" s="1" t="s">
        <v>1</v>
      </c>
      <c r="L686" s="8" t="e">
        <v>#N/A</v>
      </c>
      <c r="M686" s="1" t="s">
        <v>0</v>
      </c>
      <c r="N686" s="8" t="e">
        <v>#N/A</v>
      </c>
      <c r="O686" s="8"/>
      <c r="Q686" s="11"/>
      <c r="R686" s="1" t="s">
        <v>8</v>
      </c>
      <c r="S686" s="1" t="s">
        <v>8</v>
      </c>
      <c r="T686" s="5" t="s">
        <v>8</v>
      </c>
      <c r="U686" s="5" t="s">
        <v>8</v>
      </c>
      <c r="V686" s="16" t="s">
        <v>26</v>
      </c>
      <c r="W686" s="22" t="e">
        <v>#N/A</v>
      </c>
      <c r="X686" s="22" t="e">
        <v>#N/A</v>
      </c>
      <c r="Y686" s="3"/>
      <c r="Z686" s="3"/>
      <c r="AA686" s="3"/>
      <c r="AB686" s="15" t="e">
        <v>#N/A</v>
      </c>
      <c r="AC686" s="15" t="e">
        <v>#N/A</v>
      </c>
      <c r="AD686" s="1"/>
      <c r="AE686" s="1"/>
      <c r="AF686" s="1"/>
      <c r="AG686" s="1"/>
      <c r="AH686" s="1"/>
      <c r="AI686" s="1"/>
      <c r="AJ686" s="1"/>
      <c r="AK686" s="1"/>
      <c r="AL686" s="1"/>
      <c r="AM686" s="1"/>
      <c r="AN686" s="1"/>
      <c r="AO686" s="1"/>
      <c r="AP686" s="1"/>
      <c r="AQ686" s="1"/>
      <c r="AR686" s="1"/>
      <c r="AS686" s="1"/>
      <c r="AT686" s="1"/>
      <c r="AU686" s="1"/>
      <c r="AV686" s="1"/>
      <c r="AW686" s="1"/>
      <c r="AX686" s="1"/>
      <c r="BA686" s="1"/>
      <c r="BC686" s="1"/>
      <c r="BD686" s="1"/>
      <c r="BE686" s="1"/>
      <c r="BF686" s="1"/>
      <c r="BG686" s="1"/>
      <c r="BH686" s="1"/>
      <c r="BI686" s="1"/>
      <c r="BJ686" s="1"/>
      <c r="BK686" s="1"/>
      <c r="BL686" s="1"/>
      <c r="BM686" s="1"/>
      <c r="BN686" s="1"/>
      <c r="BO686" s="1"/>
      <c r="BP686" s="1"/>
      <c r="BQ686" s="1"/>
      <c r="BR686" s="1"/>
      <c r="BS686" s="1"/>
      <c r="BT686" s="1"/>
      <c r="BU686" s="1"/>
      <c r="BV686" s="1"/>
      <c r="BW686" s="1"/>
      <c r="BX686" s="1"/>
      <c r="BY686" s="1"/>
      <c r="BZ686" s="1"/>
      <c r="CA686" s="1"/>
      <c r="CB686" s="1"/>
      <c r="CC686" s="1"/>
    </row>
    <row r="687" spans="1:81" x14ac:dyDescent="0.2">
      <c r="A687" s="1" t="s">
        <v>185</v>
      </c>
      <c r="B687" s="1" t="s">
        <v>28</v>
      </c>
      <c r="C687" s="1" t="s">
        <v>137</v>
      </c>
      <c r="D687" s="11" t="s">
        <v>26</v>
      </c>
      <c r="E687" s="11" t="s">
        <v>3</v>
      </c>
      <c r="F687" s="11">
        <v>36</v>
      </c>
      <c r="G687" s="8">
        <v>15.3</v>
      </c>
      <c r="H687" s="8" t="s">
        <v>11</v>
      </c>
      <c r="I687" s="8">
        <v>322.8</v>
      </c>
      <c r="J687" s="8" t="s">
        <v>2</v>
      </c>
      <c r="K687" s="1" t="s">
        <v>1</v>
      </c>
      <c r="L687" s="8" t="s">
        <v>2</v>
      </c>
      <c r="M687" s="1" t="s">
        <v>0</v>
      </c>
      <c r="N687" s="8" t="s">
        <v>2</v>
      </c>
      <c r="O687" s="8"/>
      <c r="Q687" s="11"/>
      <c r="R687" s="1" t="s">
        <v>8</v>
      </c>
      <c r="S687" s="1" t="s">
        <v>8</v>
      </c>
      <c r="T687" s="5" t="s">
        <v>8</v>
      </c>
      <c r="U687" s="5" t="s">
        <v>8</v>
      </c>
      <c r="V687" s="16" t="s">
        <v>56</v>
      </c>
      <c r="W687" s="22" t="e">
        <v>#N/A</v>
      </c>
      <c r="X687" s="22" t="e">
        <v>#N/A</v>
      </c>
      <c r="Y687" s="3"/>
      <c r="Z687" s="3"/>
      <c r="AA687" s="3"/>
      <c r="AB687" s="15" t="e">
        <v>#N/A</v>
      </c>
      <c r="AC687" s="15" t="e">
        <v>#N/A</v>
      </c>
      <c r="AD687" s="1"/>
      <c r="AE687" s="1"/>
      <c r="AF687" s="1"/>
      <c r="AG687" s="1"/>
      <c r="AH687" s="1"/>
      <c r="AI687" s="1"/>
      <c r="AJ687" s="1"/>
      <c r="AK687" s="1"/>
      <c r="AL687" s="1"/>
      <c r="AM687" s="1"/>
      <c r="AN687" s="1"/>
      <c r="AO687" s="1"/>
      <c r="AP687" s="1"/>
      <c r="AQ687" s="1"/>
      <c r="AR687" s="1"/>
      <c r="AS687" s="1"/>
      <c r="AT687" s="1"/>
      <c r="AU687" s="1"/>
      <c r="AV687" s="1"/>
      <c r="AW687" s="1"/>
      <c r="AX687" s="1"/>
      <c r="BA687" s="1"/>
      <c r="BC687" s="1"/>
      <c r="BD687" s="1"/>
      <c r="BE687" s="1"/>
      <c r="BF687" s="1"/>
      <c r="BG687" s="1"/>
      <c r="BH687" s="1"/>
      <c r="BI687" s="1"/>
      <c r="BJ687" s="1"/>
      <c r="BK687" s="1"/>
      <c r="BL687" s="1"/>
      <c r="BM687" s="1"/>
      <c r="BN687" s="1"/>
      <c r="BO687" s="1"/>
      <c r="BP687" s="1"/>
      <c r="BQ687" s="1"/>
      <c r="BR687" s="1"/>
      <c r="BS687" s="1"/>
      <c r="BT687" s="1"/>
      <c r="BU687" s="1"/>
      <c r="BV687" s="1"/>
      <c r="BW687" s="1"/>
      <c r="BX687" s="1"/>
      <c r="BY687" s="1"/>
      <c r="BZ687" s="1"/>
      <c r="CA687" s="1"/>
      <c r="CB687" s="1"/>
      <c r="CC687" s="1"/>
    </row>
    <row r="688" spans="1:81" x14ac:dyDescent="0.2">
      <c r="A688" s="1" t="s">
        <v>184</v>
      </c>
      <c r="B688" s="1" t="s">
        <v>28</v>
      </c>
      <c r="C688" s="1" t="s">
        <v>183</v>
      </c>
      <c r="D688" s="11" t="s">
        <v>56</v>
      </c>
      <c r="E688" s="20" t="s">
        <v>42</v>
      </c>
      <c r="F688" s="11">
        <v>10</v>
      </c>
      <c r="G688" s="8">
        <v>184.3</v>
      </c>
      <c r="H688" s="8" t="s">
        <v>2</v>
      </c>
      <c r="I688" s="8">
        <v>1.1000000000000001</v>
      </c>
      <c r="J688" s="8" t="s">
        <v>11</v>
      </c>
      <c r="K688" s="1" t="s">
        <v>1</v>
      </c>
      <c r="L688" s="8" t="s">
        <v>2</v>
      </c>
      <c r="M688" s="1" t="s">
        <v>0</v>
      </c>
      <c r="N688" s="8" t="s">
        <v>2</v>
      </c>
      <c r="O688" s="8"/>
      <c r="Q688" s="11"/>
      <c r="R688" s="1" t="s">
        <v>8</v>
      </c>
      <c r="S688" s="1" t="s">
        <v>8</v>
      </c>
      <c r="T688" s="5" t="s">
        <v>182</v>
      </c>
      <c r="U688" s="5" t="s">
        <v>8</v>
      </c>
      <c r="V688" s="16" t="s">
        <v>26</v>
      </c>
      <c r="W688" s="22">
        <v>0</v>
      </c>
      <c r="X688" s="22">
        <v>0</v>
      </c>
      <c r="Y688" s="3"/>
      <c r="Z688" s="3"/>
      <c r="AA688" s="3"/>
      <c r="AB688" s="15">
        <v>85</v>
      </c>
      <c r="AC688" s="15" t="s">
        <v>181</v>
      </c>
      <c r="AD688" s="1"/>
      <c r="AE688" s="1"/>
      <c r="AF688" s="1"/>
      <c r="AG688" s="1"/>
      <c r="AH688" s="1"/>
      <c r="AI688" s="1"/>
      <c r="AJ688" s="1"/>
      <c r="AK688" s="1"/>
      <c r="AL688" s="1"/>
      <c r="AM688" s="1"/>
      <c r="AN688" s="1"/>
      <c r="AO688" s="1"/>
      <c r="AP688" s="1"/>
      <c r="AQ688" s="1"/>
      <c r="AR688" s="1"/>
      <c r="AS688" s="1"/>
      <c r="AT688" s="1"/>
      <c r="AU688" s="1"/>
      <c r="AV688" s="1"/>
      <c r="AW688" s="1"/>
      <c r="AX688" s="1"/>
      <c r="BA688" s="1"/>
      <c r="BC688" s="1"/>
      <c r="BD688" s="1"/>
      <c r="BE688" s="1"/>
      <c r="BF688" s="1"/>
      <c r="BG688" s="1"/>
      <c r="BH688" s="1"/>
      <c r="BI688" s="1"/>
      <c r="BJ688" s="1"/>
      <c r="BK688" s="1"/>
      <c r="BL688" s="1"/>
      <c r="BM688" s="1"/>
      <c r="BN688" s="1"/>
      <c r="BO688" s="1"/>
      <c r="BP688" s="1"/>
      <c r="BQ688" s="1"/>
      <c r="BR688" s="1"/>
      <c r="BS688" s="1"/>
      <c r="BT688" s="1"/>
      <c r="BU688" s="1"/>
      <c r="BV688" s="1"/>
      <c r="BW688" s="1"/>
      <c r="BX688" s="1"/>
      <c r="BY688" s="1"/>
      <c r="BZ688" s="1"/>
      <c r="CA688" s="1"/>
      <c r="CB688" s="1"/>
      <c r="CC688" s="1"/>
    </row>
    <row r="689" spans="1:81" x14ac:dyDescent="0.2">
      <c r="A689" s="1" t="s">
        <v>180</v>
      </c>
      <c r="B689" s="1" t="s">
        <v>28</v>
      </c>
      <c r="C689" s="1" t="s">
        <v>179</v>
      </c>
      <c r="D689" s="11" t="s">
        <v>26</v>
      </c>
      <c r="E689" s="20" t="s">
        <v>42</v>
      </c>
      <c r="F689" s="11">
        <v>42</v>
      </c>
      <c r="G689" s="8">
        <v>150.80000000000001</v>
      </c>
      <c r="H689" s="8" t="s">
        <v>2</v>
      </c>
      <c r="I689" s="8">
        <v>118</v>
      </c>
      <c r="J689" s="8" t="s">
        <v>2</v>
      </c>
      <c r="K689" s="1" t="s">
        <v>1</v>
      </c>
      <c r="L689" s="8" t="s">
        <v>2</v>
      </c>
      <c r="M689" s="1" t="s">
        <v>0</v>
      </c>
      <c r="N689" s="8" t="s">
        <v>2</v>
      </c>
      <c r="O689" s="8"/>
      <c r="Q689" s="23"/>
      <c r="R689" s="1" t="s">
        <v>8</v>
      </c>
      <c r="S689" s="1" t="s">
        <v>8</v>
      </c>
      <c r="T689" s="5" t="s">
        <v>8</v>
      </c>
      <c r="U689" s="5" t="s">
        <v>8</v>
      </c>
      <c r="V689" s="16" t="s">
        <v>16</v>
      </c>
      <c r="W689" s="22" t="e">
        <v>#N/A</v>
      </c>
      <c r="X689" s="22" t="e">
        <v>#N/A</v>
      </c>
      <c r="Y689" s="3"/>
      <c r="Z689" s="3"/>
      <c r="AA689" s="3"/>
      <c r="AB689" s="15" t="e">
        <v>#N/A</v>
      </c>
      <c r="AC689" s="15" t="e">
        <v>#N/A</v>
      </c>
      <c r="AD689" s="1"/>
      <c r="AE689" s="1"/>
      <c r="AF689" s="1"/>
      <c r="AG689" s="1"/>
      <c r="AH689" s="1"/>
      <c r="AI689" s="1"/>
      <c r="AJ689" s="1"/>
      <c r="AK689" s="1"/>
      <c r="AL689" s="1"/>
      <c r="AM689" s="1"/>
      <c r="AN689" s="1"/>
      <c r="AO689" s="1"/>
      <c r="AP689" s="1"/>
      <c r="AQ689" s="1"/>
      <c r="AR689" s="1"/>
      <c r="AS689" s="1"/>
      <c r="AT689" s="1"/>
      <c r="AU689" s="1"/>
      <c r="AV689" s="1"/>
      <c r="AW689" s="1"/>
      <c r="AX689" s="1"/>
      <c r="BA689" s="1"/>
      <c r="BC689" s="1"/>
      <c r="BD689" s="1"/>
      <c r="BE689" s="1"/>
      <c r="BF689" s="1"/>
      <c r="BG689" s="1"/>
      <c r="BH689" s="1"/>
      <c r="BI689" s="1"/>
      <c r="BJ689" s="1"/>
      <c r="BK689" s="1"/>
      <c r="BL689" s="1"/>
      <c r="BM689" s="1"/>
      <c r="BN689" s="1"/>
      <c r="BO689" s="1"/>
      <c r="BP689" s="1"/>
      <c r="BQ689" s="1"/>
      <c r="BR689" s="1"/>
      <c r="BS689" s="1"/>
      <c r="BT689" s="1"/>
      <c r="BU689" s="1"/>
      <c r="BV689" s="1"/>
      <c r="BW689" s="1"/>
      <c r="BX689" s="1"/>
      <c r="BY689" s="1"/>
      <c r="BZ689" s="1"/>
      <c r="CA689" s="1"/>
      <c r="CB689" s="1"/>
      <c r="CC689" s="1"/>
    </row>
    <row r="690" spans="1:81" x14ac:dyDescent="0.2">
      <c r="A690" s="1" t="s">
        <v>178</v>
      </c>
      <c r="B690" s="1" t="s">
        <v>28</v>
      </c>
      <c r="C690" s="1" t="s">
        <v>177</v>
      </c>
      <c r="D690" s="11" t="s">
        <v>16</v>
      </c>
      <c r="E690" s="20" t="e">
        <v>#N/A</v>
      </c>
      <c r="F690" s="11" t="s">
        <v>12</v>
      </c>
      <c r="G690" s="8">
        <v>50.7</v>
      </c>
      <c r="H690" s="8" t="s">
        <v>2</v>
      </c>
      <c r="I690" s="8">
        <v>442.3</v>
      </c>
      <c r="J690" s="8" t="s">
        <v>2</v>
      </c>
      <c r="K690" s="1" t="s">
        <v>1</v>
      </c>
      <c r="L690" s="8" t="s">
        <v>11</v>
      </c>
      <c r="M690" s="1" t="s">
        <v>0</v>
      </c>
      <c r="N690" s="8" t="s">
        <v>2</v>
      </c>
      <c r="O690" s="8"/>
      <c r="Q690" s="11"/>
      <c r="R690" s="1" t="s">
        <v>8</v>
      </c>
      <c r="S690" s="1" t="s">
        <v>8</v>
      </c>
      <c r="T690" s="5" t="s">
        <v>8</v>
      </c>
      <c r="U690" s="5" t="s">
        <v>8</v>
      </c>
      <c r="V690" s="16" t="s">
        <v>56</v>
      </c>
      <c r="W690" s="22" t="e">
        <v>#N/A</v>
      </c>
      <c r="X690" s="22" t="e">
        <v>#N/A</v>
      </c>
      <c r="Y690" s="3"/>
      <c r="Z690" s="3"/>
      <c r="AA690" s="3"/>
      <c r="AB690" s="15" t="e">
        <v>#N/A</v>
      </c>
      <c r="AC690" s="15" t="e">
        <v>#N/A</v>
      </c>
      <c r="AD690" s="1"/>
      <c r="AE690" s="1"/>
      <c r="AF690" s="1"/>
      <c r="AG690" s="1"/>
      <c r="AH690" s="1"/>
      <c r="AI690" s="1"/>
      <c r="AJ690" s="1"/>
      <c r="AK690" s="1"/>
      <c r="AL690" s="1"/>
      <c r="AM690" s="1"/>
      <c r="AN690" s="1"/>
      <c r="AO690" s="1"/>
      <c r="AP690" s="1"/>
      <c r="AQ690" s="1"/>
      <c r="AR690" s="1"/>
      <c r="AS690" s="1"/>
      <c r="AT690" s="1"/>
      <c r="AU690" s="1"/>
      <c r="AV690" s="1"/>
      <c r="AW690" s="1"/>
      <c r="AX690" s="1"/>
      <c r="BA690" s="1"/>
      <c r="BC690" s="1"/>
      <c r="BD690" s="1"/>
      <c r="BE690" s="1"/>
      <c r="BF690" s="1"/>
      <c r="BG690" s="1"/>
      <c r="BH690" s="1"/>
      <c r="BI690" s="1"/>
      <c r="BJ690" s="1"/>
      <c r="BK690" s="1"/>
      <c r="BL690" s="1"/>
      <c r="BM690" s="1"/>
      <c r="BN690" s="1"/>
      <c r="BO690" s="1"/>
      <c r="BP690" s="1"/>
      <c r="BQ690" s="1"/>
      <c r="BR690" s="1"/>
      <c r="BS690" s="1"/>
      <c r="BT690" s="1"/>
      <c r="BU690" s="1"/>
      <c r="BV690" s="1"/>
      <c r="BW690" s="1"/>
      <c r="BX690" s="1"/>
      <c r="BY690" s="1"/>
      <c r="BZ690" s="1"/>
      <c r="CA690" s="1"/>
      <c r="CB690" s="1"/>
      <c r="CC690" s="1"/>
    </row>
    <row r="691" spans="1:81" x14ac:dyDescent="0.2">
      <c r="A691" s="1" t="s">
        <v>176</v>
      </c>
      <c r="B691" s="1" t="s">
        <v>28</v>
      </c>
      <c r="C691" s="1" t="s">
        <v>175</v>
      </c>
      <c r="D691" s="11" t="s">
        <v>56</v>
      </c>
      <c r="E691" s="11" t="s">
        <v>3</v>
      </c>
      <c r="F691" s="11">
        <v>17</v>
      </c>
      <c r="G691" s="8">
        <v>167.1</v>
      </c>
      <c r="H691" s="8" t="s">
        <v>2</v>
      </c>
      <c r="I691" s="8">
        <v>8.8000000000000007</v>
      </c>
      <c r="J691" s="8" t="s">
        <v>11</v>
      </c>
      <c r="K691" s="1" t="s">
        <v>1</v>
      </c>
      <c r="L691" s="8" t="s">
        <v>2</v>
      </c>
      <c r="M691" s="1" t="s">
        <v>0</v>
      </c>
      <c r="N691" s="8" t="s">
        <v>2</v>
      </c>
      <c r="O691" s="8"/>
      <c r="Q691" s="11"/>
      <c r="R691" s="1" t="s">
        <v>8</v>
      </c>
      <c r="S691" s="1" t="s">
        <v>8</v>
      </c>
      <c r="T691" s="5" t="s">
        <v>8</v>
      </c>
      <c r="U691" s="5" t="s">
        <v>8</v>
      </c>
      <c r="V691" s="16" t="s">
        <v>56</v>
      </c>
      <c r="W691" s="22" t="e">
        <v>#N/A</v>
      </c>
      <c r="X691" s="22" t="e">
        <v>#N/A</v>
      </c>
      <c r="Y691" s="3"/>
      <c r="Z691" s="3"/>
      <c r="AA691" s="3"/>
      <c r="AB691" s="15" t="e">
        <v>#N/A</v>
      </c>
      <c r="AC691" s="15" t="e">
        <v>#N/A</v>
      </c>
      <c r="AD691" s="1"/>
      <c r="AE691" s="1"/>
      <c r="AF691" s="1"/>
      <c r="AG691" s="1"/>
      <c r="AH691" s="1"/>
      <c r="AI691" s="1"/>
      <c r="AJ691" s="1"/>
      <c r="AK691" s="1"/>
      <c r="AL691" s="1"/>
      <c r="AM691" s="1"/>
      <c r="AN691" s="1"/>
      <c r="AO691" s="1"/>
      <c r="AP691" s="1"/>
      <c r="AQ691" s="1"/>
      <c r="AR691" s="1"/>
      <c r="AS691" s="1"/>
      <c r="AT691" s="1"/>
      <c r="AU691" s="1"/>
      <c r="AV691" s="1"/>
      <c r="AW691" s="1"/>
      <c r="AX691" s="1"/>
      <c r="BA691" s="1"/>
      <c r="BC691" s="1"/>
      <c r="BD691" s="1"/>
      <c r="BE691" s="1"/>
      <c r="BF691" s="1"/>
      <c r="BG691" s="1"/>
      <c r="BH691" s="1"/>
      <c r="BI691" s="1"/>
      <c r="BJ691" s="1"/>
      <c r="BK691" s="1"/>
      <c r="BL691" s="1"/>
      <c r="BM691" s="1"/>
      <c r="BN691" s="1"/>
      <c r="BO691" s="1"/>
      <c r="BP691" s="1"/>
      <c r="BQ691" s="1"/>
      <c r="BR691" s="1"/>
      <c r="BS691" s="1"/>
      <c r="BT691" s="1"/>
      <c r="BU691" s="1"/>
      <c r="BV691" s="1"/>
      <c r="BW691" s="1"/>
      <c r="BX691" s="1"/>
      <c r="BY691" s="1"/>
      <c r="BZ691" s="1"/>
      <c r="CA691" s="1"/>
      <c r="CB691" s="1"/>
      <c r="CC691" s="1"/>
    </row>
    <row r="692" spans="1:81" x14ac:dyDescent="0.2">
      <c r="A692" s="1" t="s">
        <v>174</v>
      </c>
      <c r="B692" s="1" t="s">
        <v>28</v>
      </c>
      <c r="C692" s="1" t="s">
        <v>173</v>
      </c>
      <c r="D692" s="11" t="s">
        <v>56</v>
      </c>
      <c r="E692" s="20" t="e">
        <v>#N/A</v>
      </c>
      <c r="F692" s="11">
        <v>11</v>
      </c>
      <c r="G692" s="8">
        <v>83.1</v>
      </c>
      <c r="H692" s="8" t="s">
        <v>2</v>
      </c>
      <c r="I692" s="8">
        <v>8.9</v>
      </c>
      <c r="J692" s="8" t="s">
        <v>11</v>
      </c>
      <c r="K692" s="1" t="s">
        <v>1</v>
      </c>
      <c r="L692" s="8" t="s">
        <v>11</v>
      </c>
      <c r="M692" s="1" t="s">
        <v>0</v>
      </c>
      <c r="N692" s="8" t="s">
        <v>2</v>
      </c>
      <c r="O692" s="8"/>
      <c r="Q692" s="11"/>
      <c r="R692" s="1" t="s">
        <v>8</v>
      </c>
      <c r="S692" s="1" t="s">
        <v>8</v>
      </c>
      <c r="T692" s="5" t="s">
        <v>8</v>
      </c>
      <c r="U692" s="5" t="s">
        <v>8</v>
      </c>
      <c r="V692" s="16" t="s">
        <v>26</v>
      </c>
      <c r="W692" s="22" t="e">
        <v>#N/A</v>
      </c>
      <c r="X692" s="22" t="e">
        <v>#N/A</v>
      </c>
      <c r="Y692" s="3"/>
      <c r="Z692" s="3"/>
      <c r="AA692" s="3"/>
      <c r="AB692" s="15">
        <v>79</v>
      </c>
      <c r="AC692" s="15" t="s">
        <v>19</v>
      </c>
      <c r="AD692" s="1"/>
      <c r="AE692" s="1"/>
      <c r="AF692" s="1"/>
      <c r="AG692" s="1"/>
      <c r="AH692" s="1"/>
      <c r="AI692" s="1"/>
      <c r="AJ692" s="1"/>
      <c r="AK692" s="1"/>
      <c r="AL692" s="1"/>
      <c r="AM692" s="1"/>
      <c r="AN692" s="1"/>
      <c r="AO692" s="1"/>
      <c r="AP692" s="1"/>
      <c r="AQ692" s="1"/>
      <c r="AR692" s="1"/>
      <c r="AS692" s="1"/>
      <c r="AT692" s="1"/>
      <c r="AU692" s="1"/>
      <c r="AV692" s="1"/>
      <c r="AW692" s="1"/>
      <c r="AX692" s="1"/>
      <c r="BA692" s="1"/>
      <c r="BC692" s="1"/>
      <c r="BD692" s="1"/>
      <c r="BE692" s="1"/>
      <c r="BF692" s="1"/>
      <c r="BG692" s="1"/>
      <c r="BH692" s="1"/>
      <c r="BI692" s="1"/>
      <c r="BJ692" s="1"/>
      <c r="BK692" s="1"/>
      <c r="BL692" s="1"/>
      <c r="BM692" s="1"/>
      <c r="BN692" s="1"/>
      <c r="BO692" s="1"/>
      <c r="BP692" s="1"/>
      <c r="BQ692" s="1"/>
      <c r="BR692" s="1"/>
      <c r="BS692" s="1"/>
      <c r="BT692" s="1"/>
      <c r="BU692" s="1"/>
      <c r="BV692" s="1"/>
      <c r="BW692" s="1"/>
      <c r="BX692" s="1"/>
      <c r="BY692" s="1"/>
      <c r="BZ692" s="1"/>
      <c r="CA692" s="1"/>
      <c r="CB692" s="1"/>
      <c r="CC692" s="1"/>
    </row>
    <row r="693" spans="1:81" x14ac:dyDescent="0.2">
      <c r="A693" s="1" t="s">
        <v>172</v>
      </c>
      <c r="B693" s="1" t="s">
        <v>28</v>
      </c>
      <c r="C693" s="1" t="s">
        <v>129</v>
      </c>
      <c r="D693" s="11" t="s">
        <v>26</v>
      </c>
      <c r="E693" s="20" t="s">
        <v>42</v>
      </c>
      <c r="F693" s="11">
        <v>7</v>
      </c>
      <c r="G693" s="8">
        <v>20.3</v>
      </c>
      <c r="H693" s="8" t="s">
        <v>11</v>
      </c>
      <c r="I693" s="8">
        <v>27.9</v>
      </c>
      <c r="J693" s="8" t="s">
        <v>2</v>
      </c>
      <c r="K693" s="1" t="s">
        <v>1</v>
      </c>
      <c r="L693" s="8" t="s">
        <v>2</v>
      </c>
      <c r="M693" s="1" t="s">
        <v>0</v>
      </c>
      <c r="N693" s="8" t="s">
        <v>2</v>
      </c>
      <c r="O693" s="8"/>
      <c r="Q693" s="11"/>
      <c r="R693" s="1" t="s">
        <v>171</v>
      </c>
      <c r="S693" s="1" t="s">
        <v>8</v>
      </c>
      <c r="T693" s="5" t="s">
        <v>8</v>
      </c>
      <c r="U693" s="5" t="s">
        <v>8</v>
      </c>
      <c r="V693" s="16" t="s">
        <v>26</v>
      </c>
      <c r="W693" s="22" t="e">
        <v>#N/A</v>
      </c>
      <c r="X693" s="22" t="e">
        <v>#N/A</v>
      </c>
      <c r="Y693" s="3"/>
      <c r="Z693" s="3"/>
      <c r="AA693" s="3"/>
      <c r="AB693" s="15" t="e">
        <v>#N/A</v>
      </c>
      <c r="AC693" s="15" t="e">
        <v>#N/A</v>
      </c>
      <c r="AD693" s="1"/>
      <c r="AE693" s="1"/>
      <c r="AF693" s="1"/>
      <c r="AG693" s="1"/>
      <c r="AH693" s="1"/>
      <c r="AI693" s="1"/>
      <c r="AJ693" s="1"/>
      <c r="AK693" s="1"/>
      <c r="AL693" s="1"/>
      <c r="AM693" s="1"/>
      <c r="AN693" s="1"/>
      <c r="AO693" s="1"/>
      <c r="AP693" s="1"/>
      <c r="AQ693" s="1"/>
      <c r="AR693" s="1"/>
      <c r="AS693" s="1"/>
      <c r="AT693" s="1"/>
      <c r="AU693" s="1"/>
      <c r="AV693" s="1"/>
      <c r="AW693" s="1"/>
      <c r="AX693" s="1"/>
      <c r="BA693" s="1"/>
      <c r="BC693" s="1"/>
      <c r="BD693" s="1"/>
      <c r="BE693" s="1"/>
      <c r="BF693" s="1"/>
      <c r="BG693" s="1"/>
      <c r="BH693" s="1"/>
      <c r="BI693" s="1"/>
      <c r="BJ693" s="1"/>
      <c r="BK693" s="1"/>
      <c r="BL693" s="1"/>
      <c r="BM693" s="1"/>
      <c r="BN693" s="1"/>
      <c r="BO693" s="1"/>
      <c r="BP693" s="1"/>
      <c r="BQ693" s="1"/>
      <c r="BR693" s="1"/>
      <c r="BS693" s="1"/>
      <c r="BT693" s="1"/>
      <c r="BU693" s="1"/>
      <c r="BV693" s="1"/>
      <c r="BW693" s="1"/>
      <c r="BX693" s="1"/>
      <c r="BY693" s="1"/>
      <c r="BZ693" s="1"/>
      <c r="CA693" s="1"/>
      <c r="CB693" s="1"/>
      <c r="CC693" s="1"/>
    </row>
    <row r="694" spans="1:81" x14ac:dyDescent="0.2">
      <c r="A694" s="1" t="s">
        <v>170</v>
      </c>
      <c r="B694" s="1" t="s">
        <v>28</v>
      </c>
      <c r="C694" s="1" t="s">
        <v>169</v>
      </c>
      <c r="D694" s="11" t="s">
        <v>26</v>
      </c>
      <c r="E694" s="20" t="s">
        <v>42</v>
      </c>
      <c r="F694" s="11">
        <v>8</v>
      </c>
      <c r="G694" s="8">
        <v>23.4</v>
      </c>
      <c r="H694" s="8" t="s">
        <v>11</v>
      </c>
      <c r="I694" s="8">
        <v>201.6</v>
      </c>
      <c r="J694" s="8" t="s">
        <v>2</v>
      </c>
      <c r="K694" s="1" t="s">
        <v>1</v>
      </c>
      <c r="L694" s="8" t="s">
        <v>11</v>
      </c>
      <c r="M694" s="1" t="s">
        <v>0</v>
      </c>
      <c r="N694" s="8" t="s">
        <v>2</v>
      </c>
      <c r="O694" s="8"/>
      <c r="Q694" s="11"/>
      <c r="R694" s="1" t="s">
        <v>8</v>
      </c>
      <c r="S694" s="1" t="s">
        <v>8</v>
      </c>
      <c r="T694" s="5" t="s">
        <v>8</v>
      </c>
      <c r="U694" s="5" t="s">
        <v>8</v>
      </c>
      <c r="V694" s="16" t="s">
        <v>26</v>
      </c>
      <c r="W694" s="22" t="e">
        <v>#N/A</v>
      </c>
      <c r="X694" s="22" t="e">
        <v>#N/A</v>
      </c>
      <c r="Y694" s="3"/>
      <c r="Z694" s="3"/>
      <c r="AA694" s="3"/>
      <c r="AB694" s="15">
        <v>61</v>
      </c>
      <c r="AC694" s="15" t="s">
        <v>19</v>
      </c>
      <c r="AD694" s="1"/>
      <c r="AE694" s="1"/>
      <c r="AF694" s="1"/>
      <c r="AG694" s="1"/>
      <c r="AH694" s="1"/>
      <c r="AI694" s="1"/>
      <c r="AJ694" s="1"/>
      <c r="AK694" s="1"/>
      <c r="AL694" s="1"/>
      <c r="AM694" s="1"/>
      <c r="AN694" s="1"/>
      <c r="AO694" s="1"/>
      <c r="AP694" s="1"/>
      <c r="AQ694" s="1"/>
      <c r="AR694" s="1"/>
      <c r="AS694" s="1"/>
      <c r="AT694" s="1"/>
      <c r="AU694" s="1"/>
      <c r="AV694" s="1"/>
      <c r="AW694" s="1"/>
      <c r="AX694" s="1"/>
      <c r="BA694" s="1"/>
      <c r="BC694" s="1"/>
      <c r="BD694" s="1"/>
      <c r="BE694" s="1"/>
      <c r="BF694" s="1"/>
      <c r="BG694" s="1"/>
      <c r="BH694" s="1"/>
      <c r="BI694" s="1"/>
      <c r="BJ694" s="1"/>
      <c r="BK694" s="1"/>
      <c r="BL694" s="1"/>
      <c r="BM694" s="1"/>
      <c r="BN694" s="1"/>
      <c r="BO694" s="1"/>
      <c r="BP694" s="1"/>
      <c r="BQ694" s="1"/>
      <c r="BR694" s="1"/>
      <c r="BS694" s="1"/>
      <c r="BT694" s="1"/>
      <c r="BU694" s="1"/>
      <c r="BV694" s="1"/>
      <c r="BW694" s="1"/>
      <c r="BX694" s="1"/>
      <c r="BY694" s="1"/>
      <c r="BZ694" s="1"/>
      <c r="CA694" s="1"/>
      <c r="CB694" s="1"/>
      <c r="CC694" s="1"/>
    </row>
    <row r="695" spans="1:81" x14ac:dyDescent="0.2">
      <c r="A695" s="1" t="s">
        <v>168</v>
      </c>
      <c r="B695" s="1" t="s">
        <v>28</v>
      </c>
      <c r="C695" s="1" t="s">
        <v>107</v>
      </c>
      <c r="D695" s="11" t="s">
        <v>26</v>
      </c>
      <c r="E695" s="20" t="s">
        <v>42</v>
      </c>
      <c r="F695" s="11">
        <v>42</v>
      </c>
      <c r="G695" s="8">
        <v>211.4</v>
      </c>
      <c r="H695" s="8" t="s">
        <v>2</v>
      </c>
      <c r="I695" s="8">
        <v>257</v>
      </c>
      <c r="J695" s="8" t="s">
        <v>2</v>
      </c>
      <c r="K695" s="1" t="s">
        <v>1</v>
      </c>
      <c r="L695" s="8" t="s">
        <v>2</v>
      </c>
      <c r="M695" s="1" t="s">
        <v>0</v>
      </c>
      <c r="N695" s="8" t="s">
        <v>2</v>
      </c>
      <c r="O695" s="8"/>
      <c r="Q695" s="11"/>
      <c r="R695" s="1" t="s">
        <v>128</v>
      </c>
      <c r="S695" s="1" t="s">
        <v>8</v>
      </c>
      <c r="T695" s="5" t="s">
        <v>127</v>
      </c>
      <c r="U695" s="1" t="s">
        <v>167</v>
      </c>
      <c r="V695" s="16" t="s">
        <v>56</v>
      </c>
      <c r="W695" s="22" t="e">
        <v>#N/A</v>
      </c>
      <c r="X695" s="22" t="e">
        <v>#N/A</v>
      </c>
      <c r="Y695" s="3"/>
      <c r="Z695" s="3"/>
      <c r="AA695" s="3"/>
      <c r="AB695" s="15" t="e">
        <v>#N/A</v>
      </c>
      <c r="AC695" s="15" t="e">
        <v>#N/A</v>
      </c>
      <c r="AD695" s="1"/>
      <c r="AE695" s="1"/>
      <c r="AF695" s="1"/>
      <c r="AG695" s="1"/>
      <c r="AH695" s="1"/>
      <c r="AI695" s="1"/>
      <c r="AJ695" s="1"/>
      <c r="AK695" s="1"/>
      <c r="AL695" s="1"/>
      <c r="AM695" s="1"/>
      <c r="AN695" s="1"/>
      <c r="AO695" s="1"/>
      <c r="AP695" s="1"/>
      <c r="AQ695" s="1"/>
      <c r="AR695" s="1"/>
      <c r="AS695" s="1"/>
      <c r="AT695" s="1"/>
      <c r="AU695" s="1"/>
      <c r="AV695" s="1"/>
      <c r="AW695" s="1"/>
      <c r="AX695" s="1"/>
      <c r="BA695" s="1"/>
      <c r="BC695" s="1"/>
      <c r="BD695" s="1"/>
      <c r="BE695" s="1"/>
      <c r="BF695" s="1"/>
      <c r="BG695" s="1"/>
      <c r="BH695" s="1"/>
      <c r="BI695" s="1"/>
      <c r="BJ695" s="1"/>
      <c r="BK695" s="1"/>
      <c r="BL695" s="1"/>
      <c r="BM695" s="1"/>
      <c r="BN695" s="1"/>
      <c r="BO695" s="1"/>
      <c r="BP695" s="1"/>
      <c r="BQ695" s="1"/>
      <c r="BR695" s="1"/>
      <c r="BS695" s="1"/>
      <c r="BT695" s="1"/>
      <c r="BU695" s="1"/>
      <c r="BV695" s="1"/>
      <c r="BW695" s="1"/>
      <c r="BX695" s="1"/>
      <c r="BY695" s="1"/>
      <c r="BZ695" s="1"/>
      <c r="CA695" s="1"/>
      <c r="CB695" s="1"/>
      <c r="CC695" s="1"/>
    </row>
    <row r="696" spans="1:81" x14ac:dyDescent="0.2">
      <c r="A696" s="1" t="s">
        <v>166</v>
      </c>
      <c r="B696" s="1" t="s">
        <v>28</v>
      </c>
      <c r="C696" s="1" t="s">
        <v>125</v>
      </c>
      <c r="D696" s="11" t="s">
        <v>56</v>
      </c>
      <c r="E696" s="11" t="s">
        <v>3</v>
      </c>
      <c r="F696" s="11">
        <v>16</v>
      </c>
      <c r="G696" s="8">
        <v>10.7</v>
      </c>
      <c r="H696" s="8" t="s">
        <v>11</v>
      </c>
      <c r="I696" s="8">
        <v>2.2999999999999998</v>
      </c>
      <c r="J696" s="8" t="s">
        <v>11</v>
      </c>
      <c r="K696" s="1" t="s">
        <v>1</v>
      </c>
      <c r="L696" s="8" t="s">
        <v>11</v>
      </c>
      <c r="M696" s="1" t="s">
        <v>0</v>
      </c>
      <c r="N696" s="8" t="s">
        <v>2</v>
      </c>
      <c r="O696" s="8"/>
      <c r="Q696" s="11"/>
      <c r="R696" s="1" t="s">
        <v>8</v>
      </c>
      <c r="S696" s="1" t="s">
        <v>8</v>
      </c>
      <c r="T696" s="5" t="s">
        <v>8</v>
      </c>
      <c r="U696" s="5" t="s">
        <v>8</v>
      </c>
      <c r="V696" s="16" t="s">
        <v>56</v>
      </c>
      <c r="W696" s="22" t="e">
        <v>#N/A</v>
      </c>
      <c r="X696" s="22" t="e">
        <v>#N/A</v>
      </c>
      <c r="Y696" s="3"/>
      <c r="Z696" s="3"/>
      <c r="AA696" s="3"/>
      <c r="AB696" s="15" t="e">
        <v>#N/A</v>
      </c>
      <c r="AC696" s="15" t="e">
        <v>#N/A</v>
      </c>
      <c r="AD696" s="1"/>
      <c r="AE696" s="1"/>
      <c r="AF696" s="1"/>
      <c r="AG696" s="1"/>
      <c r="AH696" s="1"/>
      <c r="AI696" s="1"/>
      <c r="AJ696" s="1"/>
      <c r="AK696" s="1"/>
      <c r="AL696" s="1"/>
      <c r="AM696" s="1"/>
      <c r="AN696" s="1"/>
      <c r="AO696" s="1"/>
      <c r="AP696" s="1"/>
      <c r="AQ696" s="1"/>
      <c r="AR696" s="1"/>
      <c r="AS696" s="1"/>
      <c r="AT696" s="1"/>
      <c r="AU696" s="1"/>
      <c r="AV696" s="1"/>
      <c r="AW696" s="1"/>
      <c r="AX696" s="1"/>
      <c r="BA696" s="1"/>
      <c r="BC696" s="1"/>
      <c r="BD696" s="1"/>
      <c r="BE696" s="1"/>
      <c r="BF696" s="1"/>
      <c r="BG696" s="1"/>
      <c r="BH696" s="1"/>
      <c r="BI696" s="1"/>
      <c r="BJ696" s="1"/>
      <c r="BK696" s="1"/>
      <c r="BL696" s="1"/>
      <c r="BM696" s="1"/>
      <c r="BN696" s="1"/>
      <c r="BO696" s="1"/>
      <c r="BP696" s="1"/>
      <c r="BQ696" s="1"/>
      <c r="BR696" s="1"/>
      <c r="BS696" s="1"/>
      <c r="BT696" s="1"/>
      <c r="BU696" s="1"/>
      <c r="BV696" s="1"/>
      <c r="BW696" s="1"/>
      <c r="BX696" s="1"/>
      <c r="BY696" s="1"/>
      <c r="BZ696" s="1"/>
      <c r="CA696" s="1"/>
      <c r="CB696" s="1"/>
      <c r="CC696" s="1"/>
    </row>
    <row r="697" spans="1:81" x14ac:dyDescent="0.2">
      <c r="A697" s="1" t="s">
        <v>165</v>
      </c>
      <c r="B697" s="1" t="s">
        <v>28</v>
      </c>
      <c r="C697" s="1" t="s">
        <v>57</v>
      </c>
      <c r="D697" s="11" t="s">
        <v>56</v>
      </c>
      <c r="E697" s="20" t="s">
        <v>42</v>
      </c>
      <c r="F697" s="11">
        <v>16</v>
      </c>
      <c r="G697" s="8">
        <v>200.3</v>
      </c>
      <c r="H697" s="8" t="s">
        <v>2</v>
      </c>
      <c r="I697" s="8">
        <v>3.8</v>
      </c>
      <c r="J697" s="8" t="s">
        <v>11</v>
      </c>
      <c r="K697" s="1" t="s">
        <v>1</v>
      </c>
      <c r="L697" s="8" t="s">
        <v>2</v>
      </c>
      <c r="M697" s="1" t="s">
        <v>0</v>
      </c>
      <c r="N697" s="8" t="s">
        <v>2</v>
      </c>
      <c r="O697" s="8"/>
      <c r="Q697" s="11"/>
      <c r="R697" s="1" t="s">
        <v>8</v>
      </c>
      <c r="S697" s="1" t="s">
        <v>8</v>
      </c>
      <c r="T697" s="5" t="s">
        <v>8</v>
      </c>
      <c r="U697" s="5" t="s">
        <v>8</v>
      </c>
      <c r="V697" s="16" t="s">
        <v>26</v>
      </c>
      <c r="W697" s="22" t="e">
        <v>#N/A</v>
      </c>
      <c r="X697" s="22" t="e">
        <v>#N/A</v>
      </c>
      <c r="Y697" s="3"/>
      <c r="Z697" s="3"/>
      <c r="AA697" s="3"/>
      <c r="AB697" s="15" t="e">
        <v>#N/A</v>
      </c>
      <c r="AC697" s="15" t="e">
        <v>#N/A</v>
      </c>
      <c r="AD697" s="1"/>
      <c r="AE697" s="1"/>
      <c r="AF697" s="1"/>
      <c r="AG697" s="1"/>
      <c r="AH697" s="1"/>
      <c r="AI697" s="1"/>
      <c r="AJ697" s="1"/>
      <c r="AK697" s="1"/>
      <c r="AL697" s="1"/>
      <c r="AM697" s="1"/>
      <c r="AN697" s="1"/>
      <c r="AO697" s="1"/>
      <c r="AP697" s="1"/>
      <c r="AQ697" s="1"/>
      <c r="AR697" s="1"/>
      <c r="AS697" s="1"/>
      <c r="AT697" s="1"/>
      <c r="AU697" s="1"/>
      <c r="AV697" s="1"/>
      <c r="AW697" s="1"/>
      <c r="AX697" s="1"/>
      <c r="BA697" s="1"/>
      <c r="BC697" s="1"/>
      <c r="BD697" s="1"/>
      <c r="BE697" s="1"/>
      <c r="BF697" s="1"/>
      <c r="BG697" s="1"/>
      <c r="BH697" s="1"/>
      <c r="BI697" s="1"/>
      <c r="BJ697" s="1"/>
      <c r="BK697" s="1"/>
      <c r="BL697" s="1"/>
      <c r="BM697" s="1"/>
      <c r="BN697" s="1"/>
      <c r="BO697" s="1"/>
      <c r="BP697" s="1"/>
      <c r="BQ697" s="1"/>
      <c r="BR697" s="1"/>
      <c r="BS697" s="1"/>
      <c r="BT697" s="1"/>
      <c r="BU697" s="1"/>
      <c r="BV697" s="1"/>
      <c r="BW697" s="1"/>
      <c r="BX697" s="1"/>
      <c r="BY697" s="1"/>
      <c r="BZ697" s="1"/>
      <c r="CA697" s="1"/>
      <c r="CB697" s="1"/>
      <c r="CC697" s="1"/>
    </row>
    <row r="698" spans="1:81" x14ac:dyDescent="0.2">
      <c r="A698" s="1" t="s">
        <v>164</v>
      </c>
      <c r="B698" s="1" t="s">
        <v>28</v>
      </c>
      <c r="C698" s="1" t="s">
        <v>135</v>
      </c>
      <c r="D698" s="11" t="s">
        <v>26</v>
      </c>
      <c r="E698" s="11" t="s">
        <v>3</v>
      </c>
      <c r="F698" s="11">
        <v>3</v>
      </c>
      <c r="G698" s="8">
        <v>-1.9</v>
      </c>
      <c r="H698" s="8" t="s">
        <v>11</v>
      </c>
      <c r="I698" s="8">
        <v>0.1</v>
      </c>
      <c r="J698" s="8" t="s">
        <v>11</v>
      </c>
      <c r="K698" s="1" t="s">
        <v>1</v>
      </c>
      <c r="L698" s="8" t="s">
        <v>11</v>
      </c>
      <c r="M698" s="1" t="s">
        <v>0</v>
      </c>
      <c r="N698" s="8" t="s">
        <v>11</v>
      </c>
      <c r="O698" s="8"/>
      <c r="Q698" s="11"/>
      <c r="R698" s="1" t="s">
        <v>8</v>
      </c>
      <c r="S698" s="1" t="s">
        <v>8</v>
      </c>
      <c r="T698" s="5" t="s">
        <v>8</v>
      </c>
      <c r="U698" s="5" t="s">
        <v>8</v>
      </c>
      <c r="V698" s="16" t="s">
        <v>26</v>
      </c>
      <c r="W698" s="22" t="e">
        <v>#N/A</v>
      </c>
      <c r="X698" s="22" t="e">
        <v>#N/A</v>
      </c>
      <c r="Y698" s="3"/>
      <c r="Z698" s="3"/>
      <c r="AA698" s="3"/>
      <c r="AB698" s="15" t="e">
        <v>#N/A</v>
      </c>
      <c r="AC698" s="15" t="e">
        <v>#N/A</v>
      </c>
      <c r="AD698" s="1"/>
      <c r="AE698" s="1"/>
      <c r="AF698" s="1"/>
      <c r="AG698" s="1"/>
      <c r="AH698" s="1"/>
      <c r="AI698" s="1"/>
      <c r="AJ698" s="1"/>
      <c r="AK698" s="1"/>
      <c r="AL698" s="1"/>
      <c r="AM698" s="1"/>
      <c r="AN698" s="1"/>
      <c r="AO698" s="1"/>
      <c r="AP698" s="1"/>
      <c r="AQ698" s="1"/>
      <c r="AR698" s="1"/>
      <c r="AS698" s="1"/>
      <c r="AT698" s="1"/>
      <c r="AU698" s="1"/>
      <c r="AV698" s="1"/>
      <c r="AW698" s="1"/>
      <c r="AX698" s="1"/>
      <c r="BA698" s="1"/>
      <c r="BC698" s="1"/>
      <c r="BD698" s="1"/>
      <c r="BE698" s="1"/>
      <c r="BF698" s="1"/>
      <c r="BG698" s="1"/>
      <c r="BH698" s="1"/>
      <c r="BI698" s="1"/>
      <c r="BJ698" s="1"/>
      <c r="BK698" s="1"/>
      <c r="BL698" s="1"/>
      <c r="BM698" s="1"/>
      <c r="BN698" s="1"/>
      <c r="BO698" s="1"/>
      <c r="BP698" s="1"/>
      <c r="BQ698" s="1"/>
      <c r="BR698" s="1"/>
      <c r="BS698" s="1"/>
      <c r="BT698" s="1"/>
      <c r="BU698" s="1"/>
      <c r="BV698" s="1"/>
      <c r="BW698" s="1"/>
      <c r="BX698" s="1"/>
      <c r="BY698" s="1"/>
      <c r="BZ698" s="1"/>
      <c r="CA698" s="1"/>
      <c r="CB698" s="1"/>
      <c r="CC698" s="1"/>
    </row>
    <row r="699" spans="1:81" x14ac:dyDescent="0.2">
      <c r="A699" s="1" t="s">
        <v>163</v>
      </c>
      <c r="B699" s="1" t="s">
        <v>28</v>
      </c>
      <c r="C699" s="1" t="s">
        <v>50</v>
      </c>
      <c r="D699" s="11" t="s">
        <v>26</v>
      </c>
      <c r="E699" s="11" t="s">
        <v>3</v>
      </c>
      <c r="F699" s="11">
        <v>11</v>
      </c>
      <c r="G699" s="8">
        <v>67.8</v>
      </c>
      <c r="H699" s="8" t="s">
        <v>2</v>
      </c>
      <c r="I699" s="8">
        <v>1.7</v>
      </c>
      <c r="J699" s="8" t="s">
        <v>11</v>
      </c>
      <c r="K699" s="1" t="s">
        <v>1</v>
      </c>
      <c r="L699" s="8" t="s">
        <v>2</v>
      </c>
      <c r="M699" s="1" t="s">
        <v>0</v>
      </c>
      <c r="N699" s="8" t="s">
        <v>2</v>
      </c>
      <c r="O699" s="8"/>
      <c r="Q699" s="11"/>
      <c r="R699" s="1" t="s">
        <v>8</v>
      </c>
      <c r="S699" s="1" t="s">
        <v>8</v>
      </c>
      <c r="T699" s="5" t="s">
        <v>8</v>
      </c>
      <c r="U699" s="5" t="s">
        <v>8</v>
      </c>
      <c r="V699" s="16" t="s">
        <v>26</v>
      </c>
      <c r="W699" s="22" t="e">
        <v>#N/A</v>
      </c>
      <c r="X699" s="22" t="e">
        <v>#N/A</v>
      </c>
      <c r="Y699" s="3"/>
      <c r="Z699" s="3"/>
      <c r="AA699" s="3"/>
      <c r="AB699" s="15" t="e">
        <v>#N/A</v>
      </c>
      <c r="AC699" s="15" t="e">
        <v>#N/A</v>
      </c>
      <c r="AD699" s="1"/>
      <c r="AE699" s="1"/>
      <c r="AF699" s="1"/>
      <c r="AG699" s="1"/>
      <c r="AH699" s="1"/>
      <c r="AI699" s="1"/>
      <c r="AJ699" s="1"/>
      <c r="AK699" s="1"/>
      <c r="AL699" s="1"/>
      <c r="AM699" s="1"/>
      <c r="AN699" s="1"/>
      <c r="AO699" s="1"/>
      <c r="AP699" s="1"/>
      <c r="AQ699" s="1"/>
      <c r="AR699" s="1"/>
      <c r="AS699" s="1"/>
      <c r="AT699" s="1"/>
      <c r="AU699" s="1"/>
      <c r="AV699" s="1"/>
      <c r="AW699" s="1"/>
      <c r="AX699" s="1"/>
      <c r="BA699" s="1"/>
      <c r="BC699" s="1"/>
      <c r="BD699" s="1"/>
      <c r="BE699" s="1"/>
      <c r="BF699" s="1"/>
      <c r="BG699" s="1"/>
      <c r="BH699" s="1"/>
      <c r="BI699" s="1"/>
      <c r="BJ699" s="1"/>
      <c r="BK699" s="1"/>
      <c r="BL699" s="1"/>
      <c r="BM699" s="1"/>
      <c r="BN699" s="1"/>
      <c r="BO699" s="1"/>
      <c r="BP699" s="1"/>
      <c r="BQ699" s="1"/>
      <c r="BR699" s="1"/>
      <c r="BS699" s="1"/>
      <c r="BT699" s="1"/>
      <c r="BU699" s="1"/>
      <c r="BV699" s="1"/>
      <c r="BW699" s="1"/>
      <c r="BX699" s="1"/>
      <c r="BY699" s="1"/>
      <c r="BZ699" s="1"/>
      <c r="CA699" s="1"/>
      <c r="CB699" s="1"/>
      <c r="CC699" s="1"/>
    </row>
    <row r="700" spans="1:81" x14ac:dyDescent="0.2">
      <c r="A700" s="1" t="s">
        <v>162</v>
      </c>
      <c r="B700" s="1" t="s">
        <v>28</v>
      </c>
      <c r="C700" s="1" t="s">
        <v>52</v>
      </c>
      <c r="D700" s="11" t="s">
        <v>26</v>
      </c>
      <c r="E700" s="11" t="s">
        <v>3</v>
      </c>
      <c r="F700" s="11">
        <v>11</v>
      </c>
      <c r="G700" s="8">
        <v>106.6</v>
      </c>
      <c r="H700" s="8" t="s">
        <v>2</v>
      </c>
      <c r="I700" s="8">
        <v>239.9</v>
      </c>
      <c r="J700" s="8" t="s">
        <v>2</v>
      </c>
      <c r="K700" s="1" t="s">
        <v>1</v>
      </c>
      <c r="L700" s="8" t="s">
        <v>2</v>
      </c>
      <c r="M700" s="1" t="s">
        <v>0</v>
      </c>
      <c r="N700" s="8" t="s">
        <v>2</v>
      </c>
      <c r="O700" s="8"/>
      <c r="Q700" s="11"/>
      <c r="R700" s="1" t="s">
        <v>8</v>
      </c>
      <c r="S700" s="1" t="s">
        <v>8</v>
      </c>
      <c r="T700" s="5" t="s">
        <v>8</v>
      </c>
      <c r="U700" s="5" t="s">
        <v>8</v>
      </c>
      <c r="V700" s="16" t="s">
        <v>26</v>
      </c>
      <c r="W700" s="22" t="e">
        <v>#N/A</v>
      </c>
      <c r="X700" s="22" t="e">
        <v>#N/A</v>
      </c>
      <c r="Y700" s="3"/>
      <c r="Z700" s="3"/>
      <c r="AA700" s="3"/>
      <c r="AB700" s="15" t="e">
        <v>#N/A</v>
      </c>
      <c r="AC700" s="15" t="e">
        <v>#N/A</v>
      </c>
      <c r="AD700" s="1"/>
      <c r="AE700" s="1"/>
      <c r="AF700" s="1"/>
      <c r="AG700" s="1"/>
      <c r="AH700" s="1"/>
      <c r="AI700" s="1"/>
      <c r="AJ700" s="1"/>
      <c r="AK700" s="1"/>
      <c r="AL700" s="1"/>
      <c r="AM700" s="1"/>
      <c r="AN700" s="1"/>
      <c r="AO700" s="1"/>
      <c r="AP700" s="1"/>
      <c r="AQ700" s="1"/>
      <c r="AR700" s="1"/>
      <c r="AS700" s="1"/>
      <c r="AT700" s="1"/>
      <c r="AU700" s="1"/>
      <c r="AV700" s="1"/>
      <c r="AW700" s="1"/>
      <c r="AX700" s="1"/>
      <c r="BA700" s="1"/>
      <c r="BC700" s="1"/>
      <c r="BD700" s="1"/>
      <c r="BE700" s="1"/>
      <c r="BF700" s="1"/>
      <c r="BG700" s="1"/>
      <c r="BH700" s="1"/>
      <c r="BI700" s="1"/>
      <c r="BJ700" s="1"/>
      <c r="BK700" s="1"/>
      <c r="BL700" s="1"/>
      <c r="BM700" s="1"/>
      <c r="BN700" s="1"/>
      <c r="BO700" s="1"/>
      <c r="BP700" s="1"/>
      <c r="BQ700" s="1"/>
      <c r="BR700" s="1"/>
      <c r="BS700" s="1"/>
      <c r="BT700" s="1"/>
      <c r="BU700" s="1"/>
      <c r="BV700" s="1"/>
      <c r="BW700" s="1"/>
      <c r="BX700" s="1"/>
      <c r="BY700" s="1"/>
      <c r="BZ700" s="1"/>
      <c r="CA700" s="1"/>
      <c r="CB700" s="1"/>
      <c r="CC700" s="1"/>
    </row>
    <row r="701" spans="1:81" x14ac:dyDescent="0.2">
      <c r="A701" s="1" t="s">
        <v>161</v>
      </c>
      <c r="B701" s="1" t="s">
        <v>28</v>
      </c>
      <c r="C701" s="1" t="s">
        <v>34</v>
      </c>
      <c r="D701" s="11" t="s">
        <v>26</v>
      </c>
      <c r="E701" s="11" t="s">
        <v>3</v>
      </c>
      <c r="F701" s="11">
        <v>25</v>
      </c>
      <c r="G701" s="8">
        <v>317.89999999999998</v>
      </c>
      <c r="H701" s="8" t="s">
        <v>2</v>
      </c>
      <c r="I701" s="8">
        <v>43.5</v>
      </c>
      <c r="J701" s="8" t="s">
        <v>2</v>
      </c>
      <c r="K701" s="1" t="s">
        <v>1</v>
      </c>
      <c r="L701" s="8" t="s">
        <v>2</v>
      </c>
      <c r="M701" s="1" t="s">
        <v>0</v>
      </c>
      <c r="N701" s="8" t="s">
        <v>2</v>
      </c>
      <c r="O701" s="8"/>
      <c r="Q701" s="11"/>
      <c r="R701" s="1" t="s">
        <v>8</v>
      </c>
      <c r="S701" s="1" t="s">
        <v>8</v>
      </c>
      <c r="T701" s="5" t="s">
        <v>8</v>
      </c>
      <c r="U701" s="5" t="s">
        <v>8</v>
      </c>
      <c r="V701" s="16" t="s">
        <v>56</v>
      </c>
      <c r="W701" s="22" t="e">
        <v>#N/A</v>
      </c>
      <c r="X701" s="22" t="e">
        <v>#N/A</v>
      </c>
      <c r="Y701" s="3"/>
      <c r="Z701" s="3"/>
      <c r="AA701" s="3"/>
      <c r="AB701" s="15" t="e">
        <v>#N/A</v>
      </c>
      <c r="AC701" s="15" t="e">
        <v>#N/A</v>
      </c>
      <c r="AD701" s="1"/>
      <c r="AE701" s="1"/>
      <c r="AF701" s="1"/>
      <c r="AG701" s="1"/>
      <c r="AH701" s="1"/>
      <c r="AI701" s="1"/>
      <c r="AJ701" s="1"/>
      <c r="AK701" s="1"/>
      <c r="AL701" s="1"/>
      <c r="AM701" s="1"/>
      <c r="AN701" s="1"/>
      <c r="AO701" s="1"/>
      <c r="AP701" s="1"/>
      <c r="AQ701" s="1"/>
      <c r="AR701" s="1"/>
      <c r="AS701" s="1"/>
      <c r="AT701" s="1"/>
      <c r="AU701" s="1"/>
      <c r="AV701" s="1"/>
      <c r="AW701" s="1"/>
      <c r="AX701" s="1"/>
      <c r="BA701" s="1"/>
      <c r="BC701" s="1"/>
      <c r="BD701" s="1"/>
      <c r="BE701" s="1"/>
      <c r="BF701" s="1"/>
      <c r="BG701" s="1"/>
      <c r="BH701" s="1"/>
      <c r="BI701" s="1"/>
      <c r="BJ701" s="1"/>
      <c r="BK701" s="1"/>
      <c r="BL701" s="1"/>
      <c r="BM701" s="1"/>
      <c r="BN701" s="1"/>
      <c r="BO701" s="1"/>
      <c r="BP701" s="1"/>
      <c r="BQ701" s="1"/>
      <c r="BR701" s="1"/>
      <c r="BS701" s="1"/>
      <c r="BT701" s="1"/>
      <c r="BU701" s="1"/>
      <c r="BV701" s="1"/>
      <c r="BW701" s="1"/>
      <c r="BX701" s="1"/>
      <c r="BY701" s="1"/>
      <c r="BZ701" s="1"/>
      <c r="CA701" s="1"/>
      <c r="CB701" s="1"/>
      <c r="CC701" s="1"/>
    </row>
    <row r="702" spans="1:81" x14ac:dyDescent="0.2">
      <c r="A702" s="1" t="s">
        <v>160</v>
      </c>
      <c r="B702" s="1" t="s">
        <v>28</v>
      </c>
      <c r="C702" s="1" t="s">
        <v>159</v>
      </c>
      <c r="D702" s="11" t="s">
        <v>56</v>
      </c>
      <c r="E702" s="11" t="s">
        <v>3</v>
      </c>
      <c r="F702" s="11">
        <v>6</v>
      </c>
      <c r="G702" s="8">
        <v>93.9</v>
      </c>
      <c r="H702" s="8" t="s">
        <v>2</v>
      </c>
      <c r="I702" s="8">
        <v>4.2</v>
      </c>
      <c r="J702" s="8" t="s">
        <v>11</v>
      </c>
      <c r="K702" s="1" t="s">
        <v>1</v>
      </c>
      <c r="L702" s="8" t="s">
        <v>2</v>
      </c>
      <c r="M702" s="1" t="s">
        <v>0</v>
      </c>
      <c r="N702" s="8" t="s">
        <v>2</v>
      </c>
      <c r="O702" s="8"/>
      <c r="Q702" s="11"/>
      <c r="R702" s="1" t="s">
        <v>8</v>
      </c>
      <c r="S702" s="1" t="s">
        <v>8</v>
      </c>
      <c r="T702" s="5" t="s">
        <v>8</v>
      </c>
      <c r="U702" s="5" t="s">
        <v>8</v>
      </c>
      <c r="V702" s="16" t="s">
        <v>26</v>
      </c>
      <c r="W702" s="22" t="e">
        <v>#N/A</v>
      </c>
      <c r="X702" s="22" t="e">
        <v>#N/A</v>
      </c>
      <c r="Y702" s="3"/>
      <c r="Z702" s="3"/>
      <c r="AA702" s="3"/>
      <c r="AB702" s="15" t="e">
        <v>#N/A</v>
      </c>
      <c r="AC702" s="15" t="e">
        <v>#N/A</v>
      </c>
      <c r="AD702" s="1"/>
      <c r="AE702" s="1"/>
      <c r="AF702" s="1"/>
      <c r="AG702" s="1"/>
      <c r="AH702" s="1"/>
      <c r="AI702" s="1"/>
      <c r="AJ702" s="1"/>
      <c r="AK702" s="1"/>
      <c r="AL702" s="1"/>
      <c r="AM702" s="1"/>
      <c r="AN702" s="1"/>
      <c r="AO702" s="1"/>
      <c r="AP702" s="1"/>
      <c r="AQ702" s="1"/>
      <c r="AR702" s="1"/>
      <c r="AS702" s="1"/>
      <c r="AT702" s="1"/>
      <c r="AU702" s="1"/>
      <c r="AV702" s="1"/>
      <c r="AW702" s="1"/>
      <c r="AX702" s="1"/>
      <c r="BA702" s="1"/>
      <c r="BC702" s="1"/>
      <c r="BD702" s="1"/>
      <c r="BE702" s="1"/>
      <c r="BF702" s="1"/>
      <c r="BG702" s="1"/>
      <c r="BH702" s="1"/>
      <c r="BI702" s="1"/>
      <c r="BJ702" s="1"/>
      <c r="BK702" s="1"/>
      <c r="BL702" s="1"/>
      <c r="BM702" s="1"/>
      <c r="BN702" s="1"/>
      <c r="BO702" s="1"/>
      <c r="BP702" s="1"/>
      <c r="BQ702" s="1"/>
      <c r="BR702" s="1"/>
      <c r="BS702" s="1"/>
      <c r="BT702" s="1"/>
      <c r="BU702" s="1"/>
      <c r="BV702" s="1"/>
      <c r="BW702" s="1"/>
      <c r="BX702" s="1"/>
      <c r="BY702" s="1"/>
      <c r="BZ702" s="1"/>
      <c r="CA702" s="1"/>
      <c r="CB702" s="1"/>
      <c r="CC702" s="1"/>
    </row>
    <row r="703" spans="1:81" x14ac:dyDescent="0.2">
      <c r="A703" s="1" t="s">
        <v>158</v>
      </c>
      <c r="B703" s="1" t="s">
        <v>28</v>
      </c>
      <c r="C703" s="1" t="s">
        <v>36</v>
      </c>
      <c r="D703" s="11" t="s">
        <v>26</v>
      </c>
      <c r="E703" s="11" t="s">
        <v>3</v>
      </c>
      <c r="F703" s="11">
        <v>27</v>
      </c>
      <c r="G703" s="8">
        <v>72.099999999999994</v>
      </c>
      <c r="H703" s="8" t="s">
        <v>2</v>
      </c>
      <c r="I703" s="8">
        <v>4.3</v>
      </c>
      <c r="J703" s="8" t="s">
        <v>11</v>
      </c>
      <c r="K703" s="1" t="s">
        <v>1</v>
      </c>
      <c r="L703" s="8" t="s">
        <v>2</v>
      </c>
      <c r="M703" s="1" t="s">
        <v>0</v>
      </c>
      <c r="N703" s="8" t="s">
        <v>2</v>
      </c>
      <c r="O703" s="8"/>
      <c r="Q703" s="11"/>
      <c r="R703" s="1" t="s">
        <v>8</v>
      </c>
      <c r="S703" s="1" t="s">
        <v>8</v>
      </c>
      <c r="T703" s="5" t="s">
        <v>8</v>
      </c>
      <c r="U703" s="5" t="s">
        <v>8</v>
      </c>
      <c r="V703" s="16" t="s">
        <v>56</v>
      </c>
      <c r="W703" s="22" t="e">
        <v>#N/A</v>
      </c>
      <c r="X703" s="22" t="e">
        <v>#N/A</v>
      </c>
      <c r="Y703" s="3"/>
      <c r="Z703" s="3"/>
      <c r="AA703" s="3"/>
      <c r="AB703" s="15" t="e">
        <v>#N/A</v>
      </c>
      <c r="AC703" s="15" t="e">
        <v>#N/A</v>
      </c>
      <c r="AD703" s="1"/>
      <c r="AE703" s="1"/>
      <c r="AF703" s="1"/>
      <c r="AG703" s="1"/>
      <c r="AH703" s="1"/>
      <c r="AI703" s="1"/>
      <c r="AJ703" s="1"/>
      <c r="AK703" s="1"/>
      <c r="AL703" s="1"/>
      <c r="AM703" s="1"/>
      <c r="AN703" s="1"/>
      <c r="AO703" s="1"/>
      <c r="AP703" s="1"/>
      <c r="AQ703" s="1"/>
      <c r="AR703" s="1"/>
      <c r="AS703" s="1"/>
      <c r="AT703" s="1"/>
      <c r="AU703" s="1"/>
      <c r="AV703" s="1"/>
      <c r="AW703" s="1"/>
      <c r="AX703" s="1"/>
      <c r="BA703" s="1"/>
      <c r="BC703" s="1"/>
      <c r="BD703" s="1"/>
      <c r="BE703" s="1"/>
      <c r="BF703" s="1"/>
      <c r="BG703" s="1"/>
      <c r="BH703" s="1"/>
      <c r="BI703" s="1"/>
      <c r="BJ703" s="1"/>
      <c r="BK703" s="1"/>
      <c r="BL703" s="1"/>
      <c r="BM703" s="1"/>
      <c r="BN703" s="1"/>
      <c r="BO703" s="1"/>
      <c r="BP703" s="1"/>
      <c r="BQ703" s="1"/>
      <c r="BR703" s="1"/>
      <c r="BS703" s="1"/>
      <c r="BT703" s="1"/>
      <c r="BU703" s="1"/>
      <c r="BV703" s="1"/>
      <c r="BW703" s="1"/>
      <c r="BX703" s="1"/>
      <c r="BY703" s="1"/>
      <c r="BZ703" s="1"/>
      <c r="CA703" s="1"/>
      <c r="CB703" s="1"/>
      <c r="CC703" s="1"/>
    </row>
    <row r="704" spans="1:81" x14ac:dyDescent="0.2">
      <c r="A704" s="1" t="s">
        <v>157</v>
      </c>
      <c r="B704" s="1" t="s">
        <v>28</v>
      </c>
      <c r="C704" s="1" t="s">
        <v>156</v>
      </c>
      <c r="D704" s="11" t="s">
        <v>56</v>
      </c>
      <c r="E704" s="20" t="e">
        <v>#N/A</v>
      </c>
      <c r="F704" s="11">
        <v>13</v>
      </c>
      <c r="G704" s="8">
        <v>222.6</v>
      </c>
      <c r="H704" s="8" t="s">
        <v>2</v>
      </c>
      <c r="I704" s="8">
        <v>244.6</v>
      </c>
      <c r="J704" s="8" t="s">
        <v>2</v>
      </c>
      <c r="K704" s="1" t="s">
        <v>1</v>
      </c>
      <c r="L704" s="8" t="s">
        <v>2</v>
      </c>
      <c r="M704" s="1" t="s">
        <v>0</v>
      </c>
      <c r="N704" s="8" t="s">
        <v>2</v>
      </c>
      <c r="O704" s="8"/>
      <c r="Q704" s="11"/>
      <c r="R704" s="1" t="s">
        <v>8</v>
      </c>
      <c r="S704" s="1" t="s">
        <v>8</v>
      </c>
      <c r="T704" s="5" t="s">
        <v>8</v>
      </c>
      <c r="U704" s="5" t="s">
        <v>8</v>
      </c>
      <c r="V704" s="16" t="s">
        <v>26</v>
      </c>
      <c r="W704" s="22" t="e">
        <v>#N/A</v>
      </c>
      <c r="X704" s="22" t="e">
        <v>#N/A</v>
      </c>
      <c r="Y704" s="3"/>
      <c r="Z704" s="3"/>
      <c r="AA704" s="3"/>
      <c r="AB704" s="15" t="e">
        <v>#N/A</v>
      </c>
      <c r="AC704" s="15" t="e">
        <v>#N/A</v>
      </c>
      <c r="AD704" s="1"/>
      <c r="AE704" s="1"/>
      <c r="AF704" s="1"/>
      <c r="AG704" s="1"/>
      <c r="AH704" s="1"/>
      <c r="AI704" s="1"/>
      <c r="AJ704" s="1"/>
      <c r="AK704" s="1"/>
      <c r="AL704" s="1"/>
      <c r="AM704" s="1"/>
      <c r="AN704" s="1"/>
      <c r="AO704" s="1"/>
      <c r="AP704" s="1"/>
      <c r="AQ704" s="1"/>
      <c r="AR704" s="1"/>
      <c r="AS704" s="1"/>
      <c r="AT704" s="1"/>
      <c r="AU704" s="1"/>
      <c r="AV704" s="1"/>
      <c r="AW704" s="1"/>
      <c r="AX704" s="1"/>
      <c r="BA704" s="1"/>
      <c r="BC704" s="1"/>
      <c r="BD704" s="1"/>
      <c r="BE704" s="1"/>
      <c r="BF704" s="1"/>
      <c r="BG704" s="1"/>
      <c r="BH704" s="1"/>
      <c r="BI704" s="1"/>
      <c r="BJ704" s="1"/>
      <c r="BK704" s="1"/>
      <c r="BL704" s="1"/>
      <c r="BM704" s="1"/>
      <c r="BN704" s="1"/>
      <c r="BO704" s="1"/>
      <c r="BP704" s="1"/>
      <c r="BQ704" s="1"/>
      <c r="BR704" s="1"/>
      <c r="BS704" s="1"/>
      <c r="BT704" s="1"/>
      <c r="BU704" s="1"/>
      <c r="BV704" s="1"/>
      <c r="BW704" s="1"/>
      <c r="BX704" s="1"/>
      <c r="BY704" s="1"/>
      <c r="BZ704" s="1"/>
      <c r="CA704" s="1"/>
      <c r="CB704" s="1"/>
      <c r="CC704" s="1"/>
    </row>
    <row r="705" spans="1:81" x14ac:dyDescent="0.2">
      <c r="A705" s="1" t="s">
        <v>155</v>
      </c>
      <c r="B705" s="1" t="s">
        <v>28</v>
      </c>
      <c r="C705" s="1" t="s">
        <v>154</v>
      </c>
      <c r="D705" s="11" t="s">
        <v>26</v>
      </c>
      <c r="E705" s="11" t="s">
        <v>3</v>
      </c>
      <c r="F705" s="11">
        <v>7</v>
      </c>
      <c r="G705" s="8">
        <v>105.1</v>
      </c>
      <c r="H705" s="8" t="s">
        <v>2</v>
      </c>
      <c r="I705" s="8">
        <v>1.5</v>
      </c>
      <c r="J705" s="8" t="s">
        <v>11</v>
      </c>
      <c r="K705" s="1" t="s">
        <v>1</v>
      </c>
      <c r="L705" s="8" t="s">
        <v>2</v>
      </c>
      <c r="M705" s="1" t="s">
        <v>0</v>
      </c>
      <c r="N705" s="8" t="s">
        <v>2</v>
      </c>
      <c r="O705" s="8"/>
      <c r="Q705" s="11"/>
      <c r="R705" s="1" t="s">
        <v>8</v>
      </c>
      <c r="S705" s="1" t="s">
        <v>8</v>
      </c>
      <c r="T705" s="5" t="s">
        <v>8</v>
      </c>
      <c r="U705" s="5" t="s">
        <v>8</v>
      </c>
      <c r="V705" s="16" t="s">
        <v>26</v>
      </c>
      <c r="W705" s="22" t="e">
        <v>#N/A</v>
      </c>
      <c r="X705" s="22" t="e">
        <v>#N/A</v>
      </c>
      <c r="Y705" s="3"/>
      <c r="Z705" s="3"/>
      <c r="AA705" s="3"/>
      <c r="AB705" s="15">
        <v>61</v>
      </c>
      <c r="AC705" s="15" t="s">
        <v>19</v>
      </c>
      <c r="AD705" s="1"/>
      <c r="AE705" s="1"/>
      <c r="AF705" s="1"/>
      <c r="AG705" s="1"/>
      <c r="AH705" s="1"/>
      <c r="AI705" s="1"/>
      <c r="AJ705" s="1"/>
      <c r="AK705" s="1"/>
      <c r="AL705" s="1"/>
      <c r="AM705" s="1"/>
      <c r="AN705" s="1"/>
      <c r="AO705" s="1"/>
      <c r="AP705" s="1"/>
      <c r="AQ705" s="1"/>
      <c r="AR705" s="1"/>
      <c r="AS705" s="1"/>
      <c r="AT705" s="1"/>
      <c r="AU705" s="1"/>
      <c r="AV705" s="1"/>
      <c r="AW705" s="1"/>
      <c r="AX705" s="1"/>
      <c r="BA705" s="1"/>
      <c r="BC705" s="1"/>
      <c r="BD705" s="1"/>
      <c r="BE705" s="1"/>
      <c r="BF705" s="1"/>
      <c r="BG705" s="1"/>
      <c r="BH705" s="1"/>
      <c r="BI705" s="1"/>
      <c r="BJ705" s="1"/>
      <c r="BK705" s="1"/>
      <c r="BL705" s="1"/>
      <c r="BM705" s="1"/>
      <c r="BN705" s="1"/>
      <c r="BO705" s="1"/>
      <c r="BP705" s="1"/>
      <c r="BQ705" s="1"/>
      <c r="BR705" s="1"/>
      <c r="BS705" s="1"/>
      <c r="BT705" s="1"/>
      <c r="BU705" s="1"/>
      <c r="BV705" s="1"/>
      <c r="BW705" s="1"/>
      <c r="BX705" s="1"/>
      <c r="BY705" s="1"/>
      <c r="BZ705" s="1"/>
      <c r="CA705" s="1"/>
      <c r="CB705" s="1"/>
      <c r="CC705" s="1"/>
    </row>
    <row r="706" spans="1:81" x14ac:dyDescent="0.2">
      <c r="A706" s="1" t="s">
        <v>153</v>
      </c>
      <c r="B706" s="1" t="s">
        <v>28</v>
      </c>
      <c r="C706" s="1" t="s">
        <v>107</v>
      </c>
      <c r="D706" s="11" t="s">
        <v>26</v>
      </c>
      <c r="E706" s="20" t="s">
        <v>42</v>
      </c>
      <c r="F706" s="11">
        <v>41</v>
      </c>
      <c r="G706" s="8">
        <v>166.8</v>
      </c>
      <c r="H706" s="8" t="s">
        <v>2</v>
      </c>
      <c r="I706" s="8">
        <v>28</v>
      </c>
      <c r="J706" s="8" t="s">
        <v>2</v>
      </c>
      <c r="K706" s="1" t="s">
        <v>1</v>
      </c>
      <c r="L706" s="8" t="s">
        <v>2</v>
      </c>
      <c r="M706" s="1" t="s">
        <v>0</v>
      </c>
      <c r="N706" s="8" t="s">
        <v>2</v>
      </c>
      <c r="O706" s="8"/>
      <c r="Q706" s="11"/>
      <c r="R706" s="1" t="s">
        <v>8</v>
      </c>
      <c r="S706" s="1" t="s">
        <v>8</v>
      </c>
      <c r="T706" s="5" t="s">
        <v>8</v>
      </c>
      <c r="U706" s="5" t="s">
        <v>8</v>
      </c>
      <c r="V706" s="16" t="s">
        <v>56</v>
      </c>
      <c r="W706" s="22" t="e">
        <v>#N/A</v>
      </c>
      <c r="X706" s="22" t="e">
        <v>#N/A</v>
      </c>
      <c r="Y706" s="3"/>
      <c r="Z706" s="3"/>
      <c r="AA706" s="3"/>
      <c r="AB706" s="15" t="e">
        <v>#N/A</v>
      </c>
      <c r="AC706" s="15" t="e">
        <v>#N/A</v>
      </c>
      <c r="AD706" s="1"/>
      <c r="AE706" s="1"/>
      <c r="AF706" s="1"/>
      <c r="AG706" s="1"/>
      <c r="AH706" s="1"/>
      <c r="AI706" s="1"/>
      <c r="AJ706" s="1"/>
      <c r="AK706" s="1"/>
      <c r="AL706" s="1"/>
      <c r="AM706" s="1"/>
      <c r="AN706" s="1"/>
      <c r="AO706" s="1"/>
      <c r="AP706" s="1"/>
      <c r="AQ706" s="1"/>
      <c r="AR706" s="1"/>
      <c r="AS706" s="1"/>
      <c r="AT706" s="1"/>
      <c r="AU706" s="1"/>
      <c r="AV706" s="1"/>
      <c r="AW706" s="1"/>
      <c r="AX706" s="1"/>
      <c r="BA706" s="1"/>
      <c r="BC706" s="1"/>
      <c r="BD706" s="1"/>
      <c r="BE706" s="1"/>
      <c r="BF706" s="1"/>
      <c r="BG706" s="1"/>
      <c r="BH706" s="1"/>
      <c r="BI706" s="1"/>
      <c r="BJ706" s="1"/>
      <c r="BK706" s="1"/>
      <c r="BL706" s="1"/>
      <c r="BM706" s="1"/>
      <c r="BN706" s="1"/>
      <c r="BO706" s="1"/>
      <c r="BP706" s="1"/>
      <c r="BQ706" s="1"/>
      <c r="BR706" s="1"/>
      <c r="BS706" s="1"/>
      <c r="BT706" s="1"/>
      <c r="BU706" s="1"/>
      <c r="BV706" s="1"/>
      <c r="BW706" s="1"/>
      <c r="BX706" s="1"/>
      <c r="BY706" s="1"/>
      <c r="BZ706" s="1"/>
      <c r="CA706" s="1"/>
      <c r="CB706" s="1"/>
      <c r="CC706" s="1"/>
    </row>
    <row r="707" spans="1:81" x14ac:dyDescent="0.2">
      <c r="A707" s="1" t="s">
        <v>152</v>
      </c>
      <c r="B707" s="1" t="s">
        <v>28</v>
      </c>
      <c r="C707" s="1" t="s">
        <v>88</v>
      </c>
      <c r="D707" s="11" t="s">
        <v>56</v>
      </c>
      <c r="E707" s="20" t="e">
        <v>#N/A</v>
      </c>
      <c r="F707" s="11">
        <v>4</v>
      </c>
      <c r="G707" s="8">
        <v>179</v>
      </c>
      <c r="H707" s="8" t="s">
        <v>2</v>
      </c>
      <c r="I707" s="8">
        <v>2.6</v>
      </c>
      <c r="J707" s="8" t="s">
        <v>11</v>
      </c>
      <c r="K707" s="1" t="s">
        <v>1</v>
      </c>
      <c r="L707" s="8" t="s">
        <v>2</v>
      </c>
      <c r="M707" s="1" t="s">
        <v>0</v>
      </c>
      <c r="N707" s="8" t="s">
        <v>2</v>
      </c>
      <c r="O707" s="8"/>
      <c r="Q707" s="11"/>
      <c r="R707" s="1" t="s">
        <v>8</v>
      </c>
      <c r="S707" s="1" t="s">
        <v>8</v>
      </c>
      <c r="T707" s="5" t="s">
        <v>8</v>
      </c>
      <c r="U707" s="5" t="s">
        <v>8</v>
      </c>
      <c r="V707" s="16" t="s">
        <v>26</v>
      </c>
      <c r="W707" s="22" t="e">
        <v>#N/A</v>
      </c>
      <c r="X707" s="22" t="e">
        <v>#N/A</v>
      </c>
      <c r="Y707" s="3"/>
      <c r="Z707" s="3"/>
      <c r="AA707" s="3"/>
      <c r="AB707" s="15" t="e">
        <v>#N/A</v>
      </c>
      <c r="AC707" s="15" t="e">
        <v>#N/A</v>
      </c>
      <c r="AD707" s="1"/>
      <c r="AE707" s="1"/>
      <c r="AF707" s="1"/>
      <c r="AG707" s="1"/>
      <c r="AH707" s="1"/>
      <c r="AI707" s="1"/>
      <c r="AJ707" s="1"/>
      <c r="AK707" s="1"/>
      <c r="AL707" s="1"/>
      <c r="AM707" s="1"/>
      <c r="AN707" s="1"/>
      <c r="AO707" s="1"/>
      <c r="AP707" s="1"/>
      <c r="AQ707" s="1"/>
      <c r="AR707" s="1"/>
      <c r="AS707" s="1"/>
      <c r="AT707" s="1"/>
      <c r="AU707" s="1"/>
      <c r="AV707" s="1"/>
      <c r="AW707" s="1"/>
      <c r="AX707" s="1"/>
      <c r="BA707" s="1"/>
      <c r="BC707" s="1"/>
      <c r="BD707" s="1"/>
      <c r="BE707" s="1"/>
      <c r="BF707" s="1"/>
      <c r="BG707" s="1"/>
      <c r="BH707" s="1"/>
      <c r="BI707" s="1"/>
      <c r="BJ707" s="1"/>
      <c r="BK707" s="1"/>
      <c r="BL707" s="1"/>
      <c r="BM707" s="1"/>
      <c r="BN707" s="1"/>
      <c r="BO707" s="1"/>
      <c r="BP707" s="1"/>
      <c r="BQ707" s="1"/>
      <c r="BR707" s="1"/>
      <c r="BS707" s="1"/>
      <c r="BT707" s="1"/>
      <c r="BU707" s="1"/>
      <c r="BV707" s="1"/>
      <c r="BW707" s="1"/>
      <c r="BX707" s="1"/>
      <c r="BY707" s="1"/>
      <c r="BZ707" s="1"/>
      <c r="CA707" s="1"/>
      <c r="CB707" s="1"/>
      <c r="CC707" s="1"/>
    </row>
    <row r="708" spans="1:81" x14ac:dyDescent="0.2">
      <c r="A708" s="1" t="s">
        <v>151</v>
      </c>
      <c r="B708" s="1" t="s">
        <v>28</v>
      </c>
      <c r="C708" s="1" t="s">
        <v>85</v>
      </c>
      <c r="D708" s="11" t="s">
        <v>26</v>
      </c>
      <c r="E708" s="20" t="s">
        <v>42</v>
      </c>
      <c r="F708" s="11">
        <v>22</v>
      </c>
      <c r="G708" s="8">
        <v>21.2</v>
      </c>
      <c r="H708" s="8" t="s">
        <v>11</v>
      </c>
      <c r="I708" s="8">
        <v>3</v>
      </c>
      <c r="J708" s="8" t="s">
        <v>11</v>
      </c>
      <c r="K708" s="1" t="s">
        <v>1</v>
      </c>
      <c r="L708" s="8" t="s">
        <v>11</v>
      </c>
      <c r="M708" s="1" t="s">
        <v>0</v>
      </c>
      <c r="N708" s="8" t="s">
        <v>2</v>
      </c>
      <c r="O708" s="8"/>
      <c r="Q708" s="11"/>
      <c r="R708" s="1" t="s">
        <v>8</v>
      </c>
      <c r="S708" s="1" t="s">
        <v>8</v>
      </c>
      <c r="T708" s="5" t="s">
        <v>8</v>
      </c>
      <c r="U708" s="5" t="s">
        <v>8</v>
      </c>
      <c r="V708" s="16" t="s">
        <v>26</v>
      </c>
      <c r="W708" s="22" t="e">
        <v>#N/A</v>
      </c>
      <c r="X708" s="22" t="e">
        <v>#N/A</v>
      </c>
      <c r="Y708" s="3"/>
      <c r="Z708" s="3"/>
      <c r="AA708" s="3"/>
      <c r="AB708" s="15" t="e">
        <v>#N/A</v>
      </c>
      <c r="AC708" s="15" t="e">
        <v>#N/A</v>
      </c>
      <c r="AD708" s="1"/>
      <c r="AE708" s="1"/>
      <c r="AF708" s="1"/>
      <c r="AG708" s="1"/>
      <c r="AH708" s="1"/>
      <c r="AI708" s="1"/>
      <c r="AJ708" s="1"/>
      <c r="AK708" s="1"/>
      <c r="AL708" s="1"/>
      <c r="AM708" s="1"/>
      <c r="AN708" s="1"/>
      <c r="AO708" s="1"/>
      <c r="AP708" s="1"/>
      <c r="AQ708" s="1"/>
      <c r="AR708" s="1"/>
      <c r="AS708" s="1"/>
      <c r="AT708" s="1"/>
      <c r="AU708" s="1"/>
      <c r="AV708" s="1"/>
      <c r="AW708" s="1"/>
      <c r="AX708" s="1"/>
      <c r="BA708" s="1"/>
      <c r="BC708" s="1"/>
      <c r="BD708" s="1"/>
      <c r="BE708" s="1"/>
      <c r="BF708" s="1"/>
      <c r="BG708" s="1"/>
      <c r="BH708" s="1"/>
      <c r="BI708" s="1"/>
      <c r="BJ708" s="1"/>
      <c r="BK708" s="1"/>
      <c r="BL708" s="1"/>
      <c r="BM708" s="1"/>
      <c r="BN708" s="1"/>
      <c r="BO708" s="1"/>
      <c r="BP708" s="1"/>
      <c r="BQ708" s="1"/>
      <c r="BR708" s="1"/>
      <c r="BS708" s="1"/>
      <c r="BT708" s="1"/>
      <c r="BU708" s="1"/>
      <c r="BV708" s="1"/>
      <c r="BW708" s="1"/>
      <c r="BX708" s="1"/>
      <c r="BY708" s="1"/>
      <c r="BZ708" s="1"/>
      <c r="CA708" s="1"/>
      <c r="CB708" s="1"/>
      <c r="CC708" s="1"/>
    </row>
    <row r="709" spans="1:81" x14ac:dyDescent="0.2">
      <c r="A709" s="1" t="s">
        <v>150</v>
      </c>
      <c r="B709" s="1" t="s">
        <v>28</v>
      </c>
      <c r="C709" s="1" t="s">
        <v>149</v>
      </c>
      <c r="D709" s="11" t="s">
        <v>26</v>
      </c>
      <c r="E709" s="20" t="e">
        <v>#N/A</v>
      </c>
      <c r="F709" s="11">
        <v>14</v>
      </c>
      <c r="G709" s="8">
        <v>84.7</v>
      </c>
      <c r="H709" s="8" t="s">
        <v>2</v>
      </c>
      <c r="I709" s="8">
        <v>8.3000000000000007</v>
      </c>
      <c r="J709" s="8" t="s">
        <v>11</v>
      </c>
      <c r="K709" s="1" t="s">
        <v>1</v>
      </c>
      <c r="L709" s="8" t="e">
        <v>#N/A</v>
      </c>
      <c r="M709" s="1" t="s">
        <v>0</v>
      </c>
      <c r="N709" s="8" t="e">
        <v>#N/A</v>
      </c>
      <c r="O709" s="8"/>
      <c r="Q709" s="11"/>
      <c r="R709" s="1" t="s">
        <v>8</v>
      </c>
      <c r="S709" s="1" t="s">
        <v>8</v>
      </c>
      <c r="T709" s="5" t="s">
        <v>8</v>
      </c>
      <c r="U709" s="5" t="s">
        <v>8</v>
      </c>
      <c r="V709" s="16" t="s">
        <v>26</v>
      </c>
      <c r="W709" s="22" t="e">
        <v>#N/A</v>
      </c>
      <c r="X709" s="22" t="e">
        <v>#N/A</v>
      </c>
      <c r="Y709" s="3"/>
      <c r="Z709" s="3"/>
      <c r="AA709" s="3"/>
      <c r="AB709" s="15" t="e">
        <v>#N/A</v>
      </c>
      <c r="AC709" s="15" t="e">
        <v>#N/A</v>
      </c>
      <c r="AD709" s="1"/>
      <c r="AE709" s="1"/>
      <c r="AF709" s="1"/>
      <c r="AG709" s="1"/>
      <c r="AH709" s="1"/>
      <c r="AI709" s="1"/>
      <c r="AJ709" s="1"/>
      <c r="AK709" s="1"/>
      <c r="AL709" s="1"/>
      <c r="AM709" s="1"/>
      <c r="AN709" s="1"/>
      <c r="AO709" s="1"/>
      <c r="AP709" s="1"/>
      <c r="AQ709" s="1"/>
      <c r="AR709" s="1"/>
      <c r="AS709" s="1"/>
      <c r="AT709" s="1"/>
      <c r="AU709" s="1"/>
      <c r="AV709" s="1"/>
      <c r="AW709" s="1"/>
      <c r="AX709" s="1"/>
      <c r="BA709" s="1"/>
      <c r="BC709" s="1"/>
      <c r="BD709" s="1"/>
      <c r="BE709" s="1"/>
      <c r="BF709" s="1"/>
      <c r="BG709" s="1"/>
      <c r="BH709" s="1"/>
      <c r="BI709" s="1"/>
      <c r="BJ709" s="1"/>
      <c r="BK709" s="1"/>
      <c r="BL709" s="1"/>
      <c r="BM709" s="1"/>
      <c r="BN709" s="1"/>
      <c r="BO709" s="1"/>
      <c r="BP709" s="1"/>
      <c r="BQ709" s="1"/>
      <c r="BR709" s="1"/>
      <c r="BS709" s="1"/>
      <c r="BT709" s="1"/>
      <c r="BU709" s="1"/>
      <c r="BV709" s="1"/>
      <c r="BW709" s="1"/>
      <c r="BX709" s="1"/>
      <c r="BY709" s="1"/>
      <c r="BZ709" s="1"/>
      <c r="CA709" s="1"/>
      <c r="CB709" s="1"/>
      <c r="CC709" s="1"/>
    </row>
    <row r="710" spans="1:81" x14ac:dyDescent="0.2">
      <c r="A710" s="1" t="s">
        <v>148</v>
      </c>
      <c r="B710" s="1" t="s">
        <v>28</v>
      </c>
      <c r="C710" s="1" t="s">
        <v>68</v>
      </c>
      <c r="D710" s="11" t="s">
        <v>26</v>
      </c>
      <c r="E710" s="11" t="s">
        <v>3</v>
      </c>
      <c r="F710" s="11">
        <v>4</v>
      </c>
      <c r="G710" s="8">
        <v>1.7</v>
      </c>
      <c r="H710" s="8" t="s">
        <v>11</v>
      </c>
      <c r="I710" s="8">
        <v>2</v>
      </c>
      <c r="J710" s="8" t="s">
        <v>11</v>
      </c>
      <c r="K710" s="1" t="s">
        <v>1</v>
      </c>
      <c r="L710" s="8" t="s">
        <v>11</v>
      </c>
      <c r="M710" s="1" t="s">
        <v>0</v>
      </c>
      <c r="N710" s="8" t="s">
        <v>11</v>
      </c>
      <c r="O710" s="8"/>
      <c r="Q710" s="11"/>
      <c r="R710" s="1" t="s">
        <v>8</v>
      </c>
      <c r="S710" s="1" t="s">
        <v>8</v>
      </c>
      <c r="T710" s="5" t="s">
        <v>8</v>
      </c>
      <c r="U710" s="5" t="s">
        <v>8</v>
      </c>
      <c r="V710" s="16" t="s">
        <v>56</v>
      </c>
      <c r="W710" s="22" t="e">
        <v>#N/A</v>
      </c>
      <c r="X710" s="22" t="e">
        <v>#N/A</v>
      </c>
      <c r="Y710" s="3"/>
      <c r="Z710" s="3"/>
      <c r="AA710" s="3"/>
      <c r="AB710" s="15" t="e">
        <v>#N/A</v>
      </c>
      <c r="AC710" s="15" t="e">
        <v>#N/A</v>
      </c>
      <c r="AD710" s="1"/>
      <c r="AE710" s="1"/>
      <c r="AF710" s="1"/>
      <c r="AG710" s="1"/>
      <c r="AH710" s="1"/>
      <c r="AI710" s="1"/>
      <c r="AJ710" s="1"/>
      <c r="AK710" s="1"/>
      <c r="AL710" s="1"/>
      <c r="AM710" s="1"/>
      <c r="AN710" s="1"/>
      <c r="AO710" s="1"/>
      <c r="AP710" s="1"/>
      <c r="AQ710" s="1"/>
      <c r="AR710" s="1"/>
      <c r="AS710" s="1"/>
      <c r="AT710" s="1"/>
      <c r="AU710" s="1"/>
      <c r="AV710" s="1"/>
      <c r="AW710" s="1"/>
      <c r="AX710" s="1"/>
      <c r="BA710" s="1"/>
      <c r="BC710" s="1"/>
      <c r="BD710" s="1"/>
      <c r="BE710" s="1"/>
      <c r="BF710" s="1"/>
      <c r="BG710" s="1"/>
      <c r="BH710" s="1"/>
      <c r="BI710" s="1"/>
      <c r="BJ710" s="1"/>
      <c r="BK710" s="1"/>
      <c r="BL710" s="1"/>
      <c r="BM710" s="1"/>
      <c r="BN710" s="1"/>
      <c r="BO710" s="1"/>
      <c r="BP710" s="1"/>
      <c r="BQ710" s="1"/>
      <c r="BR710" s="1"/>
      <c r="BS710" s="1"/>
      <c r="BT710" s="1"/>
      <c r="BU710" s="1"/>
      <c r="BV710" s="1"/>
      <c r="BW710" s="1"/>
      <c r="BX710" s="1"/>
      <c r="BY710" s="1"/>
      <c r="BZ710" s="1"/>
      <c r="CA710" s="1"/>
      <c r="CB710" s="1"/>
      <c r="CC710" s="1"/>
    </row>
    <row r="711" spans="1:81" x14ac:dyDescent="0.2">
      <c r="A711" s="1" t="s">
        <v>147</v>
      </c>
      <c r="B711" s="1" t="s">
        <v>28</v>
      </c>
      <c r="C711" s="1" t="s">
        <v>146</v>
      </c>
      <c r="D711" s="11" t="s">
        <v>56</v>
      </c>
      <c r="E711" s="20" t="s">
        <v>42</v>
      </c>
      <c r="F711" s="11">
        <v>9</v>
      </c>
      <c r="G711" s="8">
        <v>17.399999999999999</v>
      </c>
      <c r="H711" s="8" t="s">
        <v>11</v>
      </c>
      <c r="I711" s="8">
        <v>26.9</v>
      </c>
      <c r="J711" s="8" t="s">
        <v>2</v>
      </c>
      <c r="K711" s="1" t="s">
        <v>1</v>
      </c>
      <c r="L711" s="8" t="s">
        <v>11</v>
      </c>
      <c r="M711" s="1" t="s">
        <v>0</v>
      </c>
      <c r="N711" s="8" t="s">
        <v>11</v>
      </c>
      <c r="O711" s="8"/>
      <c r="Q711" s="11"/>
      <c r="R711" s="1" t="s">
        <v>8</v>
      </c>
      <c r="S711" s="1" t="s">
        <v>8</v>
      </c>
      <c r="T711" s="5" t="s">
        <v>8</v>
      </c>
      <c r="U711" s="5" t="s">
        <v>8</v>
      </c>
      <c r="V711" s="16" t="s">
        <v>26</v>
      </c>
      <c r="W711" s="22" t="e">
        <v>#N/A</v>
      </c>
      <c r="X711" s="22" t="e">
        <v>#N/A</v>
      </c>
      <c r="Y711" s="3"/>
      <c r="Z711" s="3"/>
      <c r="AA711" s="3"/>
      <c r="AB711" s="15" t="e">
        <v>#N/A</v>
      </c>
      <c r="AC711" s="15" t="e">
        <v>#N/A</v>
      </c>
      <c r="AD711" s="1"/>
      <c r="AE711" s="1"/>
      <c r="AF711" s="1"/>
      <c r="AG711" s="1"/>
      <c r="AH711" s="1"/>
      <c r="AI711" s="1"/>
      <c r="AJ711" s="1"/>
      <c r="AK711" s="1"/>
      <c r="AL711" s="1"/>
      <c r="AM711" s="1"/>
      <c r="AN711" s="1"/>
      <c r="AO711" s="1"/>
      <c r="AP711" s="1"/>
      <c r="AQ711" s="1"/>
      <c r="AR711" s="1"/>
      <c r="AS711" s="1"/>
      <c r="AT711" s="1"/>
      <c r="AU711" s="1"/>
      <c r="AV711" s="1"/>
      <c r="AW711" s="1"/>
      <c r="AX711" s="1"/>
      <c r="BA711" s="1"/>
      <c r="BC711" s="1"/>
      <c r="BD711" s="1"/>
      <c r="BE711" s="1"/>
      <c r="BF711" s="1"/>
      <c r="BG711" s="1"/>
      <c r="BH711" s="1"/>
      <c r="BI711" s="1"/>
      <c r="BJ711" s="1"/>
      <c r="BK711" s="1"/>
      <c r="BL711" s="1"/>
      <c r="BM711" s="1"/>
      <c r="BN711" s="1"/>
      <c r="BO711" s="1"/>
      <c r="BP711" s="1"/>
      <c r="BQ711" s="1"/>
      <c r="BR711" s="1"/>
      <c r="BS711" s="1"/>
      <c r="BT711" s="1"/>
      <c r="BU711" s="1"/>
      <c r="BV711" s="1"/>
      <c r="BW711" s="1"/>
      <c r="BX711" s="1"/>
      <c r="BY711" s="1"/>
      <c r="BZ711" s="1"/>
      <c r="CA711" s="1"/>
      <c r="CB711" s="1"/>
      <c r="CC711" s="1"/>
    </row>
    <row r="712" spans="1:81" x14ac:dyDescent="0.2">
      <c r="A712" s="1" t="s">
        <v>145</v>
      </c>
      <c r="B712" s="1" t="s">
        <v>28</v>
      </c>
      <c r="C712" s="1" t="s">
        <v>93</v>
      </c>
      <c r="D712" s="11" t="s">
        <v>26</v>
      </c>
      <c r="E712" s="20" t="s">
        <v>42</v>
      </c>
      <c r="F712" s="11">
        <v>46</v>
      </c>
      <c r="G712" s="8">
        <v>110</v>
      </c>
      <c r="H712" s="8" t="s">
        <v>2</v>
      </c>
      <c r="I712" s="8">
        <v>5</v>
      </c>
      <c r="J712" s="8" t="s">
        <v>11</v>
      </c>
      <c r="K712" s="1" t="s">
        <v>1</v>
      </c>
      <c r="L712" s="8" t="e">
        <v>#N/A</v>
      </c>
      <c r="M712" s="1" t="s">
        <v>0</v>
      </c>
      <c r="N712" s="8" t="e">
        <v>#N/A</v>
      </c>
      <c r="O712" s="8"/>
      <c r="Q712" s="19"/>
      <c r="R712" s="1" t="s">
        <v>8</v>
      </c>
      <c r="S712" s="1" t="s">
        <v>8</v>
      </c>
      <c r="T712" s="5" t="s">
        <v>8</v>
      </c>
      <c r="U712" s="5" t="s">
        <v>8</v>
      </c>
      <c r="V712" s="16" t="s">
        <v>16</v>
      </c>
      <c r="W712" s="22"/>
      <c r="X712" s="22"/>
      <c r="Y712" s="3"/>
      <c r="Z712" s="3"/>
      <c r="AA712" s="3"/>
      <c r="AB712" s="15">
        <v>29</v>
      </c>
      <c r="AC712" s="15" t="s">
        <v>19</v>
      </c>
      <c r="AD712" s="3"/>
      <c r="AE712" s="3"/>
      <c r="AF712" s="3"/>
      <c r="AH712" s="13"/>
      <c r="AI712" s="13"/>
      <c r="AJ712" s="1"/>
      <c r="AK712" s="1"/>
      <c r="AL712" s="1"/>
      <c r="AM712" s="1"/>
      <c r="AN712" s="1"/>
      <c r="AO712" s="1"/>
      <c r="AP712" s="1"/>
      <c r="AQ712" s="1"/>
      <c r="AR712" s="1"/>
      <c r="AS712" s="1"/>
      <c r="AT712" s="1"/>
      <c r="AU712" s="1"/>
      <c r="AV712" s="1"/>
      <c r="AW712" s="1"/>
      <c r="AX712" s="1"/>
      <c r="BA712" s="1"/>
      <c r="BC712" s="1"/>
      <c r="BD712" s="1"/>
      <c r="BE712" s="1"/>
      <c r="BF712" s="1"/>
      <c r="BG712" s="1"/>
      <c r="BH712" s="1"/>
      <c r="BI712" s="1"/>
      <c r="BJ712" s="1"/>
      <c r="BK712" s="1"/>
      <c r="BL712" s="1"/>
      <c r="BM712" s="1"/>
      <c r="BN712" s="1"/>
      <c r="BO712" s="1"/>
      <c r="BP712" s="1"/>
      <c r="BQ712" s="1"/>
      <c r="BR712" s="1"/>
      <c r="BS712" s="1"/>
      <c r="BT712" s="1"/>
      <c r="BU712" s="1"/>
      <c r="BV712" s="1"/>
      <c r="BW712" s="1"/>
      <c r="BX712" s="1"/>
      <c r="BY712" s="1"/>
      <c r="BZ712" s="1"/>
      <c r="CA712" s="1"/>
      <c r="CB712" s="1"/>
      <c r="CC712" s="1"/>
    </row>
    <row r="713" spans="1:81" x14ac:dyDescent="0.2">
      <c r="A713" s="1" t="s">
        <v>144</v>
      </c>
      <c r="B713" s="1" t="s">
        <v>6</v>
      </c>
      <c r="C713" s="1" t="s">
        <v>17</v>
      </c>
      <c r="D713" s="11" t="s">
        <v>16</v>
      </c>
      <c r="E713" s="11" t="s">
        <v>3</v>
      </c>
      <c r="F713" s="11" t="s">
        <v>12</v>
      </c>
      <c r="G713" s="8">
        <v>18.8</v>
      </c>
      <c r="H713" s="8" t="s">
        <v>11</v>
      </c>
      <c r="I713" s="8">
        <v>138.9</v>
      </c>
      <c r="J713" s="8" t="s">
        <v>2</v>
      </c>
      <c r="K713" s="1" t="s">
        <v>1</v>
      </c>
      <c r="L713" s="8" t="s">
        <v>11</v>
      </c>
      <c r="M713" s="1" t="s">
        <v>0</v>
      </c>
      <c r="N713" s="8" t="s">
        <v>2</v>
      </c>
      <c r="O713" s="8"/>
      <c r="Q713" s="19" t="s">
        <v>134</v>
      </c>
      <c r="R713" s="1" t="s">
        <v>8</v>
      </c>
      <c r="S713" s="1" t="s">
        <v>8</v>
      </c>
      <c r="T713" s="5" t="s">
        <v>127</v>
      </c>
      <c r="U713" s="5" t="s">
        <v>8</v>
      </c>
      <c r="V713" s="16" t="s">
        <v>4</v>
      </c>
      <c r="W713" s="22"/>
      <c r="X713" s="22"/>
      <c r="Y713" s="3"/>
      <c r="Z713" s="3"/>
      <c r="AA713" s="3"/>
      <c r="AB713" s="18">
        <v>67</v>
      </c>
      <c r="AC713" s="18" t="s">
        <v>19</v>
      </c>
      <c r="AD713" s="3"/>
      <c r="AE713" s="3"/>
      <c r="AF713" s="3"/>
      <c r="AH713" s="3"/>
      <c r="AI713" s="3"/>
      <c r="AJ713" s="1"/>
      <c r="AK713" s="1"/>
      <c r="AL713" s="1"/>
      <c r="AM713" s="1"/>
      <c r="AN713" s="1"/>
      <c r="AO713" s="1"/>
      <c r="AP713" s="1"/>
      <c r="AQ713" s="1"/>
      <c r="AR713" s="1"/>
      <c r="AS713" s="1"/>
      <c r="AT713" s="1"/>
      <c r="AU713" s="1"/>
      <c r="AV713" s="1"/>
      <c r="AW713" s="1"/>
      <c r="AX713" s="1"/>
      <c r="BA713" s="1"/>
      <c r="BC713" s="1"/>
      <c r="BD713" s="1"/>
      <c r="BE713" s="1"/>
      <c r="BF713" s="1"/>
      <c r="BG713" s="1"/>
      <c r="BH713" s="1"/>
      <c r="BI713" s="1"/>
      <c r="BJ713" s="1"/>
      <c r="BK713" s="1"/>
      <c r="BL713" s="1"/>
      <c r="BM713" s="1"/>
      <c r="BN713" s="1"/>
      <c r="BO713" s="1"/>
      <c r="BP713" s="1"/>
      <c r="BQ713" s="1"/>
      <c r="BR713" s="1"/>
      <c r="BS713" s="1"/>
      <c r="BT713" s="1"/>
      <c r="BU713" s="1"/>
      <c r="BV713" s="1"/>
      <c r="BW713" s="1"/>
      <c r="BX713" s="1"/>
      <c r="BY713" s="1"/>
      <c r="BZ713" s="1"/>
      <c r="CA713" s="1"/>
      <c r="CB713" s="1"/>
      <c r="CC713" s="1"/>
    </row>
    <row r="714" spans="1:81" x14ac:dyDescent="0.2">
      <c r="A714" s="1" t="s">
        <v>143</v>
      </c>
      <c r="B714" s="1" t="s">
        <v>6</v>
      </c>
      <c r="C714" s="1" t="s">
        <v>141</v>
      </c>
      <c r="D714" s="11" t="s">
        <v>4</v>
      </c>
      <c r="E714" s="11" t="s">
        <v>3</v>
      </c>
      <c r="F714" s="11">
        <v>19</v>
      </c>
      <c r="G714" s="8">
        <v>54.6</v>
      </c>
      <c r="H714" s="8" t="s">
        <v>2</v>
      </c>
      <c r="I714" s="8">
        <v>17</v>
      </c>
      <c r="J714" s="8" t="s">
        <v>11</v>
      </c>
      <c r="K714" s="1" t="s">
        <v>1</v>
      </c>
      <c r="L714" s="8" t="s">
        <v>2</v>
      </c>
      <c r="M714" s="1" t="s">
        <v>0</v>
      </c>
      <c r="N714" s="8" t="s">
        <v>2</v>
      </c>
      <c r="O714" s="8"/>
      <c r="Q714" s="16"/>
      <c r="R714" s="1" t="s">
        <v>8</v>
      </c>
      <c r="S714" s="1" t="s">
        <v>8</v>
      </c>
      <c r="T714" s="5" t="s">
        <v>8</v>
      </c>
      <c r="U714" s="5" t="s">
        <v>8</v>
      </c>
      <c r="V714" s="16" t="s">
        <v>26</v>
      </c>
      <c r="W714" s="13"/>
      <c r="X714" s="13"/>
      <c r="Y714" s="13"/>
      <c r="Z714" s="13"/>
      <c r="AA714" s="13"/>
      <c r="AB714" s="15"/>
      <c r="AC714" s="15"/>
      <c r="AD714" s="1"/>
      <c r="AE714" s="1"/>
      <c r="AF714" s="1"/>
      <c r="AG714" s="1"/>
      <c r="AH714" s="1"/>
      <c r="AI714" s="1"/>
      <c r="AJ714" s="1"/>
      <c r="AK714" s="1"/>
      <c r="AL714" s="1"/>
      <c r="AM714" s="1"/>
      <c r="AN714" s="1"/>
      <c r="AO714" s="1"/>
      <c r="AP714" s="1"/>
      <c r="AQ714" s="1"/>
      <c r="AR714" s="1"/>
      <c r="AS714" s="1"/>
      <c r="AT714" s="1"/>
      <c r="AU714" s="1"/>
      <c r="AV714" s="1"/>
      <c r="AW714" s="1"/>
      <c r="AX714" s="1"/>
      <c r="BA714" s="1"/>
      <c r="BC714" s="1"/>
      <c r="BD714" s="1"/>
      <c r="BE714" s="1"/>
      <c r="BF714" s="1"/>
      <c r="BG714" s="1"/>
      <c r="BH714" s="1"/>
      <c r="BI714" s="1"/>
      <c r="BJ714" s="1"/>
      <c r="BK714" s="1"/>
      <c r="BL714" s="1"/>
      <c r="BM714" s="1"/>
      <c r="BN714" s="1"/>
      <c r="BO714" s="1"/>
      <c r="BP714" s="1"/>
      <c r="BQ714" s="1"/>
      <c r="BR714" s="1"/>
      <c r="BS714" s="1"/>
      <c r="BT714" s="1"/>
      <c r="BU714" s="1"/>
      <c r="BV714" s="1"/>
      <c r="BW714" s="1"/>
      <c r="BX714" s="1"/>
      <c r="BY714" s="1"/>
      <c r="BZ714" s="1"/>
      <c r="CA714" s="1"/>
      <c r="CB714" s="1"/>
      <c r="CC714" s="1"/>
    </row>
    <row r="715" spans="1:81" x14ac:dyDescent="0.2">
      <c r="A715" s="1" t="s">
        <v>142</v>
      </c>
      <c r="B715" s="1" t="s">
        <v>6</v>
      </c>
      <c r="C715" s="1" t="s">
        <v>141</v>
      </c>
      <c r="D715" s="11" t="s">
        <v>4</v>
      </c>
      <c r="E715" s="11" t="s">
        <v>3</v>
      </c>
      <c r="F715" s="11">
        <v>31</v>
      </c>
      <c r="G715" s="8">
        <v>27.1</v>
      </c>
      <c r="H715" s="8" t="s">
        <v>2</v>
      </c>
      <c r="I715" s="8">
        <v>11.9</v>
      </c>
      <c r="J715" s="8" t="s">
        <v>11</v>
      </c>
      <c r="K715" s="1" t="s">
        <v>1</v>
      </c>
      <c r="L715" s="8" t="e">
        <v>#N/A</v>
      </c>
      <c r="M715" s="1" t="s">
        <v>0</v>
      </c>
      <c r="N715" s="8" t="e">
        <v>#N/A</v>
      </c>
      <c r="O715" s="8"/>
      <c r="Q715" s="16"/>
      <c r="R715" s="1" t="s">
        <v>8</v>
      </c>
      <c r="S715" s="1" t="s">
        <v>8</v>
      </c>
      <c r="T715" s="5" t="s">
        <v>8</v>
      </c>
      <c r="U715" s="5" t="s">
        <v>8</v>
      </c>
      <c r="V715" s="16" t="s">
        <v>26</v>
      </c>
      <c r="W715" s="13"/>
      <c r="X715" s="13"/>
      <c r="Y715" s="13"/>
      <c r="Z715" s="13"/>
      <c r="AA715" s="13"/>
      <c r="AB715" s="15"/>
      <c r="AC715" s="15"/>
      <c r="AD715" s="1"/>
      <c r="AE715" s="1"/>
      <c r="AF715" s="1"/>
      <c r="AG715" s="1"/>
      <c r="AH715" s="1"/>
      <c r="AI715" s="1"/>
      <c r="AJ715" s="1"/>
      <c r="AK715" s="1"/>
      <c r="AL715" s="1"/>
      <c r="AM715" s="1"/>
      <c r="AN715" s="1"/>
      <c r="AO715" s="1"/>
      <c r="AP715" s="1"/>
      <c r="AQ715" s="1"/>
      <c r="AR715" s="1"/>
      <c r="AS715" s="1"/>
      <c r="AT715" s="1"/>
      <c r="AU715" s="1"/>
      <c r="AV715" s="1"/>
      <c r="AW715" s="1"/>
      <c r="AX715" s="1"/>
      <c r="BA715" s="1"/>
      <c r="BC715" s="1"/>
      <c r="BD715" s="1"/>
      <c r="BE715" s="1"/>
      <c r="BF715" s="1"/>
      <c r="BG715" s="1"/>
      <c r="BH715" s="1"/>
      <c r="BI715" s="1"/>
      <c r="BJ715" s="1"/>
      <c r="BK715" s="1"/>
      <c r="BL715" s="1"/>
      <c r="BM715" s="1"/>
      <c r="BN715" s="1"/>
      <c r="BO715" s="1"/>
      <c r="BP715" s="1"/>
      <c r="BQ715" s="1"/>
      <c r="BR715" s="1"/>
      <c r="BS715" s="1"/>
      <c r="BT715" s="1"/>
      <c r="BU715" s="1"/>
      <c r="BV715" s="1"/>
      <c r="BW715" s="1"/>
      <c r="BX715" s="1"/>
      <c r="BY715" s="1"/>
      <c r="BZ715" s="1"/>
      <c r="CA715" s="1"/>
      <c r="CB715" s="1"/>
      <c r="CC715" s="1"/>
    </row>
    <row r="716" spans="1:81" x14ac:dyDescent="0.2">
      <c r="A716" s="1" t="s">
        <v>140</v>
      </c>
      <c r="B716" s="1" t="s">
        <v>6</v>
      </c>
      <c r="C716" s="1" t="s">
        <v>20</v>
      </c>
      <c r="D716" s="11" t="s">
        <v>4</v>
      </c>
      <c r="E716" s="11" t="s">
        <v>3</v>
      </c>
      <c r="F716" s="11">
        <v>19</v>
      </c>
      <c r="G716" s="8">
        <v>39.4</v>
      </c>
      <c r="H716" s="8" t="s">
        <v>2</v>
      </c>
      <c r="I716" s="8">
        <v>169.6</v>
      </c>
      <c r="J716" s="8" t="s">
        <v>2</v>
      </c>
      <c r="K716" s="1" t="s">
        <v>1</v>
      </c>
      <c r="L716" s="8" t="e">
        <v>#N/A</v>
      </c>
      <c r="M716" s="1" t="s">
        <v>0</v>
      </c>
      <c r="N716" s="8" t="e">
        <v>#N/A</v>
      </c>
      <c r="O716" s="8"/>
      <c r="Q716" s="19" t="s">
        <v>139</v>
      </c>
      <c r="R716" s="1" t="s">
        <v>9</v>
      </c>
      <c r="S716" s="1" t="s">
        <v>8</v>
      </c>
      <c r="T716" s="5" t="s">
        <v>8</v>
      </c>
      <c r="U716" s="5" t="s">
        <v>8</v>
      </c>
      <c r="V716" s="16" t="s">
        <v>4</v>
      </c>
      <c r="W716" s="22"/>
      <c r="X716" s="22"/>
      <c r="Y716" s="3"/>
      <c r="Z716" s="3"/>
      <c r="AA716" s="3"/>
      <c r="AB716" s="15">
        <v>34</v>
      </c>
      <c r="AC716" s="15" t="s">
        <v>19</v>
      </c>
      <c r="AD716" s="3"/>
      <c r="AE716" s="3"/>
      <c r="AF716" s="3"/>
      <c r="AH716" s="3"/>
      <c r="AI716" s="3"/>
      <c r="AJ716" s="21"/>
      <c r="AK716" s="21"/>
      <c r="AL716" s="21"/>
      <c r="AM716" s="21"/>
      <c r="AN716" s="21"/>
      <c r="AO716" s="21"/>
      <c r="AP716" s="21"/>
      <c r="AQ716" s="21"/>
      <c r="AR716" s="21"/>
      <c r="AS716" s="21"/>
      <c r="AT716" s="21"/>
      <c r="AU716" s="21"/>
      <c r="AV716" s="21"/>
      <c r="AW716" s="21"/>
      <c r="AX716" s="21"/>
      <c r="AY716" s="21"/>
      <c r="BA716" s="1"/>
      <c r="BC716" s="1"/>
      <c r="BD716" s="1"/>
      <c r="BE716" s="1"/>
      <c r="BF716" s="1"/>
      <c r="BG716" s="1"/>
      <c r="BH716" s="1"/>
      <c r="BI716" s="1"/>
      <c r="BJ716" s="1"/>
      <c r="BK716" s="1"/>
      <c r="BL716" s="1"/>
      <c r="BM716" s="1"/>
      <c r="BN716" s="1"/>
      <c r="BO716" s="1"/>
      <c r="BP716" s="1"/>
      <c r="BQ716" s="1"/>
      <c r="BR716" s="1"/>
      <c r="BS716" s="1"/>
      <c r="BT716" s="1"/>
      <c r="BU716" s="1"/>
      <c r="BV716" s="1"/>
      <c r="BW716" s="1"/>
      <c r="BX716" s="1"/>
      <c r="BY716" s="1"/>
      <c r="BZ716" s="1"/>
      <c r="CA716" s="1"/>
      <c r="CB716" s="1"/>
      <c r="CC716" s="1"/>
    </row>
    <row r="717" spans="1:81" x14ac:dyDescent="0.2">
      <c r="A717" s="1" t="s">
        <v>138</v>
      </c>
      <c r="B717" s="1" t="s">
        <v>28</v>
      </c>
      <c r="C717" s="1" t="s">
        <v>137</v>
      </c>
      <c r="D717" s="11" t="s">
        <v>26</v>
      </c>
      <c r="E717" s="11" t="s">
        <v>3</v>
      </c>
      <c r="F717" s="11">
        <v>44</v>
      </c>
      <c r="G717" s="8">
        <v>16.5</v>
      </c>
      <c r="H717" s="8" t="s">
        <v>11</v>
      </c>
      <c r="I717" s="8">
        <v>277.60000000000002</v>
      </c>
      <c r="J717" s="8" t="s">
        <v>2</v>
      </c>
      <c r="K717" s="1" t="s">
        <v>1</v>
      </c>
      <c r="L717" s="8" t="s">
        <v>2</v>
      </c>
      <c r="M717" s="1" t="s">
        <v>0</v>
      </c>
      <c r="N717" s="8" t="s">
        <v>2</v>
      </c>
      <c r="O717" s="8"/>
      <c r="Q717" s="17" t="s">
        <v>10</v>
      </c>
      <c r="R717" s="1" t="s">
        <v>8</v>
      </c>
      <c r="S717" s="1" t="s">
        <v>9</v>
      </c>
      <c r="T717" s="5" t="s">
        <v>8</v>
      </c>
      <c r="U717" s="5" t="s">
        <v>8</v>
      </c>
      <c r="V717" s="16" t="s">
        <v>4</v>
      </c>
      <c r="W717" s="22"/>
      <c r="X717" s="22"/>
      <c r="Y717" s="3"/>
      <c r="Z717" s="3"/>
      <c r="AA717" s="3"/>
      <c r="AB717" s="15">
        <v>62</v>
      </c>
      <c r="AC717" s="15" t="s">
        <v>19</v>
      </c>
      <c r="AD717" s="3"/>
      <c r="AE717" s="3"/>
      <c r="AF717" s="3"/>
      <c r="AH717" s="13"/>
      <c r="AI717" s="13"/>
      <c r="AJ717" s="21"/>
      <c r="AK717" s="21"/>
      <c r="AL717" s="21"/>
      <c r="AM717" s="21"/>
      <c r="AN717" s="21"/>
      <c r="AO717" s="21"/>
      <c r="AP717" s="21"/>
      <c r="AQ717" s="21"/>
      <c r="AR717" s="21"/>
      <c r="AS717" s="21"/>
      <c r="AT717" s="21"/>
      <c r="AU717" s="21"/>
      <c r="AV717" s="21"/>
      <c r="AW717" s="21"/>
      <c r="AX717" s="21"/>
      <c r="AY717" s="21"/>
      <c r="BA717" s="1"/>
      <c r="BC717" s="1"/>
      <c r="BD717" s="1"/>
      <c r="BE717" s="1"/>
      <c r="BF717" s="1"/>
      <c r="BG717" s="1"/>
      <c r="BH717" s="1"/>
      <c r="BI717" s="1"/>
      <c r="BJ717" s="1"/>
      <c r="BK717" s="1"/>
      <c r="BL717" s="1"/>
      <c r="BM717" s="1"/>
      <c r="BN717" s="1"/>
      <c r="BO717" s="1"/>
      <c r="BP717" s="1"/>
      <c r="BQ717" s="1"/>
      <c r="BR717" s="1"/>
      <c r="BS717" s="1"/>
      <c r="BT717" s="1"/>
      <c r="BU717" s="1"/>
      <c r="BV717" s="1"/>
      <c r="BW717" s="1"/>
      <c r="BX717" s="1"/>
      <c r="BY717" s="1"/>
      <c r="BZ717" s="1"/>
      <c r="CA717" s="1"/>
      <c r="CB717" s="1"/>
      <c r="CC717" s="1"/>
    </row>
    <row r="718" spans="1:81" x14ac:dyDescent="0.2">
      <c r="A718" s="1" t="s">
        <v>136</v>
      </c>
      <c r="B718" s="1" t="s">
        <v>28</v>
      </c>
      <c r="C718" s="1" t="s">
        <v>135</v>
      </c>
      <c r="D718" s="11" t="s">
        <v>26</v>
      </c>
      <c r="E718" s="11" t="s">
        <v>3</v>
      </c>
      <c r="F718" s="11">
        <v>6</v>
      </c>
      <c r="G718" s="8">
        <v>39.700000000000003</v>
      </c>
      <c r="H718" s="8" t="s">
        <v>2</v>
      </c>
      <c r="I718" s="8">
        <v>5.6</v>
      </c>
      <c r="J718" s="8" t="s">
        <v>11</v>
      </c>
      <c r="K718" s="1" t="s">
        <v>1</v>
      </c>
      <c r="L718" s="8" t="s">
        <v>2</v>
      </c>
      <c r="M718" s="1" t="s">
        <v>0</v>
      </c>
      <c r="N718" s="8" t="s">
        <v>2</v>
      </c>
      <c r="O718" s="8"/>
      <c r="Q718" s="19" t="s">
        <v>134</v>
      </c>
      <c r="R718" s="1" t="s">
        <v>8</v>
      </c>
      <c r="S718" s="1" t="s">
        <v>8</v>
      </c>
      <c r="T718" s="5" t="s">
        <v>8</v>
      </c>
      <c r="U718" s="5" t="s">
        <v>8</v>
      </c>
      <c r="V718" s="16" t="s">
        <v>4</v>
      </c>
      <c r="W718" s="22"/>
      <c r="X718" s="22"/>
      <c r="Y718" s="3"/>
      <c r="Z718" s="3"/>
      <c r="AA718" s="3"/>
      <c r="AB718" s="18">
        <v>67</v>
      </c>
      <c r="AC718" s="18" t="s">
        <v>19</v>
      </c>
      <c r="AD718" s="3"/>
      <c r="AE718" s="3"/>
      <c r="AF718" s="3"/>
      <c r="AH718" s="3"/>
      <c r="AI718" s="3"/>
      <c r="AJ718" s="21"/>
      <c r="AK718" s="21"/>
      <c r="AL718" s="21"/>
      <c r="AM718" s="21"/>
      <c r="AN718" s="21"/>
      <c r="AO718" s="21"/>
      <c r="AP718" s="21"/>
      <c r="AQ718" s="21"/>
      <c r="AR718" s="21"/>
      <c r="AS718" s="21"/>
      <c r="AT718" s="21"/>
      <c r="AU718" s="21"/>
      <c r="AV718" s="21"/>
      <c r="AW718" s="21"/>
      <c r="AX718" s="21"/>
      <c r="AY718" s="21"/>
      <c r="BA718" s="1"/>
      <c r="BC718" s="1"/>
      <c r="BD718" s="1"/>
      <c r="BE718" s="1"/>
      <c r="BF718" s="1"/>
      <c r="BG718" s="1"/>
      <c r="BH718" s="1"/>
      <c r="BI718" s="1"/>
      <c r="BJ718" s="1"/>
      <c r="BK718" s="1"/>
      <c r="BL718" s="1"/>
      <c r="BM718" s="1"/>
      <c r="BN718" s="1"/>
      <c r="BO718" s="1"/>
      <c r="BP718" s="1"/>
      <c r="BQ718" s="1"/>
      <c r="BR718" s="1"/>
      <c r="BS718" s="1"/>
      <c r="BT718" s="1"/>
      <c r="BU718" s="1"/>
      <c r="BV718" s="1"/>
      <c r="BW718" s="1"/>
      <c r="BX718" s="1"/>
      <c r="BY718" s="1"/>
      <c r="BZ718" s="1"/>
      <c r="CA718" s="1"/>
      <c r="CB718" s="1"/>
      <c r="CC718" s="1"/>
    </row>
    <row r="719" spans="1:81" x14ac:dyDescent="0.2">
      <c r="A719" s="1" t="s">
        <v>133</v>
      </c>
      <c r="B719" s="1" t="s">
        <v>28</v>
      </c>
      <c r="C719" s="1" t="s">
        <v>107</v>
      </c>
      <c r="D719" s="11" t="s">
        <v>26</v>
      </c>
      <c r="E719" s="20" t="s">
        <v>42</v>
      </c>
      <c r="F719" s="11">
        <v>45</v>
      </c>
      <c r="G719" s="8">
        <v>166.9</v>
      </c>
      <c r="H719" s="8" t="s">
        <v>2</v>
      </c>
      <c r="I719" s="8">
        <v>202.5</v>
      </c>
      <c r="J719" s="8" t="s">
        <v>2</v>
      </c>
      <c r="K719" s="1" t="s">
        <v>1</v>
      </c>
      <c r="L719" s="8" t="s">
        <v>2</v>
      </c>
      <c r="M719" s="1" t="s">
        <v>0</v>
      </c>
      <c r="N719" s="8" t="s">
        <v>2</v>
      </c>
      <c r="O719" s="8"/>
      <c r="Q719" s="11" t="s">
        <v>22</v>
      </c>
      <c r="R719" s="1" t="s">
        <v>8</v>
      </c>
      <c r="S719" s="1" t="s">
        <v>8</v>
      </c>
      <c r="T719" s="5" t="s">
        <v>8</v>
      </c>
      <c r="U719" s="5" t="s">
        <v>8</v>
      </c>
      <c r="V719" s="16" t="s">
        <v>4</v>
      </c>
      <c r="W719" s="22"/>
      <c r="X719" s="22"/>
      <c r="Y719" s="3"/>
      <c r="Z719" s="3"/>
      <c r="AA719" s="3"/>
      <c r="AB719" s="18">
        <v>26</v>
      </c>
      <c r="AC719" s="18" t="s">
        <v>19</v>
      </c>
      <c r="AD719" s="3"/>
      <c r="AE719" s="3"/>
      <c r="AF719" s="3"/>
      <c r="AG719" s="3"/>
      <c r="AH719" s="21"/>
      <c r="AI719" s="21"/>
      <c r="AJ719" s="21"/>
      <c r="AK719" s="21"/>
      <c r="AL719" s="21"/>
      <c r="AM719" s="21"/>
      <c r="AN719" s="21"/>
      <c r="AO719" s="21"/>
      <c r="AP719" s="21"/>
      <c r="AQ719" s="21"/>
      <c r="AR719" s="21"/>
      <c r="AS719" s="21"/>
      <c r="AT719" s="21"/>
      <c r="AU719" s="21"/>
      <c r="AV719" s="21"/>
      <c r="AW719" s="21"/>
      <c r="AX719" s="21"/>
      <c r="AY719" s="21"/>
      <c r="BA719" s="1"/>
      <c r="BC719" s="1"/>
      <c r="BD719" s="1"/>
      <c r="BE719" s="1"/>
      <c r="BF719" s="1"/>
      <c r="BG719" s="1"/>
      <c r="BH719" s="1"/>
      <c r="BI719" s="1"/>
      <c r="BJ719" s="1"/>
      <c r="BK719" s="1"/>
      <c r="BL719" s="1"/>
      <c r="BM719" s="1"/>
      <c r="BN719" s="1"/>
      <c r="BO719" s="1"/>
      <c r="BP719" s="1"/>
      <c r="BQ719" s="1"/>
      <c r="BR719" s="1"/>
      <c r="BS719" s="1"/>
      <c r="BT719" s="1"/>
      <c r="BU719" s="1"/>
      <c r="BV719" s="1"/>
      <c r="BW719" s="1"/>
      <c r="BX719" s="1"/>
      <c r="BY719" s="1"/>
      <c r="BZ719" s="1"/>
      <c r="CA719" s="1"/>
      <c r="CB719" s="1"/>
      <c r="CC719" s="1"/>
    </row>
    <row r="720" spans="1:81" x14ac:dyDescent="0.2">
      <c r="A720" s="1" t="s">
        <v>132</v>
      </c>
      <c r="B720" s="1" t="s">
        <v>28</v>
      </c>
      <c r="C720" s="1" t="s">
        <v>36</v>
      </c>
      <c r="D720" s="11" t="s">
        <v>26</v>
      </c>
      <c r="E720" s="11" t="s">
        <v>3</v>
      </c>
      <c r="F720" s="11">
        <v>30</v>
      </c>
      <c r="G720" s="8">
        <v>54</v>
      </c>
      <c r="H720" s="8" t="s">
        <v>2</v>
      </c>
      <c r="I720" s="8">
        <v>3.7</v>
      </c>
      <c r="J720" s="8" t="s">
        <v>11</v>
      </c>
      <c r="K720" s="1" t="s">
        <v>1</v>
      </c>
      <c r="L720" s="8" t="s">
        <v>2</v>
      </c>
      <c r="M720" s="1" t="s">
        <v>0</v>
      </c>
      <c r="N720" s="8" t="s">
        <v>2</v>
      </c>
      <c r="O720" s="8"/>
      <c r="Q720" s="16"/>
      <c r="R720" s="1" t="s">
        <v>8</v>
      </c>
      <c r="S720" s="1" t="s">
        <v>8</v>
      </c>
      <c r="T720" s="5" t="s">
        <v>8</v>
      </c>
      <c r="U720" s="5" t="s">
        <v>8</v>
      </c>
      <c r="V720" s="16" t="s">
        <v>26</v>
      </c>
      <c r="W720" s="13"/>
      <c r="X720" s="13"/>
      <c r="Y720" s="13"/>
      <c r="Z720" s="13"/>
      <c r="AA720" s="13"/>
      <c r="AB720" s="15"/>
      <c r="AC720" s="15"/>
      <c r="AD720" s="1"/>
      <c r="AE720" s="1"/>
      <c r="AF720" s="1"/>
      <c r="AG720" s="1"/>
      <c r="AH720" s="1"/>
      <c r="AI720" s="1"/>
      <c r="AJ720" s="1"/>
      <c r="AK720" s="1"/>
      <c r="AL720" s="1"/>
      <c r="AM720" s="1"/>
      <c r="AN720" s="1"/>
      <c r="AO720" s="1"/>
      <c r="AP720" s="1"/>
      <c r="AQ720" s="1"/>
      <c r="AR720" s="1"/>
      <c r="AS720" s="1"/>
      <c r="AT720" s="1"/>
      <c r="AU720" s="1"/>
      <c r="AV720" s="1"/>
      <c r="AW720" s="1"/>
      <c r="AX720" s="1"/>
      <c r="BA720" s="1"/>
      <c r="BC720" s="1"/>
      <c r="BD720" s="1"/>
      <c r="BE720" s="1"/>
      <c r="BF720" s="1"/>
      <c r="BG720" s="1"/>
      <c r="BH720" s="1"/>
      <c r="BI720" s="1"/>
      <c r="BJ720" s="1"/>
      <c r="BK720" s="1"/>
      <c r="BL720" s="1"/>
      <c r="BM720" s="1"/>
      <c r="BN720" s="1"/>
      <c r="BO720" s="1"/>
      <c r="BP720" s="1"/>
      <c r="BQ720" s="1"/>
      <c r="BR720" s="1"/>
      <c r="BS720" s="1"/>
      <c r="BT720" s="1"/>
      <c r="BU720" s="1"/>
      <c r="BV720" s="1"/>
      <c r="BW720" s="1"/>
      <c r="BX720" s="1"/>
      <c r="BY720" s="1"/>
      <c r="BZ720" s="1"/>
      <c r="CA720" s="1"/>
      <c r="CB720" s="1"/>
      <c r="CC720" s="1"/>
    </row>
    <row r="721" spans="1:81" x14ac:dyDescent="0.2">
      <c r="A721" s="1" t="s">
        <v>131</v>
      </c>
      <c r="B721" s="1" t="s">
        <v>28</v>
      </c>
      <c r="C721" s="1" t="s">
        <v>68</v>
      </c>
      <c r="D721" s="11" t="s">
        <v>26</v>
      </c>
      <c r="E721" s="11" t="s">
        <v>3</v>
      </c>
      <c r="F721" s="11">
        <v>8</v>
      </c>
      <c r="G721" s="8">
        <v>4.3</v>
      </c>
      <c r="H721" s="8" t="s">
        <v>11</v>
      </c>
      <c r="I721" s="8">
        <v>8.1</v>
      </c>
      <c r="J721" s="8" t="s">
        <v>11</v>
      </c>
      <c r="K721" s="1" t="s">
        <v>1</v>
      </c>
      <c r="L721" s="8" t="s">
        <v>2</v>
      </c>
      <c r="M721" s="1" t="s">
        <v>0</v>
      </c>
      <c r="N721" s="8" t="s">
        <v>11</v>
      </c>
      <c r="O721" s="8"/>
      <c r="Q721" s="16"/>
      <c r="R721" s="1" t="s">
        <v>8</v>
      </c>
      <c r="S721" s="1" t="s">
        <v>8</v>
      </c>
      <c r="T721" s="5" t="s">
        <v>8</v>
      </c>
      <c r="U721" s="5" t="s">
        <v>8</v>
      </c>
      <c r="V721" s="16" t="s">
        <v>26</v>
      </c>
      <c r="W721" s="13"/>
      <c r="X721" s="13"/>
      <c r="Y721" s="13"/>
      <c r="Z721" s="13"/>
      <c r="AA721" s="13"/>
      <c r="AB721" s="15"/>
      <c r="AC721" s="15"/>
      <c r="AD721" s="1"/>
      <c r="AE721" s="1"/>
      <c r="AF721" s="1"/>
      <c r="AG721" s="1"/>
      <c r="AH721" s="1"/>
      <c r="AI721" s="1"/>
      <c r="AJ721" s="1"/>
      <c r="AK721" s="1"/>
      <c r="AL721" s="1"/>
      <c r="AM721" s="1"/>
      <c r="AN721" s="1"/>
      <c r="AO721" s="1"/>
      <c r="AP721" s="1"/>
      <c r="AQ721" s="1"/>
      <c r="AR721" s="1"/>
      <c r="AS721" s="1"/>
      <c r="AT721" s="1"/>
      <c r="AU721" s="1"/>
      <c r="AV721" s="1"/>
      <c r="AW721" s="1"/>
      <c r="AX721" s="1"/>
      <c r="BA721" s="1"/>
      <c r="BC721" s="1"/>
      <c r="BD721" s="1"/>
      <c r="BE721" s="1"/>
      <c r="BF721" s="1"/>
      <c r="BG721" s="1"/>
      <c r="BH721" s="1"/>
      <c r="BI721" s="1"/>
      <c r="BJ721" s="1"/>
      <c r="BK721" s="1"/>
      <c r="BL721" s="1"/>
      <c r="BM721" s="1"/>
      <c r="BN721" s="1"/>
      <c r="BO721" s="1"/>
      <c r="BP721" s="1"/>
      <c r="BQ721" s="1"/>
      <c r="BR721" s="1"/>
      <c r="BS721" s="1"/>
      <c r="BT721" s="1"/>
      <c r="BU721" s="1"/>
      <c r="BV721" s="1"/>
      <c r="BW721" s="1"/>
      <c r="BX721" s="1"/>
      <c r="BY721" s="1"/>
      <c r="BZ721" s="1"/>
      <c r="CA721" s="1"/>
      <c r="CB721" s="1"/>
      <c r="CC721" s="1"/>
    </row>
    <row r="722" spans="1:81" x14ac:dyDescent="0.2">
      <c r="A722" s="1" t="s">
        <v>130</v>
      </c>
      <c r="B722" s="1" t="s">
        <v>28</v>
      </c>
      <c r="C722" s="1" t="s">
        <v>129</v>
      </c>
      <c r="D722" s="11" t="s">
        <v>26</v>
      </c>
      <c r="E722" s="20" t="s">
        <v>42</v>
      </c>
      <c r="F722" s="11">
        <v>15</v>
      </c>
      <c r="G722" s="8">
        <v>34.9</v>
      </c>
      <c r="H722" s="8" t="s">
        <v>2</v>
      </c>
      <c r="I722" s="8">
        <v>136.80000000000001</v>
      </c>
      <c r="J722" s="8" t="s">
        <v>2</v>
      </c>
      <c r="K722" s="1" t="s">
        <v>1</v>
      </c>
      <c r="L722" s="8" t="s">
        <v>2</v>
      </c>
      <c r="M722" s="1" t="s">
        <v>0</v>
      </c>
      <c r="N722" s="8" t="s">
        <v>2</v>
      </c>
      <c r="O722" s="8"/>
      <c r="Q722" s="16"/>
      <c r="R722" s="1" t="s">
        <v>128</v>
      </c>
      <c r="S722" s="1" t="s">
        <v>8</v>
      </c>
      <c r="T722" s="5" t="s">
        <v>127</v>
      </c>
      <c r="U722" s="5" t="s">
        <v>8</v>
      </c>
      <c r="V722" s="16" t="s">
        <v>56</v>
      </c>
      <c r="W722" s="13"/>
      <c r="X722" s="13"/>
      <c r="Y722" s="13"/>
      <c r="Z722" s="13"/>
      <c r="AA722" s="13"/>
      <c r="AB722" s="15"/>
      <c r="AC722" s="15"/>
      <c r="AD722" s="1"/>
      <c r="AE722" s="1"/>
      <c r="AF722" s="1"/>
      <c r="AG722" s="1"/>
      <c r="AH722" s="1"/>
      <c r="AI722" s="1"/>
      <c r="AJ722" s="1"/>
      <c r="AK722" s="1"/>
      <c r="AL722" s="1"/>
      <c r="AM722" s="1"/>
      <c r="AN722" s="1"/>
      <c r="AO722" s="1"/>
      <c r="AP722" s="1"/>
      <c r="AQ722" s="1"/>
      <c r="AR722" s="1"/>
      <c r="AS722" s="1"/>
      <c r="AT722" s="1"/>
      <c r="AU722" s="1"/>
      <c r="AV722" s="1"/>
      <c r="AW722" s="1"/>
      <c r="AX722" s="1"/>
      <c r="BA722" s="1"/>
      <c r="BC722" s="1"/>
      <c r="BD722" s="1"/>
      <c r="BE722" s="1"/>
      <c r="BF722" s="1"/>
      <c r="BG722" s="1"/>
      <c r="BH722" s="1"/>
      <c r="BI722" s="1"/>
      <c r="BJ722" s="1"/>
      <c r="BK722" s="1"/>
      <c r="BL722" s="1"/>
      <c r="BM722" s="1"/>
      <c r="BN722" s="1"/>
      <c r="BO722" s="1"/>
      <c r="BP722" s="1"/>
      <c r="BQ722" s="1"/>
      <c r="BR722" s="1"/>
      <c r="BS722" s="1"/>
      <c r="BT722" s="1"/>
      <c r="BU722" s="1"/>
      <c r="BV722" s="1"/>
      <c r="BW722" s="1"/>
      <c r="BX722" s="1"/>
      <c r="BY722" s="1"/>
      <c r="BZ722" s="1"/>
      <c r="CA722" s="1"/>
      <c r="CB722" s="1"/>
      <c r="CC722" s="1"/>
    </row>
    <row r="723" spans="1:81" x14ac:dyDescent="0.2">
      <c r="A723" s="1" t="s">
        <v>126</v>
      </c>
      <c r="B723" s="1" t="s">
        <v>28</v>
      </c>
      <c r="C723" s="1" t="s">
        <v>125</v>
      </c>
      <c r="D723" s="11" t="s">
        <v>56</v>
      </c>
      <c r="E723" s="11" t="s">
        <v>3</v>
      </c>
      <c r="F723" s="11">
        <v>19</v>
      </c>
      <c r="G723" s="8">
        <v>9.6</v>
      </c>
      <c r="H723" s="8" t="s">
        <v>11</v>
      </c>
      <c r="I723" s="8">
        <v>0.7</v>
      </c>
      <c r="J723" s="8" t="s">
        <v>11</v>
      </c>
      <c r="K723" s="1" t="s">
        <v>1</v>
      </c>
      <c r="L723" s="8" t="s">
        <v>11</v>
      </c>
      <c r="M723" s="1" t="s">
        <v>0</v>
      </c>
      <c r="N723" s="8" t="s">
        <v>2</v>
      </c>
      <c r="O723" s="8"/>
      <c r="Q723" s="16"/>
      <c r="R723" s="1" t="s">
        <v>8</v>
      </c>
      <c r="S723" s="1" t="s">
        <v>8</v>
      </c>
      <c r="T723" s="5" t="s">
        <v>8</v>
      </c>
      <c r="U723" s="5" t="s">
        <v>8</v>
      </c>
      <c r="V723" s="16" t="s">
        <v>26</v>
      </c>
      <c r="W723" s="13"/>
      <c r="X723" s="13"/>
      <c r="Y723" s="13"/>
      <c r="Z723" s="13"/>
      <c r="AA723" s="13"/>
      <c r="AB723" s="15"/>
      <c r="AC723" s="15"/>
      <c r="AD723" s="1"/>
      <c r="AE723" s="1"/>
      <c r="AF723" s="1"/>
      <c r="AG723" s="1"/>
      <c r="AH723" s="1"/>
      <c r="AI723" s="1"/>
      <c r="AJ723" s="1"/>
      <c r="AK723" s="1"/>
      <c r="AL723" s="1"/>
      <c r="AM723" s="1"/>
      <c r="AN723" s="1"/>
      <c r="AO723" s="1"/>
      <c r="AP723" s="1"/>
      <c r="AQ723" s="1"/>
      <c r="AR723" s="1"/>
      <c r="AS723" s="1"/>
      <c r="AT723" s="1"/>
      <c r="AU723" s="1"/>
      <c r="AV723" s="1"/>
      <c r="AW723" s="1"/>
      <c r="AX723" s="1"/>
      <c r="BA723" s="1"/>
      <c r="BC723" s="1"/>
      <c r="BD723" s="1"/>
      <c r="BE723" s="1"/>
      <c r="BF723" s="1"/>
      <c r="BG723" s="1"/>
      <c r="BH723" s="1"/>
      <c r="BI723" s="1"/>
      <c r="BJ723" s="1"/>
      <c r="BK723" s="1"/>
      <c r="BL723" s="1"/>
      <c r="BM723" s="1"/>
      <c r="BN723" s="1"/>
      <c r="BO723" s="1"/>
      <c r="BP723" s="1"/>
      <c r="BQ723" s="1"/>
      <c r="BR723" s="1"/>
      <c r="BS723" s="1"/>
      <c r="BT723" s="1"/>
      <c r="BU723" s="1"/>
      <c r="BV723" s="1"/>
      <c r="BW723" s="1"/>
      <c r="BX723" s="1"/>
      <c r="BY723" s="1"/>
      <c r="BZ723" s="1"/>
      <c r="CA723" s="1"/>
      <c r="CB723" s="1"/>
      <c r="CC723" s="1"/>
    </row>
    <row r="724" spans="1:81" x14ac:dyDescent="0.2">
      <c r="A724" s="1" t="s">
        <v>124</v>
      </c>
      <c r="B724" s="1" t="s">
        <v>28</v>
      </c>
      <c r="C724" s="1" t="s">
        <v>123</v>
      </c>
      <c r="D724" s="11" t="s">
        <v>26</v>
      </c>
      <c r="E724" s="20" t="s">
        <v>42</v>
      </c>
      <c r="F724" s="11">
        <v>12</v>
      </c>
      <c r="G724" s="8">
        <v>254.8</v>
      </c>
      <c r="H724" s="8" t="s">
        <v>2</v>
      </c>
      <c r="I724" s="8">
        <v>97.7</v>
      </c>
      <c r="J724" s="8" t="s">
        <v>2</v>
      </c>
      <c r="K724" s="1" t="s">
        <v>1</v>
      </c>
      <c r="L724" s="8" t="s">
        <v>2</v>
      </c>
      <c r="M724" s="1" t="s">
        <v>0</v>
      </c>
      <c r="N724" s="8" t="s">
        <v>2</v>
      </c>
      <c r="O724" s="8"/>
      <c r="Q724" s="16"/>
      <c r="R724" s="1" t="s">
        <v>8</v>
      </c>
      <c r="S724" s="1" t="s">
        <v>8</v>
      </c>
      <c r="T724" s="5" t="s">
        <v>8</v>
      </c>
      <c r="U724" s="5" t="s">
        <v>8</v>
      </c>
      <c r="V724" s="16" t="s">
        <v>56</v>
      </c>
      <c r="W724" s="13"/>
      <c r="X724" s="13"/>
      <c r="Y724" s="13"/>
      <c r="Z724" s="13"/>
      <c r="AA724" s="13"/>
      <c r="AB724" s="15"/>
      <c r="AC724" s="15"/>
      <c r="AD724" s="1"/>
      <c r="AE724" s="1"/>
      <c r="AF724" s="1"/>
      <c r="AG724" s="1"/>
      <c r="AH724" s="1"/>
      <c r="AI724" s="1"/>
      <c r="AJ724" s="1"/>
      <c r="AK724" s="1"/>
      <c r="AL724" s="1"/>
      <c r="AM724" s="1"/>
      <c r="AN724" s="1"/>
      <c r="AO724" s="1"/>
      <c r="AP724" s="1"/>
      <c r="AQ724" s="1"/>
      <c r="AR724" s="1"/>
      <c r="AS724" s="1"/>
      <c r="AT724" s="1"/>
      <c r="AU724" s="1"/>
      <c r="AV724" s="1"/>
      <c r="AW724" s="1"/>
      <c r="AX724" s="1"/>
      <c r="BA724" s="1"/>
      <c r="BC724" s="1"/>
      <c r="BD724" s="1"/>
      <c r="BE724" s="1"/>
      <c r="BF724" s="1"/>
      <c r="BG724" s="1"/>
      <c r="BH724" s="1"/>
      <c r="BI724" s="1"/>
      <c r="BJ724" s="1"/>
      <c r="BK724" s="1"/>
      <c r="BL724" s="1"/>
      <c r="BM724" s="1"/>
      <c r="BN724" s="1"/>
      <c r="BO724" s="1"/>
      <c r="BP724" s="1"/>
      <c r="BQ724" s="1"/>
      <c r="BR724" s="1"/>
      <c r="BS724" s="1"/>
      <c r="BT724" s="1"/>
      <c r="BU724" s="1"/>
      <c r="BV724" s="1"/>
      <c r="BW724" s="1"/>
      <c r="BX724" s="1"/>
      <c r="BY724" s="1"/>
      <c r="BZ724" s="1"/>
      <c r="CA724" s="1"/>
      <c r="CB724" s="1"/>
      <c r="CC724" s="1"/>
    </row>
    <row r="725" spans="1:81" x14ac:dyDescent="0.2">
      <c r="A725" s="1" t="s">
        <v>122</v>
      </c>
      <c r="B725" s="1" t="s">
        <v>28</v>
      </c>
      <c r="C725" s="1" t="s">
        <v>121</v>
      </c>
      <c r="D725" s="11" t="s">
        <v>56</v>
      </c>
      <c r="E725" s="20" t="s">
        <v>42</v>
      </c>
      <c r="F725" s="11">
        <v>12</v>
      </c>
      <c r="G725" s="8">
        <v>12.8</v>
      </c>
      <c r="H725" s="8" t="s">
        <v>11</v>
      </c>
      <c r="I725" s="8">
        <v>2.6</v>
      </c>
      <c r="J725" s="8" t="s">
        <v>11</v>
      </c>
      <c r="K725" s="1" t="s">
        <v>1</v>
      </c>
      <c r="L725" s="8" t="s">
        <v>11</v>
      </c>
      <c r="M725" s="1" t="s">
        <v>0</v>
      </c>
      <c r="N725" s="8" t="s">
        <v>2</v>
      </c>
      <c r="O725" s="8"/>
      <c r="Q725" s="16"/>
      <c r="R725" s="1" t="s">
        <v>8</v>
      </c>
      <c r="S725" s="1" t="s">
        <v>8</v>
      </c>
      <c r="T725" s="5" t="s">
        <v>8</v>
      </c>
      <c r="U725" s="5" t="s">
        <v>8</v>
      </c>
      <c r="V725" s="16" t="s">
        <v>26</v>
      </c>
      <c r="W725" s="13"/>
      <c r="X725" s="13"/>
      <c r="Y725" s="13"/>
      <c r="Z725" s="13"/>
      <c r="AA725" s="13"/>
      <c r="AB725" s="15"/>
      <c r="AC725" s="15"/>
      <c r="AD725" s="1"/>
      <c r="AE725" s="1"/>
      <c r="AF725" s="1"/>
      <c r="AG725" s="1"/>
      <c r="AH725" s="1"/>
      <c r="AI725" s="1"/>
      <c r="AJ725" s="1"/>
      <c r="AK725" s="1"/>
      <c r="AL725" s="1"/>
      <c r="AM725" s="1"/>
      <c r="AN725" s="1"/>
      <c r="AO725" s="1"/>
      <c r="AP725" s="1"/>
      <c r="AQ725" s="1"/>
      <c r="AR725" s="1"/>
      <c r="AS725" s="1"/>
      <c r="AT725" s="1"/>
      <c r="AU725" s="1"/>
      <c r="AV725" s="1"/>
      <c r="AW725" s="1"/>
      <c r="AX725" s="1"/>
      <c r="BA725" s="1"/>
      <c r="BC725" s="1"/>
      <c r="BD725" s="1"/>
      <c r="BE725" s="1"/>
      <c r="BF725" s="1"/>
      <c r="BG725" s="1"/>
      <c r="BH725" s="1"/>
      <c r="BI725" s="1"/>
      <c r="BJ725" s="1"/>
      <c r="BK725" s="1"/>
      <c r="BL725" s="1"/>
      <c r="BM725" s="1"/>
      <c r="BN725" s="1"/>
      <c r="BO725" s="1"/>
      <c r="BP725" s="1"/>
      <c r="BQ725" s="1"/>
      <c r="BR725" s="1"/>
      <c r="BS725" s="1"/>
      <c r="BT725" s="1"/>
      <c r="BU725" s="1"/>
      <c r="BV725" s="1"/>
      <c r="BW725" s="1"/>
      <c r="BX725" s="1"/>
      <c r="BY725" s="1"/>
      <c r="BZ725" s="1"/>
      <c r="CA725" s="1"/>
      <c r="CB725" s="1"/>
      <c r="CC725" s="1"/>
    </row>
    <row r="726" spans="1:81" x14ac:dyDescent="0.2">
      <c r="A726" s="1" t="s">
        <v>120</v>
      </c>
      <c r="B726" s="1" t="s">
        <v>28</v>
      </c>
      <c r="C726" s="1" t="s">
        <v>85</v>
      </c>
      <c r="D726" s="11" t="s">
        <v>26</v>
      </c>
      <c r="E726" s="20" t="s">
        <v>42</v>
      </c>
      <c r="F726" s="11">
        <v>25</v>
      </c>
      <c r="G726" s="8">
        <v>4.7</v>
      </c>
      <c r="H726" s="8" t="s">
        <v>11</v>
      </c>
      <c r="I726" s="8">
        <v>6.7</v>
      </c>
      <c r="J726" s="8" t="s">
        <v>11</v>
      </c>
      <c r="K726" s="1" t="s">
        <v>1</v>
      </c>
      <c r="L726" s="8" t="s">
        <v>11</v>
      </c>
      <c r="M726" s="1" t="s">
        <v>0</v>
      </c>
      <c r="N726" s="8" t="s">
        <v>2</v>
      </c>
      <c r="O726" s="8"/>
      <c r="Q726" s="16"/>
      <c r="R726" s="1" t="s">
        <v>8</v>
      </c>
      <c r="S726" s="1" t="s">
        <v>8</v>
      </c>
      <c r="T726" s="5" t="s">
        <v>8</v>
      </c>
      <c r="U726" s="5" t="s">
        <v>8</v>
      </c>
      <c r="V726" s="11" t="s">
        <v>4</v>
      </c>
      <c r="W726" s="13"/>
      <c r="X726" s="13"/>
      <c r="Y726" s="13"/>
      <c r="Z726" s="13"/>
      <c r="AA726" s="13"/>
      <c r="AB726" s="15"/>
      <c r="AC726" s="15"/>
      <c r="AD726" s="1"/>
      <c r="AE726" s="1"/>
      <c r="AF726" s="1"/>
      <c r="AG726" s="1"/>
      <c r="AH726" s="1"/>
      <c r="AI726" s="1"/>
      <c r="AJ726" s="1"/>
      <c r="AK726" s="1"/>
      <c r="AL726" s="1"/>
      <c r="AM726" s="1"/>
      <c r="AN726" s="1"/>
      <c r="AO726" s="1"/>
      <c r="AP726" s="1"/>
      <c r="AQ726" s="1"/>
      <c r="AR726" s="1"/>
      <c r="AS726" s="1"/>
      <c r="AT726" s="1"/>
      <c r="AU726" s="1"/>
      <c r="AV726" s="1"/>
      <c r="AW726" s="1"/>
      <c r="AX726" s="1"/>
      <c r="BA726" s="1"/>
      <c r="BC726" s="1"/>
      <c r="BD726" s="1"/>
      <c r="BE726" s="1"/>
      <c r="BF726" s="1"/>
      <c r="BG726" s="1"/>
      <c r="BH726" s="1"/>
      <c r="BI726" s="1"/>
      <c r="BJ726" s="1"/>
      <c r="BK726" s="1"/>
      <c r="BL726" s="1"/>
      <c r="BM726" s="1"/>
      <c r="BN726" s="1"/>
      <c r="BO726" s="1"/>
      <c r="BP726" s="1"/>
      <c r="BQ726" s="1"/>
      <c r="BR726" s="1"/>
      <c r="BS726" s="1"/>
      <c r="BT726" s="1"/>
      <c r="BU726" s="1"/>
      <c r="BV726" s="1"/>
      <c r="BW726" s="1"/>
      <c r="BX726" s="1"/>
      <c r="BY726" s="1"/>
      <c r="BZ726" s="1"/>
      <c r="CA726" s="1"/>
      <c r="CB726" s="1"/>
      <c r="CC726" s="1"/>
    </row>
    <row r="727" spans="1:81" x14ac:dyDescent="0.2">
      <c r="A727" s="1" t="s">
        <v>119</v>
      </c>
      <c r="B727" s="1" t="s">
        <v>62</v>
      </c>
      <c r="C727" s="1" t="s">
        <v>118</v>
      </c>
      <c r="D727" s="11" t="s">
        <v>4</v>
      </c>
      <c r="E727" s="20" t="s">
        <v>42</v>
      </c>
      <c r="F727" s="11" t="s">
        <v>12</v>
      </c>
      <c r="G727" s="8">
        <v>108.4</v>
      </c>
      <c r="H727" s="8" t="s">
        <v>2</v>
      </c>
      <c r="I727" s="8">
        <v>177.5</v>
      </c>
      <c r="J727" s="8" t="s">
        <v>2</v>
      </c>
      <c r="K727" s="1" t="s">
        <v>1</v>
      </c>
      <c r="L727" s="8" t="s">
        <v>2</v>
      </c>
      <c r="M727" s="1" t="s">
        <v>0</v>
      </c>
      <c r="N727" s="8" t="s">
        <v>2</v>
      </c>
      <c r="O727" s="8"/>
      <c r="Q727" s="16"/>
      <c r="R727" s="1" t="s">
        <v>8</v>
      </c>
      <c r="S727" s="1" t="s">
        <v>8</v>
      </c>
      <c r="T727" s="5" t="s">
        <v>8</v>
      </c>
      <c r="U727" s="5" t="s">
        <v>8</v>
      </c>
      <c r="V727" s="16" t="s">
        <v>26</v>
      </c>
      <c r="W727" s="13"/>
      <c r="X727" s="13"/>
      <c r="Y727" s="13"/>
      <c r="Z727" s="13"/>
      <c r="AA727" s="13"/>
      <c r="AB727" s="15"/>
      <c r="AC727" s="15"/>
      <c r="AD727" s="1"/>
      <c r="AE727" s="1"/>
      <c r="AF727" s="1"/>
      <c r="AG727" s="1"/>
      <c r="AH727" s="1"/>
      <c r="AI727" s="1"/>
      <c r="AJ727" s="1"/>
      <c r="AK727" s="1"/>
      <c r="AL727" s="1"/>
      <c r="AM727" s="1"/>
      <c r="AN727" s="1"/>
      <c r="AO727" s="1"/>
      <c r="AP727" s="1"/>
      <c r="AQ727" s="1"/>
      <c r="AR727" s="1"/>
      <c r="AS727" s="1"/>
      <c r="AT727" s="1"/>
      <c r="AU727" s="1"/>
      <c r="AV727" s="1"/>
      <c r="AW727" s="1"/>
      <c r="AX727" s="1"/>
      <c r="BA727" s="1"/>
      <c r="BC727" s="1"/>
      <c r="BD727" s="1"/>
      <c r="BE727" s="1"/>
      <c r="BF727" s="1"/>
      <c r="BG727" s="1"/>
      <c r="BH727" s="1"/>
      <c r="BI727" s="1"/>
      <c r="BJ727" s="1"/>
      <c r="BK727" s="1"/>
      <c r="BL727" s="1"/>
      <c r="BM727" s="1"/>
      <c r="BN727" s="1"/>
      <c r="BO727" s="1"/>
      <c r="BP727" s="1"/>
      <c r="BQ727" s="1"/>
      <c r="BR727" s="1"/>
      <c r="BS727" s="1"/>
      <c r="BT727" s="1"/>
      <c r="BU727" s="1"/>
      <c r="BV727" s="1"/>
      <c r="BW727" s="1"/>
      <c r="BX727" s="1"/>
      <c r="BY727" s="1"/>
      <c r="BZ727" s="1"/>
      <c r="CA727" s="1"/>
      <c r="CB727" s="1"/>
      <c r="CC727" s="1"/>
    </row>
    <row r="728" spans="1:81" x14ac:dyDescent="0.2">
      <c r="A728" s="1" t="s">
        <v>117</v>
      </c>
      <c r="B728" s="1" t="s">
        <v>28</v>
      </c>
      <c r="C728" s="1" t="s">
        <v>68</v>
      </c>
      <c r="D728" s="11" t="s">
        <v>26</v>
      </c>
      <c r="E728" s="11" t="s">
        <v>3</v>
      </c>
      <c r="F728" s="11">
        <v>9</v>
      </c>
      <c r="G728" s="8">
        <v>9.6</v>
      </c>
      <c r="H728" s="8" t="s">
        <v>11</v>
      </c>
      <c r="I728" s="8">
        <v>6.1</v>
      </c>
      <c r="J728" s="8" t="s">
        <v>11</v>
      </c>
      <c r="K728" s="1" t="s">
        <v>1</v>
      </c>
      <c r="L728" s="8" t="s">
        <v>2</v>
      </c>
      <c r="M728" s="1" t="s">
        <v>0</v>
      </c>
      <c r="N728" s="8" t="s">
        <v>2</v>
      </c>
      <c r="O728" s="8"/>
      <c r="Q728" s="16"/>
      <c r="R728" s="1" t="s">
        <v>8</v>
      </c>
      <c r="S728" s="1" t="s">
        <v>8</v>
      </c>
      <c r="T728" s="5" t="s">
        <v>8</v>
      </c>
      <c r="U728" s="5" t="s">
        <v>8</v>
      </c>
      <c r="V728" s="16" t="s">
        <v>56</v>
      </c>
      <c r="W728" s="13"/>
      <c r="X728" s="13"/>
      <c r="Y728" s="13"/>
      <c r="Z728" s="13"/>
      <c r="AA728" s="13"/>
      <c r="AB728" s="15"/>
      <c r="AC728" s="15"/>
      <c r="AD728" s="1"/>
      <c r="AE728" s="1"/>
      <c r="AF728" s="1"/>
      <c r="AG728" s="1"/>
      <c r="AH728" s="1"/>
      <c r="AI728" s="1"/>
      <c r="AJ728" s="1"/>
      <c r="AK728" s="1"/>
      <c r="AL728" s="1"/>
      <c r="AM728" s="1"/>
      <c r="AN728" s="1"/>
      <c r="AO728" s="1"/>
      <c r="AP728" s="1"/>
      <c r="AQ728" s="1"/>
      <c r="AR728" s="1"/>
      <c r="AS728" s="1"/>
      <c r="AT728" s="1"/>
      <c r="AU728" s="1"/>
      <c r="AV728" s="1"/>
      <c r="AW728" s="1"/>
      <c r="AX728" s="1"/>
      <c r="BA728" s="1"/>
      <c r="BC728" s="1"/>
      <c r="BD728" s="1"/>
      <c r="BE728" s="1"/>
      <c r="BF728" s="1"/>
      <c r="BG728" s="1"/>
      <c r="BH728" s="1"/>
      <c r="BI728" s="1"/>
      <c r="BJ728" s="1"/>
      <c r="BK728" s="1"/>
      <c r="BL728" s="1"/>
      <c r="BM728" s="1"/>
      <c r="BN728" s="1"/>
      <c r="BO728" s="1"/>
      <c r="BP728" s="1"/>
      <c r="BQ728" s="1"/>
      <c r="BR728" s="1"/>
      <c r="BS728" s="1"/>
      <c r="BT728" s="1"/>
      <c r="BU728" s="1"/>
      <c r="BV728" s="1"/>
      <c r="BW728" s="1"/>
      <c r="BX728" s="1"/>
      <c r="BY728" s="1"/>
      <c r="BZ728" s="1"/>
      <c r="CA728" s="1"/>
      <c r="CB728" s="1"/>
      <c r="CC728" s="1"/>
    </row>
    <row r="729" spans="1:81" x14ac:dyDescent="0.2">
      <c r="A729" s="1" t="s">
        <v>116</v>
      </c>
      <c r="B729" s="1" t="s">
        <v>28</v>
      </c>
      <c r="C729" s="1" t="s">
        <v>79</v>
      </c>
      <c r="D729" s="11" t="s">
        <v>56</v>
      </c>
      <c r="E729" s="11" t="s">
        <v>3</v>
      </c>
      <c r="F729" s="11">
        <v>4</v>
      </c>
      <c r="G729" s="8">
        <v>65.599999999999994</v>
      </c>
      <c r="H729" s="8" t="s">
        <v>2</v>
      </c>
      <c r="I729" s="8">
        <v>9.6</v>
      </c>
      <c r="J729" s="8" t="s">
        <v>11</v>
      </c>
      <c r="K729" s="1" t="s">
        <v>1</v>
      </c>
      <c r="L729" s="8" t="s">
        <v>2</v>
      </c>
      <c r="M729" s="1" t="s">
        <v>0</v>
      </c>
      <c r="N729" s="8" t="s">
        <v>2</v>
      </c>
      <c r="O729" s="8"/>
      <c r="Q729" s="16"/>
      <c r="R729" s="1" t="s">
        <v>8</v>
      </c>
      <c r="S729" s="1" t="s">
        <v>8</v>
      </c>
      <c r="T729" s="5" t="s">
        <v>8</v>
      </c>
      <c r="U729" s="5" t="s">
        <v>8</v>
      </c>
      <c r="V729" s="16" t="s">
        <v>26</v>
      </c>
      <c r="W729" s="13"/>
      <c r="X729" s="13"/>
      <c r="Y729" s="13"/>
      <c r="Z729" s="13"/>
      <c r="AA729" s="13"/>
      <c r="AB729" s="15"/>
      <c r="AC729" s="15"/>
      <c r="AD729" s="1"/>
      <c r="AE729" s="1"/>
      <c r="AF729" s="1"/>
      <c r="AG729" s="1"/>
      <c r="AH729" s="1"/>
      <c r="AI729" s="1"/>
      <c r="AJ729" s="1"/>
      <c r="AK729" s="1"/>
      <c r="AL729" s="1"/>
      <c r="AM729" s="1"/>
      <c r="AN729" s="1"/>
      <c r="AO729" s="1"/>
      <c r="AP729" s="1"/>
      <c r="AQ729" s="1"/>
      <c r="AR729" s="1"/>
      <c r="AS729" s="1"/>
      <c r="AT729" s="1"/>
      <c r="AU729" s="1"/>
      <c r="AV729" s="1"/>
      <c r="AW729" s="1"/>
      <c r="AX729" s="1"/>
      <c r="BA729" s="1"/>
      <c r="BC729" s="1"/>
      <c r="BD729" s="1"/>
      <c r="BE729" s="1"/>
      <c r="BF729" s="1"/>
      <c r="BG729" s="1"/>
      <c r="BH729" s="1"/>
      <c r="BI729" s="1"/>
      <c r="BJ729" s="1"/>
      <c r="BK729" s="1"/>
      <c r="BL729" s="1"/>
      <c r="BM729" s="1"/>
      <c r="BN729" s="1"/>
      <c r="BO729" s="1"/>
      <c r="BP729" s="1"/>
      <c r="BQ729" s="1"/>
      <c r="BR729" s="1"/>
      <c r="BS729" s="1"/>
      <c r="BT729" s="1"/>
      <c r="BU729" s="1"/>
      <c r="BV729" s="1"/>
      <c r="BW729" s="1"/>
      <c r="BX729" s="1"/>
      <c r="BY729" s="1"/>
      <c r="BZ729" s="1"/>
      <c r="CA729" s="1"/>
      <c r="CB729" s="1"/>
      <c r="CC729" s="1"/>
    </row>
    <row r="730" spans="1:81" x14ac:dyDescent="0.2">
      <c r="A730" s="1" t="s">
        <v>115</v>
      </c>
      <c r="B730" s="1" t="s">
        <v>28</v>
      </c>
      <c r="C730" s="1" t="s">
        <v>46</v>
      </c>
      <c r="D730" s="11" t="s">
        <v>26</v>
      </c>
      <c r="E730" s="11" t="s">
        <v>3</v>
      </c>
      <c r="F730" s="11">
        <v>11</v>
      </c>
      <c r="G730" s="8">
        <v>193.7</v>
      </c>
      <c r="H730" s="8" t="s">
        <v>2</v>
      </c>
      <c r="I730" s="8">
        <v>99.8</v>
      </c>
      <c r="J730" s="8" t="s">
        <v>2</v>
      </c>
      <c r="K730" s="1" t="s">
        <v>1</v>
      </c>
      <c r="L730" s="8" t="s">
        <v>2</v>
      </c>
      <c r="M730" s="1" t="s">
        <v>0</v>
      </c>
      <c r="N730" s="8" t="s">
        <v>2</v>
      </c>
      <c r="O730" s="8"/>
      <c r="Q730" s="16"/>
      <c r="R730" s="1" t="s">
        <v>8</v>
      </c>
      <c r="S730" s="1" t="s">
        <v>8</v>
      </c>
      <c r="T730" s="5" t="s">
        <v>8</v>
      </c>
      <c r="U730" s="5" t="s">
        <v>8</v>
      </c>
      <c r="V730" s="16" t="s">
        <v>56</v>
      </c>
      <c r="W730" s="13"/>
      <c r="X730" s="13"/>
      <c r="Y730" s="13"/>
      <c r="Z730" s="13"/>
      <c r="AA730" s="13"/>
      <c r="AB730" s="15"/>
      <c r="AC730" s="15"/>
      <c r="AD730" s="1"/>
      <c r="AE730" s="1"/>
      <c r="AF730" s="1"/>
      <c r="AG730" s="1"/>
      <c r="AH730" s="1"/>
      <c r="AI730" s="1"/>
      <c r="AJ730" s="1"/>
      <c r="AK730" s="1"/>
      <c r="AL730" s="1"/>
      <c r="AM730" s="1"/>
      <c r="AN730" s="1"/>
      <c r="AO730" s="1"/>
      <c r="AP730" s="1"/>
      <c r="AQ730" s="1"/>
      <c r="AR730" s="1"/>
      <c r="AS730" s="1"/>
      <c r="AT730" s="1"/>
      <c r="AU730" s="1"/>
      <c r="AV730" s="1"/>
      <c r="AW730" s="1"/>
      <c r="AX730" s="1"/>
      <c r="BA730" s="1"/>
      <c r="BC730" s="1"/>
      <c r="BD730" s="1"/>
      <c r="BE730" s="1"/>
      <c r="BF730" s="1"/>
      <c r="BG730" s="1"/>
      <c r="BH730" s="1"/>
      <c r="BI730" s="1"/>
      <c r="BJ730" s="1"/>
      <c r="BK730" s="1"/>
      <c r="BL730" s="1"/>
      <c r="BM730" s="1"/>
      <c r="BN730" s="1"/>
      <c r="BO730" s="1"/>
      <c r="BP730" s="1"/>
      <c r="BQ730" s="1"/>
      <c r="BR730" s="1"/>
      <c r="BS730" s="1"/>
      <c r="BT730" s="1"/>
      <c r="BU730" s="1"/>
      <c r="BV730" s="1"/>
      <c r="BW730" s="1"/>
      <c r="BX730" s="1"/>
      <c r="BY730" s="1"/>
      <c r="BZ730" s="1"/>
      <c r="CA730" s="1"/>
      <c r="CB730" s="1"/>
      <c r="CC730" s="1"/>
    </row>
    <row r="731" spans="1:81" x14ac:dyDescent="0.2">
      <c r="A731" s="1" t="s">
        <v>114</v>
      </c>
      <c r="B731" s="1" t="s">
        <v>28</v>
      </c>
      <c r="C731" s="1" t="s">
        <v>57</v>
      </c>
      <c r="D731" s="11" t="s">
        <v>56</v>
      </c>
      <c r="E731" s="20" t="s">
        <v>42</v>
      </c>
      <c r="F731" s="11">
        <v>20</v>
      </c>
      <c r="G731" s="8">
        <v>230.9</v>
      </c>
      <c r="H731" s="8" t="s">
        <v>2</v>
      </c>
      <c r="I731" s="8">
        <v>4</v>
      </c>
      <c r="J731" s="8" t="s">
        <v>11</v>
      </c>
      <c r="K731" s="1" t="s">
        <v>1</v>
      </c>
      <c r="L731" s="8" t="e">
        <v>#N/A</v>
      </c>
      <c r="M731" s="1" t="s">
        <v>0</v>
      </c>
      <c r="N731" s="8" t="e">
        <v>#N/A</v>
      </c>
      <c r="O731" s="8"/>
      <c r="Q731" s="16"/>
      <c r="R731" s="1" t="s">
        <v>8</v>
      </c>
      <c r="S731" s="1" t="s">
        <v>8</v>
      </c>
      <c r="T731" s="5" t="s">
        <v>8</v>
      </c>
      <c r="U731" s="5" t="s">
        <v>8</v>
      </c>
      <c r="V731" s="16" t="s">
        <v>56</v>
      </c>
      <c r="W731" s="13"/>
      <c r="X731" s="13"/>
      <c r="Y731" s="13"/>
      <c r="Z731" s="13"/>
      <c r="AA731" s="13"/>
      <c r="AB731" s="15"/>
      <c r="AC731" s="15"/>
      <c r="AD731" s="1"/>
      <c r="AE731" s="1"/>
      <c r="AF731" s="1"/>
      <c r="AG731" s="1"/>
      <c r="AH731" s="1"/>
      <c r="AI731" s="1"/>
      <c r="AJ731" s="1"/>
      <c r="AK731" s="1"/>
      <c r="AL731" s="1"/>
      <c r="AM731" s="1"/>
      <c r="AN731" s="1"/>
      <c r="AO731" s="1"/>
      <c r="AP731" s="1"/>
      <c r="AQ731" s="1"/>
      <c r="AR731" s="1"/>
      <c r="AS731" s="1"/>
      <c r="AT731" s="1"/>
      <c r="AU731" s="1"/>
      <c r="AV731" s="1"/>
      <c r="AW731" s="1"/>
      <c r="AX731" s="1"/>
      <c r="BA731" s="1"/>
      <c r="BC731" s="1"/>
      <c r="BD731" s="1"/>
      <c r="BE731" s="1"/>
      <c r="BF731" s="1"/>
      <c r="BG731" s="1"/>
      <c r="BH731" s="1"/>
      <c r="BI731" s="1"/>
      <c r="BJ731" s="1"/>
      <c r="BK731" s="1"/>
      <c r="BL731" s="1"/>
      <c r="BM731" s="1"/>
      <c r="BN731" s="1"/>
      <c r="BO731" s="1"/>
      <c r="BP731" s="1"/>
      <c r="BQ731" s="1"/>
      <c r="BR731" s="1"/>
      <c r="BS731" s="1"/>
      <c r="BT731" s="1"/>
      <c r="BU731" s="1"/>
      <c r="BV731" s="1"/>
      <c r="BW731" s="1"/>
      <c r="BX731" s="1"/>
      <c r="BY731" s="1"/>
      <c r="BZ731" s="1"/>
      <c r="CA731" s="1"/>
      <c r="CB731" s="1"/>
      <c r="CC731" s="1"/>
    </row>
    <row r="732" spans="1:81" x14ac:dyDescent="0.2">
      <c r="A732" s="1" t="s">
        <v>113</v>
      </c>
      <c r="B732" s="1" t="s">
        <v>28</v>
      </c>
      <c r="C732" s="1" t="s">
        <v>112</v>
      </c>
      <c r="D732" s="11" t="s">
        <v>56</v>
      </c>
      <c r="E732" s="20" t="e">
        <v>#N/A</v>
      </c>
      <c r="F732" s="11">
        <v>4</v>
      </c>
      <c r="G732" s="8">
        <v>20.7</v>
      </c>
      <c r="H732" s="8" t="s">
        <v>11</v>
      </c>
      <c r="I732" s="8">
        <v>467.5</v>
      </c>
      <c r="J732" s="8" t="s">
        <v>2</v>
      </c>
      <c r="K732" s="1" t="s">
        <v>1</v>
      </c>
      <c r="L732" s="8" t="s">
        <v>11</v>
      </c>
      <c r="M732" s="1" t="s">
        <v>0</v>
      </c>
      <c r="N732" s="8" t="s">
        <v>2</v>
      </c>
      <c r="O732" s="8"/>
      <c r="Q732" s="16"/>
      <c r="R732" s="1" t="s">
        <v>8</v>
      </c>
      <c r="S732" s="1" t="s">
        <v>8</v>
      </c>
      <c r="T732" s="5" t="s">
        <v>8</v>
      </c>
      <c r="U732" s="5" t="s">
        <v>8</v>
      </c>
      <c r="V732" s="16" t="s">
        <v>26</v>
      </c>
      <c r="W732" s="13"/>
      <c r="X732" s="13"/>
      <c r="Y732" s="13"/>
      <c r="Z732" s="13"/>
      <c r="AA732" s="13"/>
      <c r="AB732" s="15"/>
      <c r="AC732" s="15"/>
      <c r="AD732" s="1"/>
      <c r="AE732" s="1"/>
      <c r="AF732" s="1"/>
      <c r="AG732" s="1"/>
      <c r="AH732" s="1"/>
      <c r="AI732" s="1"/>
      <c r="AJ732" s="1"/>
      <c r="AK732" s="1"/>
      <c r="AL732" s="1"/>
      <c r="AM732" s="1"/>
      <c r="AN732" s="1"/>
      <c r="AO732" s="1"/>
      <c r="AP732" s="1"/>
      <c r="AQ732" s="1"/>
      <c r="AR732" s="1"/>
      <c r="AS732" s="1"/>
      <c r="AT732" s="1"/>
      <c r="AU732" s="1"/>
      <c r="AV732" s="1"/>
      <c r="AW732" s="1"/>
      <c r="AX732" s="1"/>
      <c r="BA732" s="1"/>
      <c r="BC732" s="1"/>
      <c r="BD732" s="1"/>
      <c r="BE732" s="1"/>
      <c r="BF732" s="1"/>
      <c r="BG732" s="1"/>
      <c r="BH732" s="1"/>
      <c r="BI732" s="1"/>
      <c r="BJ732" s="1"/>
      <c r="BK732" s="1"/>
      <c r="BL732" s="1"/>
      <c r="BM732" s="1"/>
      <c r="BN732" s="1"/>
      <c r="BO732" s="1"/>
      <c r="BP732" s="1"/>
      <c r="BQ732" s="1"/>
      <c r="BR732" s="1"/>
      <c r="BS732" s="1"/>
      <c r="BT732" s="1"/>
      <c r="BU732" s="1"/>
      <c r="BV732" s="1"/>
      <c r="BW732" s="1"/>
      <c r="BX732" s="1"/>
      <c r="BY732" s="1"/>
      <c r="BZ732" s="1"/>
      <c r="CA732" s="1"/>
      <c r="CB732" s="1"/>
      <c r="CC732" s="1"/>
    </row>
    <row r="733" spans="1:81" x14ac:dyDescent="0.2">
      <c r="A733" s="1" t="s">
        <v>111</v>
      </c>
      <c r="B733" s="1" t="s">
        <v>28</v>
      </c>
      <c r="C733" s="1" t="s">
        <v>66</v>
      </c>
      <c r="D733" s="11" t="s">
        <v>26</v>
      </c>
      <c r="E733" s="20" t="s">
        <v>42</v>
      </c>
      <c r="F733" s="11" t="s">
        <v>12</v>
      </c>
      <c r="G733" s="8">
        <v>13.6</v>
      </c>
      <c r="H733" s="8" t="s">
        <v>11</v>
      </c>
      <c r="I733" s="8">
        <v>207.9</v>
      </c>
      <c r="J733" s="8" t="s">
        <v>2</v>
      </c>
      <c r="K733" s="1" t="s">
        <v>1</v>
      </c>
      <c r="L733" s="8" t="s">
        <v>2</v>
      </c>
      <c r="M733" s="1" t="s">
        <v>0</v>
      </c>
      <c r="N733" s="8" t="s">
        <v>2</v>
      </c>
      <c r="O733" s="8"/>
      <c r="Q733" s="16"/>
      <c r="R733" s="1" t="s">
        <v>8</v>
      </c>
      <c r="S733" s="1" t="s">
        <v>8</v>
      </c>
      <c r="T733" s="5" t="s">
        <v>8</v>
      </c>
      <c r="U733" s="5" t="s">
        <v>8</v>
      </c>
      <c r="V733" s="16" t="s">
        <v>56</v>
      </c>
      <c r="W733" s="13"/>
      <c r="X733" s="13"/>
      <c r="Y733" s="13"/>
      <c r="Z733" s="13"/>
      <c r="AA733" s="13"/>
      <c r="AB733" s="15"/>
      <c r="AC733" s="15"/>
      <c r="AD733" s="1"/>
      <c r="AE733" s="1"/>
      <c r="AF733" s="1"/>
      <c r="AG733" s="1"/>
      <c r="AH733" s="1"/>
      <c r="AI733" s="1"/>
      <c r="AJ733" s="1"/>
      <c r="AK733" s="1"/>
      <c r="AL733" s="1"/>
      <c r="AM733" s="1"/>
      <c r="AN733" s="1"/>
      <c r="AO733" s="1"/>
      <c r="AP733" s="1"/>
      <c r="AQ733" s="1"/>
      <c r="AR733" s="1"/>
      <c r="AS733" s="1"/>
      <c r="AT733" s="1"/>
      <c r="AU733" s="1"/>
      <c r="AV733" s="1"/>
      <c r="AW733" s="1"/>
      <c r="AX733" s="1"/>
      <c r="BA733" s="1"/>
      <c r="BC733" s="1"/>
      <c r="BD733" s="1"/>
      <c r="BE733" s="1"/>
      <c r="BF733" s="1"/>
      <c r="BG733" s="1"/>
      <c r="BH733" s="1"/>
      <c r="BI733" s="1"/>
      <c r="BJ733" s="1"/>
      <c r="BK733" s="1"/>
      <c r="BL733" s="1"/>
      <c r="BM733" s="1"/>
      <c r="BN733" s="1"/>
      <c r="BO733" s="1"/>
      <c r="BP733" s="1"/>
      <c r="BQ733" s="1"/>
      <c r="BR733" s="1"/>
      <c r="BS733" s="1"/>
      <c r="BT733" s="1"/>
      <c r="BU733" s="1"/>
      <c r="BV733" s="1"/>
      <c r="BW733" s="1"/>
      <c r="BX733" s="1"/>
      <c r="BY733" s="1"/>
      <c r="BZ733" s="1"/>
      <c r="CA733" s="1"/>
      <c r="CB733" s="1"/>
      <c r="CC733" s="1"/>
    </row>
    <row r="734" spans="1:81" x14ac:dyDescent="0.2">
      <c r="A734" s="1" t="s">
        <v>110</v>
      </c>
      <c r="B734" s="1" t="s">
        <v>28</v>
      </c>
      <c r="C734" s="1" t="s">
        <v>109</v>
      </c>
      <c r="D734" s="11" t="s">
        <v>56</v>
      </c>
      <c r="E734" s="20" t="e">
        <v>#N/A</v>
      </c>
      <c r="F734" s="11">
        <v>2</v>
      </c>
      <c r="G734" s="8">
        <v>244.1</v>
      </c>
      <c r="H734" s="8" t="s">
        <v>2</v>
      </c>
      <c r="I734" s="8">
        <v>2.4</v>
      </c>
      <c r="J734" s="8" t="s">
        <v>11</v>
      </c>
      <c r="K734" s="1" t="s">
        <v>1</v>
      </c>
      <c r="L734" s="8" t="s">
        <v>2</v>
      </c>
      <c r="M734" s="1" t="s">
        <v>0</v>
      </c>
      <c r="N734" s="8" t="s">
        <v>2</v>
      </c>
      <c r="O734" s="8"/>
      <c r="Q734" s="16"/>
      <c r="R734" s="1" t="s">
        <v>8</v>
      </c>
      <c r="S734" s="1" t="s">
        <v>8</v>
      </c>
      <c r="T734" s="5" t="s">
        <v>8</v>
      </c>
      <c r="U734" s="5" t="s">
        <v>8</v>
      </c>
      <c r="V734" s="16" t="s">
        <v>26</v>
      </c>
      <c r="W734" s="13"/>
      <c r="X734" s="13"/>
      <c r="Y734" s="13"/>
      <c r="Z734" s="13"/>
      <c r="AA734" s="13"/>
      <c r="AB734" s="15"/>
      <c r="AC734" s="15"/>
      <c r="AD734" s="1"/>
      <c r="AE734" s="1"/>
      <c r="AF734" s="1"/>
      <c r="AG734" s="1"/>
      <c r="AH734" s="1"/>
      <c r="AI734" s="1"/>
      <c r="AJ734" s="1"/>
      <c r="AK734" s="1"/>
      <c r="AL734" s="1"/>
      <c r="AM734" s="1"/>
      <c r="AN734" s="1"/>
      <c r="AO734" s="1"/>
      <c r="AP734" s="1"/>
      <c r="AQ734" s="1"/>
      <c r="AR734" s="1"/>
      <c r="AS734" s="1"/>
      <c r="AT734" s="1"/>
      <c r="AU734" s="1"/>
      <c r="AV734" s="1"/>
      <c r="AW734" s="1"/>
      <c r="AX734" s="1"/>
      <c r="BA734" s="1"/>
      <c r="BC734" s="1"/>
      <c r="BD734" s="1"/>
      <c r="BE734" s="1"/>
      <c r="BF734" s="1"/>
      <c r="BG734" s="1"/>
      <c r="BH734" s="1"/>
      <c r="BI734" s="1"/>
      <c r="BJ734" s="1"/>
      <c r="BK734" s="1"/>
      <c r="BL734" s="1"/>
      <c r="BM734" s="1"/>
      <c r="BN734" s="1"/>
      <c r="BO734" s="1"/>
      <c r="BP734" s="1"/>
      <c r="BQ734" s="1"/>
      <c r="BR734" s="1"/>
      <c r="BS734" s="1"/>
      <c r="BT734" s="1"/>
      <c r="BU734" s="1"/>
      <c r="BV734" s="1"/>
      <c r="BW734" s="1"/>
      <c r="BX734" s="1"/>
      <c r="BY734" s="1"/>
      <c r="BZ734" s="1"/>
      <c r="CA734" s="1"/>
      <c r="CB734" s="1"/>
      <c r="CC734" s="1"/>
    </row>
    <row r="735" spans="1:81" x14ac:dyDescent="0.2">
      <c r="A735" s="1" t="s">
        <v>108</v>
      </c>
      <c r="B735" s="1" t="s">
        <v>28</v>
      </c>
      <c r="C735" s="1" t="s">
        <v>107</v>
      </c>
      <c r="D735" s="11" t="s">
        <v>26</v>
      </c>
      <c r="E735" s="20" t="s">
        <v>42</v>
      </c>
      <c r="F735" s="11">
        <v>46</v>
      </c>
      <c r="G735" s="8">
        <v>190</v>
      </c>
      <c r="H735" s="8" t="s">
        <v>2</v>
      </c>
      <c r="I735" s="8">
        <v>258.7</v>
      </c>
      <c r="J735" s="8" t="s">
        <v>2</v>
      </c>
      <c r="K735" s="1" t="s">
        <v>1</v>
      </c>
      <c r="L735" s="8" t="s">
        <v>2</v>
      </c>
      <c r="M735" s="1" t="s">
        <v>0</v>
      </c>
      <c r="N735" s="8" t="s">
        <v>2</v>
      </c>
      <c r="O735" s="8"/>
      <c r="Q735" s="16"/>
      <c r="R735" s="1" t="s">
        <v>8</v>
      </c>
      <c r="S735" s="1" t="s">
        <v>8</v>
      </c>
      <c r="T735" s="5" t="s">
        <v>8</v>
      </c>
      <c r="U735" s="5" t="s">
        <v>8</v>
      </c>
      <c r="V735" s="16" t="s">
        <v>26</v>
      </c>
      <c r="W735" s="13"/>
      <c r="X735" s="13"/>
      <c r="Y735" s="13"/>
      <c r="Z735" s="13"/>
      <c r="AA735" s="13"/>
      <c r="AB735" s="15"/>
      <c r="AC735" s="15"/>
      <c r="AD735" s="1"/>
      <c r="AE735" s="1"/>
      <c r="AF735" s="1"/>
      <c r="AG735" s="1"/>
      <c r="AH735" s="1"/>
      <c r="AI735" s="1"/>
      <c r="AJ735" s="1"/>
      <c r="AK735" s="1"/>
      <c r="AL735" s="1"/>
      <c r="AM735" s="1"/>
      <c r="AN735" s="1"/>
      <c r="AO735" s="1"/>
      <c r="AP735" s="1"/>
      <c r="AQ735" s="1"/>
      <c r="AR735" s="1"/>
      <c r="AS735" s="1"/>
      <c r="AT735" s="1"/>
      <c r="AU735" s="1"/>
      <c r="AV735" s="1"/>
      <c r="AW735" s="1"/>
      <c r="AX735" s="1"/>
      <c r="BA735" s="1"/>
      <c r="BC735" s="1"/>
      <c r="BD735" s="1"/>
      <c r="BE735" s="1"/>
      <c r="BF735" s="1"/>
      <c r="BG735" s="1"/>
      <c r="BH735" s="1"/>
      <c r="BI735" s="1"/>
      <c r="BJ735" s="1"/>
      <c r="BK735" s="1"/>
      <c r="BL735" s="1"/>
      <c r="BM735" s="1"/>
      <c r="BN735" s="1"/>
      <c r="BO735" s="1"/>
      <c r="BP735" s="1"/>
      <c r="BQ735" s="1"/>
      <c r="BR735" s="1"/>
      <c r="BS735" s="1"/>
      <c r="BT735" s="1"/>
      <c r="BU735" s="1"/>
      <c r="BV735" s="1"/>
      <c r="BW735" s="1"/>
      <c r="BX735" s="1"/>
      <c r="BY735" s="1"/>
      <c r="BZ735" s="1"/>
      <c r="CA735" s="1"/>
      <c r="CB735" s="1"/>
      <c r="CC735" s="1"/>
    </row>
    <row r="736" spans="1:81" x14ac:dyDescent="0.2">
      <c r="A736" s="1" t="s">
        <v>106</v>
      </c>
      <c r="B736" s="1" t="s">
        <v>28</v>
      </c>
      <c r="C736" s="1" t="s">
        <v>59</v>
      </c>
      <c r="D736" s="11" t="s">
        <v>26</v>
      </c>
      <c r="E736" s="20" t="s">
        <v>42</v>
      </c>
      <c r="F736" s="11">
        <v>11</v>
      </c>
      <c r="G736" s="8">
        <v>12.3</v>
      </c>
      <c r="H736" s="8" t="s">
        <v>11</v>
      </c>
      <c r="I736" s="8">
        <v>2.2000000000000002</v>
      </c>
      <c r="J736" s="8" t="s">
        <v>11</v>
      </c>
      <c r="K736" s="1" t="s">
        <v>1</v>
      </c>
      <c r="L736" s="8" t="s">
        <v>2</v>
      </c>
      <c r="M736" s="1" t="s">
        <v>0</v>
      </c>
      <c r="N736" s="8" t="s">
        <v>11</v>
      </c>
      <c r="O736" s="8"/>
      <c r="Q736" s="16"/>
      <c r="R736" s="1" t="s">
        <v>8</v>
      </c>
      <c r="S736" s="1" t="s">
        <v>8</v>
      </c>
      <c r="T736" s="5" t="s">
        <v>8</v>
      </c>
      <c r="U736" s="5" t="s">
        <v>8</v>
      </c>
      <c r="V736" s="16" t="s">
        <v>26</v>
      </c>
      <c r="W736" s="13"/>
      <c r="X736" s="13"/>
      <c r="Y736" s="13"/>
      <c r="Z736" s="13"/>
      <c r="AA736" s="13"/>
      <c r="AB736" s="15"/>
      <c r="AC736" s="15"/>
      <c r="AD736" s="1"/>
      <c r="AE736" s="1"/>
      <c r="AF736" s="1"/>
      <c r="AG736" s="1"/>
      <c r="AH736" s="1"/>
      <c r="AI736" s="1"/>
      <c r="AJ736" s="1"/>
      <c r="AK736" s="1"/>
      <c r="AL736" s="1"/>
      <c r="AM736" s="1"/>
      <c r="AN736" s="1"/>
      <c r="AO736" s="1"/>
      <c r="AP736" s="1"/>
      <c r="AQ736" s="1"/>
      <c r="AR736" s="1"/>
      <c r="AS736" s="1"/>
      <c r="AT736" s="1"/>
      <c r="AU736" s="1"/>
      <c r="AV736" s="1"/>
      <c r="AW736" s="1"/>
      <c r="AX736" s="1"/>
      <c r="BA736" s="1"/>
      <c r="BC736" s="1"/>
      <c r="BD736" s="1"/>
      <c r="BE736" s="1"/>
      <c r="BF736" s="1"/>
      <c r="BG736" s="1"/>
      <c r="BH736" s="1"/>
      <c r="BI736" s="1"/>
      <c r="BJ736" s="1"/>
      <c r="BK736" s="1"/>
      <c r="BL736" s="1"/>
      <c r="BM736" s="1"/>
      <c r="BN736" s="1"/>
      <c r="BO736" s="1"/>
      <c r="BP736" s="1"/>
      <c r="BQ736" s="1"/>
      <c r="BR736" s="1"/>
      <c r="BS736" s="1"/>
      <c r="BT736" s="1"/>
      <c r="BU736" s="1"/>
      <c r="BV736" s="1"/>
      <c r="BW736" s="1"/>
      <c r="BX736" s="1"/>
      <c r="BY736" s="1"/>
      <c r="BZ736" s="1"/>
      <c r="CA736" s="1"/>
      <c r="CB736" s="1"/>
      <c r="CC736" s="1"/>
    </row>
    <row r="737" spans="1:81" x14ac:dyDescent="0.2">
      <c r="A737" s="1" t="s">
        <v>105</v>
      </c>
      <c r="B737" s="1" t="s">
        <v>28</v>
      </c>
      <c r="C737" s="1" t="s">
        <v>34</v>
      </c>
      <c r="D737" s="11" t="s">
        <v>26</v>
      </c>
      <c r="E737" s="11" t="s">
        <v>3</v>
      </c>
      <c r="F737" s="11">
        <v>29</v>
      </c>
      <c r="G737" s="8">
        <v>190.4</v>
      </c>
      <c r="H737" s="8" t="s">
        <v>2</v>
      </c>
      <c r="I737" s="8">
        <v>79.3</v>
      </c>
      <c r="J737" s="8" t="s">
        <v>2</v>
      </c>
      <c r="K737" s="1" t="s">
        <v>1</v>
      </c>
      <c r="L737" s="8" t="e">
        <v>#N/A</v>
      </c>
      <c r="M737" s="1" t="s">
        <v>0</v>
      </c>
      <c r="N737" s="8" t="e">
        <v>#N/A</v>
      </c>
      <c r="O737" s="8"/>
      <c r="Q737" s="16"/>
      <c r="R737" s="1" t="s">
        <v>8</v>
      </c>
      <c r="S737" s="1" t="s">
        <v>8</v>
      </c>
      <c r="T737" s="5" t="s">
        <v>8</v>
      </c>
      <c r="U737" s="5" t="s">
        <v>8</v>
      </c>
      <c r="V737" s="16" t="s">
        <v>26</v>
      </c>
      <c r="W737" s="13"/>
      <c r="X737" s="13"/>
      <c r="Y737" s="13"/>
      <c r="Z737" s="13"/>
      <c r="AA737" s="13"/>
      <c r="AB737" s="15"/>
      <c r="AC737" s="15"/>
      <c r="AD737" s="1"/>
      <c r="AE737" s="1"/>
      <c r="AF737" s="1"/>
      <c r="AG737" s="1"/>
      <c r="AH737" s="1"/>
      <c r="AI737" s="1"/>
      <c r="AJ737" s="1"/>
      <c r="AK737" s="1"/>
      <c r="AL737" s="1"/>
      <c r="AM737" s="1"/>
      <c r="AN737" s="1"/>
      <c r="AO737" s="1"/>
      <c r="AP737" s="1"/>
      <c r="AQ737" s="1"/>
      <c r="AR737" s="1"/>
      <c r="AS737" s="1"/>
      <c r="AT737" s="1"/>
      <c r="AU737" s="1"/>
      <c r="AV737" s="1"/>
      <c r="AW737" s="1"/>
      <c r="AX737" s="1"/>
      <c r="BA737" s="1"/>
      <c r="BC737" s="1"/>
      <c r="BD737" s="1"/>
      <c r="BE737" s="1"/>
      <c r="BF737" s="1"/>
      <c r="BG737" s="1"/>
      <c r="BH737" s="1"/>
      <c r="BI737" s="1"/>
      <c r="BJ737" s="1"/>
      <c r="BK737" s="1"/>
      <c r="BL737" s="1"/>
      <c r="BM737" s="1"/>
      <c r="BN737" s="1"/>
      <c r="BO737" s="1"/>
      <c r="BP737" s="1"/>
      <c r="BQ737" s="1"/>
      <c r="BR737" s="1"/>
      <c r="BS737" s="1"/>
      <c r="BT737" s="1"/>
      <c r="BU737" s="1"/>
      <c r="BV737" s="1"/>
      <c r="BW737" s="1"/>
      <c r="BX737" s="1"/>
      <c r="BY737" s="1"/>
      <c r="BZ737" s="1"/>
      <c r="CA737" s="1"/>
      <c r="CB737" s="1"/>
      <c r="CC737" s="1"/>
    </row>
    <row r="738" spans="1:81" x14ac:dyDescent="0.2">
      <c r="A738" s="1" t="s">
        <v>104</v>
      </c>
      <c r="B738" s="1" t="s">
        <v>28</v>
      </c>
      <c r="C738" s="1" t="s">
        <v>50</v>
      </c>
      <c r="D738" s="11" t="s">
        <v>26</v>
      </c>
      <c r="E738" s="11" t="s">
        <v>3</v>
      </c>
      <c r="F738" s="11">
        <v>16</v>
      </c>
      <c r="G738" s="8">
        <v>147.9</v>
      </c>
      <c r="H738" s="8" t="s">
        <v>2</v>
      </c>
      <c r="I738" s="8">
        <v>41.4</v>
      </c>
      <c r="J738" s="8" t="s">
        <v>2</v>
      </c>
      <c r="K738" s="1" t="s">
        <v>1</v>
      </c>
      <c r="L738" s="8" t="e">
        <v>#N/A</v>
      </c>
      <c r="M738" s="1" t="s">
        <v>0</v>
      </c>
      <c r="N738" s="8" t="e">
        <v>#N/A</v>
      </c>
      <c r="O738" s="8"/>
      <c r="Q738" s="16"/>
      <c r="R738" s="1" t="s">
        <v>8</v>
      </c>
      <c r="S738" s="1" t="s">
        <v>8</v>
      </c>
      <c r="T738" s="5" t="s">
        <v>8</v>
      </c>
      <c r="U738" s="5" t="s">
        <v>8</v>
      </c>
      <c r="V738" s="16" t="s">
        <v>26</v>
      </c>
      <c r="W738" s="13"/>
      <c r="X738" s="13"/>
      <c r="Y738" s="13"/>
      <c r="Z738" s="13"/>
      <c r="AA738" s="13"/>
      <c r="AB738" s="15"/>
      <c r="AC738" s="15"/>
      <c r="AD738" s="1"/>
      <c r="AE738" s="1"/>
      <c r="AF738" s="1"/>
      <c r="AG738" s="1"/>
      <c r="AH738" s="1"/>
      <c r="AI738" s="1"/>
      <c r="AJ738" s="1"/>
      <c r="AK738" s="1"/>
      <c r="AL738" s="1"/>
      <c r="AM738" s="1"/>
      <c r="AN738" s="1"/>
      <c r="AO738" s="1"/>
      <c r="AP738" s="1"/>
      <c r="AQ738" s="1"/>
      <c r="AR738" s="1"/>
      <c r="AS738" s="1"/>
      <c r="AT738" s="1"/>
      <c r="AU738" s="1"/>
      <c r="AV738" s="1"/>
      <c r="AW738" s="1"/>
      <c r="AX738" s="1"/>
      <c r="BA738" s="1"/>
      <c r="BC738" s="1"/>
      <c r="BD738" s="1"/>
      <c r="BE738" s="1"/>
      <c r="BF738" s="1"/>
      <c r="BG738" s="1"/>
      <c r="BH738" s="1"/>
      <c r="BI738" s="1"/>
      <c r="BJ738" s="1"/>
      <c r="BK738" s="1"/>
      <c r="BL738" s="1"/>
      <c r="BM738" s="1"/>
      <c r="BN738" s="1"/>
      <c r="BO738" s="1"/>
      <c r="BP738" s="1"/>
      <c r="BQ738" s="1"/>
      <c r="BR738" s="1"/>
      <c r="BS738" s="1"/>
      <c r="BT738" s="1"/>
      <c r="BU738" s="1"/>
      <c r="BV738" s="1"/>
      <c r="BW738" s="1"/>
      <c r="BX738" s="1"/>
      <c r="BY738" s="1"/>
      <c r="BZ738" s="1"/>
      <c r="CA738" s="1"/>
      <c r="CB738" s="1"/>
      <c r="CC738" s="1"/>
    </row>
    <row r="739" spans="1:81" x14ac:dyDescent="0.2">
      <c r="A739" s="1" t="s">
        <v>103</v>
      </c>
      <c r="B739" s="1" t="s">
        <v>28</v>
      </c>
      <c r="C739" s="1" t="s">
        <v>46</v>
      </c>
      <c r="D739" s="11" t="s">
        <v>26</v>
      </c>
      <c r="E739" s="11" t="s">
        <v>3</v>
      </c>
      <c r="F739" s="11">
        <v>12</v>
      </c>
      <c r="G739" s="8">
        <v>225.2</v>
      </c>
      <c r="H739" s="8" t="s">
        <v>2</v>
      </c>
      <c r="I739" s="8">
        <v>104.4</v>
      </c>
      <c r="J739" s="8" t="s">
        <v>2</v>
      </c>
      <c r="K739" s="1" t="s">
        <v>1</v>
      </c>
      <c r="L739" s="8" t="s">
        <v>2</v>
      </c>
      <c r="M739" s="1" t="s">
        <v>0</v>
      </c>
      <c r="N739" s="8" t="s">
        <v>2</v>
      </c>
      <c r="O739" s="8"/>
      <c r="Q739" s="16"/>
      <c r="R739" s="1" t="s">
        <v>8</v>
      </c>
      <c r="S739" s="1" t="s">
        <v>8</v>
      </c>
      <c r="T739" s="5" t="s">
        <v>8</v>
      </c>
      <c r="U739" s="5" t="s">
        <v>8</v>
      </c>
      <c r="V739" s="11" t="s">
        <v>4</v>
      </c>
      <c r="W739" s="13"/>
      <c r="X739" s="13"/>
      <c r="Y739" s="13"/>
      <c r="Z739" s="13"/>
      <c r="AA739" s="13"/>
      <c r="AB739" s="15"/>
      <c r="AC739" s="15"/>
      <c r="AD739" s="1"/>
      <c r="AE739" s="1"/>
      <c r="AF739" s="1"/>
      <c r="AG739" s="1"/>
      <c r="AH739" s="1"/>
      <c r="AI739" s="1"/>
      <c r="AJ739" s="1"/>
      <c r="AK739" s="1"/>
      <c r="AL739" s="1"/>
      <c r="AM739" s="1"/>
      <c r="AN739" s="1"/>
      <c r="AO739" s="1"/>
      <c r="AP739" s="1"/>
      <c r="AQ739" s="1"/>
      <c r="AR739" s="1"/>
      <c r="AS739" s="1"/>
      <c r="AT739" s="1"/>
      <c r="AU739" s="1"/>
      <c r="AV739" s="1"/>
      <c r="AW739" s="1"/>
      <c r="AX739" s="1"/>
      <c r="BA739" s="1"/>
      <c r="BC739" s="1"/>
      <c r="BD739" s="1"/>
      <c r="BE739" s="1"/>
      <c r="BF739" s="1"/>
      <c r="BG739" s="1"/>
      <c r="BH739" s="1"/>
      <c r="BI739" s="1"/>
      <c r="BJ739" s="1"/>
      <c r="BK739" s="1"/>
      <c r="BL739" s="1"/>
      <c r="BM739" s="1"/>
      <c r="BN739" s="1"/>
      <c r="BO739" s="1"/>
      <c r="BP739" s="1"/>
      <c r="BQ739" s="1"/>
      <c r="BR739" s="1"/>
      <c r="BS739" s="1"/>
      <c r="BT739" s="1"/>
      <c r="BU739" s="1"/>
      <c r="BV739" s="1"/>
      <c r="BW739" s="1"/>
      <c r="BX739" s="1"/>
      <c r="BY739" s="1"/>
      <c r="BZ739" s="1"/>
      <c r="CA739" s="1"/>
      <c r="CB739" s="1"/>
      <c r="CC739" s="1"/>
    </row>
    <row r="740" spans="1:81" x14ac:dyDescent="0.2">
      <c r="A740" s="1" t="s">
        <v>102</v>
      </c>
      <c r="B740" s="1" t="s">
        <v>62</v>
      </c>
      <c r="C740" s="1" t="s">
        <v>101</v>
      </c>
      <c r="D740" s="11" t="s">
        <v>4</v>
      </c>
      <c r="E740" s="11" t="s">
        <v>3</v>
      </c>
      <c r="F740" s="11" t="s">
        <v>12</v>
      </c>
      <c r="G740" s="8">
        <v>125.5</v>
      </c>
      <c r="H740" s="8" t="s">
        <v>2</v>
      </c>
      <c r="I740" s="8">
        <v>85</v>
      </c>
      <c r="J740" s="8" t="s">
        <v>2</v>
      </c>
      <c r="K740" s="1" t="s">
        <v>1</v>
      </c>
      <c r="L740" s="8" t="s">
        <v>2</v>
      </c>
      <c r="M740" s="1" t="s">
        <v>0</v>
      </c>
      <c r="N740" s="8" t="s">
        <v>2</v>
      </c>
      <c r="O740" s="8"/>
      <c r="Q740" s="16"/>
      <c r="R740" s="1" t="s">
        <v>8</v>
      </c>
      <c r="S740" s="1" t="s">
        <v>8</v>
      </c>
      <c r="T740" s="5" t="s">
        <v>8</v>
      </c>
      <c r="U740" s="5" t="s">
        <v>8</v>
      </c>
      <c r="V740" s="16" t="s">
        <v>26</v>
      </c>
      <c r="W740" s="13"/>
      <c r="X740" s="13"/>
      <c r="Y740" s="13"/>
      <c r="Z740" s="13"/>
      <c r="AA740" s="13"/>
      <c r="AB740" s="15"/>
      <c r="AC740" s="15"/>
      <c r="AD740" s="1"/>
      <c r="AE740" s="1"/>
      <c r="AF740" s="1"/>
      <c r="AG740" s="1"/>
      <c r="AH740" s="1"/>
      <c r="AI740" s="1"/>
      <c r="AJ740" s="1"/>
      <c r="AK740" s="1"/>
      <c r="AL740" s="1"/>
      <c r="AM740" s="1"/>
      <c r="AN740" s="1"/>
      <c r="AO740" s="1"/>
      <c r="AP740" s="1"/>
      <c r="AQ740" s="1"/>
      <c r="AR740" s="1"/>
      <c r="AS740" s="1"/>
      <c r="AT740" s="1"/>
      <c r="AU740" s="1"/>
      <c r="AV740" s="1"/>
      <c r="AW740" s="1"/>
      <c r="AX740" s="1"/>
      <c r="BA740" s="1"/>
      <c r="BC740" s="1"/>
      <c r="BD740" s="1"/>
      <c r="BE740" s="1"/>
      <c r="BF740" s="1"/>
      <c r="BG740" s="1"/>
      <c r="BH740" s="1"/>
      <c r="BI740" s="1"/>
      <c r="BJ740" s="1"/>
      <c r="BK740" s="1"/>
      <c r="BL740" s="1"/>
      <c r="BM740" s="1"/>
      <c r="BN740" s="1"/>
      <c r="BO740" s="1"/>
      <c r="BP740" s="1"/>
      <c r="BQ740" s="1"/>
      <c r="BR740" s="1"/>
      <c r="BS740" s="1"/>
      <c r="BT740" s="1"/>
      <c r="BU740" s="1"/>
      <c r="BV740" s="1"/>
      <c r="BW740" s="1"/>
      <c r="BX740" s="1"/>
      <c r="BY740" s="1"/>
      <c r="BZ740" s="1"/>
      <c r="CA740" s="1"/>
      <c r="CB740" s="1"/>
      <c r="CC740" s="1"/>
    </row>
    <row r="741" spans="1:81" x14ac:dyDescent="0.2">
      <c r="A741" s="1" t="s">
        <v>100</v>
      </c>
      <c r="B741" s="1" t="s">
        <v>28</v>
      </c>
      <c r="C741" s="1" t="s">
        <v>99</v>
      </c>
      <c r="D741" s="11" t="s">
        <v>26</v>
      </c>
      <c r="E741" s="20" t="s">
        <v>42</v>
      </c>
      <c r="F741" s="11">
        <v>5</v>
      </c>
      <c r="G741" s="8">
        <v>19.899999999999999</v>
      </c>
      <c r="H741" s="8" t="s">
        <v>11</v>
      </c>
      <c r="I741" s="8">
        <v>139.19999999999999</v>
      </c>
      <c r="J741" s="8" t="s">
        <v>2</v>
      </c>
      <c r="K741" s="1" t="s">
        <v>1</v>
      </c>
      <c r="L741" s="8" t="s">
        <v>2</v>
      </c>
      <c r="M741" s="1" t="s">
        <v>0</v>
      </c>
      <c r="N741" s="8" t="s">
        <v>11</v>
      </c>
      <c r="O741" s="8"/>
      <c r="Q741" s="16"/>
      <c r="R741" s="1" t="s">
        <v>8</v>
      </c>
      <c r="S741" s="1" t="s">
        <v>8</v>
      </c>
      <c r="T741" s="5" t="s">
        <v>8</v>
      </c>
      <c r="U741" s="5" t="s">
        <v>8</v>
      </c>
      <c r="V741" s="16" t="s">
        <v>56</v>
      </c>
      <c r="W741" s="13"/>
      <c r="X741" s="13"/>
      <c r="Y741" s="13"/>
      <c r="Z741" s="13"/>
      <c r="AA741" s="13"/>
      <c r="AB741" s="15"/>
      <c r="AC741" s="15"/>
      <c r="AD741" s="1"/>
      <c r="AE741" s="1"/>
      <c r="AF741" s="1"/>
      <c r="AG741" s="1"/>
      <c r="AH741" s="1"/>
      <c r="AI741" s="1"/>
      <c r="AJ741" s="1"/>
      <c r="AK741" s="1"/>
      <c r="AL741" s="1"/>
      <c r="AM741" s="1"/>
      <c r="AN741" s="1"/>
      <c r="AO741" s="1"/>
      <c r="AP741" s="1"/>
      <c r="AQ741" s="1"/>
      <c r="AR741" s="1"/>
      <c r="AS741" s="1"/>
      <c r="AT741" s="1"/>
      <c r="AU741" s="1"/>
      <c r="AV741" s="1"/>
      <c r="AW741" s="1"/>
      <c r="AX741" s="1"/>
      <c r="BA741" s="1"/>
      <c r="BC741" s="1"/>
      <c r="BD741" s="1"/>
      <c r="BE741" s="1"/>
      <c r="BF741" s="1"/>
      <c r="BG741" s="1"/>
      <c r="BH741" s="1"/>
      <c r="BI741" s="1"/>
      <c r="BJ741" s="1"/>
      <c r="BK741" s="1"/>
      <c r="BL741" s="1"/>
      <c r="BM741" s="1"/>
      <c r="BN741" s="1"/>
      <c r="BO741" s="1"/>
      <c r="BP741" s="1"/>
      <c r="BQ741" s="1"/>
      <c r="BR741" s="1"/>
      <c r="BS741" s="1"/>
      <c r="BT741" s="1"/>
      <c r="BU741" s="1"/>
      <c r="BV741" s="1"/>
      <c r="BW741" s="1"/>
      <c r="BX741" s="1"/>
      <c r="BY741" s="1"/>
      <c r="BZ741" s="1"/>
      <c r="CA741" s="1"/>
      <c r="CB741" s="1"/>
      <c r="CC741" s="1"/>
    </row>
    <row r="742" spans="1:81" x14ac:dyDescent="0.2">
      <c r="A742" s="1" t="s">
        <v>98</v>
      </c>
      <c r="B742" s="1" t="s">
        <v>28</v>
      </c>
      <c r="C742" s="1" t="s">
        <v>97</v>
      </c>
      <c r="D742" s="11" t="s">
        <v>56</v>
      </c>
      <c r="E742" s="20" t="s">
        <v>42</v>
      </c>
      <c r="F742" s="11">
        <v>32</v>
      </c>
      <c r="G742" s="8">
        <v>67.3</v>
      </c>
      <c r="H742" s="8" t="s">
        <v>2</v>
      </c>
      <c r="I742" s="8">
        <v>4.3</v>
      </c>
      <c r="J742" s="8" t="s">
        <v>11</v>
      </c>
      <c r="K742" s="1" t="s">
        <v>1</v>
      </c>
      <c r="L742" s="8" t="s">
        <v>2</v>
      </c>
      <c r="M742" s="1" t="s">
        <v>0</v>
      </c>
      <c r="N742" s="8" t="s">
        <v>2</v>
      </c>
      <c r="O742" s="8"/>
      <c r="Q742" s="16"/>
      <c r="R742" s="1" t="s">
        <v>8</v>
      </c>
      <c r="S742" s="1" t="s">
        <v>8</v>
      </c>
      <c r="T742" s="5" t="s">
        <v>8</v>
      </c>
      <c r="U742" s="5" t="s">
        <v>8</v>
      </c>
      <c r="V742" s="16" t="s">
        <v>56</v>
      </c>
      <c r="W742" s="13"/>
      <c r="X742" s="13"/>
      <c r="Y742" s="13"/>
      <c r="Z742" s="13"/>
      <c r="AA742" s="13"/>
      <c r="AB742" s="15"/>
      <c r="AC742" s="15"/>
      <c r="AD742" s="1"/>
      <c r="AE742" s="1"/>
      <c r="AF742" s="1"/>
      <c r="AG742" s="1"/>
      <c r="AH742" s="1"/>
      <c r="AI742" s="1"/>
      <c r="AJ742" s="1"/>
      <c r="AK742" s="1"/>
      <c r="AL742" s="1"/>
      <c r="AM742" s="1"/>
      <c r="AN742" s="1"/>
      <c r="AO742" s="1"/>
      <c r="AP742" s="1"/>
      <c r="AQ742" s="1"/>
      <c r="AR742" s="1"/>
      <c r="AS742" s="1"/>
      <c r="AT742" s="1"/>
      <c r="AU742" s="1"/>
      <c r="AV742" s="1"/>
      <c r="AW742" s="1"/>
      <c r="AX742" s="1"/>
      <c r="BA742" s="1"/>
      <c r="BC742" s="1"/>
      <c r="BD742" s="1"/>
      <c r="BE742" s="1"/>
      <c r="BF742" s="1"/>
      <c r="BG742" s="1"/>
      <c r="BH742" s="1"/>
      <c r="BI742" s="1"/>
      <c r="BJ742" s="1"/>
      <c r="BK742" s="1"/>
      <c r="BL742" s="1"/>
      <c r="BM742" s="1"/>
      <c r="BN742" s="1"/>
      <c r="BO742" s="1"/>
      <c r="BP742" s="1"/>
      <c r="BQ742" s="1"/>
      <c r="BR742" s="1"/>
      <c r="BS742" s="1"/>
      <c r="BT742" s="1"/>
      <c r="BU742" s="1"/>
      <c r="BV742" s="1"/>
      <c r="BW742" s="1"/>
      <c r="BX742" s="1"/>
      <c r="BY742" s="1"/>
      <c r="BZ742" s="1"/>
      <c r="CA742" s="1"/>
      <c r="CB742" s="1"/>
      <c r="CC742" s="1"/>
    </row>
    <row r="743" spans="1:81" x14ac:dyDescent="0.2">
      <c r="A743" s="1" t="s">
        <v>96</v>
      </c>
      <c r="B743" s="1" t="s">
        <v>28</v>
      </c>
      <c r="C743" s="1" t="s">
        <v>95</v>
      </c>
      <c r="D743" s="11" t="s">
        <v>56</v>
      </c>
      <c r="E743" s="11" t="s">
        <v>3</v>
      </c>
      <c r="F743" s="11">
        <v>2</v>
      </c>
      <c r="G743" s="8">
        <v>71.400000000000006</v>
      </c>
      <c r="H743" s="8" t="s">
        <v>2</v>
      </c>
      <c r="I743" s="8">
        <v>2.6</v>
      </c>
      <c r="J743" s="8" t="s">
        <v>11</v>
      </c>
      <c r="K743" s="1" t="s">
        <v>1</v>
      </c>
      <c r="L743" s="8" t="s">
        <v>2</v>
      </c>
      <c r="M743" s="1" t="s">
        <v>0</v>
      </c>
      <c r="N743" s="8" t="s">
        <v>2</v>
      </c>
      <c r="O743" s="8"/>
      <c r="Q743" s="16"/>
      <c r="R743" s="1" t="s">
        <v>8</v>
      </c>
      <c r="S743" s="1" t="s">
        <v>8</v>
      </c>
      <c r="T743" s="5" t="s">
        <v>8</v>
      </c>
      <c r="U743" s="5" t="s">
        <v>8</v>
      </c>
      <c r="V743" s="16" t="s">
        <v>26</v>
      </c>
      <c r="W743" s="13"/>
      <c r="X743" s="13"/>
      <c r="Y743" s="13"/>
      <c r="Z743" s="13"/>
      <c r="AA743" s="13"/>
      <c r="AB743" s="15"/>
      <c r="AC743" s="15"/>
      <c r="AD743" s="1"/>
      <c r="AE743" s="1"/>
      <c r="AF743" s="1"/>
      <c r="AG743" s="1"/>
      <c r="AH743" s="1"/>
      <c r="AI743" s="1"/>
      <c r="AJ743" s="1"/>
      <c r="AK743" s="1"/>
      <c r="AL743" s="1"/>
      <c r="AM743" s="1"/>
      <c r="AN743" s="1"/>
      <c r="AO743" s="1"/>
      <c r="AP743" s="1"/>
      <c r="AQ743" s="1"/>
      <c r="AR743" s="1"/>
      <c r="AS743" s="1"/>
      <c r="AT743" s="1"/>
      <c r="AU743" s="1"/>
      <c r="AV743" s="1"/>
      <c r="AW743" s="1"/>
      <c r="AX743" s="1"/>
      <c r="BA743" s="1"/>
      <c r="BC743" s="1"/>
      <c r="BD743" s="1"/>
      <c r="BE743" s="1"/>
      <c r="BF743" s="1"/>
      <c r="BG743" s="1"/>
      <c r="BH743" s="1"/>
      <c r="BI743" s="1"/>
      <c r="BJ743" s="1"/>
      <c r="BK743" s="1"/>
      <c r="BL743" s="1"/>
      <c r="BM743" s="1"/>
      <c r="BN743" s="1"/>
      <c r="BO743" s="1"/>
      <c r="BP743" s="1"/>
      <c r="BQ743" s="1"/>
      <c r="BR743" s="1"/>
      <c r="BS743" s="1"/>
      <c r="BT743" s="1"/>
      <c r="BU743" s="1"/>
      <c r="BV743" s="1"/>
      <c r="BW743" s="1"/>
      <c r="BX743" s="1"/>
      <c r="BY743" s="1"/>
      <c r="BZ743" s="1"/>
      <c r="CA743" s="1"/>
      <c r="CB743" s="1"/>
      <c r="CC743" s="1"/>
    </row>
    <row r="744" spans="1:81" x14ac:dyDescent="0.2">
      <c r="A744" s="1" t="s">
        <v>94</v>
      </c>
      <c r="B744" s="1" t="s">
        <v>28</v>
      </c>
      <c r="C744" s="1" t="s">
        <v>93</v>
      </c>
      <c r="D744" s="11" t="s">
        <v>26</v>
      </c>
      <c r="E744" s="20" t="s">
        <v>42</v>
      </c>
      <c r="F744" s="11">
        <v>53</v>
      </c>
      <c r="G744" s="8">
        <v>172.2</v>
      </c>
      <c r="H744" s="8" t="s">
        <v>2</v>
      </c>
      <c r="I744" s="8">
        <v>4.9000000000000004</v>
      </c>
      <c r="J744" s="8" t="s">
        <v>11</v>
      </c>
      <c r="K744" s="1" t="s">
        <v>1</v>
      </c>
      <c r="L744" s="8" t="s">
        <v>2</v>
      </c>
      <c r="M744" s="1" t="s">
        <v>0</v>
      </c>
      <c r="N744" s="8" t="s">
        <v>2</v>
      </c>
      <c r="O744" s="8"/>
      <c r="Q744" s="16"/>
      <c r="R744" s="1" t="s">
        <v>8</v>
      </c>
      <c r="S744" s="1" t="s">
        <v>8</v>
      </c>
      <c r="T744" s="5" t="s">
        <v>8</v>
      </c>
      <c r="U744" s="5" t="s">
        <v>8</v>
      </c>
      <c r="V744" s="16" t="s">
        <v>26</v>
      </c>
      <c r="W744" s="13"/>
      <c r="X744" s="13"/>
      <c r="Y744" s="13"/>
      <c r="Z744" s="13"/>
      <c r="AA744" s="13"/>
      <c r="AB744" s="15"/>
      <c r="AC744" s="15"/>
      <c r="AD744" s="1"/>
      <c r="AE744" s="1"/>
      <c r="AF744" s="1"/>
      <c r="AG744" s="1"/>
      <c r="AH744" s="1"/>
      <c r="AI744" s="1"/>
      <c r="AJ744" s="1"/>
      <c r="AK744" s="1"/>
      <c r="AL744" s="1"/>
      <c r="AM744" s="1"/>
      <c r="AN744" s="1"/>
      <c r="AO744" s="1"/>
      <c r="AP744" s="1"/>
      <c r="AQ744" s="1"/>
      <c r="AR744" s="1"/>
      <c r="AS744" s="1"/>
      <c r="AT744" s="1"/>
      <c r="AU744" s="1"/>
      <c r="AV744" s="1"/>
      <c r="AW744" s="1"/>
      <c r="AX744" s="1"/>
      <c r="BA744" s="1"/>
      <c r="BC744" s="1"/>
      <c r="BD744" s="1"/>
      <c r="BE744" s="1"/>
      <c r="BF744" s="1"/>
      <c r="BG744" s="1"/>
      <c r="BH744" s="1"/>
      <c r="BI744" s="1"/>
      <c r="BJ744" s="1"/>
      <c r="BK744" s="1"/>
      <c r="BL744" s="1"/>
      <c r="BM744" s="1"/>
      <c r="BN744" s="1"/>
      <c r="BO744" s="1"/>
      <c r="BP744" s="1"/>
      <c r="BQ744" s="1"/>
      <c r="BR744" s="1"/>
      <c r="BS744" s="1"/>
      <c r="BT744" s="1"/>
      <c r="BU744" s="1"/>
      <c r="BV744" s="1"/>
      <c r="BW744" s="1"/>
      <c r="BX744" s="1"/>
      <c r="BY744" s="1"/>
      <c r="BZ744" s="1"/>
      <c r="CA744" s="1"/>
      <c r="CB744" s="1"/>
      <c r="CC744" s="1"/>
    </row>
    <row r="745" spans="1:81" x14ac:dyDescent="0.2">
      <c r="A745" s="1" t="s">
        <v>92</v>
      </c>
      <c r="B745" s="1" t="s">
        <v>28</v>
      </c>
      <c r="C745" s="1" t="s">
        <v>38</v>
      </c>
      <c r="D745" s="11" t="s">
        <v>26</v>
      </c>
      <c r="E745" s="11" t="s">
        <v>3</v>
      </c>
      <c r="F745" s="11">
        <v>3</v>
      </c>
      <c r="G745" s="8">
        <v>11.8</v>
      </c>
      <c r="H745" s="8" t="s">
        <v>11</v>
      </c>
      <c r="I745" s="8">
        <v>10.3</v>
      </c>
      <c r="J745" s="8" t="s">
        <v>11</v>
      </c>
      <c r="K745" s="1" t="s">
        <v>1</v>
      </c>
      <c r="L745" s="8" t="s">
        <v>11</v>
      </c>
      <c r="M745" s="1" t="s">
        <v>0</v>
      </c>
      <c r="N745" s="8" t="s">
        <v>2</v>
      </c>
      <c r="O745" s="8"/>
      <c r="Q745" s="16"/>
      <c r="R745" s="1" t="s">
        <v>8</v>
      </c>
      <c r="S745" s="1" t="s">
        <v>8</v>
      </c>
      <c r="T745" s="5" t="s">
        <v>8</v>
      </c>
      <c r="U745" s="5" t="s">
        <v>8</v>
      </c>
      <c r="V745" s="16" t="s">
        <v>26</v>
      </c>
      <c r="W745" s="13"/>
      <c r="X745" s="13"/>
      <c r="Y745" s="13"/>
      <c r="Z745" s="13"/>
      <c r="AA745" s="13"/>
      <c r="AB745" s="15"/>
      <c r="AC745" s="15"/>
      <c r="AD745" s="1"/>
      <c r="AE745" s="1"/>
      <c r="AF745" s="1"/>
      <c r="AG745" s="1"/>
      <c r="AH745" s="1"/>
      <c r="AI745" s="1"/>
      <c r="AJ745" s="1"/>
      <c r="AK745" s="1"/>
      <c r="AL745" s="1"/>
      <c r="AM745" s="1"/>
      <c r="AN745" s="1"/>
      <c r="AO745" s="1"/>
      <c r="AP745" s="1"/>
      <c r="AQ745" s="1"/>
      <c r="AR745" s="1"/>
      <c r="AS745" s="1"/>
      <c r="AT745" s="1"/>
      <c r="AU745" s="1"/>
      <c r="AV745" s="1"/>
      <c r="AW745" s="1"/>
      <c r="AX745" s="1"/>
      <c r="BA745" s="1"/>
      <c r="BC745" s="1"/>
      <c r="BD745" s="1"/>
      <c r="BE745" s="1"/>
      <c r="BF745" s="1"/>
      <c r="BG745" s="1"/>
      <c r="BH745" s="1"/>
      <c r="BI745" s="1"/>
      <c r="BJ745" s="1"/>
      <c r="BK745" s="1"/>
      <c r="BL745" s="1"/>
      <c r="BM745" s="1"/>
      <c r="BN745" s="1"/>
      <c r="BO745" s="1"/>
      <c r="BP745" s="1"/>
      <c r="BQ745" s="1"/>
      <c r="BR745" s="1"/>
      <c r="BS745" s="1"/>
      <c r="BT745" s="1"/>
      <c r="BU745" s="1"/>
      <c r="BV745" s="1"/>
      <c r="BW745" s="1"/>
      <c r="BX745" s="1"/>
      <c r="BY745" s="1"/>
      <c r="BZ745" s="1"/>
      <c r="CA745" s="1"/>
      <c r="CB745" s="1"/>
      <c r="CC745" s="1"/>
    </row>
    <row r="746" spans="1:81" x14ac:dyDescent="0.2">
      <c r="A746" s="1" t="s">
        <v>91</v>
      </c>
      <c r="B746" s="1" t="s">
        <v>28</v>
      </c>
      <c r="C746" s="1" t="s">
        <v>30</v>
      </c>
      <c r="D746" s="11" t="s">
        <v>26</v>
      </c>
      <c r="E746" s="11" t="s">
        <v>3</v>
      </c>
      <c r="F746" s="11">
        <v>7</v>
      </c>
      <c r="G746" s="8">
        <v>49.8</v>
      </c>
      <c r="H746" s="8" t="s">
        <v>2</v>
      </c>
      <c r="I746" s="8">
        <v>3.2</v>
      </c>
      <c r="J746" s="8" t="s">
        <v>11</v>
      </c>
      <c r="K746" s="1" t="s">
        <v>1</v>
      </c>
      <c r="L746" s="8" t="s">
        <v>11</v>
      </c>
      <c r="M746" s="1" t="s">
        <v>0</v>
      </c>
      <c r="N746" s="8" t="s">
        <v>11</v>
      </c>
      <c r="O746" s="8"/>
      <c r="Q746" s="16"/>
      <c r="R746" s="1" t="s">
        <v>8</v>
      </c>
      <c r="S746" s="1" t="s">
        <v>8</v>
      </c>
      <c r="T746" s="5" t="s">
        <v>8</v>
      </c>
      <c r="U746" s="5" t="s">
        <v>8</v>
      </c>
      <c r="V746" s="16" t="s">
        <v>26</v>
      </c>
      <c r="W746" s="13"/>
      <c r="X746" s="13"/>
      <c r="Y746" s="13"/>
      <c r="Z746" s="13"/>
      <c r="AA746" s="13"/>
      <c r="AB746" s="15"/>
      <c r="AC746" s="15"/>
      <c r="AD746" s="1"/>
      <c r="AE746" s="1"/>
      <c r="AF746" s="1"/>
      <c r="AG746" s="1"/>
      <c r="AH746" s="1"/>
      <c r="AI746" s="1"/>
      <c r="AJ746" s="1"/>
      <c r="AK746" s="1"/>
      <c r="AL746" s="1"/>
      <c r="AM746" s="1"/>
      <c r="AN746" s="1"/>
      <c r="AO746" s="1"/>
      <c r="AP746" s="1"/>
      <c r="AQ746" s="1"/>
      <c r="AR746" s="1"/>
      <c r="AS746" s="1"/>
      <c r="AT746" s="1"/>
      <c r="AU746" s="1"/>
      <c r="AV746" s="1"/>
      <c r="AW746" s="1"/>
      <c r="AX746" s="1"/>
      <c r="BA746" s="1"/>
      <c r="BC746" s="1"/>
      <c r="BD746" s="1"/>
      <c r="BE746" s="1"/>
      <c r="BF746" s="1"/>
      <c r="BG746" s="1"/>
      <c r="BH746" s="1"/>
      <c r="BI746" s="1"/>
      <c r="BJ746" s="1"/>
      <c r="BK746" s="1"/>
      <c r="BL746" s="1"/>
      <c r="BM746" s="1"/>
      <c r="BN746" s="1"/>
      <c r="BO746" s="1"/>
      <c r="BP746" s="1"/>
      <c r="BQ746" s="1"/>
      <c r="BR746" s="1"/>
      <c r="BS746" s="1"/>
      <c r="BT746" s="1"/>
      <c r="BU746" s="1"/>
      <c r="BV746" s="1"/>
      <c r="BW746" s="1"/>
      <c r="BX746" s="1"/>
      <c r="BY746" s="1"/>
      <c r="BZ746" s="1"/>
      <c r="CA746" s="1"/>
      <c r="CB746" s="1"/>
      <c r="CC746" s="1"/>
    </row>
    <row r="747" spans="1:81" x14ac:dyDescent="0.2">
      <c r="A747" s="1" t="s">
        <v>90</v>
      </c>
      <c r="B747" s="1" t="s">
        <v>28</v>
      </c>
      <c r="C747" s="1" t="s">
        <v>40</v>
      </c>
      <c r="D747" s="11" t="s">
        <v>26</v>
      </c>
      <c r="E747" s="11" t="s">
        <v>3</v>
      </c>
      <c r="F747" s="11">
        <v>13</v>
      </c>
      <c r="G747" s="8">
        <v>68.3</v>
      </c>
      <c r="H747" s="8" t="s">
        <v>2</v>
      </c>
      <c r="I747" s="8">
        <v>279.10000000000002</v>
      </c>
      <c r="J747" s="8" t="s">
        <v>2</v>
      </c>
      <c r="K747" s="1" t="s">
        <v>1</v>
      </c>
      <c r="L747" s="8" t="s">
        <v>2</v>
      </c>
      <c r="M747" s="1" t="s">
        <v>0</v>
      </c>
      <c r="N747" s="8" t="s">
        <v>2</v>
      </c>
      <c r="O747" s="8"/>
      <c r="Q747" s="16"/>
      <c r="R747" s="1" t="s">
        <v>8</v>
      </c>
      <c r="S747" s="1" t="s">
        <v>8</v>
      </c>
      <c r="T747" s="5" t="s">
        <v>8</v>
      </c>
      <c r="U747" s="5" t="s">
        <v>8</v>
      </c>
      <c r="V747" s="16" t="s">
        <v>56</v>
      </c>
      <c r="W747" s="13"/>
      <c r="X747" s="13"/>
      <c r="Y747" s="13"/>
      <c r="Z747" s="13"/>
      <c r="AA747" s="13"/>
      <c r="AB747" s="15"/>
      <c r="AC747" s="15"/>
      <c r="AD747" s="1"/>
      <c r="AE747" s="1"/>
      <c r="AF747" s="1"/>
      <c r="AG747" s="1"/>
      <c r="AH747" s="1"/>
      <c r="AI747" s="1"/>
      <c r="AJ747" s="1"/>
      <c r="AK747" s="1"/>
      <c r="AL747" s="1"/>
      <c r="AM747" s="1"/>
      <c r="AN747" s="1"/>
      <c r="AO747" s="1"/>
      <c r="AP747" s="1"/>
      <c r="AQ747" s="1"/>
      <c r="AR747" s="1"/>
      <c r="AS747" s="1"/>
      <c r="AT747" s="1"/>
      <c r="AU747" s="1"/>
      <c r="AV747" s="1"/>
      <c r="AW747" s="1"/>
      <c r="AX747" s="1"/>
      <c r="BA747" s="1"/>
      <c r="BC747" s="1"/>
      <c r="BD747" s="1"/>
      <c r="BE747" s="1"/>
      <c r="BF747" s="1"/>
      <c r="BG747" s="1"/>
      <c r="BH747" s="1"/>
      <c r="BI747" s="1"/>
      <c r="BJ747" s="1"/>
      <c r="BK747" s="1"/>
      <c r="BL747" s="1"/>
      <c r="BM747" s="1"/>
      <c r="BN747" s="1"/>
      <c r="BO747" s="1"/>
      <c r="BP747" s="1"/>
      <c r="BQ747" s="1"/>
      <c r="BR747" s="1"/>
      <c r="BS747" s="1"/>
      <c r="BT747" s="1"/>
      <c r="BU747" s="1"/>
      <c r="BV747" s="1"/>
      <c r="BW747" s="1"/>
      <c r="BX747" s="1"/>
      <c r="BY747" s="1"/>
      <c r="BZ747" s="1"/>
      <c r="CA747" s="1"/>
      <c r="CB747" s="1"/>
      <c r="CC747" s="1"/>
    </row>
    <row r="748" spans="1:81" x14ac:dyDescent="0.2">
      <c r="A748" s="1" t="s">
        <v>89</v>
      </c>
      <c r="B748" s="1" t="s">
        <v>28</v>
      </c>
      <c r="C748" s="1" t="s">
        <v>88</v>
      </c>
      <c r="D748" s="11" t="s">
        <v>56</v>
      </c>
      <c r="E748" s="20" t="e">
        <v>#N/A</v>
      </c>
      <c r="F748" s="11">
        <v>11</v>
      </c>
      <c r="G748" s="8">
        <v>437.3</v>
      </c>
      <c r="H748" s="8" t="s">
        <v>2</v>
      </c>
      <c r="I748" s="8">
        <v>7.6</v>
      </c>
      <c r="J748" s="8" t="s">
        <v>11</v>
      </c>
      <c r="K748" s="1" t="s">
        <v>1</v>
      </c>
      <c r="L748" s="8" t="s">
        <v>2</v>
      </c>
      <c r="M748" s="1" t="s">
        <v>0</v>
      </c>
      <c r="N748" s="8" t="s">
        <v>2</v>
      </c>
      <c r="O748" s="8"/>
      <c r="Q748" s="16"/>
      <c r="R748" s="1" t="s">
        <v>8</v>
      </c>
      <c r="S748" s="1" t="s">
        <v>8</v>
      </c>
      <c r="T748" s="5" t="s">
        <v>8</v>
      </c>
      <c r="U748" s="5" t="s">
        <v>8</v>
      </c>
      <c r="V748" s="16" t="s">
        <v>56</v>
      </c>
      <c r="W748" s="13"/>
      <c r="X748" s="13"/>
      <c r="Y748" s="13"/>
      <c r="Z748" s="13"/>
      <c r="AA748" s="13"/>
      <c r="AB748" s="15"/>
      <c r="AC748" s="15"/>
      <c r="AD748" s="1"/>
      <c r="AE748" s="1"/>
      <c r="AF748" s="1"/>
      <c r="AG748" s="1"/>
      <c r="AH748" s="1"/>
      <c r="AI748" s="1"/>
      <c r="AJ748" s="1"/>
      <c r="AK748" s="1"/>
      <c r="AL748" s="1"/>
      <c r="AM748" s="1"/>
      <c r="AN748" s="1"/>
      <c r="AO748" s="1"/>
      <c r="AP748" s="1"/>
      <c r="AQ748" s="1"/>
      <c r="AR748" s="1"/>
      <c r="AS748" s="1"/>
      <c r="AT748" s="1"/>
      <c r="AU748" s="1"/>
      <c r="AV748" s="1"/>
      <c r="AW748" s="1"/>
      <c r="AX748" s="1"/>
      <c r="BA748" s="1"/>
      <c r="BC748" s="1"/>
      <c r="BD748" s="1"/>
      <c r="BE748" s="1"/>
      <c r="BF748" s="1"/>
      <c r="BG748" s="1"/>
      <c r="BH748" s="1"/>
      <c r="BI748" s="1"/>
      <c r="BJ748" s="1"/>
      <c r="BK748" s="1"/>
      <c r="BL748" s="1"/>
      <c r="BM748" s="1"/>
      <c r="BN748" s="1"/>
      <c r="BO748" s="1"/>
      <c r="BP748" s="1"/>
      <c r="BQ748" s="1"/>
      <c r="BR748" s="1"/>
      <c r="BS748" s="1"/>
      <c r="BT748" s="1"/>
      <c r="BU748" s="1"/>
      <c r="BV748" s="1"/>
      <c r="BW748" s="1"/>
      <c r="BX748" s="1"/>
      <c r="BY748" s="1"/>
      <c r="BZ748" s="1"/>
      <c r="CA748" s="1"/>
      <c r="CB748" s="1"/>
      <c r="CC748" s="1"/>
    </row>
    <row r="749" spans="1:81" x14ac:dyDescent="0.2">
      <c r="A749" s="1" t="s">
        <v>87</v>
      </c>
      <c r="B749" s="1" t="s">
        <v>28</v>
      </c>
      <c r="C749" s="1" t="s">
        <v>71</v>
      </c>
      <c r="D749" s="11" t="s">
        <v>56</v>
      </c>
      <c r="E749" s="11" t="s">
        <v>3</v>
      </c>
      <c r="F749" s="11">
        <v>8</v>
      </c>
      <c r="G749" s="8">
        <v>35.299999999999997</v>
      </c>
      <c r="H749" s="8" t="s">
        <v>2</v>
      </c>
      <c r="I749" s="8">
        <v>5.6</v>
      </c>
      <c r="J749" s="8" t="s">
        <v>11</v>
      </c>
      <c r="K749" s="1" t="s">
        <v>1</v>
      </c>
      <c r="L749" s="8" t="s">
        <v>11</v>
      </c>
      <c r="M749" s="1" t="s">
        <v>0</v>
      </c>
      <c r="N749" s="8" t="s">
        <v>11</v>
      </c>
      <c r="O749" s="8"/>
      <c r="Q749" s="16"/>
      <c r="R749" s="1" t="s">
        <v>8</v>
      </c>
      <c r="S749" s="1" t="s">
        <v>8</v>
      </c>
      <c r="T749" s="5" t="s">
        <v>8</v>
      </c>
      <c r="U749" s="5" t="s">
        <v>8</v>
      </c>
      <c r="V749" s="16" t="s">
        <v>26</v>
      </c>
      <c r="W749" s="13"/>
      <c r="X749" s="13"/>
      <c r="Y749" s="13"/>
      <c r="Z749" s="13"/>
      <c r="AA749" s="13"/>
      <c r="AB749" s="15"/>
      <c r="AC749" s="15"/>
      <c r="AD749" s="1"/>
      <c r="AE749" s="1"/>
      <c r="AF749" s="1"/>
      <c r="AG749" s="1"/>
      <c r="AH749" s="1"/>
      <c r="AI749" s="1"/>
      <c r="AJ749" s="1"/>
      <c r="AK749" s="1"/>
      <c r="AL749" s="1"/>
      <c r="AM749" s="1"/>
      <c r="AN749" s="1"/>
      <c r="AO749" s="1"/>
      <c r="AP749" s="1"/>
      <c r="AQ749" s="1"/>
      <c r="AR749" s="1"/>
      <c r="AS749" s="1"/>
      <c r="AT749" s="1"/>
      <c r="AU749" s="1"/>
      <c r="AV749" s="1"/>
      <c r="AW749" s="1"/>
      <c r="AX749" s="1"/>
      <c r="BA749" s="1"/>
      <c r="BC749" s="1"/>
      <c r="BD749" s="1"/>
      <c r="BE749" s="1"/>
      <c r="BF749" s="1"/>
      <c r="BG749" s="1"/>
      <c r="BH749" s="1"/>
      <c r="BI749" s="1"/>
      <c r="BJ749" s="1"/>
      <c r="BK749" s="1"/>
      <c r="BL749" s="1"/>
      <c r="BM749" s="1"/>
      <c r="BN749" s="1"/>
      <c r="BO749" s="1"/>
      <c r="BP749" s="1"/>
      <c r="BQ749" s="1"/>
      <c r="BR749" s="1"/>
      <c r="BS749" s="1"/>
      <c r="BT749" s="1"/>
      <c r="BU749" s="1"/>
      <c r="BV749" s="1"/>
      <c r="BW749" s="1"/>
      <c r="BX749" s="1"/>
      <c r="BY749" s="1"/>
      <c r="BZ749" s="1"/>
      <c r="CA749" s="1"/>
      <c r="CB749" s="1"/>
      <c r="CC749" s="1"/>
    </row>
    <row r="750" spans="1:81" x14ac:dyDescent="0.2">
      <c r="A750" s="1" t="s">
        <v>86</v>
      </c>
      <c r="B750" s="1" t="s">
        <v>28</v>
      </c>
      <c r="C750" s="1" t="s">
        <v>85</v>
      </c>
      <c r="D750" s="11" t="s">
        <v>26</v>
      </c>
      <c r="E750" s="20" t="s">
        <v>42</v>
      </c>
      <c r="F750" s="11">
        <v>29</v>
      </c>
      <c r="G750" s="8">
        <v>18.899999999999999</v>
      </c>
      <c r="H750" s="8" t="s">
        <v>11</v>
      </c>
      <c r="I750" s="8">
        <v>6.6</v>
      </c>
      <c r="J750" s="8" t="s">
        <v>11</v>
      </c>
      <c r="K750" s="1" t="s">
        <v>1</v>
      </c>
      <c r="L750" s="8" t="s">
        <v>11</v>
      </c>
      <c r="M750" s="1" t="s">
        <v>0</v>
      </c>
      <c r="N750" s="8" t="s">
        <v>2</v>
      </c>
      <c r="O750" s="8"/>
      <c r="Q750" s="16"/>
      <c r="R750" s="1" t="s">
        <v>8</v>
      </c>
      <c r="S750" s="1" t="s">
        <v>8</v>
      </c>
      <c r="T750" s="5" t="s">
        <v>8</v>
      </c>
      <c r="U750" s="5" t="s">
        <v>8</v>
      </c>
      <c r="V750" s="16" t="s">
        <v>26</v>
      </c>
      <c r="W750" s="13"/>
      <c r="X750" s="13"/>
      <c r="Y750" s="13"/>
      <c r="Z750" s="13"/>
      <c r="AA750" s="13"/>
      <c r="AB750" s="15"/>
      <c r="AC750" s="15"/>
      <c r="AD750" s="1"/>
      <c r="AE750" s="1"/>
      <c r="AF750" s="1"/>
      <c r="AG750" s="1"/>
      <c r="AH750" s="1"/>
      <c r="AI750" s="1"/>
      <c r="AJ750" s="1"/>
      <c r="AK750" s="1"/>
      <c r="AL750" s="1"/>
      <c r="AM750" s="1"/>
      <c r="AN750" s="1"/>
      <c r="AO750" s="1"/>
      <c r="AP750" s="1"/>
      <c r="AQ750" s="1"/>
      <c r="AR750" s="1"/>
      <c r="AS750" s="1"/>
      <c r="AT750" s="1"/>
      <c r="AU750" s="1"/>
      <c r="AV750" s="1"/>
      <c r="AW750" s="1"/>
      <c r="AX750" s="1"/>
      <c r="BA750" s="1"/>
      <c r="BC750" s="1"/>
      <c r="BD750" s="1"/>
      <c r="BE750" s="1"/>
      <c r="BF750" s="1"/>
      <c r="BG750" s="1"/>
      <c r="BH750" s="1"/>
      <c r="BI750" s="1"/>
      <c r="BJ750" s="1"/>
      <c r="BK750" s="1"/>
      <c r="BL750" s="1"/>
      <c r="BM750" s="1"/>
      <c r="BN750" s="1"/>
      <c r="BO750" s="1"/>
      <c r="BP750" s="1"/>
      <c r="BQ750" s="1"/>
      <c r="BR750" s="1"/>
      <c r="BS750" s="1"/>
      <c r="BT750" s="1"/>
      <c r="BU750" s="1"/>
      <c r="BV750" s="1"/>
      <c r="BW750" s="1"/>
      <c r="BX750" s="1"/>
      <c r="BY750" s="1"/>
      <c r="BZ750" s="1"/>
      <c r="CA750" s="1"/>
      <c r="CB750" s="1"/>
      <c r="CC750" s="1"/>
    </row>
    <row r="751" spans="1:81" x14ac:dyDescent="0.2">
      <c r="A751" s="1" t="s">
        <v>84</v>
      </c>
      <c r="B751" s="1" t="s">
        <v>28</v>
      </c>
      <c r="C751" s="1" t="s">
        <v>83</v>
      </c>
      <c r="D751" s="11" t="s">
        <v>26</v>
      </c>
      <c r="E751" s="20" t="s">
        <v>42</v>
      </c>
      <c r="F751" s="11">
        <v>59</v>
      </c>
      <c r="G751" s="8">
        <v>12.6</v>
      </c>
      <c r="H751" s="8" t="s">
        <v>11</v>
      </c>
      <c r="I751" s="8">
        <v>200.1</v>
      </c>
      <c r="J751" s="8" t="s">
        <v>2</v>
      </c>
      <c r="K751" s="1" t="s">
        <v>1</v>
      </c>
      <c r="L751" s="8" t="s">
        <v>11</v>
      </c>
      <c r="M751" s="1" t="s">
        <v>0</v>
      </c>
      <c r="N751" s="8" t="s">
        <v>2</v>
      </c>
      <c r="O751" s="8"/>
      <c r="Q751" s="16"/>
      <c r="R751" s="1" t="s">
        <v>8</v>
      </c>
      <c r="S751" s="1" t="s">
        <v>8</v>
      </c>
      <c r="T751" s="5" t="s">
        <v>8</v>
      </c>
      <c r="U751" s="5" t="s">
        <v>8</v>
      </c>
      <c r="V751" s="16" t="s">
        <v>56</v>
      </c>
      <c r="W751" s="13"/>
      <c r="X751" s="13"/>
      <c r="Y751" s="13"/>
      <c r="Z751" s="13"/>
      <c r="AA751" s="13"/>
      <c r="AB751" s="15"/>
      <c r="AC751" s="15"/>
      <c r="AD751" s="1"/>
      <c r="AE751" s="1"/>
      <c r="AF751" s="1"/>
      <c r="AG751" s="1"/>
      <c r="AH751" s="1"/>
      <c r="AI751" s="1"/>
      <c r="AJ751" s="1"/>
      <c r="AK751" s="1"/>
      <c r="AL751" s="1"/>
      <c r="AM751" s="1"/>
      <c r="AN751" s="1"/>
      <c r="AO751" s="1"/>
      <c r="AP751" s="1"/>
      <c r="AQ751" s="1"/>
      <c r="AR751" s="1"/>
      <c r="AS751" s="1"/>
      <c r="AT751" s="1"/>
      <c r="AU751" s="1"/>
      <c r="AV751" s="1"/>
      <c r="AW751" s="1"/>
      <c r="AX751" s="1"/>
      <c r="BA751" s="1"/>
      <c r="BC751" s="1"/>
      <c r="BD751" s="1"/>
      <c r="BE751" s="1"/>
      <c r="BF751" s="1"/>
      <c r="BG751" s="1"/>
      <c r="BH751" s="1"/>
      <c r="BI751" s="1"/>
      <c r="BJ751" s="1"/>
      <c r="BK751" s="1"/>
      <c r="BL751" s="1"/>
      <c r="BM751" s="1"/>
      <c r="BN751" s="1"/>
      <c r="BO751" s="1"/>
      <c r="BP751" s="1"/>
      <c r="BQ751" s="1"/>
      <c r="BR751" s="1"/>
      <c r="BS751" s="1"/>
      <c r="BT751" s="1"/>
      <c r="BU751" s="1"/>
      <c r="BV751" s="1"/>
      <c r="BW751" s="1"/>
      <c r="BX751" s="1"/>
      <c r="BY751" s="1"/>
      <c r="BZ751" s="1"/>
      <c r="CA751" s="1"/>
      <c r="CB751" s="1"/>
      <c r="CC751" s="1"/>
    </row>
    <row r="752" spans="1:81" x14ac:dyDescent="0.2">
      <c r="A752" s="1" t="s">
        <v>82</v>
      </c>
      <c r="B752" s="1" t="s">
        <v>28</v>
      </c>
      <c r="C752" s="1" t="s">
        <v>81</v>
      </c>
      <c r="D752" s="11" t="s">
        <v>56</v>
      </c>
      <c r="E752" s="20" t="s">
        <v>42</v>
      </c>
      <c r="F752" s="11">
        <v>17</v>
      </c>
      <c r="G752" s="8">
        <v>35</v>
      </c>
      <c r="H752" s="8" t="s">
        <v>2</v>
      </c>
      <c r="I752" s="8">
        <v>44.5</v>
      </c>
      <c r="J752" s="8" t="s">
        <v>2</v>
      </c>
      <c r="K752" s="1" t="s">
        <v>1</v>
      </c>
      <c r="L752" s="8" t="s">
        <v>11</v>
      </c>
      <c r="M752" s="1" t="s">
        <v>0</v>
      </c>
      <c r="N752" s="8" t="s">
        <v>2</v>
      </c>
      <c r="O752" s="8"/>
      <c r="Q752" s="16"/>
      <c r="R752" s="1" t="s">
        <v>8</v>
      </c>
      <c r="S752" s="1" t="s">
        <v>8</v>
      </c>
      <c r="T752" s="5" t="s">
        <v>8</v>
      </c>
      <c r="U752" s="5" t="s">
        <v>8</v>
      </c>
      <c r="V752" s="16" t="s">
        <v>56</v>
      </c>
      <c r="W752" s="13"/>
      <c r="X752" s="13"/>
      <c r="Y752" s="13"/>
      <c r="Z752" s="13"/>
      <c r="AA752" s="13"/>
      <c r="AB752" s="15"/>
      <c r="AC752" s="15"/>
      <c r="AD752" s="1"/>
      <c r="AE752" s="1"/>
      <c r="AF752" s="1"/>
      <c r="AG752" s="1"/>
      <c r="AH752" s="1"/>
      <c r="AI752" s="1"/>
      <c r="AJ752" s="1"/>
      <c r="AK752" s="1"/>
      <c r="AL752" s="1"/>
      <c r="AM752" s="1"/>
      <c r="AN752" s="1"/>
      <c r="AO752" s="1"/>
      <c r="AP752" s="1"/>
      <c r="AQ752" s="1"/>
      <c r="AR752" s="1"/>
      <c r="AS752" s="1"/>
      <c r="AT752" s="1"/>
      <c r="AU752" s="1"/>
      <c r="AV752" s="1"/>
      <c r="AW752" s="1"/>
      <c r="AX752" s="1"/>
      <c r="BA752" s="1"/>
      <c r="BC752" s="1"/>
      <c r="BD752" s="1"/>
      <c r="BE752" s="1"/>
      <c r="BF752" s="1"/>
      <c r="BG752" s="1"/>
      <c r="BH752" s="1"/>
      <c r="BI752" s="1"/>
      <c r="BJ752" s="1"/>
      <c r="BK752" s="1"/>
      <c r="BL752" s="1"/>
      <c r="BM752" s="1"/>
      <c r="BN752" s="1"/>
      <c r="BO752" s="1"/>
      <c r="BP752" s="1"/>
      <c r="BQ752" s="1"/>
      <c r="BR752" s="1"/>
      <c r="BS752" s="1"/>
      <c r="BT752" s="1"/>
      <c r="BU752" s="1"/>
      <c r="BV752" s="1"/>
      <c r="BW752" s="1"/>
      <c r="BX752" s="1"/>
      <c r="BY752" s="1"/>
      <c r="BZ752" s="1"/>
      <c r="CA752" s="1"/>
      <c r="CB752" s="1"/>
      <c r="CC752" s="1"/>
    </row>
    <row r="753" spans="1:81" x14ac:dyDescent="0.2">
      <c r="A753" s="1" t="s">
        <v>80</v>
      </c>
      <c r="B753" s="1" t="s">
        <v>28</v>
      </c>
      <c r="C753" s="1" t="s">
        <v>79</v>
      </c>
      <c r="D753" s="11" t="s">
        <v>56</v>
      </c>
      <c r="E753" s="11" t="s">
        <v>3</v>
      </c>
      <c r="F753" s="11">
        <v>10</v>
      </c>
      <c r="G753" s="8">
        <v>109.3</v>
      </c>
      <c r="H753" s="8" t="s">
        <v>2</v>
      </c>
      <c r="I753" s="8">
        <v>35.700000000000003</v>
      </c>
      <c r="J753" s="8" t="s">
        <v>2</v>
      </c>
      <c r="K753" s="1" t="s">
        <v>1</v>
      </c>
      <c r="L753" s="8" t="s">
        <v>2</v>
      </c>
      <c r="M753" s="1" t="s">
        <v>0</v>
      </c>
      <c r="N753" s="8" t="s">
        <v>2</v>
      </c>
      <c r="O753" s="8"/>
      <c r="Q753" s="16"/>
      <c r="R753" s="1" t="s">
        <v>8</v>
      </c>
      <c r="S753" s="1" t="s">
        <v>8</v>
      </c>
      <c r="T753" s="5" t="s">
        <v>8</v>
      </c>
      <c r="U753" s="5" t="s">
        <v>8</v>
      </c>
      <c r="V753" s="16" t="s">
        <v>56</v>
      </c>
      <c r="W753" s="13"/>
      <c r="X753" s="13"/>
      <c r="Y753" s="13"/>
      <c r="Z753" s="13"/>
      <c r="AA753" s="13"/>
      <c r="AB753" s="15"/>
      <c r="AC753" s="15"/>
      <c r="AD753" s="1"/>
      <c r="AE753" s="1"/>
      <c r="AF753" s="1"/>
      <c r="AG753" s="1"/>
      <c r="AH753" s="1"/>
      <c r="AI753" s="1"/>
      <c r="AJ753" s="1"/>
      <c r="AK753" s="1"/>
      <c r="AL753" s="1"/>
      <c r="AM753" s="1"/>
      <c r="AN753" s="1"/>
      <c r="AO753" s="1"/>
      <c r="AP753" s="1"/>
      <c r="AQ753" s="1"/>
      <c r="AR753" s="1"/>
      <c r="AS753" s="1"/>
      <c r="AT753" s="1"/>
      <c r="AU753" s="1"/>
      <c r="AV753" s="1"/>
      <c r="AW753" s="1"/>
      <c r="AX753" s="1"/>
      <c r="BA753" s="1"/>
      <c r="BC753" s="1"/>
      <c r="BD753" s="1"/>
      <c r="BE753" s="1"/>
      <c r="BF753" s="1"/>
      <c r="BG753" s="1"/>
      <c r="BH753" s="1"/>
      <c r="BI753" s="1"/>
      <c r="BJ753" s="1"/>
      <c r="BK753" s="1"/>
      <c r="BL753" s="1"/>
      <c r="BM753" s="1"/>
      <c r="BN753" s="1"/>
      <c r="BO753" s="1"/>
      <c r="BP753" s="1"/>
      <c r="BQ753" s="1"/>
      <c r="BR753" s="1"/>
      <c r="BS753" s="1"/>
      <c r="BT753" s="1"/>
      <c r="BU753" s="1"/>
      <c r="BV753" s="1"/>
      <c r="BW753" s="1"/>
      <c r="BX753" s="1"/>
      <c r="BY753" s="1"/>
      <c r="BZ753" s="1"/>
      <c r="CA753" s="1"/>
      <c r="CB753" s="1"/>
      <c r="CC753" s="1"/>
    </row>
    <row r="754" spans="1:81" x14ac:dyDescent="0.2">
      <c r="A754" s="1" t="s">
        <v>78</v>
      </c>
      <c r="B754" s="1" t="s">
        <v>28</v>
      </c>
      <c r="C754" s="1" t="s">
        <v>77</v>
      </c>
      <c r="D754" s="11" t="s">
        <v>56</v>
      </c>
      <c r="E754" s="11" t="s">
        <v>3</v>
      </c>
      <c r="F754" s="11">
        <v>10</v>
      </c>
      <c r="G754" s="8">
        <v>45.6</v>
      </c>
      <c r="H754" s="8" t="s">
        <v>2</v>
      </c>
      <c r="I754" s="8">
        <v>63.4</v>
      </c>
      <c r="J754" s="8" t="s">
        <v>2</v>
      </c>
      <c r="K754" s="1" t="s">
        <v>1</v>
      </c>
      <c r="L754" s="8" t="s">
        <v>2</v>
      </c>
      <c r="M754" s="1" t="s">
        <v>0</v>
      </c>
      <c r="N754" s="8" t="s">
        <v>2</v>
      </c>
      <c r="O754" s="8"/>
      <c r="Q754" s="16"/>
      <c r="R754" s="1" t="s">
        <v>8</v>
      </c>
      <c r="S754" s="1" t="s">
        <v>8</v>
      </c>
      <c r="T754" s="5" t="s">
        <v>8</v>
      </c>
      <c r="U754" s="5" t="s">
        <v>8</v>
      </c>
      <c r="V754" s="16" t="s">
        <v>26</v>
      </c>
      <c r="W754" s="13"/>
      <c r="X754" s="13"/>
      <c r="Y754" s="13"/>
      <c r="Z754" s="13"/>
      <c r="AA754" s="13"/>
      <c r="AB754" s="15"/>
      <c r="AC754" s="15"/>
      <c r="AD754" s="1"/>
      <c r="AE754" s="1"/>
      <c r="AF754" s="1"/>
      <c r="AG754" s="1"/>
      <c r="AH754" s="1"/>
      <c r="AI754" s="1"/>
      <c r="AJ754" s="1"/>
      <c r="AK754" s="1"/>
      <c r="AL754" s="1"/>
      <c r="AM754" s="1"/>
      <c r="AN754" s="1"/>
      <c r="AO754" s="1"/>
      <c r="AP754" s="1"/>
      <c r="AQ754" s="1"/>
      <c r="AR754" s="1"/>
      <c r="AS754" s="1"/>
      <c r="AT754" s="1"/>
      <c r="AU754" s="1"/>
      <c r="AV754" s="1"/>
      <c r="AW754" s="1"/>
      <c r="AX754" s="1"/>
      <c r="BA754" s="1"/>
      <c r="BC754" s="1"/>
      <c r="BD754" s="1"/>
      <c r="BE754" s="1"/>
      <c r="BF754" s="1"/>
      <c r="BG754" s="1"/>
      <c r="BH754" s="1"/>
      <c r="BI754" s="1"/>
      <c r="BJ754" s="1"/>
      <c r="BK754" s="1"/>
      <c r="BL754" s="1"/>
      <c r="BM754" s="1"/>
      <c r="BN754" s="1"/>
      <c r="BO754" s="1"/>
      <c r="BP754" s="1"/>
      <c r="BQ754" s="1"/>
      <c r="BR754" s="1"/>
      <c r="BS754" s="1"/>
      <c r="BT754" s="1"/>
      <c r="BU754" s="1"/>
      <c r="BV754" s="1"/>
      <c r="BW754" s="1"/>
      <c r="BX754" s="1"/>
      <c r="BY754" s="1"/>
      <c r="BZ754" s="1"/>
      <c r="CA754" s="1"/>
      <c r="CB754" s="1"/>
      <c r="CC754" s="1"/>
    </row>
    <row r="755" spans="1:81" x14ac:dyDescent="0.2">
      <c r="A755" s="1" t="s">
        <v>76</v>
      </c>
      <c r="B755" s="1" t="s">
        <v>28</v>
      </c>
      <c r="C755" s="1" t="s">
        <v>36</v>
      </c>
      <c r="D755" s="11" t="s">
        <v>26</v>
      </c>
      <c r="E755" s="11" t="s">
        <v>3</v>
      </c>
      <c r="F755" s="11">
        <v>37</v>
      </c>
      <c r="G755" s="8">
        <v>49.5</v>
      </c>
      <c r="H755" s="8" t="s">
        <v>2</v>
      </c>
      <c r="I755" s="8">
        <v>1.1000000000000001</v>
      </c>
      <c r="J755" s="8" t="s">
        <v>11</v>
      </c>
      <c r="K755" s="1" t="s">
        <v>1</v>
      </c>
      <c r="L755" s="8" t="s">
        <v>2</v>
      </c>
      <c r="M755" s="1" t="s">
        <v>0</v>
      </c>
      <c r="N755" s="8" t="s">
        <v>2</v>
      </c>
      <c r="O755" s="8"/>
      <c r="Q755" s="16"/>
      <c r="R755" s="1" t="s">
        <v>8</v>
      </c>
      <c r="S755" s="1" t="s">
        <v>8</v>
      </c>
      <c r="T755" s="5" t="s">
        <v>8</v>
      </c>
      <c r="U755" s="5" t="s">
        <v>8</v>
      </c>
      <c r="V755" s="16" t="s">
        <v>26</v>
      </c>
      <c r="W755" s="13"/>
      <c r="X755" s="13"/>
      <c r="Y755" s="13"/>
      <c r="Z755" s="13"/>
      <c r="AA755" s="13"/>
      <c r="AB755" s="15"/>
      <c r="AC755" s="15"/>
      <c r="AD755" s="1"/>
      <c r="AE755" s="1"/>
      <c r="AF755" s="1"/>
      <c r="AG755" s="1"/>
      <c r="AH755" s="1"/>
      <c r="AI755" s="1"/>
      <c r="AJ755" s="1"/>
      <c r="AK755" s="1"/>
      <c r="AL755" s="1"/>
      <c r="AM755" s="1"/>
      <c r="AN755" s="1"/>
      <c r="AO755" s="1"/>
      <c r="AP755" s="1"/>
      <c r="AQ755" s="1"/>
      <c r="AR755" s="1"/>
      <c r="AS755" s="1"/>
      <c r="AT755" s="1"/>
      <c r="AU755" s="1"/>
      <c r="AV755" s="1"/>
      <c r="AW755" s="1"/>
      <c r="AX755" s="1"/>
      <c r="BA755" s="1"/>
      <c r="BC755" s="1"/>
      <c r="BD755" s="1"/>
      <c r="BE755" s="1"/>
      <c r="BF755" s="1"/>
      <c r="BG755" s="1"/>
      <c r="BH755" s="1"/>
      <c r="BI755" s="1"/>
      <c r="BJ755" s="1"/>
      <c r="BK755" s="1"/>
      <c r="BL755" s="1"/>
      <c r="BM755" s="1"/>
      <c r="BN755" s="1"/>
      <c r="BO755" s="1"/>
      <c r="BP755" s="1"/>
      <c r="BQ755" s="1"/>
      <c r="BR755" s="1"/>
      <c r="BS755" s="1"/>
      <c r="BT755" s="1"/>
      <c r="BU755" s="1"/>
      <c r="BV755" s="1"/>
      <c r="BW755" s="1"/>
      <c r="BX755" s="1"/>
      <c r="BY755" s="1"/>
      <c r="BZ755" s="1"/>
      <c r="CA755" s="1"/>
      <c r="CB755" s="1"/>
      <c r="CC755" s="1"/>
    </row>
    <row r="756" spans="1:81" x14ac:dyDescent="0.2">
      <c r="A756" s="1" t="s">
        <v>75</v>
      </c>
      <c r="B756" s="1" t="s">
        <v>28</v>
      </c>
      <c r="C756" s="1" t="s">
        <v>74</v>
      </c>
      <c r="D756" s="11" t="s">
        <v>26</v>
      </c>
      <c r="E756" s="11" t="s">
        <v>3</v>
      </c>
      <c r="F756" s="11">
        <v>31</v>
      </c>
      <c r="G756" s="8">
        <v>282.39999999999998</v>
      </c>
      <c r="H756" s="8" t="s">
        <v>2</v>
      </c>
      <c r="I756" s="8">
        <v>334.5</v>
      </c>
      <c r="J756" s="8" t="s">
        <v>2</v>
      </c>
      <c r="K756" s="1" t="s">
        <v>1</v>
      </c>
      <c r="L756" s="8" t="s">
        <v>2</v>
      </c>
      <c r="M756" s="1" t="s">
        <v>0</v>
      </c>
      <c r="N756" s="8" t="s">
        <v>2</v>
      </c>
      <c r="O756" s="8"/>
      <c r="Q756" s="16"/>
      <c r="R756" s="1" t="s">
        <v>8</v>
      </c>
      <c r="S756" s="1" t="s">
        <v>8</v>
      </c>
      <c r="T756" s="5" t="s">
        <v>8</v>
      </c>
      <c r="U756" s="5" t="s">
        <v>8</v>
      </c>
      <c r="V756" s="16" t="s">
        <v>26</v>
      </c>
      <c r="W756" s="13"/>
      <c r="X756" s="13"/>
      <c r="Y756" s="13"/>
      <c r="Z756" s="13"/>
      <c r="AA756" s="13"/>
      <c r="AB756" s="15"/>
      <c r="AC756" s="15"/>
      <c r="AD756" s="1"/>
      <c r="AE756" s="1"/>
      <c r="AF756" s="1"/>
      <c r="AG756" s="1"/>
      <c r="AH756" s="1"/>
      <c r="AI756" s="1"/>
      <c r="AJ756" s="1"/>
      <c r="AK756" s="1"/>
      <c r="AL756" s="1"/>
      <c r="AM756" s="1"/>
      <c r="AN756" s="1"/>
      <c r="AO756" s="1"/>
      <c r="AP756" s="1"/>
      <c r="AQ756" s="1"/>
      <c r="AR756" s="1"/>
      <c r="AS756" s="1"/>
      <c r="AT756" s="1"/>
      <c r="AU756" s="1"/>
      <c r="AV756" s="1"/>
      <c r="AW756" s="1"/>
      <c r="AX756" s="1"/>
      <c r="BA756" s="1"/>
      <c r="BC756" s="1"/>
      <c r="BD756" s="1"/>
      <c r="BE756" s="1"/>
      <c r="BF756" s="1"/>
      <c r="BG756" s="1"/>
      <c r="BH756" s="1"/>
      <c r="BI756" s="1"/>
      <c r="BJ756" s="1"/>
      <c r="BK756" s="1"/>
      <c r="BL756" s="1"/>
      <c r="BM756" s="1"/>
      <c r="BN756" s="1"/>
      <c r="BO756" s="1"/>
      <c r="BP756" s="1"/>
      <c r="BQ756" s="1"/>
      <c r="BR756" s="1"/>
      <c r="BS756" s="1"/>
      <c r="BT756" s="1"/>
      <c r="BU756" s="1"/>
      <c r="BV756" s="1"/>
      <c r="BW756" s="1"/>
      <c r="BX756" s="1"/>
      <c r="BY756" s="1"/>
      <c r="BZ756" s="1"/>
      <c r="CA756" s="1"/>
      <c r="CB756" s="1"/>
      <c r="CC756" s="1"/>
    </row>
    <row r="757" spans="1:81" x14ac:dyDescent="0.2">
      <c r="A757" s="1" t="s">
        <v>73</v>
      </c>
      <c r="B757" s="1" t="s">
        <v>28</v>
      </c>
      <c r="C757" s="1" t="s">
        <v>40</v>
      </c>
      <c r="D757" s="11" t="s">
        <v>26</v>
      </c>
      <c r="E757" s="11" t="s">
        <v>3</v>
      </c>
      <c r="F757" s="11">
        <v>17</v>
      </c>
      <c r="G757" s="8">
        <v>79.900000000000006</v>
      </c>
      <c r="H757" s="8" t="s">
        <v>2</v>
      </c>
      <c r="I757" s="8">
        <v>249.4</v>
      </c>
      <c r="J757" s="8" t="s">
        <v>2</v>
      </c>
      <c r="K757" s="1" t="s">
        <v>1</v>
      </c>
      <c r="L757" s="8" t="s">
        <v>2</v>
      </c>
      <c r="M757" s="1" t="s">
        <v>0</v>
      </c>
      <c r="N757" s="8" t="s">
        <v>2</v>
      </c>
      <c r="O757" s="8"/>
      <c r="Q757" s="16"/>
      <c r="R757" s="1" t="s">
        <v>8</v>
      </c>
      <c r="S757" s="1" t="s">
        <v>8</v>
      </c>
      <c r="T757" s="5" t="s">
        <v>8</v>
      </c>
      <c r="U757" s="5" t="s">
        <v>8</v>
      </c>
      <c r="V757" s="16" t="s">
        <v>56</v>
      </c>
      <c r="W757" s="13"/>
      <c r="X757" s="13"/>
      <c r="Y757" s="13"/>
      <c r="Z757" s="13"/>
      <c r="AA757" s="13"/>
      <c r="AB757" s="15"/>
      <c r="AC757" s="15"/>
      <c r="AD757" s="1"/>
      <c r="AE757" s="1"/>
      <c r="AF757" s="1"/>
      <c r="AG757" s="1"/>
      <c r="AH757" s="1"/>
      <c r="AI757" s="1"/>
      <c r="AJ757" s="1"/>
      <c r="AK757" s="1"/>
      <c r="AL757" s="1"/>
      <c r="AM757" s="1"/>
      <c r="AN757" s="1"/>
      <c r="AO757" s="1"/>
      <c r="AP757" s="1"/>
      <c r="AQ757" s="1"/>
      <c r="AR757" s="1"/>
      <c r="AS757" s="1"/>
      <c r="AT757" s="1"/>
      <c r="AU757" s="1"/>
      <c r="AV757" s="1"/>
      <c r="AW757" s="1"/>
      <c r="AX757" s="1"/>
      <c r="BA757" s="1"/>
      <c r="BC757" s="1"/>
      <c r="BD757" s="1"/>
      <c r="BE757" s="1"/>
      <c r="BF757" s="1"/>
      <c r="BG757" s="1"/>
      <c r="BH757" s="1"/>
      <c r="BI757" s="1"/>
      <c r="BJ757" s="1"/>
      <c r="BK757" s="1"/>
      <c r="BL757" s="1"/>
      <c r="BM757" s="1"/>
      <c r="BN757" s="1"/>
      <c r="BO757" s="1"/>
      <c r="BP757" s="1"/>
      <c r="BQ757" s="1"/>
      <c r="BR757" s="1"/>
      <c r="BS757" s="1"/>
      <c r="BT757" s="1"/>
      <c r="BU757" s="1"/>
      <c r="BV757" s="1"/>
      <c r="BW757" s="1"/>
      <c r="BX757" s="1"/>
      <c r="BY757" s="1"/>
      <c r="BZ757" s="1"/>
      <c r="CA757" s="1"/>
      <c r="CB757" s="1"/>
      <c r="CC757" s="1"/>
    </row>
    <row r="758" spans="1:81" x14ac:dyDescent="0.2">
      <c r="A758" s="1" t="s">
        <v>72</v>
      </c>
      <c r="B758" s="1" t="s">
        <v>28</v>
      </c>
      <c r="C758" s="1" t="s">
        <v>71</v>
      </c>
      <c r="D758" s="11" t="s">
        <v>56</v>
      </c>
      <c r="E758" s="11" t="s">
        <v>3</v>
      </c>
      <c r="F758" s="11">
        <v>12</v>
      </c>
      <c r="G758" s="8">
        <v>106.3</v>
      </c>
      <c r="H758" s="8" t="s">
        <v>2</v>
      </c>
      <c r="I758" s="8">
        <v>7.4</v>
      </c>
      <c r="J758" s="8" t="s">
        <v>11</v>
      </c>
      <c r="K758" s="1" t="s">
        <v>1</v>
      </c>
      <c r="L758" s="8" t="s">
        <v>2</v>
      </c>
      <c r="M758" s="1" t="s">
        <v>0</v>
      </c>
      <c r="N758" s="8" t="s">
        <v>2</v>
      </c>
      <c r="O758" s="8"/>
      <c r="Q758" s="16"/>
      <c r="R758" s="1" t="s">
        <v>8</v>
      </c>
      <c r="S758" s="1" t="s">
        <v>8</v>
      </c>
      <c r="T758" s="5" t="s">
        <v>8</v>
      </c>
      <c r="U758" s="5" t="s">
        <v>8</v>
      </c>
      <c r="V758" s="16" t="s">
        <v>26</v>
      </c>
      <c r="W758" s="13"/>
      <c r="X758" s="13"/>
      <c r="Y758" s="13"/>
      <c r="Z758" s="13"/>
      <c r="AA758" s="13"/>
      <c r="AB758" s="15"/>
      <c r="AC758" s="15"/>
      <c r="AD758" s="1"/>
      <c r="AE758" s="1"/>
      <c r="AF758" s="1"/>
      <c r="AG758" s="1"/>
      <c r="AH758" s="1"/>
      <c r="AI758" s="1"/>
      <c r="AJ758" s="1"/>
      <c r="AK758" s="1"/>
      <c r="AL758" s="1"/>
      <c r="AM758" s="1"/>
      <c r="AN758" s="1"/>
      <c r="AO758" s="1"/>
      <c r="AP758" s="1"/>
      <c r="AQ758" s="1"/>
      <c r="AR758" s="1"/>
      <c r="AS758" s="1"/>
      <c r="AT758" s="1"/>
      <c r="AU758" s="1"/>
      <c r="AV758" s="1"/>
      <c r="AW758" s="1"/>
      <c r="AX758" s="1"/>
      <c r="BA758" s="1"/>
      <c r="BC758" s="1"/>
      <c r="BD758" s="1"/>
      <c r="BE758" s="1"/>
      <c r="BF758" s="1"/>
      <c r="BG758" s="1"/>
      <c r="BH758" s="1"/>
      <c r="BI758" s="1"/>
      <c r="BJ758" s="1"/>
      <c r="BK758" s="1"/>
      <c r="BL758" s="1"/>
      <c r="BM758" s="1"/>
      <c r="BN758" s="1"/>
      <c r="BO758" s="1"/>
      <c r="BP758" s="1"/>
      <c r="BQ758" s="1"/>
      <c r="BR758" s="1"/>
      <c r="BS758" s="1"/>
      <c r="BT758" s="1"/>
      <c r="BU758" s="1"/>
      <c r="BV758" s="1"/>
      <c r="BW758" s="1"/>
      <c r="BX758" s="1"/>
      <c r="BY758" s="1"/>
      <c r="BZ758" s="1"/>
      <c r="CA758" s="1"/>
      <c r="CB758" s="1"/>
      <c r="CC758" s="1"/>
    </row>
    <row r="759" spans="1:81" x14ac:dyDescent="0.2">
      <c r="A759" s="1" t="s">
        <v>70</v>
      </c>
      <c r="B759" s="1" t="s">
        <v>28</v>
      </c>
      <c r="C759" s="1" t="s">
        <v>38</v>
      </c>
      <c r="D759" s="11" t="s">
        <v>26</v>
      </c>
      <c r="E759" s="11" t="s">
        <v>3</v>
      </c>
      <c r="F759" s="11">
        <v>7</v>
      </c>
      <c r="G759" s="8">
        <v>16.600000000000001</v>
      </c>
      <c r="H759" s="8" t="s">
        <v>11</v>
      </c>
      <c r="I759" s="8">
        <v>8.8000000000000007</v>
      </c>
      <c r="J759" s="8" t="s">
        <v>11</v>
      </c>
      <c r="K759" s="1" t="s">
        <v>1</v>
      </c>
      <c r="L759" s="8" t="s">
        <v>2</v>
      </c>
      <c r="M759" s="1" t="s">
        <v>0</v>
      </c>
      <c r="N759" s="8" t="s">
        <v>2</v>
      </c>
      <c r="O759" s="8"/>
      <c r="Q759" s="16"/>
      <c r="R759" s="1" t="s">
        <v>8</v>
      </c>
      <c r="S759" s="1" t="s">
        <v>8</v>
      </c>
      <c r="T759" s="5" t="s">
        <v>8</v>
      </c>
      <c r="U759" s="5" t="s">
        <v>8</v>
      </c>
      <c r="V759" s="16" t="s">
        <v>26</v>
      </c>
      <c r="W759" s="13"/>
      <c r="X759" s="13"/>
      <c r="Y759" s="13"/>
      <c r="Z759" s="13"/>
      <c r="AA759" s="13"/>
      <c r="AB759" s="15"/>
      <c r="AC759" s="15"/>
      <c r="AD759" s="1"/>
      <c r="AE759" s="1"/>
      <c r="AF759" s="1"/>
      <c r="AG759" s="1"/>
      <c r="AH759" s="1"/>
      <c r="AI759" s="1"/>
      <c r="AJ759" s="1"/>
      <c r="AK759" s="1"/>
      <c r="AL759" s="1"/>
      <c r="AM759" s="1"/>
      <c r="AN759" s="1"/>
      <c r="AO759" s="1"/>
      <c r="AP759" s="1"/>
      <c r="AQ759" s="1"/>
      <c r="AR759" s="1"/>
      <c r="AS759" s="1"/>
      <c r="AT759" s="1"/>
      <c r="AU759" s="1"/>
      <c r="AV759" s="1"/>
      <c r="AW759" s="1"/>
      <c r="AX759" s="1"/>
      <c r="BA759" s="1"/>
      <c r="BC759" s="1"/>
      <c r="BD759" s="1"/>
      <c r="BE759" s="1"/>
      <c r="BF759" s="1"/>
      <c r="BG759" s="1"/>
      <c r="BH759" s="1"/>
      <c r="BI759" s="1"/>
      <c r="BJ759" s="1"/>
      <c r="BK759" s="1"/>
      <c r="BL759" s="1"/>
      <c r="BM759" s="1"/>
      <c r="BN759" s="1"/>
      <c r="BO759" s="1"/>
      <c r="BP759" s="1"/>
      <c r="BQ759" s="1"/>
      <c r="BR759" s="1"/>
      <c r="BS759" s="1"/>
      <c r="BT759" s="1"/>
      <c r="BU759" s="1"/>
      <c r="BV759" s="1"/>
      <c r="BW759" s="1"/>
      <c r="BX759" s="1"/>
      <c r="BY759" s="1"/>
      <c r="BZ759" s="1"/>
      <c r="CA759" s="1"/>
      <c r="CB759" s="1"/>
      <c r="CC759" s="1"/>
    </row>
    <row r="760" spans="1:81" x14ac:dyDescent="0.2">
      <c r="A760" s="1" t="s">
        <v>69</v>
      </c>
      <c r="B760" s="1" t="s">
        <v>28</v>
      </c>
      <c r="C760" s="1" t="s">
        <v>68</v>
      </c>
      <c r="D760" s="11" t="s">
        <v>26</v>
      </c>
      <c r="E760" s="11" t="s">
        <v>3</v>
      </c>
      <c r="F760" s="11">
        <v>16</v>
      </c>
      <c r="G760" s="8">
        <v>28</v>
      </c>
      <c r="H760" s="8" t="s">
        <v>2</v>
      </c>
      <c r="I760" s="8">
        <v>27.7</v>
      </c>
      <c r="J760" s="8" t="s">
        <v>2</v>
      </c>
      <c r="K760" s="1" t="s">
        <v>1</v>
      </c>
      <c r="L760" s="8" t="s">
        <v>2</v>
      </c>
      <c r="M760" s="1" t="s">
        <v>0</v>
      </c>
      <c r="N760" s="8" t="s">
        <v>2</v>
      </c>
      <c r="O760" s="8"/>
      <c r="Q760" s="16"/>
      <c r="R760" s="1" t="s">
        <v>8</v>
      </c>
      <c r="S760" s="1" t="s">
        <v>8</v>
      </c>
      <c r="T760" s="5" t="s">
        <v>8</v>
      </c>
      <c r="U760" s="5" t="s">
        <v>8</v>
      </c>
      <c r="V760" s="16" t="s">
        <v>26</v>
      </c>
      <c r="W760" s="13"/>
      <c r="X760" s="13"/>
      <c r="Y760" s="13"/>
      <c r="Z760" s="13"/>
      <c r="AA760" s="13"/>
      <c r="AB760" s="15"/>
      <c r="AC760" s="15"/>
      <c r="AD760" s="1"/>
      <c r="AE760" s="1"/>
      <c r="AF760" s="1"/>
      <c r="AG760" s="1"/>
      <c r="AH760" s="1"/>
      <c r="AI760" s="1"/>
      <c r="AJ760" s="1"/>
      <c r="AK760" s="1"/>
      <c r="AL760" s="1"/>
      <c r="AM760" s="1"/>
      <c r="AN760" s="1"/>
      <c r="AO760" s="1"/>
      <c r="AP760" s="1"/>
      <c r="AQ760" s="1"/>
      <c r="AR760" s="1"/>
      <c r="AS760" s="1"/>
      <c r="AT760" s="1"/>
      <c r="AU760" s="1"/>
      <c r="AV760" s="1"/>
      <c r="AW760" s="1"/>
      <c r="AX760" s="1"/>
      <c r="BA760" s="1"/>
      <c r="BC760" s="1"/>
      <c r="BD760" s="1"/>
      <c r="BE760" s="1"/>
      <c r="BF760" s="1"/>
      <c r="BG760" s="1"/>
      <c r="BH760" s="1"/>
      <c r="BI760" s="1"/>
      <c r="BJ760" s="1"/>
      <c r="BK760" s="1"/>
      <c r="BL760" s="1"/>
      <c r="BM760" s="1"/>
      <c r="BN760" s="1"/>
      <c r="BO760" s="1"/>
      <c r="BP760" s="1"/>
      <c r="BQ760" s="1"/>
      <c r="BR760" s="1"/>
      <c r="BS760" s="1"/>
      <c r="BT760" s="1"/>
      <c r="BU760" s="1"/>
      <c r="BV760" s="1"/>
      <c r="BW760" s="1"/>
      <c r="BX760" s="1"/>
      <c r="BY760" s="1"/>
      <c r="BZ760" s="1"/>
      <c r="CA760" s="1"/>
      <c r="CB760" s="1"/>
      <c r="CC760" s="1"/>
    </row>
    <row r="761" spans="1:81" x14ac:dyDescent="0.2">
      <c r="A761" s="1" t="s">
        <v>67</v>
      </c>
      <c r="B761" s="1" t="s">
        <v>28</v>
      </c>
      <c r="C761" s="1" t="s">
        <v>66</v>
      </c>
      <c r="D761" s="11" t="s">
        <v>26</v>
      </c>
      <c r="E761" s="20" t="s">
        <v>42</v>
      </c>
      <c r="F761" s="11" t="s">
        <v>12</v>
      </c>
      <c r="G761" s="8">
        <v>7.6</v>
      </c>
      <c r="H761" s="8" t="s">
        <v>11</v>
      </c>
      <c r="I761" s="8">
        <v>128.69999999999999</v>
      </c>
      <c r="J761" s="8" t="s">
        <v>2</v>
      </c>
      <c r="K761" s="1" t="s">
        <v>1</v>
      </c>
      <c r="L761" s="8" t="s">
        <v>2</v>
      </c>
      <c r="M761" s="1" t="s">
        <v>0</v>
      </c>
      <c r="N761" s="8" t="s">
        <v>2</v>
      </c>
      <c r="O761" s="8"/>
      <c r="Q761" s="16"/>
      <c r="R761" s="1" t="s">
        <v>8</v>
      </c>
      <c r="S761" s="1" t="s">
        <v>8</v>
      </c>
      <c r="T761" s="5" t="s">
        <v>8</v>
      </c>
      <c r="U761" s="5" t="s">
        <v>8</v>
      </c>
      <c r="V761" s="16" t="s">
        <v>26</v>
      </c>
      <c r="W761" s="13"/>
      <c r="X761" s="13"/>
      <c r="Y761" s="13"/>
      <c r="Z761" s="13"/>
      <c r="AA761" s="13"/>
      <c r="AB761" s="15"/>
      <c r="AC761" s="15"/>
      <c r="AD761" s="1"/>
      <c r="AE761" s="1"/>
      <c r="AF761" s="1"/>
      <c r="AG761" s="1"/>
      <c r="AH761" s="1"/>
      <c r="AI761" s="1"/>
      <c r="AJ761" s="1"/>
      <c r="AK761" s="1"/>
      <c r="AL761" s="1"/>
      <c r="AM761" s="1"/>
      <c r="AN761" s="1"/>
      <c r="AO761" s="1"/>
      <c r="AP761" s="1"/>
      <c r="AQ761" s="1"/>
      <c r="AR761" s="1"/>
      <c r="AS761" s="1"/>
      <c r="AT761" s="1"/>
      <c r="AU761" s="1"/>
      <c r="AV761" s="1"/>
      <c r="AW761" s="1"/>
      <c r="AX761" s="1"/>
      <c r="BA761" s="1"/>
      <c r="BC761" s="1"/>
      <c r="BD761" s="1"/>
      <c r="BE761" s="1"/>
      <c r="BF761" s="1"/>
      <c r="BG761" s="1"/>
      <c r="BH761" s="1"/>
      <c r="BI761" s="1"/>
      <c r="BJ761" s="1"/>
      <c r="BK761" s="1"/>
      <c r="BL761" s="1"/>
      <c r="BM761" s="1"/>
      <c r="BN761" s="1"/>
      <c r="BO761" s="1"/>
      <c r="BP761" s="1"/>
      <c r="BQ761" s="1"/>
      <c r="BR761" s="1"/>
      <c r="BS761" s="1"/>
      <c r="BT761" s="1"/>
      <c r="BU761" s="1"/>
      <c r="BV761" s="1"/>
      <c r="BW761" s="1"/>
      <c r="BX761" s="1"/>
      <c r="BY761" s="1"/>
      <c r="BZ761" s="1"/>
      <c r="CA761" s="1"/>
      <c r="CB761" s="1"/>
      <c r="CC761" s="1"/>
    </row>
    <row r="762" spans="1:81" x14ac:dyDescent="0.2">
      <c r="A762" s="1" t="s">
        <v>65</v>
      </c>
      <c r="B762" s="1" t="s">
        <v>28</v>
      </c>
      <c r="C762" s="1" t="s">
        <v>64</v>
      </c>
      <c r="D762" s="11" t="s">
        <v>26</v>
      </c>
      <c r="E762" s="11" t="s">
        <v>3</v>
      </c>
      <c r="F762" s="11">
        <v>23</v>
      </c>
      <c r="G762" s="8">
        <v>5.5</v>
      </c>
      <c r="H762" s="8" t="s">
        <v>11</v>
      </c>
      <c r="I762" s="8">
        <v>6.6</v>
      </c>
      <c r="J762" s="8" t="s">
        <v>11</v>
      </c>
      <c r="K762" s="1" t="s">
        <v>1</v>
      </c>
      <c r="L762" s="8" t="s">
        <v>11</v>
      </c>
      <c r="M762" s="1" t="s">
        <v>0</v>
      </c>
      <c r="N762" s="8" t="s">
        <v>11</v>
      </c>
      <c r="O762" s="8"/>
      <c r="Q762" s="16"/>
      <c r="R762" s="1" t="s">
        <v>8</v>
      </c>
      <c r="S762" s="1" t="s">
        <v>8</v>
      </c>
      <c r="T762" s="5" t="s">
        <v>8</v>
      </c>
      <c r="U762" s="5" t="s">
        <v>8</v>
      </c>
      <c r="V762" s="11" t="s">
        <v>4</v>
      </c>
      <c r="W762" s="13"/>
      <c r="X762" s="13"/>
      <c r="Y762" s="13"/>
      <c r="Z762" s="13"/>
      <c r="AA762" s="13"/>
      <c r="AB762" s="15"/>
      <c r="AC762" s="15"/>
      <c r="AD762" s="1"/>
      <c r="AE762" s="1"/>
      <c r="AF762" s="1"/>
      <c r="AG762" s="1"/>
      <c r="AH762" s="1"/>
      <c r="AI762" s="1"/>
      <c r="AJ762" s="1"/>
      <c r="AK762" s="1"/>
      <c r="AL762" s="1"/>
      <c r="AM762" s="1"/>
      <c r="AN762" s="1"/>
      <c r="AO762" s="1"/>
      <c r="AP762" s="1"/>
      <c r="AQ762" s="1"/>
      <c r="AR762" s="1"/>
      <c r="AS762" s="1"/>
      <c r="AT762" s="1"/>
      <c r="AU762" s="1"/>
      <c r="AV762" s="1"/>
      <c r="AW762" s="1"/>
      <c r="AX762" s="1"/>
      <c r="BA762" s="1"/>
      <c r="BC762" s="1"/>
      <c r="BD762" s="1"/>
      <c r="BE762" s="1"/>
      <c r="BF762" s="1"/>
      <c r="BG762" s="1"/>
      <c r="BH762" s="1"/>
      <c r="BI762" s="1"/>
      <c r="BJ762" s="1"/>
      <c r="BK762" s="1"/>
      <c r="BL762" s="1"/>
      <c r="BM762" s="1"/>
      <c r="BN762" s="1"/>
      <c r="BO762" s="1"/>
      <c r="BP762" s="1"/>
      <c r="BQ762" s="1"/>
      <c r="BR762" s="1"/>
      <c r="BS762" s="1"/>
      <c r="BT762" s="1"/>
      <c r="BU762" s="1"/>
      <c r="BV762" s="1"/>
      <c r="BW762" s="1"/>
      <c r="BX762" s="1"/>
      <c r="BY762" s="1"/>
      <c r="BZ762" s="1"/>
      <c r="CA762" s="1"/>
      <c r="CB762" s="1"/>
      <c r="CC762" s="1"/>
    </row>
    <row r="763" spans="1:81" x14ac:dyDescent="0.2">
      <c r="A763" s="1" t="s">
        <v>63</v>
      </c>
      <c r="B763" s="1" t="s">
        <v>62</v>
      </c>
      <c r="C763" s="1" t="s">
        <v>61</v>
      </c>
      <c r="D763" s="11" t="s">
        <v>4</v>
      </c>
      <c r="E763" s="20" t="s">
        <v>42</v>
      </c>
      <c r="F763" s="11" t="s">
        <v>12</v>
      </c>
      <c r="G763" s="8">
        <v>49.4</v>
      </c>
      <c r="H763" s="8" t="s">
        <v>2</v>
      </c>
      <c r="I763" s="8">
        <v>113.4</v>
      </c>
      <c r="J763" s="8" t="s">
        <v>2</v>
      </c>
      <c r="K763" s="1" t="s">
        <v>1</v>
      </c>
      <c r="L763" s="8" t="s">
        <v>11</v>
      </c>
      <c r="M763" s="1" t="s">
        <v>0</v>
      </c>
      <c r="N763" s="8" t="s">
        <v>2</v>
      </c>
      <c r="O763" s="8"/>
      <c r="Q763" s="16"/>
      <c r="R763" s="1" t="s">
        <v>8</v>
      </c>
      <c r="S763" s="1" t="s">
        <v>8</v>
      </c>
      <c r="T763" s="5" t="s">
        <v>8</v>
      </c>
      <c r="U763" s="5" t="s">
        <v>8</v>
      </c>
      <c r="V763" s="16" t="s">
        <v>26</v>
      </c>
      <c r="W763" s="13"/>
      <c r="X763" s="13"/>
      <c r="Y763" s="13"/>
      <c r="Z763" s="13"/>
      <c r="AA763" s="13"/>
      <c r="AB763" s="15"/>
      <c r="AC763" s="15"/>
      <c r="AD763" s="1"/>
      <c r="AE763" s="1"/>
      <c r="AF763" s="1"/>
      <c r="AG763" s="1"/>
      <c r="AH763" s="1"/>
      <c r="AI763" s="1"/>
      <c r="AJ763" s="1"/>
      <c r="AK763" s="1"/>
      <c r="AL763" s="1"/>
      <c r="AM763" s="1"/>
      <c r="AN763" s="1"/>
      <c r="AO763" s="1"/>
      <c r="AP763" s="1"/>
      <c r="AQ763" s="1"/>
      <c r="AR763" s="1"/>
      <c r="AS763" s="1"/>
      <c r="AT763" s="1"/>
      <c r="AU763" s="1"/>
      <c r="AV763" s="1"/>
      <c r="AW763" s="1"/>
      <c r="AX763" s="1"/>
      <c r="BA763" s="1"/>
      <c r="BC763" s="1"/>
      <c r="BD763" s="1"/>
      <c r="BE763" s="1"/>
      <c r="BF763" s="1"/>
      <c r="BG763" s="1"/>
      <c r="BH763" s="1"/>
      <c r="BI763" s="1"/>
      <c r="BJ763" s="1"/>
      <c r="BK763" s="1"/>
      <c r="BL763" s="1"/>
      <c r="BM763" s="1"/>
      <c r="BN763" s="1"/>
      <c r="BO763" s="1"/>
      <c r="BP763" s="1"/>
      <c r="BQ763" s="1"/>
      <c r="BR763" s="1"/>
      <c r="BS763" s="1"/>
      <c r="BT763" s="1"/>
      <c r="BU763" s="1"/>
      <c r="BV763" s="1"/>
      <c r="BW763" s="1"/>
      <c r="BX763" s="1"/>
      <c r="BY763" s="1"/>
      <c r="BZ763" s="1"/>
      <c r="CA763" s="1"/>
      <c r="CB763" s="1"/>
      <c r="CC763" s="1"/>
    </row>
    <row r="764" spans="1:81" x14ac:dyDescent="0.2">
      <c r="A764" s="1" t="s">
        <v>60</v>
      </c>
      <c r="B764" s="1" t="s">
        <v>28</v>
      </c>
      <c r="C764" s="1" t="s">
        <v>59</v>
      </c>
      <c r="D764" s="11" t="s">
        <v>26</v>
      </c>
      <c r="E764" s="20" t="s">
        <v>42</v>
      </c>
      <c r="F764" s="11">
        <v>18</v>
      </c>
      <c r="G764" s="8">
        <v>226.1</v>
      </c>
      <c r="H764" s="8" t="s">
        <v>2</v>
      </c>
      <c r="I764" s="8">
        <v>3.7</v>
      </c>
      <c r="J764" s="8" t="s">
        <v>11</v>
      </c>
      <c r="K764" s="1" t="s">
        <v>1</v>
      </c>
      <c r="L764" s="8" t="s">
        <v>2</v>
      </c>
      <c r="M764" s="1" t="s">
        <v>0</v>
      </c>
      <c r="N764" s="8" t="s">
        <v>2</v>
      </c>
      <c r="O764" s="8"/>
      <c r="Q764" s="16"/>
      <c r="R764" s="1" t="s">
        <v>8</v>
      </c>
      <c r="S764" s="1" t="s">
        <v>8</v>
      </c>
      <c r="T764" s="5" t="s">
        <v>8</v>
      </c>
      <c r="U764" s="5" t="s">
        <v>8</v>
      </c>
      <c r="V764" s="16" t="s">
        <v>56</v>
      </c>
      <c r="W764" s="13"/>
      <c r="X764" s="13"/>
      <c r="Y764" s="13"/>
      <c r="Z764" s="13"/>
      <c r="AA764" s="13"/>
      <c r="AB764" s="15"/>
      <c r="AC764" s="15"/>
      <c r="AD764" s="1"/>
      <c r="AE764" s="1"/>
      <c r="AF764" s="1"/>
      <c r="AG764" s="1"/>
      <c r="AH764" s="1"/>
      <c r="AI764" s="1"/>
      <c r="AJ764" s="1"/>
      <c r="AK764" s="1"/>
      <c r="AL764" s="1"/>
      <c r="AM764" s="1"/>
      <c r="AN764" s="1"/>
      <c r="AO764" s="1"/>
      <c r="AP764" s="1"/>
      <c r="AQ764" s="1"/>
      <c r="AR764" s="1"/>
      <c r="AS764" s="1"/>
      <c r="AT764" s="1"/>
      <c r="AU764" s="1"/>
      <c r="AV764" s="1"/>
      <c r="AW764" s="1"/>
      <c r="AX764" s="1"/>
      <c r="BA764" s="1"/>
      <c r="BC764" s="1"/>
      <c r="BD764" s="1"/>
      <c r="BE764" s="1"/>
      <c r="BF764" s="1"/>
      <c r="BG764" s="1"/>
      <c r="BH764" s="1"/>
      <c r="BI764" s="1"/>
      <c r="BJ764" s="1"/>
      <c r="BK764" s="1"/>
      <c r="BL764" s="1"/>
      <c r="BM764" s="1"/>
      <c r="BN764" s="1"/>
      <c r="BO764" s="1"/>
      <c r="BP764" s="1"/>
      <c r="BQ764" s="1"/>
      <c r="BR764" s="1"/>
      <c r="BS764" s="1"/>
      <c r="BT764" s="1"/>
      <c r="BU764" s="1"/>
      <c r="BV764" s="1"/>
      <c r="BW764" s="1"/>
      <c r="BX764" s="1"/>
      <c r="BY764" s="1"/>
      <c r="BZ764" s="1"/>
      <c r="CA764" s="1"/>
      <c r="CB764" s="1"/>
      <c r="CC764" s="1"/>
    </row>
    <row r="765" spans="1:81" x14ac:dyDescent="0.2">
      <c r="A765" s="1" t="s">
        <v>58</v>
      </c>
      <c r="B765" s="1" t="s">
        <v>28</v>
      </c>
      <c r="C765" s="1" t="s">
        <v>57</v>
      </c>
      <c r="D765" s="11" t="s">
        <v>56</v>
      </c>
      <c r="E765" s="20" t="s">
        <v>42</v>
      </c>
      <c r="F765" s="11">
        <v>27</v>
      </c>
      <c r="G765" s="8">
        <v>267.89999999999998</v>
      </c>
      <c r="H765" s="8" t="s">
        <v>2</v>
      </c>
      <c r="I765" s="8">
        <v>4.7</v>
      </c>
      <c r="J765" s="8" t="s">
        <v>11</v>
      </c>
      <c r="K765" s="1" t="s">
        <v>1</v>
      </c>
      <c r="L765" s="8" t="s">
        <v>2</v>
      </c>
      <c r="M765" s="1" t="s">
        <v>0</v>
      </c>
      <c r="N765" s="8" t="s">
        <v>2</v>
      </c>
      <c r="O765" s="8"/>
      <c r="Q765" s="16"/>
      <c r="R765" s="1" t="s">
        <v>8</v>
      </c>
      <c r="S765" s="1" t="s">
        <v>8</v>
      </c>
      <c r="T765" s="5" t="s">
        <v>8</v>
      </c>
      <c r="U765" s="5" t="s">
        <v>8</v>
      </c>
      <c r="V765" s="11" t="s">
        <v>4</v>
      </c>
      <c r="W765" s="13"/>
      <c r="X765" s="13"/>
      <c r="Y765" s="13"/>
      <c r="Z765" s="13"/>
      <c r="AA765" s="13"/>
      <c r="AB765" s="15"/>
      <c r="AC765" s="15"/>
      <c r="AD765" s="1"/>
      <c r="AE765" s="1"/>
      <c r="AF765" s="1"/>
      <c r="AG765" s="1"/>
      <c r="AH765" s="1"/>
      <c r="AI765" s="1"/>
      <c r="AJ765" s="1"/>
      <c r="AK765" s="1"/>
      <c r="AL765" s="1"/>
      <c r="AM765" s="1"/>
      <c r="AN765" s="1"/>
      <c r="AO765" s="1"/>
      <c r="AP765" s="1"/>
      <c r="AQ765" s="1"/>
      <c r="AR765" s="1"/>
      <c r="AS765" s="1"/>
      <c r="AT765" s="1"/>
      <c r="AU765" s="1"/>
      <c r="AV765" s="1"/>
      <c r="AW765" s="1"/>
      <c r="AX765" s="1"/>
      <c r="BA765" s="1"/>
      <c r="BC765" s="1"/>
      <c r="BD765" s="1"/>
      <c r="BE765" s="1"/>
      <c r="BF765" s="1"/>
      <c r="BG765" s="1"/>
      <c r="BH765" s="1"/>
      <c r="BI765" s="1"/>
      <c r="BJ765" s="1"/>
      <c r="BK765" s="1"/>
      <c r="BL765" s="1"/>
      <c r="BM765" s="1"/>
      <c r="BN765" s="1"/>
      <c r="BO765" s="1"/>
      <c r="BP765" s="1"/>
      <c r="BQ765" s="1"/>
      <c r="BR765" s="1"/>
      <c r="BS765" s="1"/>
      <c r="BT765" s="1"/>
      <c r="BU765" s="1"/>
      <c r="BV765" s="1"/>
      <c r="BW765" s="1"/>
      <c r="BX765" s="1"/>
      <c r="BY765" s="1"/>
      <c r="BZ765" s="1"/>
      <c r="CA765" s="1"/>
      <c r="CB765" s="1"/>
      <c r="CC765" s="1"/>
    </row>
    <row r="766" spans="1:81" x14ac:dyDescent="0.2">
      <c r="A766" s="1" t="s">
        <v>55</v>
      </c>
      <c r="B766" s="1" t="s">
        <v>44</v>
      </c>
      <c r="C766" s="1" t="s">
        <v>54</v>
      </c>
      <c r="D766" s="11" t="s">
        <v>4</v>
      </c>
      <c r="E766" s="20" t="s">
        <v>42</v>
      </c>
      <c r="F766" s="11" t="s">
        <v>12</v>
      </c>
      <c r="G766" s="8">
        <v>24.5</v>
      </c>
      <c r="H766" s="8" t="s">
        <v>2</v>
      </c>
      <c r="I766" s="8">
        <v>124.3</v>
      </c>
      <c r="J766" s="8" t="s">
        <v>2</v>
      </c>
      <c r="K766" s="1" t="s">
        <v>1</v>
      </c>
      <c r="L766" s="8" t="e">
        <v>#N/A</v>
      </c>
      <c r="M766" s="1" t="s">
        <v>0</v>
      </c>
      <c r="N766" s="8" t="e">
        <v>#N/A</v>
      </c>
      <c r="O766" s="8"/>
      <c r="Q766" s="16"/>
      <c r="R766" s="1" t="s">
        <v>8</v>
      </c>
      <c r="S766" s="1" t="s">
        <v>8</v>
      </c>
      <c r="T766" s="5" t="s">
        <v>8</v>
      </c>
      <c r="U766" s="5" t="s">
        <v>8</v>
      </c>
      <c r="V766" s="16" t="s">
        <v>26</v>
      </c>
      <c r="W766" s="13"/>
      <c r="X766" s="13"/>
      <c r="Y766" s="13"/>
      <c r="Z766" s="13"/>
      <c r="AA766" s="13"/>
      <c r="AB766" s="15"/>
      <c r="AC766" s="15"/>
      <c r="AD766" s="1"/>
      <c r="AE766" s="1"/>
      <c r="AF766" s="1"/>
      <c r="AG766" s="1"/>
      <c r="AH766" s="1"/>
      <c r="AI766" s="1"/>
      <c r="AJ766" s="1"/>
      <c r="AK766" s="1"/>
      <c r="AL766" s="1"/>
      <c r="AM766" s="1"/>
      <c r="AN766" s="1"/>
      <c r="AO766" s="1"/>
      <c r="AP766" s="1"/>
      <c r="AQ766" s="1"/>
      <c r="AR766" s="1"/>
      <c r="AS766" s="1"/>
      <c r="AT766" s="1"/>
      <c r="AU766" s="1"/>
      <c r="AV766" s="1"/>
      <c r="AW766" s="1"/>
      <c r="AX766" s="1"/>
      <c r="BA766" s="1"/>
      <c r="BC766" s="1"/>
      <c r="BD766" s="1"/>
      <c r="BE766" s="1"/>
      <c r="BF766" s="1"/>
      <c r="BG766" s="1"/>
      <c r="BH766" s="1"/>
      <c r="BI766" s="1"/>
      <c r="BJ766" s="1"/>
      <c r="BK766" s="1"/>
      <c r="BL766" s="1"/>
      <c r="BM766" s="1"/>
      <c r="BN766" s="1"/>
      <c r="BO766" s="1"/>
      <c r="BP766" s="1"/>
      <c r="BQ766" s="1"/>
      <c r="BR766" s="1"/>
      <c r="BS766" s="1"/>
      <c r="BT766" s="1"/>
      <c r="BU766" s="1"/>
      <c r="BV766" s="1"/>
      <c r="BW766" s="1"/>
      <c r="BX766" s="1"/>
      <c r="BY766" s="1"/>
      <c r="BZ766" s="1"/>
      <c r="CA766" s="1"/>
      <c r="CB766" s="1"/>
      <c r="CC766" s="1"/>
    </row>
    <row r="767" spans="1:81" x14ac:dyDescent="0.2">
      <c r="A767" s="1" t="s">
        <v>53</v>
      </c>
      <c r="B767" s="1" t="s">
        <v>28</v>
      </c>
      <c r="C767" s="1" t="s">
        <v>52</v>
      </c>
      <c r="D767" s="11" t="s">
        <v>26</v>
      </c>
      <c r="E767" s="11" t="s">
        <v>3</v>
      </c>
      <c r="F767" s="11">
        <v>23</v>
      </c>
      <c r="G767" s="8">
        <v>328.5</v>
      </c>
      <c r="H767" s="8" t="s">
        <v>2</v>
      </c>
      <c r="I767" s="8">
        <v>215.2</v>
      </c>
      <c r="J767" s="8" t="s">
        <v>2</v>
      </c>
      <c r="K767" s="1" t="s">
        <v>1</v>
      </c>
      <c r="L767" s="8" t="s">
        <v>2</v>
      </c>
      <c r="M767" s="1" t="s">
        <v>0</v>
      </c>
      <c r="N767" s="8" t="s">
        <v>2</v>
      </c>
      <c r="O767" s="8"/>
      <c r="Q767" s="16"/>
      <c r="R767" s="1" t="s">
        <v>8</v>
      </c>
      <c r="S767" s="1" t="s">
        <v>8</v>
      </c>
      <c r="T767" s="5" t="s">
        <v>8</v>
      </c>
      <c r="U767" s="5" t="s">
        <v>8</v>
      </c>
      <c r="V767" s="16" t="s">
        <v>26</v>
      </c>
      <c r="W767" s="13"/>
      <c r="X767" s="13"/>
      <c r="Y767" s="13"/>
      <c r="Z767" s="13"/>
      <c r="AA767" s="13"/>
      <c r="AB767" s="15"/>
      <c r="AC767" s="15"/>
      <c r="AD767" s="1"/>
      <c r="AE767" s="1"/>
      <c r="AF767" s="1"/>
      <c r="AG767" s="1"/>
      <c r="AH767" s="1"/>
      <c r="AI767" s="1"/>
      <c r="AJ767" s="1"/>
      <c r="AK767" s="1"/>
      <c r="AL767" s="1"/>
      <c r="AM767" s="1"/>
      <c r="AN767" s="1"/>
      <c r="AO767" s="1"/>
      <c r="AP767" s="1"/>
      <c r="AQ767" s="1"/>
      <c r="AR767" s="1"/>
      <c r="AS767" s="1"/>
      <c r="AT767" s="1"/>
      <c r="AU767" s="1"/>
      <c r="AV767" s="1"/>
      <c r="AW767" s="1"/>
      <c r="AX767" s="1"/>
      <c r="BA767" s="1"/>
      <c r="BC767" s="1"/>
      <c r="BD767" s="1"/>
      <c r="BE767" s="1"/>
      <c r="BF767" s="1"/>
      <c r="BG767" s="1"/>
      <c r="BH767" s="1"/>
      <c r="BI767" s="1"/>
      <c r="BJ767" s="1"/>
      <c r="BK767" s="1"/>
      <c r="BL767" s="1"/>
      <c r="BM767" s="1"/>
      <c r="BN767" s="1"/>
      <c r="BO767" s="1"/>
      <c r="BP767" s="1"/>
      <c r="BQ767" s="1"/>
      <c r="BR767" s="1"/>
      <c r="BS767" s="1"/>
      <c r="BT767" s="1"/>
      <c r="BU767" s="1"/>
      <c r="BV767" s="1"/>
      <c r="BW767" s="1"/>
      <c r="BX767" s="1"/>
      <c r="BY767" s="1"/>
      <c r="BZ767" s="1"/>
      <c r="CA767" s="1"/>
      <c r="CB767" s="1"/>
      <c r="CC767" s="1"/>
    </row>
    <row r="768" spans="1:81" x14ac:dyDescent="0.2">
      <c r="A768" s="1" t="s">
        <v>51</v>
      </c>
      <c r="B768" s="1" t="s">
        <v>28</v>
      </c>
      <c r="C768" s="1" t="s">
        <v>50</v>
      </c>
      <c r="D768" s="11" t="s">
        <v>26</v>
      </c>
      <c r="E768" s="11" t="s">
        <v>3</v>
      </c>
      <c r="F768" s="11">
        <v>23</v>
      </c>
      <c r="G768" s="8">
        <v>108.1</v>
      </c>
      <c r="H768" s="8" t="s">
        <v>2</v>
      </c>
      <c r="I768" s="8">
        <v>12.3</v>
      </c>
      <c r="J768" s="8" t="s">
        <v>11</v>
      </c>
      <c r="K768" s="1" t="s">
        <v>1</v>
      </c>
      <c r="L768" s="8" t="s">
        <v>2</v>
      </c>
      <c r="M768" s="1" t="s">
        <v>0</v>
      </c>
      <c r="N768" s="8" t="s">
        <v>2</v>
      </c>
      <c r="O768" s="8"/>
      <c r="Q768" s="16"/>
      <c r="R768" s="1" t="s">
        <v>8</v>
      </c>
      <c r="S768" s="1" t="s">
        <v>8</v>
      </c>
      <c r="T768" s="5" t="s">
        <v>8</v>
      </c>
      <c r="U768" s="5" t="s">
        <v>8</v>
      </c>
      <c r="V768" s="16" t="s">
        <v>26</v>
      </c>
      <c r="W768" s="13"/>
      <c r="X768" s="13"/>
      <c r="Y768" s="13"/>
      <c r="Z768" s="13"/>
      <c r="AA768" s="13"/>
      <c r="AB768" s="15"/>
      <c r="AC768" s="15"/>
      <c r="AD768" s="1"/>
      <c r="AE768" s="1"/>
      <c r="AF768" s="1"/>
      <c r="AG768" s="1"/>
      <c r="AH768" s="1"/>
      <c r="AI768" s="1"/>
      <c r="AJ768" s="1"/>
      <c r="AK768" s="1"/>
      <c r="AL768" s="1"/>
      <c r="AM768" s="1"/>
      <c r="AN768" s="1"/>
      <c r="AO768" s="1"/>
      <c r="AP768" s="1"/>
      <c r="AQ768" s="1"/>
      <c r="AR768" s="1"/>
      <c r="AS768" s="1"/>
      <c r="AT768" s="1"/>
      <c r="AU768" s="1"/>
      <c r="AV768" s="1"/>
      <c r="AW768" s="1"/>
      <c r="AX768" s="1"/>
      <c r="BA768" s="1"/>
      <c r="BC768" s="1"/>
      <c r="BD768" s="1"/>
      <c r="BE768" s="1"/>
      <c r="BF768" s="1"/>
      <c r="BG768" s="1"/>
      <c r="BH768" s="1"/>
      <c r="BI768" s="1"/>
      <c r="BJ768" s="1"/>
      <c r="BK768" s="1"/>
      <c r="BL768" s="1"/>
      <c r="BM768" s="1"/>
      <c r="BN768" s="1"/>
      <c r="BO768" s="1"/>
      <c r="BP768" s="1"/>
      <c r="BQ768" s="1"/>
      <c r="BR768" s="1"/>
      <c r="BS768" s="1"/>
      <c r="BT768" s="1"/>
      <c r="BU768" s="1"/>
      <c r="BV768" s="1"/>
      <c r="BW768" s="1"/>
      <c r="BX768" s="1"/>
      <c r="BY768" s="1"/>
      <c r="BZ768" s="1"/>
      <c r="CA768" s="1"/>
      <c r="CB768" s="1"/>
      <c r="CC768" s="1"/>
    </row>
    <row r="769" spans="1:81" x14ac:dyDescent="0.2">
      <c r="A769" s="1" t="s">
        <v>49</v>
      </c>
      <c r="B769" s="1" t="s">
        <v>28</v>
      </c>
      <c r="C769" s="1" t="s">
        <v>48</v>
      </c>
      <c r="D769" s="11" t="s">
        <v>26</v>
      </c>
      <c r="E769" s="11" t="s">
        <v>3</v>
      </c>
      <c r="F769" s="11">
        <v>8</v>
      </c>
      <c r="G769" s="8">
        <v>17.5</v>
      </c>
      <c r="H769" s="8" t="s">
        <v>11</v>
      </c>
      <c r="I769" s="8">
        <v>8.1999999999999993</v>
      </c>
      <c r="J769" s="8" t="s">
        <v>11</v>
      </c>
      <c r="K769" s="1" t="s">
        <v>1</v>
      </c>
      <c r="L769" s="8" t="s">
        <v>2</v>
      </c>
      <c r="M769" s="1" t="s">
        <v>0</v>
      </c>
      <c r="N769" s="8" t="s">
        <v>2</v>
      </c>
      <c r="O769" s="8"/>
      <c r="Q769" s="16"/>
      <c r="R769" s="1" t="s">
        <v>8</v>
      </c>
      <c r="S769" s="1" t="s">
        <v>8</v>
      </c>
      <c r="T769" s="5" t="s">
        <v>8</v>
      </c>
      <c r="U769" s="5" t="s">
        <v>8</v>
      </c>
      <c r="V769" s="16" t="s">
        <v>26</v>
      </c>
      <c r="W769" s="13"/>
      <c r="X769" s="13"/>
      <c r="Y769" s="13"/>
      <c r="Z769" s="13"/>
      <c r="AA769" s="13"/>
      <c r="AB769" s="15"/>
      <c r="AC769" s="15"/>
      <c r="AD769" s="1"/>
      <c r="AE769" s="1"/>
      <c r="AF769" s="1"/>
      <c r="AG769" s="1"/>
      <c r="AH769" s="1"/>
      <c r="AI769" s="1"/>
      <c r="AJ769" s="1"/>
      <c r="AK769" s="1"/>
      <c r="AL769" s="1"/>
      <c r="AM769" s="1"/>
      <c r="AN769" s="1"/>
      <c r="AO769" s="1"/>
      <c r="AP769" s="1"/>
      <c r="AQ769" s="1"/>
      <c r="AR769" s="1"/>
      <c r="AS769" s="1"/>
      <c r="AT769" s="1"/>
      <c r="AU769" s="1"/>
      <c r="AV769" s="1"/>
      <c r="AW769" s="1"/>
      <c r="AX769" s="1"/>
      <c r="BA769" s="1"/>
      <c r="BC769" s="1"/>
      <c r="BD769" s="1"/>
      <c r="BE769" s="1"/>
      <c r="BF769" s="1"/>
      <c r="BG769" s="1"/>
      <c r="BH769" s="1"/>
      <c r="BI769" s="1"/>
      <c r="BJ769" s="1"/>
      <c r="BK769" s="1"/>
      <c r="BL769" s="1"/>
      <c r="BM769" s="1"/>
      <c r="BN769" s="1"/>
      <c r="BO769" s="1"/>
      <c r="BP769" s="1"/>
      <c r="BQ769" s="1"/>
      <c r="BR769" s="1"/>
      <c r="BS769" s="1"/>
      <c r="BT769" s="1"/>
      <c r="BU769" s="1"/>
      <c r="BV769" s="1"/>
      <c r="BW769" s="1"/>
      <c r="BX769" s="1"/>
      <c r="BY769" s="1"/>
      <c r="BZ769" s="1"/>
      <c r="CA769" s="1"/>
      <c r="CB769" s="1"/>
      <c r="CC769" s="1"/>
    </row>
    <row r="770" spans="1:81" x14ac:dyDescent="0.2">
      <c r="A770" s="1" t="s">
        <v>47</v>
      </c>
      <c r="B770" s="1" t="s">
        <v>28</v>
      </c>
      <c r="C770" s="1" t="s">
        <v>46</v>
      </c>
      <c r="D770" s="11" t="s">
        <v>26</v>
      </c>
      <c r="E770" s="11" t="s">
        <v>3</v>
      </c>
      <c r="F770" s="11">
        <v>19</v>
      </c>
      <c r="G770" s="8">
        <v>255.2</v>
      </c>
      <c r="H770" s="8" t="s">
        <v>2</v>
      </c>
      <c r="I770" s="8">
        <v>124.2</v>
      </c>
      <c r="J770" s="8" t="s">
        <v>2</v>
      </c>
      <c r="K770" s="1" t="s">
        <v>1</v>
      </c>
      <c r="L770" s="8" t="s">
        <v>2</v>
      </c>
      <c r="M770" s="1" t="s">
        <v>0</v>
      </c>
      <c r="N770" s="8" t="s">
        <v>2</v>
      </c>
      <c r="O770" s="8"/>
      <c r="Q770" s="16"/>
      <c r="R770" s="1" t="s">
        <v>8</v>
      </c>
      <c r="S770" s="1" t="s">
        <v>8</v>
      </c>
      <c r="T770" s="5" t="s">
        <v>8</v>
      </c>
      <c r="U770" s="5" t="s">
        <v>8</v>
      </c>
      <c r="V770" s="11" t="s">
        <v>4</v>
      </c>
      <c r="W770" s="13"/>
      <c r="X770" s="13"/>
      <c r="Y770" s="13"/>
      <c r="Z770" s="13"/>
      <c r="AA770" s="13"/>
      <c r="AB770" s="15"/>
      <c r="AC770" s="15"/>
      <c r="AD770" s="1"/>
      <c r="AE770" s="1"/>
      <c r="AF770" s="1"/>
      <c r="AG770" s="1"/>
      <c r="AH770" s="1"/>
      <c r="AI770" s="1"/>
      <c r="AJ770" s="1"/>
      <c r="AK770" s="1"/>
      <c r="AL770" s="1"/>
      <c r="AM770" s="1"/>
      <c r="AN770" s="1"/>
      <c r="AO770" s="1"/>
      <c r="AP770" s="1"/>
      <c r="AQ770" s="1"/>
      <c r="AR770" s="1"/>
      <c r="AS770" s="1"/>
      <c r="AT770" s="1"/>
      <c r="AU770" s="1"/>
      <c r="AV770" s="1"/>
      <c r="AW770" s="1"/>
      <c r="AX770" s="1"/>
      <c r="BA770" s="1"/>
      <c r="BC770" s="1"/>
      <c r="BD770" s="1"/>
      <c r="BE770" s="1"/>
      <c r="BF770" s="1"/>
      <c r="BG770" s="1"/>
      <c r="BH770" s="1"/>
      <c r="BI770" s="1"/>
      <c r="BJ770" s="1"/>
      <c r="BK770" s="1"/>
      <c r="BL770" s="1"/>
      <c r="BM770" s="1"/>
      <c r="BN770" s="1"/>
      <c r="BO770" s="1"/>
      <c r="BP770" s="1"/>
      <c r="BQ770" s="1"/>
      <c r="BR770" s="1"/>
      <c r="BS770" s="1"/>
      <c r="BT770" s="1"/>
      <c r="BU770" s="1"/>
      <c r="BV770" s="1"/>
      <c r="BW770" s="1"/>
      <c r="BX770" s="1"/>
      <c r="BY770" s="1"/>
      <c r="BZ770" s="1"/>
      <c r="CA770" s="1"/>
      <c r="CB770" s="1"/>
      <c r="CC770" s="1"/>
    </row>
    <row r="771" spans="1:81" x14ac:dyDescent="0.2">
      <c r="A771" s="1" t="s">
        <v>45</v>
      </c>
      <c r="B771" s="1" t="s">
        <v>44</v>
      </c>
      <c r="C771" s="1" t="s">
        <v>43</v>
      </c>
      <c r="D771" s="11" t="s">
        <v>4</v>
      </c>
      <c r="E771" s="20" t="s">
        <v>42</v>
      </c>
      <c r="F771" s="11" t="s">
        <v>12</v>
      </c>
      <c r="G771" s="8">
        <v>223</v>
      </c>
      <c r="H771" s="8" t="s">
        <v>2</v>
      </c>
      <c r="I771" s="8">
        <v>8.8000000000000007</v>
      </c>
      <c r="J771" s="8" t="s">
        <v>11</v>
      </c>
      <c r="K771" s="1" t="s">
        <v>1</v>
      </c>
      <c r="L771" s="8" t="e">
        <v>#N/A</v>
      </c>
      <c r="M771" s="1" t="s">
        <v>0</v>
      </c>
      <c r="N771" s="8" t="e">
        <v>#N/A</v>
      </c>
      <c r="O771" s="8"/>
      <c r="Q771" s="16"/>
      <c r="R771" s="1" t="s">
        <v>8</v>
      </c>
      <c r="S771" s="1" t="s">
        <v>8</v>
      </c>
      <c r="T771" s="5" t="s">
        <v>8</v>
      </c>
      <c r="U771" s="5" t="s">
        <v>8</v>
      </c>
      <c r="V771" s="16" t="s">
        <v>26</v>
      </c>
      <c r="W771" s="13"/>
      <c r="X771" s="13"/>
      <c r="Y771" s="13"/>
      <c r="Z771" s="13"/>
      <c r="AA771" s="13"/>
      <c r="AB771" s="15"/>
      <c r="AC771" s="15"/>
      <c r="AD771" s="1"/>
      <c r="AE771" s="1"/>
      <c r="AF771" s="1"/>
      <c r="AG771" s="1"/>
      <c r="AH771" s="1"/>
      <c r="AI771" s="1"/>
      <c r="AJ771" s="1"/>
      <c r="AK771" s="1"/>
      <c r="AL771" s="1"/>
      <c r="AM771" s="1"/>
      <c r="AN771" s="1"/>
      <c r="AO771" s="1"/>
      <c r="AP771" s="1"/>
      <c r="AQ771" s="1"/>
      <c r="AR771" s="1"/>
      <c r="AS771" s="1"/>
      <c r="AT771" s="1"/>
      <c r="AU771" s="1"/>
      <c r="AV771" s="1"/>
      <c r="AW771" s="1"/>
      <c r="AX771" s="1"/>
      <c r="BA771" s="1"/>
      <c r="BC771" s="1"/>
      <c r="BD771" s="1"/>
      <c r="BE771" s="1"/>
      <c r="BF771" s="1"/>
      <c r="BG771" s="1"/>
      <c r="BH771" s="1"/>
      <c r="BI771" s="1"/>
      <c r="BJ771" s="1"/>
      <c r="BK771" s="1"/>
      <c r="BL771" s="1"/>
      <c r="BM771" s="1"/>
      <c r="BN771" s="1"/>
      <c r="BO771" s="1"/>
      <c r="BP771" s="1"/>
      <c r="BQ771" s="1"/>
      <c r="BR771" s="1"/>
      <c r="BS771" s="1"/>
      <c r="BT771" s="1"/>
      <c r="BU771" s="1"/>
      <c r="BV771" s="1"/>
      <c r="BW771" s="1"/>
      <c r="BX771" s="1"/>
      <c r="BY771" s="1"/>
      <c r="BZ771" s="1"/>
      <c r="CA771" s="1"/>
      <c r="CB771" s="1"/>
      <c r="CC771" s="1"/>
    </row>
    <row r="772" spans="1:81" x14ac:dyDescent="0.2">
      <c r="A772" s="1" t="s">
        <v>41</v>
      </c>
      <c r="B772" s="1" t="s">
        <v>28</v>
      </c>
      <c r="C772" s="1" t="s">
        <v>40</v>
      </c>
      <c r="D772" s="11" t="s">
        <v>26</v>
      </c>
      <c r="E772" s="11" t="s">
        <v>3</v>
      </c>
      <c r="F772" s="11">
        <v>20</v>
      </c>
      <c r="G772" s="8">
        <v>108.7</v>
      </c>
      <c r="H772" s="8" t="s">
        <v>2</v>
      </c>
      <c r="I772" s="8">
        <v>301.2</v>
      </c>
      <c r="J772" s="8" t="s">
        <v>2</v>
      </c>
      <c r="K772" s="1" t="s">
        <v>1</v>
      </c>
      <c r="L772" s="8" t="e">
        <v>#N/A</v>
      </c>
      <c r="M772" s="1" t="s">
        <v>0</v>
      </c>
      <c r="N772" s="8" t="e">
        <v>#N/A</v>
      </c>
      <c r="O772" s="8"/>
      <c r="Q772" s="16"/>
      <c r="R772" s="1" t="s">
        <v>8</v>
      </c>
      <c r="S772" s="1" t="s">
        <v>8</v>
      </c>
      <c r="T772" s="5" t="s">
        <v>8</v>
      </c>
      <c r="U772" s="5" t="s">
        <v>8</v>
      </c>
      <c r="V772" s="16" t="s">
        <v>26</v>
      </c>
      <c r="W772" s="13"/>
      <c r="X772" s="13"/>
      <c r="Y772" s="13"/>
      <c r="Z772" s="13"/>
      <c r="AA772" s="13"/>
      <c r="AB772" s="15"/>
      <c r="AC772" s="15"/>
      <c r="AD772" s="1"/>
      <c r="AE772" s="1"/>
      <c r="AF772" s="1"/>
      <c r="AG772" s="1"/>
      <c r="AH772" s="1"/>
      <c r="AI772" s="1"/>
      <c r="AJ772" s="1"/>
      <c r="AK772" s="1"/>
      <c r="AL772" s="1"/>
      <c r="AM772" s="1"/>
      <c r="AN772" s="1"/>
      <c r="AO772" s="1"/>
      <c r="AP772" s="1"/>
      <c r="AQ772" s="1"/>
      <c r="AR772" s="1"/>
      <c r="AS772" s="1"/>
      <c r="AT772" s="1"/>
      <c r="AU772" s="1"/>
      <c r="AV772" s="1"/>
      <c r="AW772" s="1"/>
      <c r="AX772" s="1"/>
      <c r="BA772" s="1"/>
      <c r="BC772" s="1"/>
      <c r="BD772" s="1"/>
      <c r="BE772" s="1"/>
      <c r="BF772" s="1"/>
      <c r="BG772" s="1"/>
      <c r="BH772" s="1"/>
      <c r="BI772" s="1"/>
      <c r="BJ772" s="1"/>
      <c r="BK772" s="1"/>
      <c r="BL772" s="1"/>
      <c r="BM772" s="1"/>
      <c r="BN772" s="1"/>
      <c r="BO772" s="1"/>
      <c r="BP772" s="1"/>
      <c r="BQ772" s="1"/>
      <c r="BR772" s="1"/>
      <c r="BS772" s="1"/>
      <c r="BT772" s="1"/>
      <c r="BU772" s="1"/>
      <c r="BV772" s="1"/>
      <c r="BW772" s="1"/>
      <c r="BX772" s="1"/>
      <c r="BY772" s="1"/>
      <c r="BZ772" s="1"/>
      <c r="CA772" s="1"/>
      <c r="CB772" s="1"/>
      <c r="CC772" s="1"/>
    </row>
    <row r="773" spans="1:81" x14ac:dyDescent="0.2">
      <c r="A773" s="1" t="s">
        <v>39</v>
      </c>
      <c r="B773" s="1" t="s">
        <v>28</v>
      </c>
      <c r="C773" s="1" t="s">
        <v>38</v>
      </c>
      <c r="D773" s="11" t="s">
        <v>26</v>
      </c>
      <c r="E773" s="11" t="s">
        <v>3</v>
      </c>
      <c r="F773" s="11">
        <v>10</v>
      </c>
      <c r="G773" s="8">
        <v>17.899999999999999</v>
      </c>
      <c r="H773" s="8" t="s">
        <v>11</v>
      </c>
      <c r="I773" s="8">
        <v>36.200000000000003</v>
      </c>
      <c r="J773" s="8" t="s">
        <v>2</v>
      </c>
      <c r="K773" s="1" t="s">
        <v>1</v>
      </c>
      <c r="L773" s="8" t="e">
        <v>#N/A</v>
      </c>
      <c r="M773" s="1" t="s">
        <v>0</v>
      </c>
      <c r="N773" s="8" t="e">
        <v>#N/A</v>
      </c>
      <c r="O773" s="8"/>
      <c r="Q773" s="16"/>
      <c r="R773" s="1" t="s">
        <v>8</v>
      </c>
      <c r="S773" s="1" t="s">
        <v>8</v>
      </c>
      <c r="T773" s="5" t="s">
        <v>8</v>
      </c>
      <c r="U773" s="5" t="s">
        <v>8</v>
      </c>
      <c r="V773" s="16" t="s">
        <v>26</v>
      </c>
      <c r="W773" s="13"/>
      <c r="X773" s="13"/>
      <c r="Y773" s="13"/>
      <c r="Z773" s="13"/>
      <c r="AA773" s="13"/>
      <c r="AB773" s="15"/>
      <c r="AC773" s="15"/>
      <c r="AD773" s="1"/>
      <c r="AE773" s="1"/>
      <c r="AF773" s="1"/>
      <c r="AG773" s="1"/>
      <c r="AH773" s="1"/>
      <c r="AI773" s="1"/>
      <c r="AJ773" s="1"/>
      <c r="AK773" s="1"/>
      <c r="AL773" s="1"/>
      <c r="AM773" s="1"/>
      <c r="AN773" s="1"/>
      <c r="AO773" s="1"/>
      <c r="AP773" s="1"/>
      <c r="AQ773" s="1"/>
      <c r="AR773" s="1"/>
      <c r="AS773" s="1"/>
      <c r="AT773" s="1"/>
      <c r="AU773" s="1"/>
      <c r="AV773" s="1"/>
      <c r="AW773" s="1"/>
      <c r="AX773" s="1"/>
      <c r="BA773" s="1"/>
      <c r="BC773" s="1"/>
      <c r="BD773" s="1"/>
      <c r="BE773" s="1"/>
      <c r="BF773" s="1"/>
      <c r="BG773" s="1"/>
      <c r="BH773" s="1"/>
      <c r="BI773" s="1"/>
      <c r="BJ773" s="1"/>
      <c r="BK773" s="1"/>
      <c r="BL773" s="1"/>
      <c r="BM773" s="1"/>
      <c r="BN773" s="1"/>
      <c r="BO773" s="1"/>
      <c r="BP773" s="1"/>
      <c r="BQ773" s="1"/>
      <c r="BR773" s="1"/>
      <c r="BS773" s="1"/>
      <c r="BT773" s="1"/>
      <c r="BU773" s="1"/>
      <c r="BV773" s="1"/>
      <c r="BW773" s="1"/>
      <c r="BX773" s="1"/>
      <c r="BY773" s="1"/>
      <c r="BZ773" s="1"/>
      <c r="CA773" s="1"/>
      <c r="CB773" s="1"/>
      <c r="CC773" s="1"/>
    </row>
    <row r="774" spans="1:81" x14ac:dyDescent="0.2">
      <c r="A774" s="1" t="s">
        <v>37</v>
      </c>
      <c r="B774" s="1" t="s">
        <v>28</v>
      </c>
      <c r="C774" s="1" t="s">
        <v>36</v>
      </c>
      <c r="D774" s="11" t="s">
        <v>26</v>
      </c>
      <c r="E774" s="11" t="s">
        <v>3</v>
      </c>
      <c r="F774" s="11">
        <v>40</v>
      </c>
      <c r="G774" s="8">
        <v>51.5</v>
      </c>
      <c r="H774" s="8" t="s">
        <v>2</v>
      </c>
      <c r="I774" s="8">
        <v>3.4</v>
      </c>
      <c r="J774" s="8" t="s">
        <v>11</v>
      </c>
      <c r="K774" s="1" t="s">
        <v>1</v>
      </c>
      <c r="L774" s="8" t="e">
        <v>#N/A</v>
      </c>
      <c r="M774" s="1" t="s">
        <v>0</v>
      </c>
      <c r="N774" s="8" t="e">
        <v>#N/A</v>
      </c>
      <c r="O774" s="8"/>
      <c r="Q774" s="16"/>
      <c r="R774" s="1" t="s">
        <v>8</v>
      </c>
      <c r="S774" s="1" t="s">
        <v>8</v>
      </c>
      <c r="T774" s="5" t="s">
        <v>8</v>
      </c>
      <c r="U774" s="5" t="s">
        <v>8</v>
      </c>
      <c r="V774" s="16" t="s">
        <v>26</v>
      </c>
      <c r="W774" s="13"/>
      <c r="X774" s="13"/>
      <c r="Y774" s="13"/>
      <c r="Z774" s="13"/>
      <c r="AA774" s="13"/>
      <c r="AB774" s="15"/>
      <c r="AC774" s="15"/>
      <c r="AD774" s="1"/>
      <c r="AE774" s="1"/>
      <c r="AF774" s="1"/>
      <c r="AG774" s="1"/>
      <c r="AH774" s="1"/>
      <c r="AI774" s="1"/>
      <c r="AJ774" s="1"/>
      <c r="AK774" s="1"/>
      <c r="AL774" s="1"/>
      <c r="AM774" s="1"/>
      <c r="AN774" s="1"/>
      <c r="AO774" s="1"/>
      <c r="AP774" s="1"/>
      <c r="AQ774" s="1"/>
      <c r="AR774" s="1"/>
      <c r="AS774" s="1"/>
      <c r="AT774" s="1"/>
      <c r="AU774" s="1"/>
      <c r="AV774" s="1"/>
      <c r="AW774" s="1"/>
      <c r="AX774" s="1"/>
      <c r="BA774" s="1"/>
      <c r="BC774" s="1"/>
      <c r="BD774" s="1"/>
      <c r="BE774" s="1"/>
      <c r="BF774" s="1"/>
      <c r="BG774" s="1"/>
      <c r="BH774" s="1"/>
      <c r="BI774" s="1"/>
      <c r="BJ774" s="1"/>
      <c r="BK774" s="1"/>
      <c r="BL774" s="1"/>
      <c r="BM774" s="1"/>
      <c r="BN774" s="1"/>
      <c r="BO774" s="1"/>
      <c r="BP774" s="1"/>
      <c r="BQ774" s="1"/>
      <c r="BR774" s="1"/>
      <c r="BS774" s="1"/>
      <c r="BT774" s="1"/>
      <c r="BU774" s="1"/>
      <c r="BV774" s="1"/>
      <c r="BW774" s="1"/>
      <c r="BX774" s="1"/>
      <c r="BY774" s="1"/>
      <c r="BZ774" s="1"/>
      <c r="CA774" s="1"/>
      <c r="CB774" s="1"/>
      <c r="CC774" s="1"/>
    </row>
    <row r="775" spans="1:81" x14ac:dyDescent="0.2">
      <c r="A775" s="1" t="s">
        <v>35</v>
      </c>
      <c r="B775" s="1" t="s">
        <v>28</v>
      </c>
      <c r="C775" s="1" t="s">
        <v>34</v>
      </c>
      <c r="D775" s="11" t="s">
        <v>26</v>
      </c>
      <c r="E775" s="11" t="s">
        <v>3</v>
      </c>
      <c r="F775" s="11">
        <v>38</v>
      </c>
      <c r="G775" s="8">
        <v>86.8</v>
      </c>
      <c r="H775" s="8" t="s">
        <v>2</v>
      </c>
      <c r="I775" s="8">
        <v>59.6</v>
      </c>
      <c r="J775" s="8" t="s">
        <v>2</v>
      </c>
      <c r="K775" s="1" t="s">
        <v>1</v>
      </c>
      <c r="L775" s="8" t="e">
        <v>#N/A</v>
      </c>
      <c r="M775" s="1" t="s">
        <v>0</v>
      </c>
      <c r="N775" s="8" t="e">
        <v>#N/A</v>
      </c>
      <c r="O775" s="8"/>
      <c r="Q775" s="16"/>
      <c r="R775" s="1" t="s">
        <v>8</v>
      </c>
      <c r="S775" s="1" t="s">
        <v>8</v>
      </c>
      <c r="T775" s="5" t="s">
        <v>8</v>
      </c>
      <c r="U775" s="5" t="s">
        <v>8</v>
      </c>
      <c r="V775" s="16" t="s">
        <v>26</v>
      </c>
      <c r="W775" s="13"/>
      <c r="X775" s="13"/>
      <c r="Y775" s="13"/>
      <c r="Z775" s="13"/>
      <c r="AA775" s="13"/>
      <c r="AB775" s="15"/>
      <c r="AC775" s="15"/>
      <c r="AD775" s="1"/>
      <c r="AE775" s="1"/>
      <c r="AF775" s="1"/>
      <c r="AG775" s="1"/>
      <c r="AH775" s="1"/>
      <c r="AI775" s="1"/>
      <c r="AJ775" s="1"/>
      <c r="AK775" s="1"/>
      <c r="AL775" s="1"/>
      <c r="AM775" s="1"/>
      <c r="AN775" s="1"/>
      <c r="AO775" s="1"/>
      <c r="AP775" s="1"/>
      <c r="AQ775" s="1"/>
      <c r="AR775" s="1"/>
      <c r="AS775" s="1"/>
      <c r="AT775" s="1"/>
      <c r="AU775" s="1"/>
      <c r="AV775" s="1"/>
      <c r="AW775" s="1"/>
      <c r="AX775" s="1"/>
      <c r="BA775" s="1"/>
      <c r="BC775" s="1"/>
      <c r="BD775" s="1"/>
      <c r="BE775" s="1"/>
      <c r="BF775" s="1"/>
      <c r="BG775" s="1"/>
      <c r="BH775" s="1"/>
      <c r="BI775" s="1"/>
      <c r="BJ775" s="1"/>
      <c r="BK775" s="1"/>
      <c r="BL775" s="1"/>
      <c r="BM775" s="1"/>
      <c r="BN775" s="1"/>
      <c r="BO775" s="1"/>
      <c r="BP775" s="1"/>
      <c r="BQ775" s="1"/>
      <c r="BR775" s="1"/>
      <c r="BS775" s="1"/>
      <c r="BT775" s="1"/>
      <c r="BU775" s="1"/>
      <c r="BV775" s="1"/>
      <c r="BW775" s="1"/>
      <c r="BX775" s="1"/>
      <c r="BY775" s="1"/>
      <c r="BZ775" s="1"/>
      <c r="CA775" s="1"/>
      <c r="CB775" s="1"/>
      <c r="CC775" s="1"/>
    </row>
    <row r="776" spans="1:81" x14ac:dyDescent="0.2">
      <c r="A776" s="1" t="s">
        <v>33</v>
      </c>
      <c r="B776" s="1" t="s">
        <v>28</v>
      </c>
      <c r="C776" s="1" t="s">
        <v>32</v>
      </c>
      <c r="D776" s="11" t="s">
        <v>26</v>
      </c>
      <c r="E776" s="11" t="s">
        <v>3</v>
      </c>
      <c r="F776" s="11">
        <v>12</v>
      </c>
      <c r="G776" s="8">
        <v>56</v>
      </c>
      <c r="H776" s="8" t="s">
        <v>2</v>
      </c>
      <c r="I776" s="8">
        <v>4.8</v>
      </c>
      <c r="J776" s="8" t="s">
        <v>11</v>
      </c>
      <c r="K776" s="1" t="s">
        <v>1</v>
      </c>
      <c r="L776" s="8" t="s">
        <v>2</v>
      </c>
      <c r="M776" s="1" t="s">
        <v>0</v>
      </c>
      <c r="N776" s="8" t="s">
        <v>2</v>
      </c>
      <c r="O776" s="8"/>
      <c r="Q776" s="16"/>
      <c r="R776" s="1" t="s">
        <v>8</v>
      </c>
      <c r="S776" s="1" t="s">
        <v>8</v>
      </c>
      <c r="T776" s="5" t="s">
        <v>8</v>
      </c>
      <c r="U776" s="5" t="s">
        <v>8</v>
      </c>
      <c r="V776" s="16" t="s">
        <v>26</v>
      </c>
      <c r="W776" s="13"/>
      <c r="X776" s="13"/>
      <c r="Y776" s="13"/>
      <c r="Z776" s="13"/>
      <c r="AA776" s="13"/>
      <c r="AB776" s="15"/>
      <c r="AC776" s="15"/>
      <c r="AD776" s="1"/>
      <c r="AE776" s="1"/>
      <c r="AF776" s="1"/>
      <c r="AG776" s="1"/>
      <c r="AH776" s="1"/>
      <c r="AI776" s="1"/>
      <c r="AJ776" s="1"/>
      <c r="AK776" s="1"/>
      <c r="AL776" s="1"/>
      <c r="AM776" s="1"/>
      <c r="AN776" s="1"/>
      <c r="AO776" s="1"/>
      <c r="AP776" s="1"/>
      <c r="AQ776" s="1"/>
      <c r="AR776" s="1"/>
      <c r="AS776" s="1"/>
      <c r="AT776" s="1"/>
      <c r="AU776" s="1"/>
      <c r="AV776" s="1"/>
      <c r="AW776" s="1"/>
      <c r="AX776" s="1"/>
      <c r="BA776" s="1"/>
      <c r="BC776" s="1"/>
      <c r="BD776" s="1"/>
      <c r="BE776" s="1"/>
      <c r="BF776" s="1"/>
      <c r="BG776" s="1"/>
      <c r="BH776" s="1"/>
      <c r="BI776" s="1"/>
      <c r="BJ776" s="1"/>
      <c r="BK776" s="1"/>
      <c r="BL776" s="1"/>
      <c r="BM776" s="1"/>
      <c r="BN776" s="1"/>
      <c r="BO776" s="1"/>
      <c r="BP776" s="1"/>
      <c r="BQ776" s="1"/>
      <c r="BR776" s="1"/>
      <c r="BS776" s="1"/>
      <c r="BT776" s="1"/>
      <c r="BU776" s="1"/>
      <c r="BV776" s="1"/>
      <c r="BW776" s="1"/>
      <c r="BX776" s="1"/>
      <c r="BY776" s="1"/>
      <c r="BZ776" s="1"/>
      <c r="CA776" s="1"/>
      <c r="CB776" s="1"/>
      <c r="CC776" s="1"/>
    </row>
    <row r="777" spans="1:81" x14ac:dyDescent="0.2">
      <c r="A777" s="1" t="s">
        <v>31</v>
      </c>
      <c r="B777" s="1" t="s">
        <v>28</v>
      </c>
      <c r="C777" s="1" t="s">
        <v>30</v>
      </c>
      <c r="D777" s="11" t="s">
        <v>26</v>
      </c>
      <c r="E777" s="11" t="s">
        <v>3</v>
      </c>
      <c r="F777" s="11">
        <v>15</v>
      </c>
      <c r="G777" s="8">
        <v>133.9</v>
      </c>
      <c r="H777" s="8" t="s">
        <v>2</v>
      </c>
      <c r="I777" s="8">
        <v>61.4</v>
      </c>
      <c r="J777" s="8" t="s">
        <v>2</v>
      </c>
      <c r="K777" s="1" t="s">
        <v>1</v>
      </c>
      <c r="L777" s="8" t="e">
        <v>#N/A</v>
      </c>
      <c r="M777" s="1" t="s">
        <v>0</v>
      </c>
      <c r="N777" s="8" t="e">
        <v>#N/A</v>
      </c>
      <c r="O777" s="8"/>
      <c r="Q777" s="16"/>
      <c r="R777" s="1" t="s">
        <v>8</v>
      </c>
      <c r="S777" s="1" t="s">
        <v>8</v>
      </c>
      <c r="T777" s="5" t="s">
        <v>8</v>
      </c>
      <c r="U777" s="5" t="s">
        <v>8</v>
      </c>
      <c r="V777" s="16" t="s">
        <v>26</v>
      </c>
      <c r="W777" s="13"/>
      <c r="X777" s="13"/>
      <c r="Y777" s="13"/>
      <c r="Z777" s="13"/>
      <c r="AA777" s="13"/>
      <c r="AB777" s="15"/>
      <c r="AC777" s="15"/>
      <c r="AD777" s="1"/>
      <c r="AE777" s="1"/>
      <c r="AF777" s="1"/>
      <c r="AG777" s="1"/>
      <c r="AH777" s="1"/>
      <c r="AI777" s="1"/>
      <c r="AJ777" s="1"/>
      <c r="AK777" s="1"/>
      <c r="AL777" s="1"/>
      <c r="AM777" s="1"/>
      <c r="AN777" s="1"/>
      <c r="AO777" s="1"/>
      <c r="AP777" s="1"/>
      <c r="AQ777" s="1"/>
      <c r="AR777" s="1"/>
      <c r="AS777" s="1"/>
      <c r="AT777" s="1"/>
      <c r="AU777" s="1"/>
      <c r="AV777" s="1"/>
      <c r="AW777" s="1"/>
      <c r="AX777" s="1"/>
      <c r="BA777" s="1"/>
      <c r="BC777" s="1"/>
      <c r="BD777" s="1"/>
      <c r="BE777" s="1"/>
      <c r="BF777" s="1"/>
      <c r="BG777" s="1"/>
      <c r="BH777" s="1"/>
      <c r="BI777" s="1"/>
      <c r="BJ777" s="1"/>
      <c r="BK777" s="1"/>
      <c r="BL777" s="1"/>
      <c r="BM777" s="1"/>
      <c r="BN777" s="1"/>
      <c r="BO777" s="1"/>
      <c r="BP777" s="1"/>
      <c r="BQ777" s="1"/>
      <c r="BR777" s="1"/>
      <c r="BS777" s="1"/>
      <c r="BT777" s="1"/>
      <c r="BU777" s="1"/>
      <c r="BV777" s="1"/>
      <c r="BW777" s="1"/>
      <c r="BX777" s="1"/>
      <c r="BY777" s="1"/>
      <c r="BZ777" s="1"/>
      <c r="CA777" s="1"/>
      <c r="CB777" s="1"/>
      <c r="CC777" s="1"/>
    </row>
    <row r="778" spans="1:81" x14ac:dyDescent="0.2">
      <c r="A778" s="1" t="s">
        <v>29</v>
      </c>
      <c r="B778" s="1" t="s">
        <v>28</v>
      </c>
      <c r="C778" s="1" t="s">
        <v>27</v>
      </c>
      <c r="D778" s="11" t="s">
        <v>26</v>
      </c>
      <c r="E778" s="11" t="s">
        <v>3</v>
      </c>
      <c r="F778" s="11">
        <v>6</v>
      </c>
      <c r="G778" s="8">
        <v>16.899999999999999</v>
      </c>
      <c r="H778" s="8" t="s">
        <v>11</v>
      </c>
      <c r="I778" s="8">
        <v>-0.6</v>
      </c>
      <c r="J778" s="8" t="s">
        <v>11</v>
      </c>
      <c r="K778" s="1" t="s">
        <v>1</v>
      </c>
      <c r="L778" s="8" t="e">
        <v>#N/A</v>
      </c>
      <c r="M778" s="1" t="s">
        <v>0</v>
      </c>
      <c r="N778" s="8" t="e">
        <v>#N/A</v>
      </c>
      <c r="O778" s="8"/>
      <c r="Q778" s="17" t="s">
        <v>25</v>
      </c>
      <c r="R778" s="1" t="s">
        <v>9</v>
      </c>
      <c r="S778" s="1" t="s">
        <v>9</v>
      </c>
      <c r="T778" s="5" t="s">
        <v>8</v>
      </c>
      <c r="U778" s="5" t="s">
        <v>8</v>
      </c>
      <c r="V778" s="16" t="s">
        <v>4</v>
      </c>
      <c r="W778" s="13"/>
      <c r="X778" s="13"/>
      <c r="Y778" s="13"/>
      <c r="Z778" s="13"/>
      <c r="AA778" s="13"/>
      <c r="AB778" s="15"/>
      <c r="AC778" s="15"/>
      <c r="AD778" s="1"/>
      <c r="AE778" s="1"/>
      <c r="AF778" s="1"/>
      <c r="AG778" s="1"/>
      <c r="AH778" s="1"/>
      <c r="AI778" s="1"/>
      <c r="AJ778" s="1"/>
      <c r="AK778" s="1"/>
      <c r="AL778" s="1"/>
      <c r="AM778" s="1"/>
      <c r="AN778" s="1"/>
      <c r="AO778" s="1"/>
      <c r="AP778" s="1"/>
      <c r="AQ778" s="1"/>
      <c r="AR778" s="1"/>
      <c r="AS778" s="1"/>
      <c r="AT778" s="1"/>
      <c r="AU778" s="1"/>
      <c r="AV778" s="1"/>
      <c r="AW778" s="1"/>
      <c r="AX778" s="1"/>
      <c r="BA778" s="1"/>
      <c r="BC778" s="1"/>
      <c r="BD778" s="1"/>
      <c r="BE778" s="1"/>
      <c r="BF778" s="1"/>
      <c r="BG778" s="1"/>
      <c r="BH778" s="1"/>
      <c r="BI778" s="1"/>
      <c r="BJ778" s="1"/>
      <c r="BK778" s="1"/>
      <c r="BL778" s="1"/>
      <c r="BM778" s="1"/>
      <c r="BN778" s="1"/>
      <c r="BO778" s="1"/>
      <c r="BP778" s="1"/>
      <c r="BQ778" s="1"/>
      <c r="BR778" s="1"/>
      <c r="BS778" s="1"/>
      <c r="BT778" s="1"/>
      <c r="BU778" s="1"/>
      <c r="BV778" s="1"/>
      <c r="BW778" s="1"/>
      <c r="BX778" s="1"/>
      <c r="BY778" s="1"/>
      <c r="BZ778" s="1"/>
      <c r="CA778" s="1"/>
      <c r="CB778" s="1"/>
      <c r="CC778" s="1"/>
    </row>
    <row r="779" spans="1:81" x14ac:dyDescent="0.2">
      <c r="A779" s="1" t="s">
        <v>24</v>
      </c>
      <c r="B779" s="1" t="s">
        <v>6</v>
      </c>
      <c r="C779" s="1" t="s">
        <v>23</v>
      </c>
      <c r="D779" s="11" t="s">
        <v>4</v>
      </c>
      <c r="E779" s="11" t="s">
        <v>3</v>
      </c>
      <c r="F779" s="11">
        <v>40</v>
      </c>
      <c r="G779" s="8">
        <v>11.3</v>
      </c>
      <c r="H779" s="8" t="s">
        <v>11</v>
      </c>
      <c r="I779" s="8">
        <v>35.200000000000003</v>
      </c>
      <c r="J779" s="8" t="s">
        <v>2</v>
      </c>
      <c r="K779" s="1" t="s">
        <v>1</v>
      </c>
      <c r="L779" s="8" t="s">
        <v>11</v>
      </c>
      <c r="M779" s="1" t="s">
        <v>0</v>
      </c>
      <c r="N779" s="8" t="s">
        <v>2</v>
      </c>
      <c r="O779" s="8"/>
      <c r="Q779" s="11" t="s">
        <v>22</v>
      </c>
      <c r="R779" s="1" t="s">
        <v>8</v>
      </c>
      <c r="S779" s="1" t="s">
        <v>8</v>
      </c>
      <c r="T779" s="5" t="s">
        <v>8</v>
      </c>
      <c r="U779" s="5" t="s">
        <v>8</v>
      </c>
      <c r="V779" s="16" t="s">
        <v>4</v>
      </c>
      <c r="W779" s="13"/>
      <c r="X779" s="13"/>
      <c r="Y779" s="13"/>
      <c r="Z779" s="13"/>
      <c r="AA779" s="13"/>
      <c r="AB779" s="15"/>
      <c r="AC779" s="15"/>
      <c r="AD779" s="1"/>
      <c r="AE779" s="1"/>
      <c r="AF779" s="1"/>
      <c r="AG779" s="1"/>
      <c r="AH779" s="1"/>
      <c r="AI779" s="1"/>
      <c r="AJ779" s="1"/>
      <c r="AK779" s="1"/>
      <c r="AL779" s="1"/>
      <c r="AM779" s="1"/>
      <c r="AN779" s="1"/>
      <c r="AO779" s="1"/>
      <c r="AP779" s="1"/>
      <c r="AQ779" s="1"/>
      <c r="AR779" s="1"/>
      <c r="AS779" s="1"/>
      <c r="AT779" s="1"/>
      <c r="AU779" s="1"/>
      <c r="AV779" s="1"/>
      <c r="AW779" s="1"/>
      <c r="AX779" s="1"/>
      <c r="BA779" s="1"/>
      <c r="BC779" s="1"/>
      <c r="BD779" s="1"/>
      <c r="BE779" s="1"/>
      <c r="BF779" s="1"/>
      <c r="BG779" s="1"/>
      <c r="BH779" s="1"/>
      <c r="BI779" s="1"/>
      <c r="BJ779" s="1"/>
      <c r="BK779" s="1"/>
      <c r="BL779" s="1"/>
      <c r="BM779" s="1"/>
      <c r="BN779" s="1"/>
      <c r="BO779" s="1"/>
      <c r="BP779" s="1"/>
      <c r="BQ779" s="1"/>
      <c r="BR779" s="1"/>
      <c r="BS779" s="1"/>
      <c r="BT779" s="1"/>
      <c r="BU779" s="1"/>
      <c r="BV779" s="1"/>
      <c r="BW779" s="1"/>
      <c r="BX779" s="1"/>
      <c r="BY779" s="1"/>
      <c r="BZ779" s="1"/>
      <c r="CA779" s="1"/>
      <c r="CB779" s="1"/>
      <c r="CC779" s="1"/>
    </row>
    <row r="780" spans="1:81" x14ac:dyDescent="0.2">
      <c r="A780" s="1" t="s">
        <v>21</v>
      </c>
      <c r="B780" s="1" t="s">
        <v>6</v>
      </c>
      <c r="C780" s="1" t="s">
        <v>20</v>
      </c>
      <c r="D780" s="11" t="s">
        <v>4</v>
      </c>
      <c r="E780" s="11" t="s">
        <v>3</v>
      </c>
      <c r="F780" s="11">
        <v>38</v>
      </c>
      <c r="G780" s="8">
        <v>43.3</v>
      </c>
      <c r="H780" s="8" t="s">
        <v>2</v>
      </c>
      <c r="I780" s="8">
        <v>131.5</v>
      </c>
      <c r="J780" s="8" t="s">
        <v>2</v>
      </c>
      <c r="K780" s="1" t="s">
        <v>1</v>
      </c>
      <c r="L780" s="8" t="e">
        <v>#N/A</v>
      </c>
      <c r="M780" s="1" t="s">
        <v>0</v>
      </c>
      <c r="N780" s="8" t="e">
        <v>#N/A</v>
      </c>
      <c r="O780" s="8"/>
      <c r="Q780" s="19"/>
      <c r="R780" s="1" t="s">
        <v>8</v>
      </c>
      <c r="S780" s="1" t="s">
        <v>8</v>
      </c>
      <c r="T780" s="5" t="s">
        <v>8</v>
      </c>
      <c r="U780" s="5" t="s">
        <v>8</v>
      </c>
      <c r="V780" s="16" t="s">
        <v>16</v>
      </c>
      <c r="W780" s="13"/>
      <c r="X780" s="13"/>
      <c r="Y780" s="13"/>
      <c r="Z780" s="13"/>
      <c r="AA780" s="13"/>
      <c r="AB780" s="18">
        <v>26</v>
      </c>
      <c r="AC780" s="18" t="s">
        <v>19</v>
      </c>
      <c r="AD780" s="1"/>
      <c r="AE780" s="1"/>
      <c r="AF780" s="1"/>
      <c r="AG780" s="1"/>
      <c r="AH780" s="1"/>
      <c r="AI780" s="1"/>
      <c r="AJ780" s="1"/>
      <c r="AK780" s="1"/>
      <c r="AL780" s="1"/>
      <c r="AM780" s="1"/>
      <c r="AN780" s="1"/>
      <c r="AO780" s="1"/>
      <c r="AP780" s="1"/>
      <c r="AQ780" s="1"/>
      <c r="AR780" s="1"/>
      <c r="AS780" s="1"/>
      <c r="AT780" s="1"/>
      <c r="AU780" s="1"/>
      <c r="AV780" s="1"/>
      <c r="AW780" s="1"/>
      <c r="AX780" s="1"/>
      <c r="BA780" s="1"/>
      <c r="BC780" s="1"/>
      <c r="BD780" s="1"/>
      <c r="BE780" s="1"/>
      <c r="BF780" s="1"/>
      <c r="BG780" s="1"/>
      <c r="BH780" s="1"/>
      <c r="BI780" s="1"/>
      <c r="BJ780" s="1"/>
      <c r="BK780" s="1"/>
      <c r="BL780" s="1"/>
      <c r="BM780" s="1"/>
      <c r="BN780" s="1"/>
      <c r="BO780" s="1"/>
      <c r="BP780" s="1"/>
      <c r="BQ780" s="1"/>
      <c r="BR780" s="1"/>
      <c r="BS780" s="1"/>
      <c r="BT780" s="1"/>
      <c r="BU780" s="1"/>
      <c r="BV780" s="1"/>
      <c r="BW780" s="1"/>
      <c r="BX780" s="1"/>
      <c r="BY780" s="1"/>
      <c r="BZ780" s="1"/>
      <c r="CA780" s="1"/>
      <c r="CB780" s="1"/>
      <c r="CC780" s="1"/>
    </row>
    <row r="781" spans="1:81" x14ac:dyDescent="0.2">
      <c r="A781" s="1" t="s">
        <v>18</v>
      </c>
      <c r="B781" s="1" t="s">
        <v>6</v>
      </c>
      <c r="C781" s="1" t="s">
        <v>17</v>
      </c>
      <c r="D781" s="11" t="s">
        <v>16</v>
      </c>
      <c r="E781" s="11" t="s">
        <v>3</v>
      </c>
      <c r="F781" s="11" t="s">
        <v>12</v>
      </c>
      <c r="G781" s="8">
        <v>3.7</v>
      </c>
      <c r="H781" s="8" t="s">
        <v>11</v>
      </c>
      <c r="I781" s="8">
        <v>104.4</v>
      </c>
      <c r="J781" s="8" t="s">
        <v>2</v>
      </c>
      <c r="K781" s="1" t="s">
        <v>1</v>
      </c>
      <c r="L781" s="8" t="s">
        <v>2</v>
      </c>
      <c r="M781" s="1" t="s">
        <v>0</v>
      </c>
      <c r="N781" s="8" t="s">
        <v>2</v>
      </c>
      <c r="O781" s="8"/>
      <c r="Q781" s="16" t="s">
        <v>15</v>
      </c>
      <c r="R781" s="1" t="s">
        <v>8</v>
      </c>
      <c r="S781" s="1" t="s">
        <v>8</v>
      </c>
      <c r="T781" s="5" t="s">
        <v>8</v>
      </c>
      <c r="U781" s="5" t="s">
        <v>8</v>
      </c>
      <c r="V781" s="11" t="s">
        <v>4</v>
      </c>
      <c r="W781" s="13"/>
      <c r="X781" s="13"/>
      <c r="Y781" s="13"/>
      <c r="Z781" s="13"/>
      <c r="AA781" s="13"/>
      <c r="AB781" s="15"/>
      <c r="AC781" s="15"/>
      <c r="AD781" s="1"/>
      <c r="AE781" s="1"/>
      <c r="AF781" s="1"/>
      <c r="AG781" s="1"/>
      <c r="AH781" s="1"/>
      <c r="AI781" s="1"/>
      <c r="AJ781" s="1"/>
      <c r="AK781" s="1"/>
      <c r="AL781" s="1"/>
      <c r="AM781" s="1"/>
      <c r="AN781" s="1"/>
      <c r="AO781" s="1"/>
      <c r="AP781" s="1"/>
      <c r="AQ781" s="1"/>
      <c r="AR781" s="1"/>
      <c r="AS781" s="1"/>
      <c r="AT781" s="1"/>
      <c r="AU781" s="1"/>
      <c r="AV781" s="1"/>
      <c r="AW781" s="1"/>
      <c r="AX781" s="1"/>
      <c r="BA781" s="1"/>
      <c r="BC781" s="1"/>
      <c r="BD781" s="1"/>
      <c r="BE781" s="1"/>
      <c r="BF781" s="1"/>
      <c r="BG781" s="1"/>
      <c r="BH781" s="1"/>
      <c r="BI781" s="1"/>
      <c r="BJ781" s="1"/>
      <c r="BK781" s="1"/>
      <c r="BL781" s="1"/>
      <c r="BM781" s="1"/>
      <c r="BN781" s="1"/>
      <c r="BO781" s="1"/>
      <c r="BP781" s="1"/>
      <c r="BQ781" s="1"/>
      <c r="BR781" s="1"/>
      <c r="BS781" s="1"/>
      <c r="BT781" s="1"/>
      <c r="BU781" s="1"/>
      <c r="BV781" s="1"/>
      <c r="BW781" s="1"/>
      <c r="BX781" s="1"/>
      <c r="BY781" s="1"/>
      <c r="BZ781" s="1"/>
      <c r="CA781" s="1"/>
      <c r="CB781" s="1"/>
      <c r="CC781" s="1"/>
    </row>
    <row r="782" spans="1:81" x14ac:dyDescent="0.2">
      <c r="A782" s="1" t="s">
        <v>14</v>
      </c>
      <c r="B782" s="1" t="s">
        <v>6</v>
      </c>
      <c r="C782" s="1" t="s">
        <v>13</v>
      </c>
      <c r="D782" s="11" t="s">
        <v>4</v>
      </c>
      <c r="E782" s="11" t="s">
        <v>3</v>
      </c>
      <c r="F782" s="11" t="s">
        <v>12</v>
      </c>
      <c r="G782" s="8">
        <v>117.7</v>
      </c>
      <c r="H782" s="8" t="s">
        <v>2</v>
      </c>
      <c r="I782" s="8">
        <v>4.7</v>
      </c>
      <c r="J782" s="8" t="s">
        <v>11</v>
      </c>
      <c r="K782" s="1" t="s">
        <v>1</v>
      </c>
      <c r="L782" s="8" t="e">
        <v>#N/A</v>
      </c>
      <c r="M782" s="1" t="s">
        <v>0</v>
      </c>
      <c r="N782" s="8" t="e">
        <v>#N/A</v>
      </c>
      <c r="O782" s="8"/>
      <c r="Q782" s="17" t="s">
        <v>10</v>
      </c>
      <c r="R782" s="1" t="s">
        <v>8</v>
      </c>
      <c r="S782" s="1" t="s">
        <v>9</v>
      </c>
      <c r="T782" s="5" t="s">
        <v>8</v>
      </c>
      <c r="U782" s="5" t="s">
        <v>8</v>
      </c>
      <c r="V782" s="16" t="s">
        <v>4</v>
      </c>
      <c r="W782" s="13"/>
      <c r="X782" s="13"/>
      <c r="Y782" s="13"/>
      <c r="Z782" s="13"/>
      <c r="AA782" s="13"/>
      <c r="AB782" s="15"/>
      <c r="AC782" s="15"/>
      <c r="AD782" s="1"/>
      <c r="AE782" s="1"/>
      <c r="AF782" s="1"/>
      <c r="AG782" s="1"/>
      <c r="AH782" s="1"/>
      <c r="AI782" s="1"/>
      <c r="AJ782" s="1"/>
      <c r="AK782" s="1"/>
      <c r="AL782" s="1"/>
      <c r="AM782" s="1"/>
      <c r="AN782" s="1"/>
      <c r="AO782" s="1"/>
      <c r="AP782" s="1"/>
      <c r="AQ782" s="1"/>
      <c r="AR782" s="1"/>
      <c r="AS782" s="1"/>
      <c r="AT782" s="1"/>
      <c r="AU782" s="1"/>
      <c r="AV782" s="1"/>
      <c r="AW782" s="1"/>
      <c r="AX782" s="1"/>
      <c r="BA782" s="1"/>
      <c r="BC782" s="1"/>
      <c r="BD782" s="1"/>
      <c r="BE782" s="1"/>
      <c r="BF782" s="1"/>
      <c r="BG782" s="1"/>
      <c r="BH782" s="1"/>
      <c r="BI782" s="1"/>
      <c r="BJ782" s="1"/>
      <c r="BK782" s="1"/>
      <c r="BL782" s="1"/>
      <c r="BM782" s="1"/>
      <c r="BN782" s="1"/>
      <c r="BO782" s="1"/>
      <c r="BP782" s="1"/>
      <c r="BQ782" s="1"/>
      <c r="BR782" s="1"/>
      <c r="BS782" s="1"/>
      <c r="BT782" s="1"/>
      <c r="BU782" s="1"/>
      <c r="BV782" s="1"/>
      <c r="BW782" s="1"/>
      <c r="BX782" s="1"/>
      <c r="BY782" s="1"/>
      <c r="BZ782" s="1"/>
      <c r="CA782" s="1"/>
      <c r="CB782" s="1"/>
      <c r="CC782" s="1"/>
    </row>
    <row r="783" spans="1:81" x14ac:dyDescent="0.2">
      <c r="A783" s="1" t="s">
        <v>7</v>
      </c>
      <c r="B783" s="1" t="s">
        <v>6</v>
      </c>
      <c r="C783" s="1" t="s">
        <v>5</v>
      </c>
      <c r="D783" s="11" t="s">
        <v>4</v>
      </c>
      <c r="E783" s="11" t="s">
        <v>3</v>
      </c>
      <c r="F783" s="11">
        <v>20</v>
      </c>
      <c r="G783" s="8">
        <v>63.7</v>
      </c>
      <c r="H783" s="8" t="s">
        <v>2</v>
      </c>
      <c r="I783" s="8">
        <v>43</v>
      </c>
      <c r="J783" s="8" t="s">
        <v>2</v>
      </c>
      <c r="K783" s="1" t="s">
        <v>1</v>
      </c>
      <c r="L783" s="8" t="e">
        <v>#N/A</v>
      </c>
      <c r="M783" s="1" t="s">
        <v>0</v>
      </c>
      <c r="N783" s="8" t="e">
        <v>#N/A</v>
      </c>
      <c r="O783" s="8"/>
      <c r="T783" s="12"/>
      <c r="AA783" s="9"/>
      <c r="AB783" s="15"/>
      <c r="AC783" s="15"/>
      <c r="AD783" s="2"/>
      <c r="AE783" s="2"/>
      <c r="AO783" s="4"/>
      <c r="AQ783" s="2"/>
      <c r="AR783" s="4"/>
      <c r="AS783" s="1"/>
      <c r="AT783" s="1"/>
      <c r="AU783" s="5"/>
      <c r="AV783" s="1"/>
      <c r="AW783" s="4"/>
      <c r="AY783" s="4"/>
      <c r="AZ783" s="2"/>
      <c r="BA783" s="2"/>
      <c r="BB783" s="2"/>
      <c r="BC783" s="2"/>
      <c r="BD783" s="2"/>
      <c r="BE783" s="2"/>
      <c r="BM783" s="3"/>
      <c r="BN783" s="3"/>
      <c r="BO783" s="13"/>
      <c r="BP783" s="14"/>
      <c r="BQ783" s="14"/>
      <c r="BR783" s="14"/>
      <c r="BS783" s="14"/>
      <c r="BT783" s="13"/>
      <c r="BU783" s="13"/>
      <c r="BV783" s="13"/>
      <c r="BX783" s="1"/>
      <c r="BY783" s="1"/>
      <c r="BZ783" s="1"/>
      <c r="CA783" s="1"/>
      <c r="CB783" s="1"/>
      <c r="CC783" s="1"/>
    </row>
    <row r="784" spans="1:81" x14ac:dyDescent="0.2">
      <c r="T784" s="12"/>
      <c r="AA784" s="9"/>
      <c r="AB784" s="8"/>
      <c r="AC784" s="2"/>
      <c r="AD784" s="2"/>
      <c r="AE784" s="2"/>
      <c r="AO784" s="4"/>
      <c r="AQ784" s="2"/>
      <c r="AR784" s="4"/>
      <c r="AS784" s="1"/>
      <c r="AT784" s="1"/>
      <c r="AU784" s="5"/>
      <c r="AV784" s="1"/>
      <c r="AW784" s="4"/>
      <c r="AY784" s="4"/>
      <c r="AZ784" s="2"/>
      <c r="BA784" s="2"/>
      <c r="BB784" s="2"/>
      <c r="BC784" s="2"/>
      <c r="BD784" s="2"/>
      <c r="BE784" s="2"/>
      <c r="BM784" s="3"/>
      <c r="BN784" s="3"/>
      <c r="BO784" s="3"/>
      <c r="BS784" s="2"/>
      <c r="BT784" s="2"/>
      <c r="BU784" s="2"/>
      <c r="BX784" s="1"/>
      <c r="BY784" s="1"/>
      <c r="BZ784" s="1"/>
      <c r="CA784" s="1"/>
      <c r="CB784" s="1"/>
      <c r="CC784" s="1"/>
    </row>
    <row r="785" spans="20:81" x14ac:dyDescent="0.2">
      <c r="T785" s="12"/>
      <c r="AA785" s="9"/>
      <c r="AB785" s="8"/>
      <c r="AC785" s="2"/>
      <c r="AD785" s="2"/>
      <c r="AE785" s="2"/>
      <c r="AO785" s="4"/>
      <c r="AQ785" s="2"/>
      <c r="AR785" s="4"/>
      <c r="AS785" s="1"/>
      <c r="AT785" s="1"/>
      <c r="AU785" s="5"/>
      <c r="AV785" s="1"/>
      <c r="AW785" s="4"/>
      <c r="AY785" s="4"/>
      <c r="AZ785" s="2"/>
      <c r="BA785" s="2"/>
      <c r="BB785" s="2"/>
      <c r="BC785" s="2"/>
      <c r="BD785" s="2"/>
      <c r="BE785" s="2"/>
      <c r="BM785" s="3"/>
      <c r="BN785" s="3"/>
      <c r="BO785" s="3"/>
      <c r="BS785" s="2"/>
      <c r="BT785" s="2"/>
      <c r="BU785" s="2"/>
      <c r="BX785" s="1"/>
      <c r="BY785" s="1"/>
      <c r="BZ785" s="1"/>
      <c r="CA785" s="1"/>
      <c r="CB785" s="1"/>
      <c r="CC785" s="1"/>
    </row>
    <row r="786" spans="20:81" x14ac:dyDescent="0.2">
      <c r="T786" s="12"/>
      <c r="AA786" s="9"/>
      <c r="AB786" s="8"/>
      <c r="AC786" s="2"/>
      <c r="AD786" s="2"/>
      <c r="AE786" s="2"/>
      <c r="AO786" s="4"/>
      <c r="AQ786" s="2"/>
      <c r="AR786" s="4"/>
      <c r="AS786" s="1"/>
      <c r="AT786" s="1"/>
      <c r="AU786" s="5"/>
      <c r="AV786" s="1"/>
      <c r="AW786" s="4"/>
      <c r="AY786" s="4"/>
      <c r="AZ786" s="2"/>
      <c r="BA786" s="2"/>
      <c r="BB786" s="2"/>
      <c r="BC786" s="2"/>
      <c r="BD786" s="2"/>
      <c r="BE786" s="2"/>
      <c r="BM786" s="3"/>
      <c r="BN786" s="3"/>
      <c r="BO786" s="3"/>
      <c r="BS786" s="2"/>
      <c r="BT786" s="2"/>
      <c r="BU786" s="2"/>
      <c r="BX786" s="1"/>
      <c r="BY786" s="1"/>
      <c r="BZ786" s="1"/>
      <c r="CA786" s="1"/>
      <c r="CB786" s="1"/>
      <c r="CC786" s="1"/>
    </row>
    <row r="787" spans="20:81" x14ac:dyDescent="0.2">
      <c r="T787" s="12"/>
      <c r="AA787" s="9"/>
      <c r="AB787" s="8"/>
      <c r="AC787" s="2"/>
      <c r="AD787" s="2"/>
      <c r="AE787" s="2"/>
      <c r="AO787" s="4"/>
      <c r="AQ787" s="2"/>
      <c r="AR787" s="4"/>
      <c r="AS787" s="1"/>
      <c r="AT787" s="1"/>
      <c r="AU787" s="5"/>
      <c r="AV787" s="1"/>
      <c r="AW787" s="4"/>
      <c r="AY787" s="4"/>
      <c r="AZ787" s="2"/>
      <c r="BA787" s="2"/>
      <c r="BB787" s="2"/>
      <c r="BC787" s="2"/>
      <c r="BD787" s="2"/>
      <c r="BE787" s="2"/>
      <c r="BM787" s="3"/>
      <c r="BN787" s="3"/>
      <c r="BO787" s="3"/>
      <c r="BS787" s="2"/>
      <c r="BT787" s="2"/>
      <c r="BU787" s="2"/>
      <c r="BX787" s="1"/>
      <c r="BY787" s="1"/>
      <c r="BZ787" s="1"/>
      <c r="CA787" s="1"/>
      <c r="CB787" s="1"/>
      <c r="CC787" s="1"/>
    </row>
    <row r="788" spans="20:81" x14ac:dyDescent="0.2">
      <c r="T788" s="12"/>
      <c r="AA788" s="9"/>
      <c r="AB788" s="8"/>
      <c r="AC788" s="2"/>
      <c r="AD788" s="2"/>
      <c r="AE788" s="2"/>
      <c r="AO788" s="4"/>
      <c r="AQ788" s="2"/>
      <c r="AR788" s="4"/>
      <c r="AS788" s="1"/>
      <c r="AT788" s="1"/>
      <c r="AU788" s="5"/>
      <c r="AV788" s="1"/>
      <c r="AW788" s="4"/>
      <c r="AY788" s="4"/>
      <c r="AZ788" s="2"/>
      <c r="BA788" s="2"/>
      <c r="BB788" s="2"/>
      <c r="BC788" s="2"/>
      <c r="BD788" s="2"/>
      <c r="BE788" s="2"/>
      <c r="BM788" s="3"/>
      <c r="BN788" s="3"/>
      <c r="BO788" s="3"/>
      <c r="BS788" s="2"/>
      <c r="BT788" s="2"/>
      <c r="BU788" s="2"/>
      <c r="BX788" s="1"/>
      <c r="BY788" s="1"/>
      <c r="BZ788" s="1"/>
      <c r="CA788" s="1"/>
      <c r="CB788" s="1"/>
      <c r="CC788" s="1"/>
    </row>
    <row r="789" spans="20:81" x14ac:dyDescent="0.2">
      <c r="T789" s="12"/>
      <c r="AA789" s="9"/>
      <c r="AB789" s="8"/>
      <c r="AC789" s="2"/>
      <c r="AD789" s="2"/>
      <c r="AE789" s="2"/>
      <c r="AO789" s="4"/>
      <c r="AQ789" s="2"/>
      <c r="AR789" s="4"/>
      <c r="AS789" s="1"/>
      <c r="AT789" s="1"/>
      <c r="AU789" s="5"/>
      <c r="AV789" s="1"/>
      <c r="AW789" s="4"/>
      <c r="AY789" s="4"/>
      <c r="AZ789" s="2"/>
      <c r="BA789" s="2"/>
      <c r="BB789" s="2"/>
      <c r="BC789" s="2"/>
      <c r="BD789" s="2"/>
      <c r="BE789" s="2"/>
      <c r="BM789" s="3"/>
      <c r="BN789" s="3"/>
      <c r="BO789" s="3"/>
      <c r="BS789" s="2"/>
      <c r="BT789" s="2"/>
      <c r="BU789" s="2"/>
      <c r="BX789" s="1"/>
      <c r="BY789" s="1"/>
      <c r="BZ789" s="1"/>
      <c r="CA789" s="1"/>
      <c r="CB789" s="1"/>
      <c r="CC789" s="1"/>
    </row>
    <row r="790" spans="20:81" x14ac:dyDescent="0.2">
      <c r="T790" s="12"/>
      <c r="AA790" s="9"/>
      <c r="AB790" s="8"/>
      <c r="AC790" s="2"/>
      <c r="AD790" s="2"/>
      <c r="AE790" s="2"/>
      <c r="AO790" s="4"/>
      <c r="AQ790" s="2"/>
      <c r="AR790" s="4"/>
      <c r="AS790" s="1"/>
      <c r="AT790" s="1"/>
      <c r="AU790" s="5"/>
      <c r="AV790" s="1"/>
      <c r="AW790" s="4"/>
      <c r="AY790" s="4"/>
      <c r="AZ790" s="2"/>
      <c r="BA790" s="2"/>
      <c r="BB790" s="2"/>
      <c r="BC790" s="2"/>
      <c r="BD790" s="2"/>
      <c r="BE790" s="2"/>
      <c r="BM790" s="3"/>
      <c r="BN790" s="3"/>
      <c r="BO790" s="3"/>
      <c r="BS790" s="2"/>
      <c r="BT790" s="2"/>
      <c r="BU790" s="2"/>
      <c r="BX790" s="1"/>
      <c r="BY790" s="1"/>
      <c r="BZ790" s="1"/>
      <c r="CA790" s="1"/>
      <c r="CB790" s="1"/>
      <c r="CC790" s="1"/>
    </row>
    <row r="791" spans="20:81" x14ac:dyDescent="0.2">
      <c r="T791" s="12"/>
      <c r="AA791" s="9"/>
      <c r="AB791" s="8"/>
      <c r="AC791" s="2"/>
      <c r="AD791" s="2"/>
      <c r="AE791" s="2"/>
      <c r="AO791" s="4"/>
      <c r="AQ791" s="2"/>
      <c r="AR791" s="4"/>
      <c r="AS791" s="1"/>
      <c r="AT791" s="1"/>
      <c r="AU791" s="5"/>
      <c r="AV791" s="1"/>
      <c r="AW791" s="4"/>
      <c r="AY791" s="4"/>
      <c r="AZ791" s="2"/>
      <c r="BA791" s="2"/>
      <c r="BB791" s="2"/>
      <c r="BC791" s="2"/>
      <c r="BD791" s="2"/>
      <c r="BE791" s="2"/>
      <c r="BM791" s="3"/>
      <c r="BN791" s="3"/>
      <c r="BO791" s="3"/>
      <c r="BS791" s="2"/>
      <c r="BT791" s="2"/>
      <c r="BU791" s="2"/>
      <c r="BX791" s="1"/>
      <c r="BY791" s="1"/>
      <c r="BZ791" s="1"/>
      <c r="CA791" s="1"/>
      <c r="CB791" s="1"/>
      <c r="CC791" s="1"/>
    </row>
    <row r="792" spans="20:81" x14ac:dyDescent="0.2">
      <c r="T792" s="12"/>
      <c r="AA792" s="9"/>
      <c r="AB792" s="8"/>
      <c r="AC792" s="2"/>
      <c r="AD792" s="2"/>
      <c r="AE792" s="2"/>
      <c r="AO792" s="4"/>
      <c r="AQ792" s="2"/>
      <c r="AR792" s="4"/>
      <c r="AS792" s="1"/>
      <c r="AT792" s="1"/>
      <c r="AU792" s="5"/>
      <c r="AV792" s="1"/>
      <c r="AW792" s="4"/>
      <c r="AY792" s="4"/>
      <c r="AZ792" s="2"/>
      <c r="BA792" s="2"/>
      <c r="BB792" s="2"/>
      <c r="BC792" s="2"/>
      <c r="BD792" s="2"/>
      <c r="BE792" s="2"/>
      <c r="BM792" s="3"/>
      <c r="BN792" s="3"/>
      <c r="BO792" s="3"/>
      <c r="BS792" s="2"/>
      <c r="BT792" s="2"/>
      <c r="BU792" s="2"/>
      <c r="BX792" s="1"/>
      <c r="BY792" s="1"/>
      <c r="BZ792" s="1"/>
      <c r="CA792" s="1"/>
      <c r="CB792" s="1"/>
      <c r="CC792" s="1"/>
    </row>
    <row r="793" spans="20:81" x14ac:dyDescent="0.2">
      <c r="T793" s="12"/>
      <c r="AA793" s="9"/>
      <c r="AB793" s="8"/>
      <c r="AC793" s="2"/>
      <c r="AD793" s="2"/>
      <c r="AE793" s="2"/>
      <c r="AO793" s="4"/>
      <c r="AQ793" s="2"/>
      <c r="AR793" s="4"/>
      <c r="AS793" s="1"/>
      <c r="AT793" s="1"/>
      <c r="AU793" s="5"/>
      <c r="AV793" s="1"/>
      <c r="AW793" s="4"/>
      <c r="AY793" s="4"/>
      <c r="AZ793" s="2"/>
      <c r="BA793" s="2"/>
      <c r="BB793" s="2"/>
      <c r="BC793" s="2"/>
      <c r="BD793" s="2"/>
      <c r="BE793" s="2"/>
      <c r="BM793" s="3"/>
      <c r="BN793" s="3"/>
      <c r="BO793" s="3"/>
      <c r="BS793" s="2"/>
      <c r="BT793" s="2"/>
      <c r="BU793" s="2"/>
      <c r="BX793" s="1"/>
      <c r="BY793" s="1"/>
      <c r="BZ793" s="1"/>
      <c r="CA793" s="1"/>
      <c r="CB793" s="1"/>
      <c r="CC793" s="1"/>
    </row>
    <row r="794" spans="20:81" x14ac:dyDescent="0.2">
      <c r="T794" s="12"/>
      <c r="AA794" s="9"/>
      <c r="AB794" s="8"/>
      <c r="AC794" s="2"/>
      <c r="AD794" s="2"/>
      <c r="AE794" s="2"/>
      <c r="AO794" s="4"/>
      <c r="AQ794" s="2"/>
      <c r="AR794" s="4"/>
      <c r="AS794" s="1"/>
      <c r="AT794" s="1"/>
      <c r="AU794" s="5"/>
      <c r="AV794" s="1"/>
      <c r="AW794" s="4"/>
      <c r="AY794" s="4"/>
      <c r="AZ794" s="2"/>
      <c r="BA794" s="2"/>
      <c r="BB794" s="2"/>
      <c r="BC794" s="2"/>
      <c r="BD794" s="2"/>
      <c r="BE794" s="2"/>
      <c r="BM794" s="3"/>
      <c r="BN794" s="3"/>
      <c r="BO794" s="3"/>
      <c r="BS794" s="2"/>
      <c r="BT794" s="2"/>
      <c r="BU794" s="2"/>
      <c r="BX794" s="1"/>
      <c r="BY794" s="1"/>
      <c r="BZ794" s="1"/>
      <c r="CA794" s="1"/>
      <c r="CB794" s="1"/>
      <c r="CC794" s="1"/>
    </row>
    <row r="795" spans="20:81" x14ac:dyDescent="0.2">
      <c r="T795" s="12"/>
      <c r="AA795" s="9"/>
      <c r="AB795" s="8"/>
      <c r="AC795" s="2"/>
      <c r="AD795" s="2"/>
      <c r="AE795" s="2"/>
      <c r="AO795" s="4"/>
      <c r="AQ795" s="2"/>
      <c r="AR795" s="4"/>
      <c r="AS795" s="1"/>
      <c r="AT795" s="1"/>
      <c r="AU795" s="5"/>
      <c r="AV795" s="1"/>
      <c r="AW795" s="4"/>
      <c r="AY795" s="4"/>
      <c r="AZ795" s="2"/>
      <c r="BA795" s="2"/>
      <c r="BB795" s="2"/>
      <c r="BC795" s="2"/>
      <c r="BD795" s="2"/>
      <c r="BE795" s="2"/>
      <c r="BM795" s="3"/>
      <c r="BN795" s="3"/>
      <c r="BO795" s="3"/>
      <c r="BS795" s="2"/>
      <c r="BT795" s="2"/>
      <c r="BU795" s="2"/>
      <c r="BX795" s="1"/>
      <c r="BY795" s="1"/>
      <c r="BZ795" s="1"/>
      <c r="CA795" s="1"/>
      <c r="CB795" s="1"/>
      <c r="CC795" s="1"/>
    </row>
    <row r="796" spans="20:81" x14ac:dyDescent="0.2">
      <c r="T796" s="12"/>
      <c r="AA796" s="9"/>
      <c r="AB796" s="8"/>
      <c r="AC796" s="2"/>
      <c r="AD796" s="2"/>
      <c r="AE796" s="2"/>
      <c r="AO796" s="4"/>
      <c r="AQ796" s="2"/>
      <c r="AR796" s="4"/>
      <c r="AS796" s="1"/>
      <c r="AT796" s="1"/>
      <c r="AU796" s="5"/>
      <c r="AV796" s="1"/>
      <c r="AW796" s="4"/>
      <c r="AY796" s="4"/>
      <c r="AZ796" s="2"/>
      <c r="BA796" s="2"/>
      <c r="BB796" s="2"/>
      <c r="BC796" s="2"/>
      <c r="BD796" s="2"/>
      <c r="BE796" s="2"/>
      <c r="BM796" s="3"/>
      <c r="BN796" s="3"/>
      <c r="BO796" s="3"/>
      <c r="BS796" s="2"/>
      <c r="BT796" s="2"/>
      <c r="BU796" s="2"/>
      <c r="BX796" s="1"/>
      <c r="BY796" s="1"/>
      <c r="BZ796" s="1"/>
      <c r="CA796" s="1"/>
      <c r="CB796" s="1"/>
      <c r="CC796" s="1"/>
    </row>
    <row r="797" spans="20:81" x14ac:dyDescent="0.2">
      <c r="T797" s="12"/>
      <c r="AA797" s="9"/>
      <c r="AB797" s="8"/>
      <c r="AC797" s="2"/>
      <c r="AD797" s="2"/>
      <c r="AE797" s="2"/>
      <c r="AO797" s="4"/>
      <c r="AQ797" s="2"/>
      <c r="AR797" s="4"/>
      <c r="AS797" s="1"/>
      <c r="AT797" s="1"/>
      <c r="AU797" s="5"/>
      <c r="AV797" s="1"/>
      <c r="AW797" s="4"/>
      <c r="AY797" s="4"/>
      <c r="AZ797" s="2"/>
      <c r="BA797" s="2"/>
      <c r="BB797" s="2"/>
      <c r="BC797" s="2"/>
      <c r="BD797" s="2"/>
      <c r="BE797" s="2"/>
      <c r="BM797" s="3"/>
      <c r="BN797" s="3"/>
      <c r="BO797" s="3"/>
      <c r="BS797" s="2"/>
      <c r="BT797" s="2"/>
      <c r="BU797" s="2"/>
      <c r="BX797" s="1"/>
      <c r="BY797" s="1"/>
      <c r="BZ797" s="1"/>
      <c r="CA797" s="1"/>
      <c r="CB797" s="1"/>
      <c r="CC797" s="1"/>
    </row>
    <row r="798" spans="20:81" x14ac:dyDescent="0.2">
      <c r="T798" s="12"/>
      <c r="AA798" s="9"/>
      <c r="AB798" s="8"/>
      <c r="AC798" s="2"/>
      <c r="AD798" s="2"/>
      <c r="AE798" s="2"/>
      <c r="AO798" s="4"/>
      <c r="AQ798" s="2"/>
      <c r="AR798" s="4"/>
      <c r="AS798" s="1"/>
      <c r="AT798" s="1"/>
      <c r="AU798" s="5"/>
      <c r="AV798" s="1"/>
      <c r="AW798" s="4"/>
      <c r="AY798" s="4"/>
      <c r="AZ798" s="2"/>
      <c r="BA798" s="2"/>
      <c r="BB798" s="2"/>
      <c r="BC798" s="2"/>
      <c r="BD798" s="2"/>
      <c r="BE798" s="2"/>
      <c r="BM798" s="3"/>
      <c r="BN798" s="3"/>
      <c r="BO798" s="3"/>
      <c r="BS798" s="2"/>
      <c r="BT798" s="2"/>
      <c r="BU798" s="2"/>
      <c r="BX798" s="1"/>
      <c r="BY798" s="1"/>
      <c r="BZ798" s="1"/>
      <c r="CA798" s="1"/>
      <c r="CB798" s="1"/>
      <c r="CC798" s="1"/>
    </row>
    <row r="799" spans="20:81" x14ac:dyDescent="0.2">
      <c r="T799" s="12"/>
      <c r="AA799" s="9"/>
      <c r="AB799" s="8"/>
      <c r="AC799" s="2"/>
      <c r="AD799" s="2"/>
      <c r="AE799" s="2"/>
      <c r="AO799" s="4"/>
      <c r="AQ799" s="2"/>
      <c r="AR799" s="4"/>
      <c r="AS799" s="1"/>
      <c r="AT799" s="1"/>
      <c r="AU799" s="5"/>
      <c r="AV799" s="1"/>
      <c r="AW799" s="4"/>
      <c r="AY799" s="4"/>
      <c r="AZ799" s="2"/>
      <c r="BA799" s="2"/>
      <c r="BB799" s="2"/>
      <c r="BC799" s="2"/>
      <c r="BD799" s="2"/>
      <c r="BE799" s="2"/>
      <c r="BM799" s="3"/>
      <c r="BN799" s="3"/>
      <c r="BO799" s="3"/>
      <c r="BS799" s="2"/>
      <c r="BT799" s="2"/>
      <c r="BU799" s="2"/>
      <c r="BX799" s="1"/>
      <c r="BY799" s="1"/>
      <c r="BZ799" s="1"/>
      <c r="CA799" s="1"/>
      <c r="CB799" s="1"/>
      <c r="CC799" s="1"/>
    </row>
    <row r="800" spans="20:81" x14ac:dyDescent="0.2">
      <c r="T800" s="12"/>
      <c r="AA800" s="9"/>
      <c r="AB800" s="8"/>
      <c r="AC800" s="2"/>
      <c r="AD800" s="2"/>
      <c r="AE800" s="2"/>
      <c r="AO800" s="4"/>
      <c r="AQ800" s="2"/>
      <c r="AR800" s="4"/>
      <c r="AS800" s="1"/>
      <c r="AT800" s="1"/>
      <c r="AU800" s="5"/>
      <c r="AV800" s="1"/>
      <c r="AW800" s="4"/>
      <c r="AY800" s="4"/>
      <c r="AZ800" s="2"/>
      <c r="BA800" s="2"/>
      <c r="BB800" s="2"/>
      <c r="BC800" s="2"/>
      <c r="BD800" s="2"/>
      <c r="BE800" s="2"/>
      <c r="BM800" s="3"/>
      <c r="BN800" s="3"/>
      <c r="BO800" s="3"/>
      <c r="BS800" s="2"/>
      <c r="BT800" s="2"/>
      <c r="BU800" s="2"/>
      <c r="BX800" s="1"/>
      <c r="BY800" s="1"/>
      <c r="BZ800" s="1"/>
      <c r="CA800" s="1"/>
      <c r="CB800" s="1"/>
      <c r="CC800" s="1"/>
    </row>
    <row r="801" spans="20:81" x14ac:dyDescent="0.2">
      <c r="T801" s="12"/>
      <c r="AA801" s="9"/>
      <c r="AB801" s="8"/>
      <c r="AC801" s="2"/>
      <c r="AD801" s="2"/>
      <c r="AE801" s="2"/>
      <c r="AO801" s="4"/>
      <c r="AQ801" s="2"/>
      <c r="AR801" s="4"/>
      <c r="AS801" s="1"/>
      <c r="AT801" s="1"/>
      <c r="AU801" s="5"/>
      <c r="AV801" s="1"/>
      <c r="AW801" s="4"/>
      <c r="AY801" s="4"/>
      <c r="AZ801" s="2"/>
      <c r="BA801" s="2"/>
      <c r="BB801" s="2"/>
      <c r="BC801" s="2"/>
      <c r="BD801" s="2"/>
      <c r="BE801" s="2"/>
      <c r="BM801" s="3"/>
      <c r="BN801" s="3"/>
      <c r="BO801" s="3"/>
      <c r="BS801" s="2"/>
      <c r="BT801" s="2"/>
      <c r="BU801" s="2"/>
      <c r="BX801" s="1"/>
      <c r="BY801" s="1"/>
      <c r="BZ801" s="1"/>
      <c r="CA801" s="1"/>
      <c r="CB801" s="1"/>
      <c r="CC801" s="1"/>
    </row>
    <row r="802" spans="20:81" x14ac:dyDescent="0.2">
      <c r="T802" s="12"/>
      <c r="AA802" s="9"/>
      <c r="AB802" s="8"/>
      <c r="AC802" s="2"/>
      <c r="AD802" s="2"/>
      <c r="AE802" s="2"/>
      <c r="AO802" s="4"/>
      <c r="AQ802" s="2"/>
      <c r="AR802" s="4"/>
      <c r="AS802" s="1"/>
      <c r="AT802" s="1"/>
      <c r="AU802" s="5"/>
      <c r="AV802" s="1"/>
      <c r="AW802" s="4"/>
      <c r="AY802" s="4"/>
      <c r="AZ802" s="2"/>
      <c r="BA802" s="2"/>
      <c r="BB802" s="2"/>
      <c r="BC802" s="2"/>
      <c r="BD802" s="2"/>
      <c r="BE802" s="2"/>
      <c r="BM802" s="3"/>
      <c r="BN802" s="3"/>
      <c r="BO802" s="3"/>
      <c r="BS802" s="2"/>
      <c r="BT802" s="2"/>
      <c r="BU802" s="2"/>
      <c r="BX802" s="1"/>
      <c r="BY802" s="1"/>
      <c r="BZ802" s="1"/>
      <c r="CA802" s="1"/>
      <c r="CB802" s="1"/>
      <c r="CC802" s="1"/>
    </row>
    <row r="803" spans="20:81" x14ac:dyDescent="0.2">
      <c r="T803" s="12"/>
      <c r="AA803" s="9"/>
      <c r="AB803" s="8"/>
      <c r="AC803" s="2"/>
      <c r="AD803" s="2"/>
      <c r="AE803" s="2"/>
      <c r="AO803" s="4"/>
      <c r="AQ803" s="2"/>
      <c r="AR803" s="4"/>
      <c r="AS803" s="1"/>
      <c r="AT803" s="1"/>
      <c r="AU803" s="5"/>
      <c r="AV803" s="1"/>
      <c r="AW803" s="4"/>
      <c r="AY803" s="4"/>
      <c r="AZ803" s="2"/>
      <c r="BA803" s="2"/>
      <c r="BB803" s="2"/>
      <c r="BC803" s="2"/>
      <c r="BD803" s="2"/>
      <c r="BE803" s="2"/>
      <c r="BM803" s="3"/>
      <c r="BN803" s="3"/>
      <c r="BO803" s="3"/>
      <c r="BS803" s="2"/>
      <c r="BT803" s="2"/>
      <c r="BU803" s="2"/>
      <c r="BX803" s="1"/>
      <c r="BY803" s="1"/>
      <c r="BZ803" s="1"/>
      <c r="CA803" s="1"/>
      <c r="CB803" s="1"/>
      <c r="CC803" s="1"/>
    </row>
    <row r="804" spans="20:81" x14ac:dyDescent="0.2">
      <c r="T804" s="12"/>
      <c r="AA804" s="9"/>
      <c r="AB804" s="8"/>
      <c r="AC804" s="2"/>
      <c r="AD804" s="2"/>
      <c r="AE804" s="2"/>
      <c r="AO804" s="4"/>
      <c r="AQ804" s="2"/>
      <c r="AR804" s="4"/>
      <c r="AS804" s="1"/>
      <c r="AT804" s="1"/>
      <c r="AU804" s="5"/>
      <c r="AV804" s="1"/>
      <c r="AW804" s="4"/>
      <c r="AY804" s="4"/>
      <c r="AZ804" s="2"/>
      <c r="BA804" s="2"/>
      <c r="BB804" s="2"/>
      <c r="BC804" s="2"/>
      <c r="BD804" s="2"/>
      <c r="BE804" s="2"/>
      <c r="BM804" s="3"/>
      <c r="BN804" s="3"/>
      <c r="BO804" s="3"/>
      <c r="BS804" s="2"/>
      <c r="BT804" s="2"/>
      <c r="BU804" s="2"/>
      <c r="BX804" s="1"/>
      <c r="BY804" s="1"/>
      <c r="BZ804" s="1"/>
      <c r="CA804" s="1"/>
      <c r="CB804" s="1"/>
      <c r="CC804" s="1"/>
    </row>
    <row r="805" spans="20:81" x14ac:dyDescent="0.2">
      <c r="T805" s="12"/>
      <c r="AA805" s="9"/>
      <c r="AB805" s="8"/>
      <c r="AC805" s="2"/>
      <c r="AD805" s="2"/>
      <c r="AE805" s="2"/>
      <c r="AO805" s="4"/>
      <c r="AQ805" s="2"/>
      <c r="AR805" s="4"/>
      <c r="AS805" s="1"/>
      <c r="AT805" s="1"/>
      <c r="AU805" s="5"/>
      <c r="AV805" s="1"/>
      <c r="AW805" s="4"/>
      <c r="AY805" s="4"/>
      <c r="AZ805" s="2"/>
      <c r="BA805" s="2"/>
      <c r="BB805" s="2"/>
      <c r="BC805" s="2"/>
      <c r="BD805" s="2"/>
      <c r="BE805" s="2"/>
      <c r="BM805" s="3"/>
      <c r="BN805" s="3"/>
      <c r="BO805" s="3"/>
      <c r="BS805" s="2"/>
      <c r="BT805" s="2"/>
      <c r="BU805" s="2"/>
      <c r="BX805" s="1"/>
      <c r="BY805" s="1"/>
      <c r="BZ805" s="1"/>
      <c r="CA805" s="1"/>
      <c r="CB805" s="1"/>
      <c r="CC805" s="1"/>
    </row>
    <row r="806" spans="20:81" x14ac:dyDescent="0.2">
      <c r="T806" s="12"/>
      <c r="AA806" s="9"/>
      <c r="AB806" s="8"/>
      <c r="AC806" s="2"/>
      <c r="AD806" s="2"/>
      <c r="AE806" s="2"/>
      <c r="AO806" s="4"/>
      <c r="AQ806" s="2"/>
      <c r="AR806" s="4"/>
      <c r="AS806" s="1"/>
      <c r="AT806" s="1"/>
      <c r="AU806" s="5"/>
      <c r="AV806" s="1"/>
      <c r="AW806" s="4"/>
      <c r="AY806" s="4"/>
      <c r="AZ806" s="2"/>
      <c r="BA806" s="2"/>
      <c r="BB806" s="2"/>
      <c r="BC806" s="2"/>
      <c r="BD806" s="2"/>
      <c r="BE806" s="2"/>
      <c r="BM806" s="3"/>
      <c r="BN806" s="3"/>
      <c r="BO806" s="3"/>
      <c r="BS806" s="2"/>
      <c r="BT806" s="2"/>
      <c r="BU806" s="2"/>
      <c r="BX806" s="1"/>
      <c r="BY806" s="1"/>
      <c r="BZ806" s="1"/>
      <c r="CA806" s="1"/>
      <c r="CB806" s="1"/>
      <c r="CC806" s="1"/>
    </row>
    <row r="807" spans="20:81" x14ac:dyDescent="0.2">
      <c r="T807" s="12"/>
      <c r="AA807" s="9"/>
      <c r="AB807" s="8"/>
      <c r="AC807" s="2"/>
      <c r="AD807" s="2"/>
      <c r="AE807" s="2"/>
      <c r="AO807" s="4"/>
      <c r="AQ807" s="2"/>
      <c r="AR807" s="4"/>
      <c r="AS807" s="1"/>
      <c r="AT807" s="1"/>
      <c r="AU807" s="5"/>
      <c r="AV807" s="1"/>
      <c r="AW807" s="4"/>
      <c r="AY807" s="4"/>
      <c r="AZ807" s="2"/>
      <c r="BA807" s="2"/>
      <c r="BB807" s="2"/>
      <c r="BC807" s="2"/>
      <c r="BD807" s="2"/>
      <c r="BE807" s="2"/>
      <c r="BM807" s="3"/>
      <c r="BN807" s="3"/>
      <c r="BO807" s="3"/>
      <c r="BS807" s="2"/>
      <c r="BT807" s="2"/>
      <c r="BU807" s="2"/>
      <c r="BX807" s="1"/>
      <c r="BY807" s="1"/>
      <c r="BZ807" s="1"/>
      <c r="CA807" s="1"/>
      <c r="CB807" s="1"/>
      <c r="CC807" s="1"/>
    </row>
    <row r="808" spans="20:81" x14ac:dyDescent="0.2">
      <c r="T808" s="12"/>
      <c r="AA808" s="9"/>
      <c r="AB808" s="8"/>
      <c r="AC808" s="2"/>
      <c r="AD808" s="2"/>
      <c r="AE808" s="2"/>
      <c r="AO808" s="4"/>
      <c r="AQ808" s="2"/>
      <c r="AR808" s="4"/>
      <c r="AS808" s="1"/>
      <c r="AT808" s="1"/>
      <c r="AU808" s="5"/>
      <c r="AV808" s="1"/>
      <c r="AW808" s="4"/>
      <c r="AY808" s="4"/>
      <c r="AZ808" s="2"/>
      <c r="BA808" s="2"/>
      <c r="BB808" s="2"/>
      <c r="BC808" s="2"/>
      <c r="BD808" s="2"/>
      <c r="BE808" s="2"/>
      <c r="BM808" s="3"/>
      <c r="BN808" s="3"/>
      <c r="BO808" s="3"/>
      <c r="BS808" s="2"/>
      <c r="BT808" s="2"/>
      <c r="BU808" s="2"/>
      <c r="BX808" s="1"/>
      <c r="BY808" s="1"/>
      <c r="BZ808" s="1"/>
      <c r="CA808" s="1"/>
      <c r="CB808" s="1"/>
      <c r="CC808" s="1"/>
    </row>
    <row r="809" spans="20:81" x14ac:dyDescent="0.2">
      <c r="T809" s="12"/>
      <c r="AA809" s="9"/>
      <c r="AB809" s="8"/>
      <c r="AC809" s="2"/>
      <c r="AD809" s="2"/>
      <c r="AE809" s="2"/>
      <c r="AO809" s="4"/>
      <c r="AQ809" s="2"/>
      <c r="AR809" s="4"/>
      <c r="AS809" s="1"/>
      <c r="AT809" s="1"/>
      <c r="AU809" s="5"/>
      <c r="AV809" s="1"/>
      <c r="AW809" s="4"/>
      <c r="AY809" s="4"/>
      <c r="AZ809" s="2"/>
      <c r="BA809" s="2"/>
      <c r="BB809" s="2"/>
      <c r="BC809" s="2"/>
      <c r="BD809" s="2"/>
      <c r="BE809" s="2"/>
      <c r="BM809" s="3"/>
      <c r="BN809" s="3"/>
      <c r="BO809" s="3"/>
      <c r="BS809" s="2"/>
      <c r="BT809" s="2"/>
      <c r="BU809" s="2"/>
      <c r="BX809" s="1"/>
      <c r="BY809" s="1"/>
      <c r="BZ809" s="1"/>
      <c r="CA809" s="1"/>
      <c r="CB809" s="1"/>
      <c r="CC809" s="1"/>
    </row>
    <row r="810" spans="20:81" x14ac:dyDescent="0.2">
      <c r="T810" s="12"/>
      <c r="AA810" s="9"/>
      <c r="AB810" s="8"/>
      <c r="AC810" s="2"/>
      <c r="AD810" s="2"/>
      <c r="AE810" s="2"/>
      <c r="AO810" s="4"/>
      <c r="AQ810" s="2"/>
      <c r="AR810" s="4"/>
      <c r="AS810" s="1"/>
      <c r="AT810" s="1"/>
      <c r="AU810" s="5"/>
      <c r="AV810" s="1"/>
      <c r="AW810" s="4"/>
      <c r="AY810" s="4"/>
      <c r="AZ810" s="2"/>
      <c r="BA810" s="2"/>
      <c r="BB810" s="2"/>
      <c r="BC810" s="2"/>
      <c r="BD810" s="2"/>
      <c r="BE810" s="2"/>
      <c r="BM810" s="3"/>
      <c r="BN810" s="3"/>
      <c r="BO810" s="3"/>
      <c r="BS810" s="2"/>
      <c r="BT810" s="2"/>
      <c r="BU810" s="2"/>
      <c r="BX810" s="1"/>
      <c r="BY810" s="1"/>
      <c r="BZ810" s="1"/>
      <c r="CA810" s="1"/>
      <c r="CB810" s="1"/>
      <c r="CC810" s="1"/>
    </row>
    <row r="811" spans="20:81" x14ac:dyDescent="0.2">
      <c r="T811" s="12"/>
      <c r="AA811" s="9"/>
      <c r="AB811" s="8"/>
      <c r="AC811" s="2"/>
      <c r="AD811" s="2"/>
      <c r="AE811" s="2"/>
      <c r="AO811" s="4"/>
      <c r="AQ811" s="2"/>
      <c r="AR811" s="4"/>
      <c r="AS811" s="1"/>
      <c r="AT811" s="1"/>
      <c r="AU811" s="5"/>
      <c r="AV811" s="1"/>
      <c r="AW811" s="4"/>
      <c r="AY811" s="4"/>
      <c r="AZ811" s="2"/>
      <c r="BA811" s="2"/>
      <c r="BB811" s="2"/>
      <c r="BC811" s="2"/>
      <c r="BD811" s="2"/>
      <c r="BE811" s="2"/>
      <c r="BM811" s="3"/>
      <c r="BN811" s="3"/>
      <c r="BO811" s="3"/>
      <c r="BS811" s="2"/>
      <c r="BT811" s="2"/>
      <c r="BU811" s="2"/>
      <c r="BX811" s="1"/>
      <c r="BY811" s="1"/>
      <c r="BZ811" s="1"/>
      <c r="CA811" s="1"/>
      <c r="CB811" s="1"/>
      <c r="CC811" s="1"/>
    </row>
    <row r="812" spans="20:81" x14ac:dyDescent="0.2">
      <c r="T812" s="12"/>
      <c r="AA812" s="9"/>
      <c r="AB812" s="8"/>
      <c r="AC812" s="2"/>
      <c r="AD812" s="2"/>
      <c r="AE812" s="2"/>
      <c r="AO812" s="4"/>
      <c r="AQ812" s="2"/>
      <c r="AR812" s="4"/>
      <c r="AS812" s="1"/>
      <c r="AT812" s="1"/>
      <c r="AU812" s="5"/>
      <c r="AV812" s="1"/>
      <c r="AW812" s="4"/>
      <c r="AY812" s="4"/>
      <c r="AZ812" s="2"/>
      <c r="BA812" s="2"/>
      <c r="BB812" s="2"/>
      <c r="BC812" s="2"/>
      <c r="BD812" s="2"/>
      <c r="BE812" s="2"/>
      <c r="BM812" s="3"/>
      <c r="BN812" s="3"/>
      <c r="BO812" s="3"/>
      <c r="BS812" s="2"/>
      <c r="BT812" s="2"/>
      <c r="BU812" s="2"/>
      <c r="BX812" s="1"/>
      <c r="BY812" s="1"/>
      <c r="BZ812" s="1"/>
      <c r="CA812" s="1"/>
      <c r="CB812" s="1"/>
      <c r="CC812" s="1"/>
    </row>
    <row r="813" spans="20:81" x14ac:dyDescent="0.2">
      <c r="T813" s="12"/>
      <c r="AA813" s="9"/>
      <c r="AB813" s="8"/>
      <c r="AC813" s="2"/>
      <c r="AD813" s="2"/>
      <c r="AE813" s="2"/>
      <c r="AO813" s="4"/>
      <c r="AQ813" s="2"/>
      <c r="AR813" s="4"/>
      <c r="AS813" s="1"/>
      <c r="AT813" s="1"/>
      <c r="AU813" s="5"/>
      <c r="AV813" s="1"/>
      <c r="AW813" s="4"/>
      <c r="AY813" s="4"/>
      <c r="AZ813" s="2"/>
      <c r="BA813" s="2"/>
      <c r="BB813" s="2"/>
      <c r="BC813" s="2"/>
      <c r="BD813" s="2"/>
      <c r="BE813" s="2"/>
      <c r="BM813" s="3"/>
      <c r="BN813" s="3"/>
      <c r="BO813" s="3"/>
      <c r="BS813" s="2"/>
      <c r="BT813" s="2"/>
      <c r="BU813" s="2"/>
      <c r="BX813" s="1"/>
      <c r="BY813" s="1"/>
      <c r="BZ813" s="1"/>
      <c r="CA813" s="1"/>
      <c r="CB813" s="1"/>
      <c r="CC813" s="1"/>
    </row>
    <row r="814" spans="20:81" x14ac:dyDescent="0.2">
      <c r="T814" s="12"/>
      <c r="AA814" s="9"/>
      <c r="AB814" s="8"/>
      <c r="AC814" s="2"/>
      <c r="AD814" s="2"/>
      <c r="AE814" s="2"/>
      <c r="AO814" s="4"/>
      <c r="AQ814" s="2"/>
      <c r="AR814" s="4"/>
      <c r="AS814" s="1"/>
      <c r="AT814" s="1"/>
      <c r="AU814" s="5"/>
      <c r="AV814" s="1"/>
      <c r="AW814" s="4"/>
      <c r="AY814" s="4"/>
      <c r="AZ814" s="2"/>
      <c r="BA814" s="2"/>
      <c r="BB814" s="2"/>
      <c r="BC814" s="2"/>
      <c r="BD814" s="2"/>
      <c r="BE814" s="2"/>
      <c r="BM814" s="3"/>
      <c r="BN814" s="3"/>
      <c r="BO814" s="3"/>
      <c r="BS814" s="2"/>
      <c r="BT814" s="2"/>
      <c r="BU814" s="2"/>
      <c r="BX814" s="1"/>
      <c r="BY814" s="1"/>
      <c r="BZ814" s="1"/>
      <c r="CA814" s="1"/>
      <c r="CB814" s="1"/>
      <c r="CC814" s="1"/>
    </row>
    <row r="815" spans="20:81" x14ac:dyDescent="0.2">
      <c r="T815" s="12"/>
      <c r="AA815" s="9"/>
      <c r="AB815" s="8"/>
      <c r="AC815" s="2"/>
      <c r="AD815" s="2"/>
      <c r="AE815" s="2"/>
      <c r="AO815" s="4"/>
      <c r="AQ815" s="2"/>
      <c r="AR815" s="4"/>
      <c r="AS815" s="1"/>
      <c r="AT815" s="1"/>
      <c r="AU815" s="5"/>
      <c r="AV815" s="1"/>
      <c r="AW815" s="4"/>
      <c r="AY815" s="4"/>
      <c r="AZ815" s="2"/>
      <c r="BA815" s="2"/>
      <c r="BB815" s="2"/>
      <c r="BC815" s="2"/>
      <c r="BD815" s="2"/>
      <c r="BE815" s="2"/>
      <c r="BM815" s="3"/>
      <c r="BN815" s="3"/>
      <c r="BO815" s="3"/>
      <c r="BS815" s="2"/>
      <c r="BT815" s="2"/>
      <c r="BU815" s="2"/>
      <c r="BX815" s="1"/>
      <c r="BY815" s="1"/>
      <c r="BZ815" s="1"/>
      <c r="CA815" s="1"/>
      <c r="CB815" s="1"/>
      <c r="CC815" s="1"/>
    </row>
    <row r="816" spans="20:81" x14ac:dyDescent="0.2">
      <c r="T816" s="12"/>
      <c r="AA816" s="9"/>
      <c r="AB816" s="8"/>
      <c r="AC816" s="2"/>
      <c r="AD816" s="2"/>
      <c r="AE816" s="2"/>
      <c r="AO816" s="4"/>
      <c r="AQ816" s="2"/>
      <c r="AR816" s="4"/>
      <c r="AS816" s="1"/>
      <c r="AT816" s="1"/>
      <c r="AU816" s="5"/>
      <c r="AV816" s="1"/>
      <c r="AW816" s="4"/>
      <c r="AY816" s="4"/>
      <c r="AZ816" s="2"/>
      <c r="BA816" s="2"/>
      <c r="BB816" s="2"/>
      <c r="BC816" s="2"/>
      <c r="BD816" s="2"/>
      <c r="BE816" s="2"/>
      <c r="BM816" s="3"/>
      <c r="BN816" s="3"/>
      <c r="BO816" s="3"/>
      <c r="BS816" s="2"/>
      <c r="BT816" s="2"/>
      <c r="BU816" s="2"/>
      <c r="BX816" s="1"/>
      <c r="BY816" s="1"/>
      <c r="BZ816" s="1"/>
      <c r="CA816" s="1"/>
      <c r="CB816" s="1"/>
      <c r="CC816" s="1"/>
    </row>
    <row r="817" spans="20:81" x14ac:dyDescent="0.2">
      <c r="T817" s="12"/>
      <c r="AA817" s="9"/>
      <c r="AB817" s="8"/>
      <c r="AC817" s="2"/>
      <c r="AD817" s="2"/>
      <c r="AE817" s="2"/>
      <c r="AO817" s="4"/>
      <c r="AQ817" s="2"/>
      <c r="AR817" s="4"/>
      <c r="AS817" s="1"/>
      <c r="AT817" s="1"/>
      <c r="AU817" s="5"/>
      <c r="AV817" s="1"/>
      <c r="AW817" s="4"/>
      <c r="AY817" s="4"/>
      <c r="AZ817" s="2"/>
      <c r="BA817" s="2"/>
      <c r="BB817" s="2"/>
      <c r="BC817" s="2"/>
      <c r="BD817" s="2"/>
      <c r="BE817" s="2"/>
      <c r="BM817" s="3"/>
      <c r="BN817" s="3"/>
      <c r="BO817" s="3"/>
      <c r="BS817" s="2"/>
      <c r="BT817" s="2"/>
      <c r="BU817" s="2"/>
      <c r="BX817" s="1"/>
      <c r="BY817" s="1"/>
      <c r="BZ817" s="1"/>
      <c r="CA817" s="1"/>
      <c r="CB817" s="1"/>
      <c r="CC817" s="1"/>
    </row>
    <row r="818" spans="20:81" x14ac:dyDescent="0.2">
      <c r="T818" s="12"/>
      <c r="AA818" s="9"/>
      <c r="AB818" s="8"/>
      <c r="AC818" s="2"/>
      <c r="AD818" s="2"/>
      <c r="AE818" s="2"/>
      <c r="AO818" s="4"/>
      <c r="AQ818" s="2"/>
      <c r="AR818" s="4"/>
      <c r="AS818" s="1"/>
      <c r="AT818" s="1"/>
      <c r="AU818" s="5"/>
      <c r="AV818" s="1"/>
      <c r="AW818" s="4"/>
      <c r="AY818" s="4"/>
      <c r="AZ818" s="2"/>
      <c r="BA818" s="2"/>
      <c r="BB818" s="2"/>
      <c r="BC818" s="2"/>
      <c r="BD818" s="2"/>
      <c r="BE818" s="2"/>
      <c r="BM818" s="3"/>
      <c r="BN818" s="3"/>
      <c r="BO818" s="3"/>
      <c r="BS818" s="2"/>
      <c r="BT818" s="2"/>
      <c r="BU818" s="2"/>
      <c r="BX818" s="1"/>
      <c r="BY818" s="1"/>
      <c r="BZ818" s="1"/>
      <c r="CA818" s="1"/>
      <c r="CB818" s="1"/>
      <c r="CC818" s="1"/>
    </row>
    <row r="819" spans="20:81" x14ac:dyDescent="0.2">
      <c r="T819" s="12"/>
      <c r="AA819" s="9"/>
      <c r="AB819" s="8"/>
      <c r="AC819" s="2"/>
      <c r="AD819" s="2"/>
      <c r="AE819" s="2"/>
      <c r="AO819" s="4"/>
      <c r="AQ819" s="2"/>
      <c r="AR819" s="4"/>
      <c r="AS819" s="1"/>
      <c r="AT819" s="1"/>
      <c r="AU819" s="5"/>
      <c r="AV819" s="1"/>
      <c r="AW819" s="4"/>
      <c r="AY819" s="4"/>
      <c r="AZ819" s="2"/>
      <c r="BA819" s="2"/>
      <c r="BB819" s="2"/>
      <c r="BC819" s="2"/>
      <c r="BD819" s="2"/>
      <c r="BE819" s="2"/>
      <c r="BM819" s="3"/>
      <c r="BN819" s="3"/>
      <c r="BO819" s="3"/>
      <c r="BS819" s="2"/>
      <c r="BT819" s="2"/>
      <c r="BU819" s="2"/>
      <c r="BX819" s="1"/>
      <c r="BY819" s="1"/>
      <c r="BZ819" s="1"/>
      <c r="CA819" s="1"/>
      <c r="CB819" s="1"/>
      <c r="CC819" s="1"/>
    </row>
    <row r="820" spans="20:81" x14ac:dyDescent="0.2">
      <c r="T820" s="12"/>
      <c r="AA820" s="9"/>
      <c r="AB820" s="8"/>
      <c r="AC820" s="2"/>
      <c r="AD820" s="2"/>
      <c r="AE820" s="2"/>
      <c r="AO820" s="4"/>
      <c r="AQ820" s="2"/>
      <c r="AR820" s="4"/>
      <c r="AS820" s="1"/>
      <c r="AT820" s="1"/>
      <c r="AU820" s="5"/>
      <c r="AV820" s="1"/>
      <c r="AW820" s="4"/>
      <c r="AY820" s="4"/>
      <c r="AZ820" s="2"/>
      <c r="BA820" s="2"/>
      <c r="BB820" s="2"/>
      <c r="BC820" s="2"/>
      <c r="BD820" s="2"/>
      <c r="BE820" s="2"/>
      <c r="BM820" s="3"/>
      <c r="BN820" s="3"/>
      <c r="BO820" s="3"/>
      <c r="BS820" s="2"/>
      <c r="BT820" s="2"/>
      <c r="BU820" s="2"/>
      <c r="BX820" s="1"/>
      <c r="BY820" s="1"/>
      <c r="BZ820" s="1"/>
      <c r="CA820" s="1"/>
      <c r="CB820" s="1"/>
      <c r="CC820" s="1"/>
    </row>
    <row r="821" spans="20:81" x14ac:dyDescent="0.2">
      <c r="T821" s="12"/>
      <c r="AA821" s="9"/>
      <c r="AB821" s="8"/>
      <c r="AC821" s="2"/>
      <c r="AD821" s="2"/>
      <c r="AE821" s="2"/>
      <c r="AO821" s="4"/>
      <c r="AQ821" s="2"/>
      <c r="AR821" s="4"/>
      <c r="AS821" s="1"/>
      <c r="AT821" s="1"/>
      <c r="AU821" s="5"/>
      <c r="AV821" s="1"/>
      <c r="AW821" s="4"/>
      <c r="AY821" s="4"/>
      <c r="AZ821" s="2"/>
      <c r="BA821" s="2"/>
      <c r="BB821" s="2"/>
      <c r="BC821" s="2"/>
      <c r="BD821" s="2"/>
      <c r="BE821" s="2"/>
      <c r="BM821" s="3"/>
      <c r="BN821" s="3"/>
      <c r="BO821" s="3"/>
      <c r="BS821" s="2"/>
      <c r="BT821" s="2"/>
      <c r="BU821" s="2"/>
      <c r="BX821" s="1"/>
      <c r="BY821" s="1"/>
      <c r="BZ821" s="1"/>
      <c r="CA821" s="1"/>
      <c r="CB821" s="1"/>
      <c r="CC821" s="1"/>
    </row>
    <row r="822" spans="20:81" x14ac:dyDescent="0.2">
      <c r="T822" s="12"/>
      <c r="AA822" s="9"/>
      <c r="AB822" s="8"/>
      <c r="AC822" s="2"/>
      <c r="AD822" s="2"/>
      <c r="AE822" s="2"/>
      <c r="AO822" s="4"/>
      <c r="AQ822" s="2"/>
      <c r="AR822" s="4"/>
      <c r="AS822" s="1"/>
      <c r="AT822" s="1"/>
      <c r="AU822" s="5"/>
      <c r="AV822" s="1"/>
      <c r="AW822" s="4"/>
      <c r="AY822" s="4"/>
      <c r="AZ822" s="2"/>
      <c r="BA822" s="2"/>
      <c r="BB822" s="2"/>
      <c r="BC822" s="2"/>
      <c r="BD822" s="2"/>
      <c r="BE822" s="2"/>
      <c r="BM822" s="3"/>
      <c r="BN822" s="3"/>
      <c r="BO822" s="3"/>
      <c r="BS822" s="2"/>
      <c r="BT822" s="2"/>
      <c r="BU822" s="2"/>
      <c r="BX822" s="1"/>
      <c r="BY822" s="1"/>
      <c r="BZ822" s="1"/>
      <c r="CA822" s="1"/>
      <c r="CB822" s="1"/>
      <c r="CC822" s="1"/>
    </row>
    <row r="823" spans="20:81" x14ac:dyDescent="0.2">
      <c r="T823" s="12"/>
      <c r="AA823" s="9"/>
      <c r="AB823" s="8"/>
      <c r="AC823" s="2"/>
      <c r="AD823" s="2"/>
      <c r="AE823" s="2"/>
      <c r="AO823" s="4"/>
      <c r="AQ823" s="2"/>
      <c r="AR823" s="4"/>
      <c r="AS823" s="1"/>
      <c r="AT823" s="1"/>
      <c r="AU823" s="5"/>
      <c r="AV823" s="1"/>
      <c r="AW823" s="4"/>
      <c r="AY823" s="4"/>
      <c r="AZ823" s="2"/>
      <c r="BA823" s="2"/>
      <c r="BB823" s="2"/>
      <c r="BC823" s="2"/>
      <c r="BD823" s="2"/>
      <c r="BE823" s="2"/>
      <c r="BM823" s="3"/>
      <c r="BN823" s="3"/>
      <c r="BO823" s="3"/>
      <c r="BS823" s="2"/>
      <c r="BT823" s="2"/>
      <c r="BU823" s="2"/>
      <c r="BX823" s="1"/>
      <c r="BY823" s="1"/>
      <c r="BZ823" s="1"/>
      <c r="CA823" s="1"/>
      <c r="CB823" s="1"/>
      <c r="CC823" s="1"/>
    </row>
    <row r="824" spans="20:81" x14ac:dyDescent="0.2">
      <c r="T824" s="12"/>
      <c r="AA824" s="9"/>
      <c r="AB824" s="8"/>
      <c r="AC824" s="2"/>
      <c r="AD824" s="2"/>
      <c r="AE824" s="2"/>
      <c r="AO824" s="4"/>
      <c r="AQ824" s="2"/>
      <c r="AR824" s="4"/>
      <c r="AS824" s="1"/>
      <c r="AT824" s="1"/>
      <c r="AU824" s="5"/>
      <c r="AV824" s="1"/>
      <c r="AW824" s="4"/>
      <c r="AY824" s="4"/>
      <c r="AZ824" s="2"/>
      <c r="BA824" s="2"/>
      <c r="BB824" s="2"/>
      <c r="BC824" s="2"/>
      <c r="BD824" s="2"/>
      <c r="BE824" s="2"/>
      <c r="BM824" s="3"/>
      <c r="BN824" s="3"/>
      <c r="BO824" s="3"/>
      <c r="BS824" s="2"/>
      <c r="BT824" s="2"/>
      <c r="BU824" s="2"/>
      <c r="BX824" s="1"/>
      <c r="BY824" s="1"/>
      <c r="BZ824" s="1"/>
      <c r="CA824" s="1"/>
      <c r="CB824" s="1"/>
      <c r="CC824" s="1"/>
    </row>
    <row r="825" spans="20:81" x14ac:dyDescent="0.2">
      <c r="T825" s="12"/>
      <c r="AA825" s="9"/>
      <c r="AB825" s="8"/>
      <c r="AC825" s="2"/>
      <c r="AD825" s="2"/>
      <c r="AE825" s="2"/>
      <c r="AO825" s="4"/>
      <c r="AQ825" s="2"/>
      <c r="AR825" s="4"/>
      <c r="AS825" s="1"/>
      <c r="AT825" s="1"/>
      <c r="AU825" s="5"/>
      <c r="AV825" s="1"/>
      <c r="AW825" s="4"/>
      <c r="AY825" s="4"/>
      <c r="AZ825" s="2"/>
      <c r="BA825" s="2"/>
      <c r="BB825" s="2"/>
      <c r="BC825" s="2"/>
      <c r="BD825" s="2"/>
      <c r="BE825" s="2"/>
      <c r="BM825" s="3"/>
      <c r="BN825" s="3"/>
      <c r="BO825" s="3"/>
      <c r="BS825" s="2"/>
      <c r="BT825" s="2"/>
      <c r="BU825" s="2"/>
      <c r="BX825" s="1"/>
      <c r="BY825" s="1"/>
      <c r="BZ825" s="1"/>
      <c r="CA825" s="1"/>
      <c r="CB825" s="1"/>
      <c r="CC825" s="1"/>
    </row>
    <row r="826" spans="20:81" x14ac:dyDescent="0.2">
      <c r="T826" s="12"/>
      <c r="AA826" s="9"/>
      <c r="AB826" s="8"/>
      <c r="AC826" s="2"/>
      <c r="AD826" s="2"/>
      <c r="AE826" s="2"/>
      <c r="AO826" s="4"/>
      <c r="AQ826" s="2"/>
      <c r="AR826" s="4"/>
      <c r="AS826" s="1"/>
      <c r="AT826" s="1"/>
      <c r="AU826" s="5"/>
      <c r="AV826" s="1"/>
      <c r="AW826" s="4"/>
      <c r="AY826" s="4"/>
      <c r="AZ826" s="2"/>
      <c r="BA826" s="2"/>
      <c r="BB826" s="2"/>
      <c r="BC826" s="2"/>
      <c r="BD826" s="2"/>
      <c r="BE826" s="2"/>
      <c r="BM826" s="3"/>
      <c r="BN826" s="3"/>
      <c r="BO826" s="3"/>
      <c r="BS826" s="2"/>
      <c r="BT826" s="2"/>
      <c r="BU826" s="2"/>
      <c r="BX826" s="1"/>
      <c r="BY826" s="1"/>
      <c r="BZ826" s="1"/>
      <c r="CA826" s="1"/>
      <c r="CB826" s="1"/>
      <c r="CC826" s="1"/>
    </row>
    <row r="827" spans="20:81" x14ac:dyDescent="0.2">
      <c r="T827" s="12"/>
      <c r="AA827" s="9"/>
      <c r="AB827" s="8"/>
      <c r="AC827" s="2"/>
      <c r="AD827" s="2"/>
      <c r="AE827" s="2"/>
      <c r="AO827" s="4"/>
      <c r="AQ827" s="2"/>
      <c r="AR827" s="4"/>
      <c r="AS827" s="1"/>
      <c r="AT827" s="1"/>
      <c r="AU827" s="5"/>
      <c r="AV827" s="1"/>
      <c r="AW827" s="4"/>
      <c r="AY827" s="4"/>
      <c r="AZ827" s="2"/>
      <c r="BA827" s="2"/>
      <c r="BB827" s="2"/>
      <c r="BC827" s="2"/>
      <c r="BD827" s="2"/>
      <c r="BE827" s="2"/>
      <c r="BM827" s="3"/>
      <c r="BN827" s="3"/>
      <c r="BO827" s="3"/>
      <c r="BS827" s="2"/>
      <c r="BT827" s="2"/>
      <c r="BU827" s="2"/>
      <c r="BX827" s="1"/>
      <c r="BY827" s="1"/>
      <c r="BZ827" s="1"/>
      <c r="CA827" s="1"/>
      <c r="CB827" s="1"/>
      <c r="CC827" s="1"/>
    </row>
    <row r="828" spans="20:81" x14ac:dyDescent="0.2">
      <c r="T828" s="12"/>
      <c r="AA828" s="9"/>
      <c r="AB828" s="8"/>
      <c r="AC828" s="2"/>
      <c r="AD828" s="2"/>
      <c r="AE828" s="2"/>
      <c r="AO828" s="4"/>
      <c r="AQ828" s="2"/>
      <c r="AR828" s="4"/>
      <c r="AS828" s="1"/>
      <c r="AT828" s="1"/>
      <c r="AU828" s="5"/>
      <c r="AV828" s="1"/>
      <c r="AW828" s="4"/>
      <c r="AY828" s="4"/>
      <c r="AZ828" s="2"/>
      <c r="BA828" s="2"/>
      <c r="BB828" s="2"/>
      <c r="BC828" s="2"/>
      <c r="BD828" s="2"/>
      <c r="BE828" s="2"/>
      <c r="BM828" s="3"/>
      <c r="BN828" s="3"/>
      <c r="BO828" s="3"/>
      <c r="BS828" s="2"/>
      <c r="BT828" s="2"/>
      <c r="BU828" s="2"/>
      <c r="BX828" s="1"/>
      <c r="BY828" s="1"/>
      <c r="BZ828" s="1"/>
      <c r="CA828" s="1"/>
      <c r="CB828" s="1"/>
      <c r="CC828" s="1"/>
    </row>
    <row r="829" spans="20:81" x14ac:dyDescent="0.2">
      <c r="T829" s="12"/>
      <c r="AA829" s="9"/>
      <c r="AB829" s="8"/>
      <c r="AC829" s="2"/>
      <c r="AD829" s="2"/>
      <c r="AE829" s="2"/>
      <c r="AO829" s="4"/>
      <c r="AQ829" s="2"/>
      <c r="AR829" s="4"/>
      <c r="AS829" s="1"/>
      <c r="AT829" s="1"/>
      <c r="AU829" s="5"/>
      <c r="AV829" s="1"/>
      <c r="AW829" s="4"/>
      <c r="AY829" s="4"/>
      <c r="AZ829" s="2"/>
      <c r="BA829" s="2"/>
      <c r="BB829" s="2"/>
      <c r="BC829" s="2"/>
      <c r="BD829" s="2"/>
      <c r="BE829" s="2"/>
      <c r="BM829" s="3"/>
      <c r="BN829" s="3"/>
      <c r="BO829" s="3"/>
      <c r="BS829" s="2"/>
      <c r="BT829" s="2"/>
      <c r="BU829" s="2"/>
      <c r="BX829" s="1"/>
      <c r="BY829" s="1"/>
      <c r="BZ829" s="1"/>
      <c r="CA829" s="1"/>
      <c r="CB829" s="1"/>
      <c r="CC829" s="1"/>
    </row>
    <row r="830" spans="20:81" x14ac:dyDescent="0.2">
      <c r="T830" s="12"/>
      <c r="AA830" s="9"/>
      <c r="AB830" s="8"/>
      <c r="AC830" s="2"/>
      <c r="AD830" s="2"/>
      <c r="AE830" s="2"/>
      <c r="AO830" s="4"/>
      <c r="AQ830" s="2"/>
      <c r="AR830" s="4"/>
      <c r="AS830" s="1"/>
      <c r="AT830" s="1"/>
      <c r="AU830" s="5"/>
      <c r="AV830" s="1"/>
      <c r="AW830" s="4"/>
      <c r="AY830" s="4"/>
      <c r="AZ830" s="2"/>
      <c r="BA830" s="2"/>
      <c r="BB830" s="2"/>
      <c r="BC830" s="2"/>
      <c r="BD830" s="2"/>
      <c r="BE830" s="2"/>
      <c r="BM830" s="3"/>
      <c r="BN830" s="3"/>
      <c r="BO830" s="3"/>
      <c r="BS830" s="2"/>
      <c r="BT830" s="2"/>
      <c r="BU830" s="2"/>
      <c r="BX830" s="1"/>
      <c r="BY830" s="1"/>
      <c r="BZ830" s="1"/>
      <c r="CA830" s="1"/>
      <c r="CB830" s="1"/>
      <c r="CC830" s="1"/>
    </row>
    <row r="831" spans="20:81" x14ac:dyDescent="0.2">
      <c r="T831" s="12"/>
      <c r="AA831" s="9"/>
      <c r="AB831" s="8"/>
      <c r="AC831" s="2"/>
      <c r="AD831" s="2"/>
      <c r="AE831" s="2"/>
      <c r="AO831" s="4"/>
      <c r="AQ831" s="2"/>
      <c r="AR831" s="4"/>
      <c r="AS831" s="1"/>
      <c r="AT831" s="1"/>
      <c r="AU831" s="5"/>
      <c r="AV831" s="1"/>
      <c r="AW831" s="4"/>
      <c r="AY831" s="4"/>
      <c r="AZ831" s="2"/>
      <c r="BA831" s="2"/>
      <c r="BB831" s="2"/>
      <c r="BC831" s="2"/>
      <c r="BD831" s="2"/>
      <c r="BE831" s="2"/>
      <c r="BM831" s="3"/>
      <c r="BN831" s="3"/>
      <c r="BO831" s="3"/>
      <c r="BS831" s="2"/>
      <c r="BT831" s="2"/>
      <c r="BU831" s="2"/>
      <c r="BX831" s="1"/>
      <c r="BY831" s="1"/>
      <c r="BZ831" s="1"/>
      <c r="CA831" s="1"/>
      <c r="CB831" s="1"/>
      <c r="CC831" s="1"/>
    </row>
    <row r="832" spans="20:81" x14ac:dyDescent="0.2">
      <c r="T832" s="12"/>
      <c r="AA832" s="9"/>
      <c r="AB832" s="8"/>
      <c r="AC832" s="2"/>
      <c r="AD832" s="2"/>
      <c r="AE832" s="2"/>
      <c r="AO832" s="4"/>
      <c r="AQ832" s="2"/>
      <c r="AR832" s="4"/>
      <c r="AS832" s="1"/>
      <c r="AT832" s="1"/>
      <c r="AU832" s="5"/>
      <c r="AV832" s="1"/>
      <c r="AW832" s="4"/>
      <c r="AY832" s="4"/>
      <c r="AZ832" s="2"/>
      <c r="BA832" s="2"/>
      <c r="BB832" s="2"/>
      <c r="BC832" s="2"/>
      <c r="BD832" s="2"/>
      <c r="BE832" s="2"/>
      <c r="BM832" s="3"/>
      <c r="BN832" s="3"/>
      <c r="BO832" s="3"/>
      <c r="BS832" s="2"/>
      <c r="BT832" s="2"/>
      <c r="BU832" s="2"/>
      <c r="BX832" s="1"/>
      <c r="BY832" s="1"/>
      <c r="BZ832" s="1"/>
      <c r="CA832" s="1"/>
      <c r="CB832" s="1"/>
      <c r="CC832" s="1"/>
    </row>
    <row r="833" spans="20:81" x14ac:dyDescent="0.2">
      <c r="T833" s="12"/>
      <c r="AA833" s="9"/>
      <c r="AB833" s="8"/>
      <c r="AC833" s="2"/>
      <c r="AD833" s="2"/>
      <c r="AE833" s="2"/>
      <c r="AO833" s="4"/>
      <c r="AQ833" s="2"/>
      <c r="AR833" s="4"/>
      <c r="AS833" s="1"/>
      <c r="AT833" s="1"/>
      <c r="AU833" s="5"/>
      <c r="AV833" s="1"/>
      <c r="AW833" s="4"/>
      <c r="AY833" s="4"/>
      <c r="AZ833" s="2"/>
      <c r="BA833" s="2"/>
      <c r="BB833" s="2"/>
      <c r="BC833" s="2"/>
      <c r="BD833" s="2"/>
      <c r="BE833" s="2"/>
      <c r="BM833" s="3"/>
      <c r="BN833" s="3"/>
      <c r="BO833" s="3"/>
      <c r="BS833" s="2"/>
      <c r="BT833" s="2"/>
      <c r="BU833" s="2"/>
      <c r="BX833" s="1"/>
      <c r="BY833" s="1"/>
      <c r="BZ833" s="1"/>
      <c r="CA833" s="1"/>
      <c r="CB833" s="1"/>
      <c r="CC833" s="1"/>
    </row>
    <row r="834" spans="20:81" x14ac:dyDescent="0.2">
      <c r="T834" s="12"/>
      <c r="AA834" s="9"/>
      <c r="AB834" s="8"/>
      <c r="AC834" s="2"/>
      <c r="AD834" s="2"/>
      <c r="AE834" s="2"/>
      <c r="AO834" s="4"/>
      <c r="AQ834" s="2"/>
      <c r="AR834" s="4"/>
      <c r="AS834" s="1"/>
      <c r="AT834" s="1"/>
      <c r="AU834" s="5"/>
      <c r="AV834" s="1"/>
      <c r="AW834" s="4"/>
      <c r="AY834" s="4"/>
      <c r="AZ834" s="2"/>
      <c r="BA834" s="2"/>
      <c r="BB834" s="2"/>
      <c r="BC834" s="2"/>
      <c r="BD834" s="2"/>
      <c r="BE834" s="2"/>
      <c r="BM834" s="3"/>
      <c r="BN834" s="3"/>
      <c r="BO834" s="3"/>
      <c r="BS834" s="2"/>
      <c r="BT834" s="2"/>
      <c r="BU834" s="2"/>
      <c r="BX834" s="1"/>
      <c r="BY834" s="1"/>
      <c r="BZ834" s="1"/>
      <c r="CA834" s="1"/>
      <c r="CB834" s="1"/>
      <c r="CC834" s="1"/>
    </row>
    <row r="835" spans="20:81" x14ac:dyDescent="0.2">
      <c r="T835" s="12"/>
      <c r="AA835" s="9"/>
      <c r="AB835" s="8"/>
      <c r="AC835" s="2"/>
      <c r="AD835" s="2"/>
      <c r="AE835" s="2"/>
      <c r="AO835" s="4"/>
      <c r="AQ835" s="2"/>
      <c r="AR835" s="4"/>
      <c r="AS835" s="1"/>
      <c r="AT835" s="1"/>
      <c r="AU835" s="5"/>
      <c r="AV835" s="1"/>
      <c r="AW835" s="4"/>
      <c r="AY835" s="4"/>
      <c r="AZ835" s="2"/>
      <c r="BA835" s="2"/>
      <c r="BB835" s="2"/>
      <c r="BC835" s="2"/>
      <c r="BD835" s="2"/>
      <c r="BE835" s="2"/>
      <c r="BM835" s="3"/>
      <c r="BN835" s="3"/>
      <c r="BO835" s="3"/>
      <c r="BS835" s="2"/>
      <c r="BT835" s="2"/>
      <c r="BU835" s="2"/>
      <c r="BX835" s="1"/>
      <c r="BY835" s="1"/>
      <c r="BZ835" s="1"/>
      <c r="CA835" s="1"/>
      <c r="CB835" s="1"/>
      <c r="CC835" s="1"/>
    </row>
    <row r="836" spans="20:81" x14ac:dyDescent="0.2">
      <c r="T836" s="12"/>
      <c r="AA836" s="9"/>
      <c r="AB836" s="8"/>
      <c r="AC836" s="2"/>
      <c r="AD836" s="2"/>
      <c r="AE836" s="2"/>
      <c r="AO836" s="4"/>
      <c r="AQ836" s="2"/>
      <c r="AR836" s="4"/>
      <c r="AS836" s="1"/>
      <c r="AT836" s="1"/>
      <c r="AU836" s="5"/>
      <c r="AV836" s="1"/>
      <c r="AW836" s="4"/>
      <c r="AY836" s="4"/>
      <c r="AZ836" s="2"/>
      <c r="BA836" s="2"/>
      <c r="BB836" s="2"/>
      <c r="BC836" s="2"/>
      <c r="BD836" s="2"/>
      <c r="BE836" s="2"/>
      <c r="BM836" s="3"/>
      <c r="BN836" s="3"/>
      <c r="BO836" s="3"/>
      <c r="BS836" s="2"/>
      <c r="BT836" s="2"/>
      <c r="BU836" s="2"/>
      <c r="BX836" s="1"/>
      <c r="BY836" s="1"/>
      <c r="BZ836" s="1"/>
      <c r="CA836" s="1"/>
      <c r="CB836" s="1"/>
      <c r="CC836" s="1"/>
    </row>
    <row r="837" spans="20:81" x14ac:dyDescent="0.2">
      <c r="T837" s="12"/>
      <c r="AA837" s="9"/>
      <c r="AB837" s="8"/>
      <c r="AC837" s="2"/>
      <c r="AD837" s="2"/>
      <c r="AE837" s="2"/>
      <c r="AO837" s="4"/>
      <c r="AQ837" s="2"/>
      <c r="AR837" s="4"/>
      <c r="AS837" s="1"/>
      <c r="AT837" s="1"/>
      <c r="AU837" s="5"/>
      <c r="AV837" s="1"/>
      <c r="AW837" s="4"/>
      <c r="AY837" s="4"/>
      <c r="AZ837" s="2"/>
      <c r="BA837" s="2"/>
      <c r="BB837" s="2"/>
      <c r="BC837" s="2"/>
      <c r="BD837" s="2"/>
      <c r="BE837" s="2"/>
      <c r="BM837" s="3"/>
      <c r="BN837" s="3"/>
      <c r="BO837" s="3"/>
      <c r="BS837" s="2"/>
      <c r="BT837" s="2"/>
      <c r="BU837" s="2"/>
      <c r="BX837" s="1"/>
      <c r="BY837" s="1"/>
      <c r="BZ837" s="1"/>
      <c r="CA837" s="1"/>
      <c r="CB837" s="1"/>
      <c r="CC837" s="1"/>
    </row>
    <row r="838" spans="20:81" x14ac:dyDescent="0.2">
      <c r="T838" s="12"/>
      <c r="AA838" s="9"/>
      <c r="AB838" s="8"/>
      <c r="AC838" s="2"/>
      <c r="AD838" s="2"/>
      <c r="AE838" s="2"/>
      <c r="AO838" s="4"/>
      <c r="AQ838" s="2"/>
      <c r="AR838" s="4"/>
      <c r="AS838" s="1"/>
      <c r="AT838" s="1"/>
      <c r="AU838" s="5"/>
      <c r="AV838" s="1"/>
      <c r="AW838" s="4"/>
      <c r="AY838" s="4"/>
      <c r="AZ838" s="2"/>
      <c r="BA838" s="2"/>
      <c r="BB838" s="2"/>
      <c r="BC838" s="2"/>
      <c r="BD838" s="2"/>
      <c r="BE838" s="2"/>
      <c r="BM838" s="3"/>
      <c r="BN838" s="3"/>
      <c r="BO838" s="3"/>
      <c r="BS838" s="2"/>
      <c r="BT838" s="2"/>
      <c r="BU838" s="2"/>
      <c r="BX838" s="1"/>
      <c r="BY838" s="1"/>
      <c r="BZ838" s="1"/>
      <c r="CA838" s="1"/>
      <c r="CB838" s="1"/>
      <c r="CC838" s="1"/>
    </row>
    <row r="839" spans="20:81" x14ac:dyDescent="0.2">
      <c r="T839" s="12"/>
      <c r="AA839" s="9"/>
      <c r="AB839" s="8"/>
      <c r="AC839" s="2"/>
      <c r="AD839" s="2"/>
      <c r="AE839" s="2"/>
      <c r="AO839" s="4"/>
      <c r="AQ839" s="2"/>
      <c r="AR839" s="4"/>
      <c r="AS839" s="1"/>
      <c r="AT839" s="1"/>
      <c r="AU839" s="5"/>
      <c r="AV839" s="1"/>
      <c r="AW839" s="4"/>
      <c r="AY839" s="4"/>
      <c r="AZ839" s="2"/>
      <c r="BA839" s="2"/>
      <c r="BB839" s="2"/>
      <c r="BC839" s="2"/>
      <c r="BD839" s="2"/>
      <c r="BE839" s="2"/>
      <c r="BM839" s="3"/>
      <c r="BN839" s="3"/>
      <c r="BO839" s="3"/>
      <c r="BS839" s="2"/>
      <c r="BT839" s="2"/>
      <c r="BU839" s="2"/>
      <c r="BX839" s="1"/>
      <c r="BY839" s="1"/>
      <c r="BZ839" s="1"/>
      <c r="CA839" s="1"/>
      <c r="CB839" s="1"/>
      <c r="CC839" s="1"/>
    </row>
    <row r="840" spans="20:81" x14ac:dyDescent="0.2">
      <c r="T840" s="12"/>
      <c r="AA840" s="9"/>
      <c r="AB840" s="8"/>
      <c r="AC840" s="2"/>
      <c r="AD840" s="2"/>
      <c r="AE840" s="2"/>
      <c r="AO840" s="4"/>
      <c r="AQ840" s="2"/>
      <c r="AR840" s="4"/>
      <c r="AS840" s="1"/>
      <c r="AT840" s="1"/>
      <c r="AU840" s="5"/>
      <c r="AV840" s="1"/>
      <c r="AW840" s="4"/>
      <c r="AY840" s="4"/>
      <c r="AZ840" s="2"/>
      <c r="BA840" s="2"/>
      <c r="BB840" s="2"/>
      <c r="BC840" s="2"/>
      <c r="BD840" s="2"/>
      <c r="BE840" s="2"/>
      <c r="BM840" s="3"/>
      <c r="BN840" s="3"/>
      <c r="BO840" s="3"/>
      <c r="BS840" s="2"/>
      <c r="BT840" s="2"/>
      <c r="BU840" s="2"/>
      <c r="BX840" s="1"/>
      <c r="BY840" s="1"/>
      <c r="BZ840" s="1"/>
      <c r="CA840" s="1"/>
      <c r="CB840" s="1"/>
      <c r="CC840" s="1"/>
    </row>
    <row r="841" spans="20:81" x14ac:dyDescent="0.2">
      <c r="T841" s="12"/>
      <c r="AA841" s="9"/>
      <c r="AB841" s="8"/>
      <c r="AC841" s="2"/>
      <c r="AD841" s="2"/>
      <c r="AE841" s="2"/>
      <c r="AO841" s="4"/>
      <c r="AQ841" s="2"/>
      <c r="AR841" s="4"/>
      <c r="AS841" s="1"/>
      <c r="AT841" s="1"/>
      <c r="AU841" s="5"/>
      <c r="AV841" s="1"/>
      <c r="AW841" s="4"/>
      <c r="AY841" s="4"/>
      <c r="AZ841" s="2"/>
      <c r="BA841" s="2"/>
      <c r="BB841" s="2"/>
      <c r="BC841" s="2"/>
      <c r="BD841" s="2"/>
      <c r="BE841" s="2"/>
      <c r="BM841" s="3"/>
      <c r="BN841" s="3"/>
      <c r="BO841" s="3"/>
      <c r="BS841" s="2"/>
      <c r="BT841" s="2"/>
      <c r="BU841" s="2"/>
      <c r="BX841" s="1"/>
      <c r="BY841" s="1"/>
      <c r="BZ841" s="1"/>
      <c r="CA841" s="1"/>
      <c r="CB841" s="1"/>
      <c r="CC841" s="1"/>
    </row>
    <row r="842" spans="20:81" x14ac:dyDescent="0.2">
      <c r="T842" s="12"/>
      <c r="AA842" s="9"/>
      <c r="AB842" s="8"/>
      <c r="AC842" s="2"/>
      <c r="AD842" s="2"/>
      <c r="AE842" s="2"/>
      <c r="AO842" s="4"/>
      <c r="AQ842" s="2"/>
      <c r="AR842" s="4"/>
      <c r="AS842" s="1"/>
      <c r="AT842" s="1"/>
      <c r="AU842" s="5"/>
      <c r="AV842" s="1"/>
      <c r="AW842" s="4"/>
      <c r="AY842" s="4"/>
      <c r="AZ842" s="2"/>
      <c r="BA842" s="2"/>
      <c r="BB842" s="2"/>
      <c r="BC842" s="2"/>
      <c r="BD842" s="2"/>
      <c r="BE842" s="2"/>
      <c r="BM842" s="3"/>
      <c r="BN842" s="3"/>
      <c r="BO842" s="3"/>
      <c r="BS842" s="2"/>
      <c r="BT842" s="2"/>
      <c r="BU842" s="2"/>
      <c r="BX842" s="1"/>
      <c r="BY842" s="1"/>
      <c r="BZ842" s="1"/>
      <c r="CA842" s="1"/>
      <c r="CB842" s="1"/>
      <c r="CC842" s="1"/>
    </row>
    <row r="843" spans="20:81" x14ac:dyDescent="0.2">
      <c r="T843" s="12"/>
      <c r="AA843" s="9"/>
      <c r="AB843" s="8"/>
      <c r="AC843" s="2"/>
      <c r="AD843" s="2"/>
      <c r="AE843" s="2"/>
      <c r="AO843" s="4"/>
      <c r="AQ843" s="2"/>
      <c r="AR843" s="4"/>
      <c r="AS843" s="1"/>
      <c r="AT843" s="1"/>
      <c r="AU843" s="5"/>
      <c r="AV843" s="1"/>
      <c r="AW843" s="4"/>
      <c r="AY843" s="4"/>
      <c r="AZ843" s="2"/>
      <c r="BA843" s="2"/>
      <c r="BB843" s="2"/>
      <c r="BC843" s="2"/>
      <c r="BD843" s="2"/>
      <c r="BE843" s="2"/>
      <c r="BM843" s="3"/>
      <c r="BN843" s="3"/>
      <c r="BO843" s="3"/>
      <c r="BS843" s="2"/>
      <c r="BT843" s="2"/>
      <c r="BU843" s="2"/>
      <c r="BX843" s="1"/>
      <c r="BY843" s="1"/>
      <c r="BZ843" s="1"/>
      <c r="CA843" s="1"/>
      <c r="CB843" s="1"/>
      <c r="CC843" s="1"/>
    </row>
    <row r="844" spans="20:81" x14ac:dyDescent="0.2">
      <c r="T844" s="12"/>
      <c r="AA844" s="9"/>
      <c r="AB844" s="8"/>
      <c r="AC844" s="2"/>
      <c r="AD844" s="2"/>
      <c r="AE844" s="2"/>
      <c r="AO844" s="4"/>
      <c r="AQ844" s="2"/>
      <c r="AR844" s="4"/>
      <c r="AS844" s="1"/>
      <c r="AT844" s="1"/>
      <c r="AU844" s="5"/>
      <c r="AV844" s="1"/>
      <c r="AW844" s="4"/>
      <c r="AY844" s="4"/>
      <c r="AZ844" s="2"/>
      <c r="BA844" s="2"/>
      <c r="BB844" s="2"/>
      <c r="BC844" s="2"/>
      <c r="BD844" s="2"/>
      <c r="BE844" s="2"/>
      <c r="BM844" s="3"/>
      <c r="BN844" s="3"/>
      <c r="BO844" s="3"/>
      <c r="BS844" s="2"/>
      <c r="BT844" s="2"/>
      <c r="BU844" s="2"/>
      <c r="BX844" s="1"/>
      <c r="BY844" s="1"/>
      <c r="BZ844" s="1"/>
      <c r="CA844" s="1"/>
      <c r="CB844" s="1"/>
      <c r="CC844" s="1"/>
    </row>
    <row r="845" spans="20:81" x14ac:dyDescent="0.2">
      <c r="T845" s="12"/>
      <c r="AA845" s="9"/>
      <c r="AB845" s="8"/>
      <c r="AC845" s="2"/>
      <c r="AD845" s="2"/>
      <c r="AE845" s="2"/>
      <c r="AO845" s="4"/>
      <c r="AQ845" s="2"/>
      <c r="AR845" s="4"/>
      <c r="AS845" s="1"/>
      <c r="AT845" s="1"/>
      <c r="AU845" s="5"/>
      <c r="AV845" s="1"/>
      <c r="AW845" s="4"/>
      <c r="AY845" s="4"/>
      <c r="AZ845" s="2"/>
      <c r="BA845" s="2"/>
      <c r="BB845" s="2"/>
      <c r="BC845" s="2"/>
      <c r="BD845" s="2"/>
      <c r="BE845" s="2"/>
      <c r="BM845" s="3"/>
      <c r="BN845" s="3"/>
      <c r="BO845" s="3"/>
      <c r="BS845" s="2"/>
      <c r="BT845" s="2"/>
      <c r="BU845" s="2"/>
      <c r="BX845" s="1"/>
      <c r="BY845" s="1"/>
      <c r="BZ845" s="1"/>
      <c r="CA845" s="1"/>
      <c r="CB845" s="1"/>
      <c r="CC845" s="1"/>
    </row>
    <row r="846" spans="20:81" x14ac:dyDescent="0.2">
      <c r="T846" s="12"/>
      <c r="AA846" s="9"/>
      <c r="AB846" s="8"/>
      <c r="AC846" s="2"/>
      <c r="AD846" s="2"/>
      <c r="AE846" s="2"/>
      <c r="AO846" s="4"/>
      <c r="AQ846" s="2"/>
      <c r="AR846" s="4"/>
      <c r="AS846" s="1"/>
      <c r="AT846" s="1"/>
      <c r="AU846" s="5"/>
      <c r="AV846" s="1"/>
      <c r="AW846" s="4"/>
      <c r="AY846" s="4"/>
      <c r="AZ846" s="2"/>
      <c r="BA846" s="2"/>
      <c r="BB846" s="2"/>
      <c r="BC846" s="2"/>
      <c r="BD846" s="2"/>
      <c r="BE846" s="2"/>
      <c r="BM846" s="3"/>
      <c r="BN846" s="3"/>
      <c r="BO846" s="3"/>
      <c r="BS846" s="2"/>
      <c r="BT846" s="2"/>
      <c r="BU846" s="2"/>
      <c r="BX846" s="1"/>
      <c r="BY846" s="1"/>
      <c r="BZ846" s="1"/>
      <c r="CA846" s="1"/>
      <c r="CB846" s="1"/>
      <c r="CC846" s="1"/>
    </row>
    <row r="847" spans="20:81" x14ac:dyDescent="0.2">
      <c r="T847" s="12"/>
      <c r="AA847" s="9"/>
      <c r="AB847" s="8"/>
      <c r="AC847" s="2"/>
      <c r="AD847" s="2"/>
      <c r="AE847" s="2"/>
      <c r="AO847" s="4"/>
      <c r="AQ847" s="2"/>
      <c r="AR847" s="4"/>
      <c r="AS847" s="1"/>
      <c r="AT847" s="1"/>
      <c r="AU847" s="5"/>
      <c r="AV847" s="1"/>
      <c r="AW847" s="4"/>
      <c r="AY847" s="4"/>
      <c r="AZ847" s="2"/>
      <c r="BA847" s="2"/>
      <c r="BB847" s="2"/>
      <c r="BC847" s="2"/>
      <c r="BD847" s="2"/>
      <c r="BE847" s="2"/>
      <c r="BM847" s="3"/>
      <c r="BN847" s="3"/>
      <c r="BO847" s="3"/>
      <c r="BS847" s="2"/>
      <c r="BT847" s="2"/>
      <c r="BU847" s="2"/>
      <c r="BX847" s="1"/>
      <c r="BY847" s="1"/>
      <c r="BZ847" s="1"/>
      <c r="CA847" s="1"/>
      <c r="CB847" s="1"/>
      <c r="CC847" s="1"/>
    </row>
    <row r="848" spans="20:81" x14ac:dyDescent="0.2">
      <c r="T848" s="12"/>
      <c r="AA848" s="9"/>
      <c r="AB848" s="8"/>
      <c r="AC848" s="2"/>
      <c r="AD848" s="2"/>
      <c r="AE848" s="2"/>
      <c r="AO848" s="4"/>
      <c r="AQ848" s="2"/>
      <c r="AR848" s="4"/>
      <c r="AS848" s="1"/>
      <c r="AT848" s="1"/>
      <c r="AU848" s="5"/>
      <c r="AV848" s="1"/>
      <c r="AW848" s="4"/>
      <c r="AY848" s="4"/>
      <c r="AZ848" s="2"/>
      <c r="BA848" s="2"/>
      <c r="BB848" s="2"/>
      <c r="BC848" s="2"/>
      <c r="BD848" s="2"/>
      <c r="BE848" s="2"/>
      <c r="BM848" s="3"/>
      <c r="BN848" s="3"/>
      <c r="BO848" s="3"/>
      <c r="BS848" s="2"/>
      <c r="BT848" s="2"/>
      <c r="BU848" s="2"/>
      <c r="BX848" s="1"/>
      <c r="BY848" s="1"/>
      <c r="BZ848" s="1"/>
      <c r="CA848" s="1"/>
      <c r="CB848" s="1"/>
      <c r="CC848" s="1"/>
    </row>
    <row r="849" spans="20:81" x14ac:dyDescent="0.2">
      <c r="T849" s="12"/>
      <c r="AA849" s="9"/>
      <c r="AB849" s="8"/>
      <c r="AC849" s="2"/>
      <c r="AD849" s="2"/>
      <c r="AE849" s="2"/>
      <c r="AO849" s="4"/>
      <c r="AQ849" s="2"/>
      <c r="AR849" s="4"/>
      <c r="AS849" s="1"/>
      <c r="AT849" s="1"/>
      <c r="AU849" s="5"/>
      <c r="AV849" s="1"/>
      <c r="AW849" s="4"/>
      <c r="AY849" s="4"/>
      <c r="AZ849" s="2"/>
      <c r="BA849" s="2"/>
      <c r="BB849" s="2"/>
      <c r="BC849" s="2"/>
      <c r="BD849" s="2"/>
      <c r="BE849" s="2"/>
      <c r="BM849" s="3"/>
      <c r="BN849" s="3"/>
      <c r="BO849" s="3"/>
      <c r="BS849" s="2"/>
      <c r="BT849" s="2"/>
      <c r="BU849" s="2"/>
      <c r="BX849" s="1"/>
      <c r="BY849" s="1"/>
      <c r="BZ849" s="1"/>
      <c r="CA849" s="1"/>
      <c r="CB849" s="1"/>
      <c r="CC849" s="1"/>
    </row>
    <row r="850" spans="20:81" x14ac:dyDescent="0.2">
      <c r="T850" s="12"/>
      <c r="AA850" s="9"/>
      <c r="AB850" s="8"/>
      <c r="AC850" s="2"/>
      <c r="AD850" s="2"/>
      <c r="AE850" s="2"/>
      <c r="AO850" s="4"/>
      <c r="AQ850" s="2"/>
      <c r="AR850" s="4"/>
      <c r="AS850" s="1"/>
      <c r="AT850" s="1"/>
      <c r="AU850" s="5"/>
      <c r="AV850" s="1"/>
      <c r="AW850" s="4"/>
      <c r="AY850" s="4"/>
      <c r="AZ850" s="2"/>
      <c r="BA850" s="2"/>
      <c r="BB850" s="2"/>
      <c r="BC850" s="2"/>
      <c r="BD850" s="2"/>
      <c r="BE850" s="2"/>
      <c r="BM850" s="3"/>
      <c r="BN850" s="3"/>
      <c r="BO850" s="3"/>
      <c r="BS850" s="2"/>
      <c r="BT850" s="2"/>
      <c r="BU850" s="2"/>
      <c r="BX850" s="1"/>
      <c r="BY850" s="1"/>
      <c r="BZ850" s="1"/>
      <c r="CA850" s="1"/>
      <c r="CB850" s="1"/>
      <c r="CC850" s="1"/>
    </row>
    <row r="851" spans="20:81" x14ac:dyDescent="0.2">
      <c r="T851" s="12"/>
      <c r="AA851" s="9"/>
      <c r="AB851" s="8"/>
      <c r="AC851" s="2"/>
      <c r="AD851" s="2"/>
      <c r="AE851" s="2"/>
      <c r="AO851" s="4"/>
      <c r="AQ851" s="2"/>
      <c r="AR851" s="4"/>
      <c r="AS851" s="1"/>
      <c r="AT851" s="1"/>
      <c r="AU851" s="5"/>
      <c r="AV851" s="1"/>
      <c r="AW851" s="4"/>
      <c r="AY851" s="4"/>
      <c r="AZ851" s="2"/>
      <c r="BA851" s="2"/>
      <c r="BB851" s="2"/>
      <c r="BC851" s="2"/>
      <c r="BD851" s="2"/>
      <c r="BE851" s="2"/>
      <c r="BM851" s="3"/>
      <c r="BN851" s="3"/>
      <c r="BO851" s="3"/>
      <c r="BS851" s="2"/>
      <c r="BT851" s="2"/>
      <c r="BU851" s="2"/>
      <c r="BX851" s="1"/>
      <c r="BY851" s="1"/>
      <c r="BZ851" s="1"/>
      <c r="CA851" s="1"/>
      <c r="CB851" s="1"/>
      <c r="CC851" s="1"/>
    </row>
    <row r="852" spans="20:81" x14ac:dyDescent="0.2">
      <c r="T852" s="12"/>
      <c r="AA852" s="9"/>
      <c r="AB852" s="8"/>
      <c r="AC852" s="2"/>
      <c r="AD852" s="2"/>
      <c r="AE852" s="2"/>
      <c r="AO852" s="4"/>
      <c r="AQ852" s="2"/>
      <c r="AR852" s="4"/>
      <c r="AS852" s="1"/>
      <c r="AT852" s="1"/>
      <c r="AU852" s="5"/>
      <c r="AV852" s="1"/>
      <c r="AW852" s="4"/>
      <c r="AY852" s="4"/>
      <c r="AZ852" s="2"/>
      <c r="BA852" s="2"/>
      <c r="BB852" s="2"/>
      <c r="BC852" s="2"/>
      <c r="BD852" s="2"/>
      <c r="BE852" s="2"/>
      <c r="BM852" s="3"/>
      <c r="BN852" s="3"/>
      <c r="BO852" s="3"/>
      <c r="BS852" s="2"/>
      <c r="BT852" s="2"/>
      <c r="BU852" s="2"/>
      <c r="BX852" s="1"/>
      <c r="BY852" s="1"/>
      <c r="BZ852" s="1"/>
      <c r="CA852" s="1"/>
      <c r="CB852" s="1"/>
      <c r="CC852" s="1"/>
    </row>
    <row r="853" spans="20:81" x14ac:dyDescent="0.2">
      <c r="T853" s="12"/>
      <c r="AA853" s="9"/>
      <c r="AB853" s="8"/>
      <c r="AC853" s="2"/>
      <c r="AD853" s="2"/>
      <c r="AE853" s="2"/>
      <c r="AO853" s="4"/>
      <c r="AQ853" s="2"/>
      <c r="AR853" s="4"/>
      <c r="AS853" s="1"/>
      <c r="AT853" s="1"/>
      <c r="AU853" s="5"/>
      <c r="AV853" s="1"/>
      <c r="AW853" s="4"/>
      <c r="AY853" s="4"/>
      <c r="AZ853" s="2"/>
      <c r="BA853" s="2"/>
      <c r="BB853" s="2"/>
      <c r="BC853" s="2"/>
      <c r="BD853" s="2"/>
      <c r="BE853" s="2"/>
      <c r="BM853" s="3"/>
      <c r="BN853" s="3"/>
      <c r="BO853" s="3"/>
      <c r="BS853" s="2"/>
      <c r="BT853" s="2"/>
      <c r="BU853" s="2"/>
      <c r="BX853" s="1"/>
      <c r="BY853" s="1"/>
      <c r="BZ853" s="1"/>
      <c r="CA853" s="1"/>
      <c r="CB853" s="1"/>
      <c r="CC853" s="1"/>
    </row>
    <row r="854" spans="20:81" x14ac:dyDescent="0.2">
      <c r="T854" s="12"/>
      <c r="AA854" s="9"/>
      <c r="AB854" s="8"/>
      <c r="AC854" s="2"/>
      <c r="AD854" s="2"/>
      <c r="AE854" s="2"/>
      <c r="AO854" s="4"/>
      <c r="AQ854" s="2"/>
      <c r="AR854" s="4"/>
      <c r="AS854" s="1"/>
      <c r="AT854" s="1"/>
      <c r="AU854" s="5"/>
      <c r="AV854" s="1"/>
      <c r="AW854" s="4"/>
      <c r="AY854" s="4"/>
      <c r="AZ854" s="2"/>
      <c r="BA854" s="2"/>
      <c r="BB854" s="2"/>
      <c r="BC854" s="2"/>
      <c r="BD854" s="2"/>
      <c r="BE854" s="2"/>
      <c r="BM854" s="3"/>
      <c r="BN854" s="3"/>
      <c r="BO854" s="3"/>
      <c r="BS854" s="2"/>
      <c r="BT854" s="2"/>
      <c r="BU854" s="2"/>
      <c r="BX854" s="1"/>
      <c r="BY854" s="1"/>
      <c r="BZ854" s="1"/>
      <c r="CA854" s="1"/>
      <c r="CB854" s="1"/>
      <c r="CC854" s="1"/>
    </row>
    <row r="855" spans="20:81" x14ac:dyDescent="0.2">
      <c r="T855" s="12"/>
      <c r="AA855" s="9"/>
      <c r="AB855" s="8"/>
      <c r="AC855" s="2"/>
      <c r="AD855" s="2"/>
      <c r="AE855" s="2"/>
      <c r="AO855" s="4"/>
      <c r="AQ855" s="2"/>
      <c r="AR855" s="4"/>
      <c r="AS855" s="1"/>
      <c r="AT855" s="1"/>
      <c r="AU855" s="5"/>
      <c r="AV855" s="1"/>
      <c r="AW855" s="4"/>
      <c r="AY855" s="4"/>
      <c r="AZ855" s="2"/>
      <c r="BA855" s="2"/>
      <c r="BB855" s="2"/>
      <c r="BC855" s="2"/>
      <c r="BD855" s="2"/>
      <c r="BE855" s="2"/>
      <c r="BM855" s="3"/>
      <c r="BN855" s="3"/>
      <c r="BO855" s="3"/>
      <c r="BS855" s="2"/>
      <c r="BT855" s="2"/>
      <c r="BU855" s="2"/>
      <c r="BX855" s="1"/>
      <c r="BY855" s="1"/>
      <c r="BZ855" s="1"/>
      <c r="CA855" s="1"/>
      <c r="CB855" s="1"/>
      <c r="CC855" s="1"/>
    </row>
    <row r="856" spans="20:81" x14ac:dyDescent="0.2">
      <c r="T856" s="12"/>
      <c r="AA856" s="9"/>
      <c r="AB856" s="8"/>
      <c r="AC856" s="2"/>
      <c r="AD856" s="2"/>
      <c r="AE856" s="2"/>
      <c r="AO856" s="4"/>
      <c r="AQ856" s="2"/>
      <c r="AR856" s="4"/>
      <c r="AS856" s="1"/>
      <c r="AT856" s="1"/>
      <c r="AU856" s="5"/>
      <c r="AV856" s="1"/>
      <c r="AW856" s="4"/>
      <c r="AY856" s="4"/>
      <c r="AZ856" s="2"/>
      <c r="BA856" s="2"/>
      <c r="BB856" s="2"/>
      <c r="BC856" s="2"/>
      <c r="BD856" s="2"/>
      <c r="BE856" s="2"/>
      <c r="BM856" s="3"/>
      <c r="BN856" s="3"/>
      <c r="BO856" s="3"/>
      <c r="BS856" s="2"/>
      <c r="BT856" s="2"/>
      <c r="BU856" s="2"/>
      <c r="BX856" s="1"/>
      <c r="BY856" s="1"/>
      <c r="BZ856" s="1"/>
      <c r="CA856" s="1"/>
      <c r="CB856" s="1"/>
      <c r="CC856" s="1"/>
    </row>
    <row r="857" spans="20:81" x14ac:dyDescent="0.2">
      <c r="T857" s="12"/>
      <c r="AA857" s="9"/>
      <c r="AB857" s="8"/>
      <c r="AC857" s="2"/>
      <c r="AD857" s="2"/>
      <c r="AE857" s="2"/>
      <c r="AO857" s="4"/>
      <c r="AQ857" s="2"/>
      <c r="AR857" s="4"/>
      <c r="AS857" s="1"/>
      <c r="AT857" s="1"/>
      <c r="AU857" s="5"/>
      <c r="AV857" s="1"/>
      <c r="AW857" s="4"/>
      <c r="AY857" s="4"/>
      <c r="AZ857" s="2"/>
      <c r="BA857" s="2"/>
      <c r="BB857" s="2"/>
      <c r="BC857" s="2"/>
      <c r="BD857" s="2"/>
      <c r="BE857" s="2"/>
      <c r="BM857" s="3"/>
      <c r="BN857" s="3"/>
      <c r="BO857" s="3"/>
      <c r="BS857" s="2"/>
      <c r="BT857" s="2"/>
      <c r="BU857" s="2"/>
      <c r="BX857" s="1"/>
      <c r="BY857" s="1"/>
      <c r="BZ857" s="1"/>
      <c r="CA857" s="1"/>
      <c r="CB857" s="1"/>
      <c r="CC857" s="1"/>
    </row>
    <row r="858" spans="20:81" x14ac:dyDescent="0.2">
      <c r="T858" s="12"/>
      <c r="AA858" s="9"/>
      <c r="AB858" s="8"/>
      <c r="AC858" s="2"/>
      <c r="AD858" s="2"/>
      <c r="AE858" s="2"/>
      <c r="AO858" s="4"/>
      <c r="AQ858" s="2"/>
      <c r="AR858" s="4"/>
      <c r="AS858" s="1"/>
      <c r="AT858" s="1"/>
      <c r="AU858" s="5"/>
      <c r="AV858" s="1"/>
      <c r="AW858" s="4"/>
      <c r="AY858" s="4"/>
      <c r="AZ858" s="2"/>
      <c r="BA858" s="2"/>
      <c r="BB858" s="2"/>
      <c r="BC858" s="2"/>
      <c r="BD858" s="2"/>
      <c r="BE858" s="2"/>
      <c r="BM858" s="3"/>
      <c r="BN858" s="3"/>
      <c r="BO858" s="3"/>
      <c r="BS858" s="2"/>
      <c r="BT858" s="2"/>
      <c r="BU858" s="2"/>
      <c r="BX858" s="1"/>
      <c r="BY858" s="1"/>
      <c r="BZ858" s="1"/>
      <c r="CA858" s="1"/>
      <c r="CB858" s="1"/>
      <c r="CC858" s="1"/>
    </row>
    <row r="859" spans="20:81" x14ac:dyDescent="0.2">
      <c r="T859" s="12"/>
      <c r="AA859" s="9"/>
      <c r="AB859" s="8"/>
      <c r="AC859" s="2"/>
      <c r="AD859" s="2"/>
      <c r="AE859" s="2"/>
      <c r="AO859" s="4"/>
      <c r="AQ859" s="2"/>
      <c r="AR859" s="4"/>
      <c r="AS859" s="1"/>
      <c r="AT859" s="1"/>
      <c r="AU859" s="5"/>
      <c r="AV859" s="1"/>
      <c r="AW859" s="4"/>
      <c r="AY859" s="4"/>
      <c r="AZ859" s="2"/>
      <c r="BA859" s="2"/>
      <c r="BB859" s="2"/>
      <c r="BC859" s="2"/>
      <c r="BD859" s="2"/>
      <c r="BE859" s="2"/>
      <c r="BM859" s="3"/>
      <c r="BN859" s="3"/>
      <c r="BO859" s="3"/>
      <c r="BS859" s="2"/>
      <c r="BT859" s="2"/>
      <c r="BU859" s="2"/>
      <c r="BX859" s="1"/>
      <c r="BY859" s="1"/>
      <c r="BZ859" s="1"/>
      <c r="CA859" s="1"/>
      <c r="CB859" s="1"/>
      <c r="CC859" s="1"/>
    </row>
    <row r="860" spans="20:81" x14ac:dyDescent="0.2">
      <c r="T860" s="12"/>
      <c r="AA860" s="9"/>
      <c r="AB860" s="8"/>
      <c r="AC860" s="2"/>
      <c r="AD860" s="2"/>
      <c r="AE860" s="2"/>
      <c r="AO860" s="4"/>
      <c r="AQ860" s="2"/>
      <c r="AR860" s="4"/>
      <c r="AS860" s="1"/>
      <c r="AT860" s="1"/>
      <c r="AU860" s="5"/>
      <c r="AV860" s="1"/>
      <c r="AW860" s="4"/>
      <c r="AY860" s="4"/>
      <c r="AZ860" s="2"/>
      <c r="BA860" s="2"/>
      <c r="BB860" s="2"/>
      <c r="BC860" s="2"/>
      <c r="BD860" s="2"/>
      <c r="BE860" s="2"/>
      <c r="BM860" s="3"/>
      <c r="BN860" s="3"/>
      <c r="BO860" s="3"/>
      <c r="BS860" s="2"/>
      <c r="BT860" s="2"/>
      <c r="BU860" s="2"/>
      <c r="BX860" s="1"/>
      <c r="BY860" s="1"/>
      <c r="BZ860" s="1"/>
      <c r="CA860" s="1"/>
      <c r="CB860" s="1"/>
      <c r="CC860" s="1"/>
    </row>
    <row r="861" spans="20:81" x14ac:dyDescent="0.2">
      <c r="T861" s="12"/>
      <c r="AA861" s="9"/>
      <c r="AB861" s="8"/>
      <c r="AC861" s="2"/>
      <c r="AD861" s="2"/>
      <c r="AE861" s="2"/>
      <c r="AO861" s="4"/>
      <c r="AQ861" s="2"/>
      <c r="AR861" s="4"/>
      <c r="AS861" s="1"/>
      <c r="AT861" s="1"/>
      <c r="AU861" s="5"/>
      <c r="AV861" s="1"/>
      <c r="AW861" s="4"/>
      <c r="AY861" s="4"/>
      <c r="AZ861" s="2"/>
      <c r="BA861" s="2"/>
      <c r="BB861" s="2"/>
      <c r="BC861" s="2"/>
      <c r="BD861" s="2"/>
      <c r="BE861" s="2"/>
      <c r="BM861" s="3"/>
      <c r="BN861" s="3"/>
      <c r="BO861" s="3"/>
      <c r="BS861" s="2"/>
      <c r="BT861" s="2"/>
      <c r="BU861" s="2"/>
      <c r="BX861" s="1"/>
      <c r="BY861" s="1"/>
      <c r="BZ861" s="1"/>
      <c r="CA861" s="1"/>
      <c r="CB861" s="1"/>
      <c r="CC861" s="1"/>
    </row>
    <row r="862" spans="20:81" x14ac:dyDescent="0.2">
      <c r="T862" s="12"/>
      <c r="AA862" s="9"/>
      <c r="AB862" s="8"/>
      <c r="AC862" s="2"/>
      <c r="AD862" s="2"/>
      <c r="AE862" s="2"/>
      <c r="AO862" s="4"/>
      <c r="AQ862" s="2"/>
      <c r="AR862" s="4"/>
      <c r="AS862" s="1"/>
      <c r="AT862" s="1"/>
      <c r="AU862" s="5"/>
      <c r="AV862" s="1"/>
      <c r="AW862" s="4"/>
      <c r="AY862" s="4"/>
      <c r="AZ862" s="2"/>
      <c r="BA862" s="2"/>
      <c r="BB862" s="2"/>
      <c r="BC862" s="2"/>
      <c r="BD862" s="2"/>
      <c r="BE862" s="2"/>
      <c r="BM862" s="3"/>
      <c r="BN862" s="3"/>
      <c r="BO862" s="3"/>
      <c r="BS862" s="2"/>
      <c r="BT862" s="2"/>
      <c r="BU862" s="2"/>
      <c r="BX862" s="1"/>
      <c r="BY862" s="1"/>
      <c r="BZ862" s="1"/>
      <c r="CA862" s="1"/>
      <c r="CB862" s="1"/>
      <c r="CC862" s="1"/>
    </row>
    <row r="863" spans="20:81" x14ac:dyDescent="0.2">
      <c r="T863" s="12"/>
      <c r="AA863" s="9"/>
      <c r="AB863" s="8"/>
      <c r="AC863" s="2"/>
      <c r="AD863" s="2"/>
      <c r="AE863" s="2"/>
      <c r="AO863" s="4"/>
      <c r="AQ863" s="2"/>
      <c r="AR863" s="4"/>
      <c r="AS863" s="1"/>
      <c r="AT863" s="1"/>
      <c r="AU863" s="5"/>
      <c r="AV863" s="1"/>
      <c r="AW863" s="4"/>
      <c r="AY863" s="4"/>
      <c r="AZ863" s="2"/>
      <c r="BA863" s="2"/>
      <c r="BB863" s="2"/>
      <c r="BC863" s="2"/>
      <c r="BD863" s="2"/>
      <c r="BE863" s="2"/>
      <c r="BM863" s="3"/>
      <c r="BN863" s="3"/>
      <c r="BO863" s="3"/>
      <c r="BS863" s="2"/>
      <c r="BT863" s="2"/>
      <c r="BU863" s="2"/>
      <c r="BX863" s="1"/>
      <c r="BY863" s="1"/>
      <c r="BZ863" s="1"/>
      <c r="CA863" s="1"/>
      <c r="CB863" s="1"/>
      <c r="CC863" s="1"/>
    </row>
    <row r="864" spans="20:81" x14ac:dyDescent="0.2">
      <c r="T864" s="12"/>
      <c r="AA864" s="9"/>
      <c r="AB864" s="8"/>
      <c r="AC864" s="2"/>
      <c r="AD864" s="2"/>
      <c r="AE864" s="2"/>
      <c r="AO864" s="4"/>
      <c r="AQ864" s="2"/>
      <c r="AR864" s="4"/>
      <c r="AS864" s="1"/>
      <c r="AT864" s="1"/>
      <c r="AU864" s="5"/>
      <c r="AV864" s="1"/>
      <c r="AW864" s="4"/>
      <c r="AY864" s="4"/>
      <c r="AZ864" s="2"/>
      <c r="BA864" s="2"/>
      <c r="BB864" s="2"/>
      <c r="BC864" s="2"/>
      <c r="BD864" s="2"/>
      <c r="BE864" s="2"/>
      <c r="BM864" s="3"/>
      <c r="BN864" s="3"/>
      <c r="BO864" s="3"/>
      <c r="BS864" s="2"/>
      <c r="BT864" s="2"/>
      <c r="BU864" s="2"/>
      <c r="BX864" s="1"/>
      <c r="BY864" s="1"/>
      <c r="BZ864" s="1"/>
      <c r="CA864" s="1"/>
      <c r="CB864" s="1"/>
      <c r="CC864" s="1"/>
    </row>
    <row r="865" spans="20:81" x14ac:dyDescent="0.2">
      <c r="T865" s="12"/>
      <c r="AA865" s="9"/>
      <c r="AB865" s="8"/>
      <c r="AC865" s="2"/>
      <c r="AD865" s="2"/>
      <c r="AE865" s="2"/>
      <c r="AO865" s="4"/>
      <c r="AQ865" s="2"/>
      <c r="AR865" s="4"/>
      <c r="AS865" s="1"/>
      <c r="AT865" s="1"/>
      <c r="AU865" s="5"/>
      <c r="AV865" s="1"/>
      <c r="AW865" s="4"/>
      <c r="AY865" s="4"/>
      <c r="AZ865" s="2"/>
      <c r="BA865" s="2"/>
      <c r="BB865" s="2"/>
      <c r="BC865" s="2"/>
      <c r="BD865" s="2"/>
      <c r="BE865" s="2"/>
      <c r="BM865" s="3"/>
      <c r="BN865" s="3"/>
      <c r="BO865" s="3"/>
      <c r="BS865" s="2"/>
      <c r="BT865" s="2"/>
      <c r="BU865" s="2"/>
      <c r="BX865" s="1"/>
      <c r="BY865" s="1"/>
      <c r="BZ865" s="1"/>
      <c r="CA865" s="1"/>
      <c r="CB865" s="1"/>
      <c r="CC865" s="1"/>
    </row>
    <row r="866" spans="20:81" x14ac:dyDescent="0.2">
      <c r="T866" s="12"/>
      <c r="AA866" s="9"/>
      <c r="AB866" s="8"/>
      <c r="AC866" s="2"/>
      <c r="AD866" s="2"/>
      <c r="AE866" s="2"/>
      <c r="AO866" s="4"/>
      <c r="AQ866" s="2"/>
      <c r="AR866" s="4"/>
      <c r="AS866" s="1"/>
      <c r="AT866" s="1"/>
      <c r="AU866" s="5"/>
      <c r="AV866" s="1"/>
      <c r="AW866" s="4"/>
      <c r="AY866" s="4"/>
      <c r="AZ866" s="2"/>
      <c r="BA866" s="2"/>
      <c r="BB866" s="2"/>
      <c r="BC866" s="2"/>
      <c r="BD866" s="2"/>
      <c r="BE866" s="2"/>
      <c r="BM866" s="3"/>
      <c r="BN866" s="3"/>
      <c r="BO866" s="3"/>
      <c r="BS866" s="2"/>
      <c r="BT866" s="2"/>
      <c r="BU866" s="2"/>
      <c r="BX866" s="1"/>
      <c r="BY866" s="1"/>
      <c r="BZ866" s="1"/>
      <c r="CA866" s="1"/>
      <c r="CB866" s="1"/>
      <c r="CC866" s="1"/>
    </row>
    <row r="867" spans="20:81" x14ac:dyDescent="0.2">
      <c r="T867" s="12"/>
      <c r="AA867" s="9"/>
      <c r="AB867" s="8"/>
      <c r="AC867" s="2"/>
      <c r="AD867" s="2"/>
      <c r="AE867" s="2"/>
      <c r="AO867" s="4"/>
      <c r="AQ867" s="2"/>
      <c r="AR867" s="4"/>
      <c r="AS867" s="1"/>
      <c r="AT867" s="1"/>
      <c r="AU867" s="5"/>
      <c r="AV867" s="1"/>
      <c r="AW867" s="4"/>
      <c r="AY867" s="4"/>
      <c r="AZ867" s="2"/>
      <c r="BA867" s="2"/>
      <c r="BB867" s="2"/>
      <c r="BC867" s="2"/>
      <c r="BD867" s="2"/>
      <c r="BE867" s="2"/>
      <c r="BM867" s="3"/>
      <c r="BN867" s="3"/>
      <c r="BO867" s="3"/>
      <c r="BS867" s="2"/>
      <c r="BT867" s="2"/>
      <c r="BU867" s="2"/>
      <c r="BX867" s="1"/>
      <c r="BY867" s="1"/>
      <c r="BZ867" s="1"/>
      <c r="CA867" s="1"/>
      <c r="CB867" s="1"/>
      <c r="CC867" s="1"/>
    </row>
    <row r="868" spans="20:81" x14ac:dyDescent="0.2">
      <c r="T868" s="12"/>
      <c r="AA868" s="9"/>
      <c r="AB868" s="8"/>
      <c r="AC868" s="2"/>
      <c r="AD868" s="2"/>
      <c r="AE868" s="2"/>
      <c r="AO868" s="4"/>
      <c r="AQ868" s="2"/>
      <c r="AR868" s="4"/>
      <c r="AS868" s="1"/>
      <c r="AT868" s="1"/>
      <c r="AU868" s="5"/>
      <c r="AV868" s="1"/>
      <c r="AW868" s="4"/>
      <c r="AY868" s="4"/>
      <c r="AZ868" s="2"/>
      <c r="BA868" s="2"/>
      <c r="BB868" s="2"/>
      <c r="BC868" s="2"/>
      <c r="BD868" s="2"/>
      <c r="BE868" s="2"/>
      <c r="BM868" s="3"/>
      <c r="BN868" s="3"/>
      <c r="BO868" s="3"/>
      <c r="BS868" s="2"/>
      <c r="BT868" s="2"/>
      <c r="BU868" s="2"/>
      <c r="BX868" s="1"/>
      <c r="BY868" s="1"/>
      <c r="BZ868" s="1"/>
      <c r="CA868" s="1"/>
      <c r="CB868" s="1"/>
      <c r="CC868" s="1"/>
    </row>
    <row r="869" spans="20:81" x14ac:dyDescent="0.2">
      <c r="T869" s="12"/>
      <c r="AA869" s="9"/>
      <c r="AB869" s="8"/>
      <c r="AC869" s="2"/>
      <c r="AD869" s="2"/>
      <c r="AE869" s="2"/>
      <c r="AO869" s="4"/>
      <c r="AQ869" s="2"/>
      <c r="AR869" s="4"/>
      <c r="AS869" s="1"/>
      <c r="AT869" s="1"/>
      <c r="AU869" s="5"/>
      <c r="AV869" s="1"/>
      <c r="AW869" s="4"/>
      <c r="AY869" s="4"/>
      <c r="AZ869" s="2"/>
      <c r="BA869" s="2"/>
      <c r="BB869" s="2"/>
      <c r="BC869" s="2"/>
      <c r="BD869" s="2"/>
      <c r="BE869" s="2"/>
      <c r="BM869" s="3"/>
      <c r="BN869" s="3"/>
      <c r="BO869" s="3"/>
      <c r="BS869" s="2"/>
      <c r="BT869" s="2"/>
      <c r="BU869" s="2"/>
      <c r="BX869" s="1"/>
      <c r="BY869" s="1"/>
      <c r="BZ869" s="1"/>
      <c r="CA869" s="1"/>
      <c r="CB869" s="1"/>
      <c r="CC869" s="1"/>
    </row>
    <row r="870" spans="20:81" x14ac:dyDescent="0.2">
      <c r="T870" s="12"/>
      <c r="AA870" s="9"/>
      <c r="AB870" s="8"/>
      <c r="AC870" s="2"/>
      <c r="AD870" s="2"/>
      <c r="AE870" s="2"/>
      <c r="AO870" s="4"/>
      <c r="AQ870" s="2"/>
      <c r="AR870" s="4"/>
      <c r="AS870" s="1"/>
      <c r="AT870" s="1"/>
      <c r="AU870" s="5"/>
      <c r="AV870" s="1"/>
      <c r="AW870" s="4"/>
      <c r="AY870" s="4"/>
      <c r="AZ870" s="2"/>
      <c r="BA870" s="2"/>
      <c r="BB870" s="2"/>
      <c r="BC870" s="2"/>
      <c r="BD870" s="2"/>
      <c r="BE870" s="2"/>
      <c r="BM870" s="3"/>
      <c r="BN870" s="3"/>
      <c r="BO870" s="3"/>
      <c r="BS870" s="2"/>
      <c r="BT870" s="2"/>
      <c r="BU870" s="2"/>
      <c r="BX870" s="1"/>
      <c r="BY870" s="1"/>
      <c r="BZ870" s="1"/>
      <c r="CA870" s="1"/>
      <c r="CB870" s="1"/>
      <c r="CC870" s="1"/>
    </row>
    <row r="871" spans="20:81" x14ac:dyDescent="0.2">
      <c r="T871" s="12"/>
      <c r="AA871" s="9"/>
      <c r="AB871" s="8"/>
      <c r="AC871" s="2"/>
      <c r="AD871" s="2"/>
      <c r="AE871" s="2"/>
      <c r="AO871" s="4"/>
      <c r="AQ871" s="2"/>
      <c r="AR871" s="4"/>
      <c r="AS871" s="1"/>
      <c r="AT871" s="1"/>
      <c r="AU871" s="5"/>
      <c r="AV871" s="1"/>
      <c r="AW871" s="4"/>
      <c r="AY871" s="4"/>
      <c r="AZ871" s="2"/>
      <c r="BA871" s="2"/>
      <c r="BB871" s="2"/>
      <c r="BC871" s="2"/>
      <c r="BD871" s="2"/>
      <c r="BE871" s="2"/>
      <c r="BM871" s="3"/>
      <c r="BN871" s="3"/>
      <c r="BO871" s="3"/>
      <c r="BS871" s="2"/>
      <c r="BT871" s="2"/>
      <c r="BU871" s="2"/>
      <c r="BX871" s="1"/>
      <c r="BY871" s="1"/>
      <c r="BZ871" s="1"/>
      <c r="CA871" s="1"/>
      <c r="CB871" s="1"/>
      <c r="CC871" s="1"/>
    </row>
    <row r="872" spans="20:81" x14ac:dyDescent="0.2">
      <c r="T872" s="12"/>
      <c r="AA872" s="2"/>
      <c r="AC872" s="2"/>
      <c r="AD872" s="2"/>
      <c r="AE872" s="2"/>
      <c r="AP872" s="4"/>
      <c r="AQ872" s="2"/>
      <c r="AS872" s="4"/>
      <c r="AT872" s="1"/>
      <c r="AU872" s="1"/>
      <c r="AV872" s="5"/>
      <c r="AW872" s="1"/>
      <c r="AY872" s="4"/>
      <c r="AZ872" s="4"/>
      <c r="BA872" s="2"/>
      <c r="BB872" s="2"/>
      <c r="BC872" s="2"/>
      <c r="BD872" s="2"/>
      <c r="BE872" s="2"/>
      <c r="BN872" s="3"/>
      <c r="BO872" s="3"/>
      <c r="BP872" s="3"/>
      <c r="BS872" s="2"/>
      <c r="BT872" s="2"/>
      <c r="BU872" s="2"/>
      <c r="BY872" s="1"/>
      <c r="BZ872" s="1"/>
      <c r="CA872" s="1"/>
      <c r="CB872" s="1"/>
      <c r="CC872" s="1"/>
    </row>
    <row r="873" spans="20:81" x14ac:dyDescent="0.2">
      <c r="T873" s="12"/>
      <c r="AA873" s="2"/>
      <c r="AC873" s="2"/>
      <c r="AD873" s="2"/>
      <c r="AE873" s="2"/>
      <c r="AP873" s="4"/>
      <c r="AQ873" s="2"/>
      <c r="AS873" s="4"/>
      <c r="AT873" s="1"/>
      <c r="AU873" s="1"/>
      <c r="AV873" s="5"/>
      <c r="AW873" s="1"/>
      <c r="AY873" s="4"/>
      <c r="AZ873" s="4"/>
      <c r="BA873" s="2"/>
      <c r="BB873" s="2"/>
      <c r="BC873" s="2"/>
      <c r="BD873" s="2"/>
      <c r="BE873" s="2"/>
      <c r="BN873" s="3"/>
      <c r="BO873" s="3"/>
      <c r="BP873" s="3"/>
      <c r="BS873" s="2"/>
      <c r="BT873" s="2"/>
      <c r="BU873" s="2"/>
      <c r="BY873" s="1"/>
      <c r="BZ873" s="1"/>
      <c r="CA873" s="1"/>
      <c r="CB873" s="1"/>
      <c r="CC873" s="1"/>
    </row>
    <row r="874" spans="20:81" x14ac:dyDescent="0.2">
      <c r="T874" s="12"/>
      <c r="AA874" s="2"/>
      <c r="AC874" s="2"/>
      <c r="AD874" s="2"/>
      <c r="AE874" s="2"/>
      <c r="AP874" s="4"/>
      <c r="AQ874" s="2"/>
      <c r="AS874" s="4"/>
      <c r="AT874" s="1"/>
      <c r="AU874" s="1"/>
      <c r="AV874" s="5"/>
      <c r="AW874" s="1"/>
      <c r="AY874" s="4"/>
      <c r="AZ874" s="4"/>
      <c r="BA874" s="2"/>
      <c r="BB874" s="2"/>
      <c r="BC874" s="2"/>
      <c r="BD874" s="2"/>
      <c r="BE874" s="2"/>
      <c r="BN874" s="3"/>
      <c r="BO874" s="3"/>
      <c r="BP874" s="3"/>
      <c r="BS874" s="2"/>
      <c r="BT874" s="2"/>
      <c r="BU874" s="2"/>
      <c r="BY874" s="1"/>
      <c r="BZ874" s="1"/>
      <c r="CA874" s="1"/>
      <c r="CB874" s="1"/>
      <c r="CC874" s="1"/>
    </row>
    <row r="875" spans="20:81" x14ac:dyDescent="0.2">
      <c r="T875" s="12"/>
      <c r="AA875" s="2"/>
      <c r="AC875" s="2"/>
      <c r="AD875" s="2"/>
      <c r="AE875" s="2"/>
      <c r="AP875" s="4"/>
      <c r="AQ875" s="2"/>
      <c r="AS875" s="4"/>
      <c r="AT875" s="1"/>
      <c r="AU875" s="1"/>
      <c r="AV875" s="5"/>
      <c r="AW875" s="1"/>
      <c r="AY875" s="4"/>
      <c r="AZ875" s="4"/>
      <c r="BA875" s="2"/>
      <c r="BB875" s="2"/>
      <c r="BC875" s="2"/>
      <c r="BD875" s="2"/>
      <c r="BE875" s="2"/>
      <c r="BN875" s="3"/>
      <c r="BO875" s="3"/>
      <c r="BP875" s="3"/>
      <c r="BS875" s="2"/>
      <c r="BT875" s="2"/>
      <c r="BU875" s="2"/>
      <c r="BY875" s="1"/>
      <c r="BZ875" s="1"/>
      <c r="CA875" s="1"/>
      <c r="CB875" s="1"/>
      <c r="CC875" s="1"/>
    </row>
    <row r="876" spans="20:81" x14ac:dyDescent="0.2">
      <c r="T876" s="12"/>
      <c r="AA876" s="2"/>
      <c r="AC876" s="2"/>
      <c r="AD876" s="2"/>
      <c r="AE876" s="2"/>
      <c r="AP876" s="4"/>
      <c r="AQ876" s="2"/>
      <c r="AS876" s="4"/>
      <c r="AT876" s="1"/>
      <c r="AU876" s="1"/>
      <c r="AV876" s="5"/>
      <c r="AW876" s="1"/>
      <c r="AY876" s="4"/>
      <c r="AZ876" s="4"/>
      <c r="BA876" s="2"/>
      <c r="BB876" s="2"/>
      <c r="BC876" s="2"/>
      <c r="BD876" s="2"/>
      <c r="BE876" s="2"/>
      <c r="BN876" s="3"/>
      <c r="BO876" s="3"/>
      <c r="BP876" s="3"/>
      <c r="BS876" s="2"/>
      <c r="BT876" s="2"/>
      <c r="BU876" s="2"/>
      <c r="BY876" s="1"/>
      <c r="BZ876" s="1"/>
      <c r="CA876" s="1"/>
      <c r="CB876" s="1"/>
      <c r="CC876" s="1"/>
    </row>
    <row r="877" spans="20:81" x14ac:dyDescent="0.2">
      <c r="T877" s="12"/>
      <c r="AA877" s="2"/>
      <c r="AC877" s="2"/>
      <c r="AD877" s="2"/>
      <c r="AE877" s="2"/>
      <c r="AP877" s="4"/>
      <c r="AQ877" s="2"/>
      <c r="AS877" s="4"/>
      <c r="AT877" s="1"/>
      <c r="AU877" s="1"/>
      <c r="AV877" s="5"/>
      <c r="AW877" s="1"/>
      <c r="AY877" s="4"/>
      <c r="AZ877" s="4"/>
      <c r="BA877" s="2"/>
      <c r="BB877" s="2"/>
      <c r="BC877" s="2"/>
      <c r="BD877" s="2"/>
      <c r="BE877" s="2"/>
      <c r="BN877" s="3"/>
      <c r="BO877" s="3"/>
      <c r="BP877" s="3"/>
      <c r="BS877" s="2"/>
      <c r="BT877" s="2"/>
      <c r="BU877" s="2"/>
      <c r="BY877" s="1"/>
      <c r="BZ877" s="1"/>
      <c r="CA877" s="1"/>
      <c r="CB877" s="1"/>
      <c r="CC877" s="1"/>
    </row>
    <row r="878" spans="20:81" x14ac:dyDescent="0.2">
      <c r="T878" s="12"/>
      <c r="AA878" s="2"/>
      <c r="AC878" s="2"/>
      <c r="AD878" s="2"/>
      <c r="AE878" s="2"/>
      <c r="AP878" s="4"/>
      <c r="AQ878" s="2"/>
      <c r="AS878" s="4"/>
      <c r="AT878" s="1"/>
      <c r="AU878" s="1"/>
      <c r="AV878" s="5"/>
      <c r="AW878" s="1"/>
      <c r="AY878" s="4"/>
      <c r="AZ878" s="4"/>
      <c r="BA878" s="2"/>
      <c r="BB878" s="2"/>
      <c r="BC878" s="2"/>
      <c r="BD878" s="2"/>
      <c r="BE878" s="2"/>
      <c r="BN878" s="3"/>
      <c r="BO878" s="3"/>
      <c r="BP878" s="3"/>
      <c r="BS878" s="2"/>
      <c r="BT878" s="2"/>
      <c r="BU878" s="2"/>
      <c r="BY878" s="1"/>
      <c r="BZ878" s="1"/>
      <c r="CA878" s="1"/>
      <c r="CB878" s="1"/>
      <c r="CC878" s="1"/>
    </row>
    <row r="879" spans="20:81" x14ac:dyDescent="0.2">
      <c r="T879" s="12"/>
      <c r="AA879" s="2"/>
      <c r="AC879" s="2"/>
      <c r="AD879" s="2"/>
      <c r="AE879" s="2"/>
      <c r="AP879" s="4"/>
      <c r="AQ879" s="2"/>
      <c r="AS879" s="4"/>
      <c r="AT879" s="1"/>
      <c r="AU879" s="1"/>
      <c r="AV879" s="5"/>
      <c r="AW879" s="1"/>
      <c r="AY879" s="4"/>
      <c r="AZ879" s="4"/>
      <c r="BA879" s="2"/>
      <c r="BB879" s="2"/>
      <c r="BC879" s="2"/>
      <c r="BD879" s="2"/>
      <c r="BE879" s="2"/>
      <c r="BN879" s="3"/>
      <c r="BO879" s="3"/>
      <c r="BP879" s="3"/>
      <c r="BS879" s="2"/>
      <c r="BT879" s="2"/>
      <c r="BU879" s="2"/>
      <c r="BY879" s="1"/>
      <c r="BZ879" s="1"/>
      <c r="CA879" s="1"/>
      <c r="CB879" s="1"/>
      <c r="CC879" s="1"/>
    </row>
    <row r="880" spans="20:81" x14ac:dyDescent="0.2">
      <c r="T880" s="12"/>
      <c r="AA880" s="2"/>
      <c r="AC880" s="2"/>
      <c r="AD880" s="2"/>
      <c r="AE880" s="2"/>
      <c r="AP880" s="4"/>
      <c r="AQ880" s="2"/>
      <c r="AS880" s="4"/>
      <c r="AT880" s="1"/>
      <c r="AU880" s="1"/>
      <c r="AV880" s="5"/>
      <c r="AW880" s="1"/>
      <c r="AY880" s="4"/>
      <c r="AZ880" s="4"/>
      <c r="BA880" s="2"/>
      <c r="BB880" s="2"/>
      <c r="BC880" s="2"/>
      <c r="BD880" s="2"/>
      <c r="BE880" s="2"/>
      <c r="BN880" s="3"/>
      <c r="BO880" s="3"/>
      <c r="BP880" s="3"/>
      <c r="BS880" s="2"/>
      <c r="BT880" s="2"/>
      <c r="BU880" s="2"/>
      <c r="BY880" s="1"/>
      <c r="BZ880" s="1"/>
      <c r="CA880" s="1"/>
      <c r="CB880" s="1"/>
      <c r="CC880" s="1"/>
    </row>
    <row r="881" spans="20:81" x14ac:dyDescent="0.2">
      <c r="T881" s="12"/>
      <c r="AA881" s="2"/>
      <c r="AC881" s="2"/>
      <c r="AD881" s="2"/>
      <c r="AE881" s="2"/>
      <c r="AP881" s="4"/>
      <c r="AQ881" s="2"/>
      <c r="AS881" s="4"/>
      <c r="AT881" s="1"/>
      <c r="AU881" s="1"/>
      <c r="AV881" s="5"/>
      <c r="AW881" s="1"/>
      <c r="AY881" s="4"/>
      <c r="AZ881" s="4"/>
      <c r="BA881" s="2"/>
      <c r="BB881" s="2"/>
      <c r="BC881" s="2"/>
      <c r="BD881" s="2"/>
      <c r="BE881" s="2"/>
      <c r="BN881" s="3"/>
      <c r="BO881" s="3"/>
      <c r="BP881" s="3"/>
      <c r="BS881" s="2"/>
      <c r="BT881" s="2"/>
      <c r="BU881" s="2"/>
      <c r="BY881" s="1"/>
      <c r="BZ881" s="1"/>
      <c r="CA881" s="1"/>
      <c r="CB881" s="1"/>
      <c r="CC881" s="1"/>
    </row>
    <row r="882" spans="20:81" x14ac:dyDescent="0.2">
      <c r="T882" s="12"/>
      <c r="AA882" s="2"/>
      <c r="AC882" s="2"/>
      <c r="AD882" s="2"/>
      <c r="AE882" s="2"/>
      <c r="AP882" s="4"/>
      <c r="AQ882" s="2"/>
      <c r="AS882" s="4"/>
      <c r="AT882" s="1"/>
      <c r="AU882" s="1"/>
      <c r="AV882" s="5"/>
      <c r="AW882" s="1"/>
      <c r="AY882" s="4"/>
      <c r="AZ882" s="4"/>
      <c r="BA882" s="2"/>
      <c r="BB882" s="2"/>
      <c r="BC882" s="2"/>
      <c r="BD882" s="2"/>
      <c r="BE882" s="2"/>
      <c r="BN882" s="3"/>
      <c r="BO882" s="3"/>
      <c r="BP882" s="3"/>
      <c r="BS882" s="2"/>
      <c r="BT882" s="2"/>
      <c r="BU882" s="2"/>
      <c r="BY882" s="1"/>
      <c r="BZ882" s="1"/>
      <c r="CA882" s="1"/>
      <c r="CB882" s="1"/>
      <c r="CC882" s="1"/>
    </row>
    <row r="883" spans="20:81" x14ac:dyDescent="0.2">
      <c r="T883" s="12"/>
      <c r="AA883" s="2"/>
      <c r="AC883" s="2"/>
      <c r="AD883" s="2"/>
      <c r="AE883" s="2"/>
      <c r="AP883" s="4"/>
      <c r="AQ883" s="2"/>
      <c r="AS883" s="4"/>
      <c r="AT883" s="1"/>
      <c r="AU883" s="1"/>
      <c r="AV883" s="5"/>
      <c r="AW883" s="1"/>
      <c r="AY883" s="4"/>
      <c r="AZ883" s="4"/>
      <c r="BA883" s="2"/>
      <c r="BB883" s="2"/>
      <c r="BC883" s="2"/>
      <c r="BD883" s="2"/>
      <c r="BE883" s="2"/>
      <c r="BN883" s="3"/>
      <c r="BO883" s="3"/>
      <c r="BP883" s="3"/>
      <c r="BS883" s="2"/>
      <c r="BT883" s="2"/>
      <c r="BU883" s="2"/>
      <c r="BY883" s="1"/>
      <c r="BZ883" s="1"/>
      <c r="CA883" s="1"/>
      <c r="CB883" s="1"/>
      <c r="CC883" s="1"/>
    </row>
    <row r="884" spans="20:81" x14ac:dyDescent="0.2">
      <c r="T884" s="12"/>
      <c r="AA884" s="2"/>
      <c r="AC884" s="2"/>
      <c r="AD884" s="2"/>
      <c r="AE884" s="2"/>
      <c r="AP884" s="4"/>
      <c r="AQ884" s="2"/>
      <c r="AS884" s="4"/>
      <c r="AT884" s="1"/>
      <c r="AU884" s="1"/>
      <c r="AV884" s="5"/>
      <c r="AW884" s="1"/>
      <c r="AY884" s="4"/>
      <c r="AZ884" s="4"/>
      <c r="BA884" s="2"/>
      <c r="BB884" s="2"/>
      <c r="BC884" s="2"/>
      <c r="BD884" s="2"/>
      <c r="BE884" s="2"/>
      <c r="BN884" s="3"/>
      <c r="BO884" s="3"/>
      <c r="BP884" s="3"/>
      <c r="BS884" s="2"/>
      <c r="BT884" s="2"/>
      <c r="BU884" s="2"/>
      <c r="BY884" s="1"/>
      <c r="BZ884" s="1"/>
      <c r="CA884" s="1"/>
      <c r="CB884" s="1"/>
      <c r="CC884" s="1"/>
    </row>
    <row r="885" spans="20:81" x14ac:dyDescent="0.2">
      <c r="T885" s="12"/>
      <c r="AA885" s="2"/>
      <c r="AC885" s="2"/>
      <c r="AD885" s="2"/>
      <c r="AE885" s="2"/>
      <c r="AP885" s="4"/>
      <c r="AQ885" s="2"/>
      <c r="AS885" s="4"/>
      <c r="AT885" s="1"/>
      <c r="AU885" s="1"/>
      <c r="AV885" s="5"/>
      <c r="AW885" s="1"/>
      <c r="AY885" s="4"/>
      <c r="AZ885" s="4"/>
      <c r="BA885" s="2"/>
      <c r="BB885" s="2"/>
      <c r="BC885" s="2"/>
      <c r="BD885" s="2"/>
      <c r="BE885" s="2"/>
      <c r="BN885" s="3"/>
      <c r="BO885" s="3"/>
      <c r="BP885" s="3"/>
      <c r="BS885" s="2"/>
      <c r="BT885" s="2"/>
      <c r="BU885" s="2"/>
      <c r="BY885" s="1"/>
      <c r="BZ885" s="1"/>
      <c r="CA885" s="1"/>
      <c r="CB885" s="1"/>
      <c r="CC885" s="1"/>
    </row>
    <row r="886" spans="20:81" x14ac:dyDescent="0.2">
      <c r="T886" s="12"/>
      <c r="AA886" s="2"/>
      <c r="AC886" s="2"/>
      <c r="AD886" s="2"/>
      <c r="AE886" s="2"/>
      <c r="AP886" s="4"/>
      <c r="AQ886" s="2"/>
      <c r="AS886" s="4"/>
      <c r="AT886" s="1"/>
      <c r="AU886" s="1"/>
      <c r="AV886" s="5"/>
      <c r="AW886" s="1"/>
      <c r="AY886" s="4"/>
      <c r="AZ886" s="4"/>
      <c r="BA886" s="2"/>
      <c r="BB886" s="2"/>
      <c r="BC886" s="2"/>
      <c r="BD886" s="2"/>
      <c r="BE886" s="2"/>
      <c r="BN886" s="3"/>
      <c r="BO886" s="3"/>
      <c r="BP886" s="3"/>
      <c r="BS886" s="2"/>
      <c r="BT886" s="2"/>
      <c r="BU886" s="2"/>
      <c r="BY886" s="1"/>
      <c r="BZ886" s="1"/>
      <c r="CA886" s="1"/>
      <c r="CB886" s="1"/>
      <c r="CC886" s="1"/>
    </row>
    <row r="887" spans="20:81" x14ac:dyDescent="0.2">
      <c r="T887" s="12"/>
      <c r="AA887" s="2"/>
      <c r="AC887" s="2"/>
      <c r="AD887" s="2"/>
      <c r="AE887" s="2"/>
      <c r="AP887" s="4"/>
      <c r="AQ887" s="2"/>
      <c r="AS887" s="4"/>
      <c r="AT887" s="1"/>
      <c r="AU887" s="1"/>
      <c r="AV887" s="5"/>
      <c r="AW887" s="1"/>
      <c r="AY887" s="4"/>
      <c r="AZ887" s="4"/>
      <c r="BA887" s="2"/>
      <c r="BB887" s="2"/>
      <c r="BC887" s="2"/>
      <c r="BD887" s="2"/>
      <c r="BE887" s="2"/>
      <c r="BN887" s="3"/>
      <c r="BO887" s="3"/>
      <c r="BP887" s="3"/>
      <c r="BS887" s="2"/>
      <c r="BT887" s="2"/>
      <c r="BU887" s="2"/>
      <c r="BY887" s="1"/>
      <c r="BZ887" s="1"/>
      <c r="CA887" s="1"/>
      <c r="CB887" s="1"/>
      <c r="CC887" s="1"/>
    </row>
    <row r="888" spans="20:81" x14ac:dyDescent="0.2">
      <c r="T888" s="12"/>
      <c r="AA888" s="2"/>
      <c r="AC888" s="2"/>
      <c r="AD888" s="2"/>
      <c r="AE888" s="2"/>
      <c r="AP888" s="4"/>
      <c r="AQ888" s="2"/>
      <c r="AS888" s="4"/>
      <c r="AT888" s="1"/>
      <c r="AU888" s="1"/>
      <c r="AV888" s="5"/>
      <c r="AW888" s="1"/>
      <c r="AY888" s="4"/>
      <c r="AZ888" s="4"/>
      <c r="BA888" s="2"/>
      <c r="BB888" s="2"/>
      <c r="BC888" s="2"/>
      <c r="BD888" s="2"/>
      <c r="BE888" s="2"/>
      <c r="BN888" s="3"/>
      <c r="BO888" s="3"/>
      <c r="BP888" s="3"/>
      <c r="BS888" s="2"/>
      <c r="BT888" s="2"/>
      <c r="BU888" s="2"/>
      <c r="BY888" s="1"/>
      <c r="BZ888" s="1"/>
      <c r="CA888" s="1"/>
      <c r="CB888" s="1"/>
      <c r="CC888" s="1"/>
    </row>
    <row r="889" spans="20:81" x14ac:dyDescent="0.2">
      <c r="T889" s="12"/>
      <c r="AA889" s="2"/>
      <c r="AC889" s="2"/>
      <c r="AD889" s="2"/>
      <c r="AE889" s="2"/>
      <c r="AP889" s="4"/>
      <c r="AQ889" s="2"/>
      <c r="AS889" s="4"/>
      <c r="AT889" s="1"/>
      <c r="AU889" s="1"/>
      <c r="AV889" s="5"/>
      <c r="AW889" s="1"/>
      <c r="AY889" s="4"/>
      <c r="AZ889" s="4"/>
      <c r="BA889" s="2"/>
      <c r="BB889" s="2"/>
      <c r="BC889" s="2"/>
      <c r="BD889" s="2"/>
      <c r="BE889" s="2"/>
      <c r="BN889" s="3"/>
      <c r="BO889" s="3"/>
      <c r="BP889" s="3"/>
      <c r="BS889" s="2"/>
      <c r="BT889" s="2"/>
      <c r="BU889" s="2"/>
      <c r="BY889" s="1"/>
      <c r="BZ889" s="1"/>
      <c r="CA889" s="1"/>
      <c r="CB889" s="1"/>
      <c r="CC889" s="1"/>
    </row>
    <row r="890" spans="20:81" x14ac:dyDescent="0.2">
      <c r="T890" s="12"/>
      <c r="AA890" s="2"/>
      <c r="AC890" s="2"/>
      <c r="AD890" s="2"/>
      <c r="AE890" s="2"/>
      <c r="AP890" s="4"/>
      <c r="AQ890" s="2"/>
      <c r="AS890" s="4"/>
      <c r="AT890" s="1"/>
      <c r="AU890" s="1"/>
      <c r="AV890" s="5"/>
      <c r="AW890" s="1"/>
      <c r="AY890" s="4"/>
      <c r="AZ890" s="4"/>
      <c r="BA890" s="2"/>
      <c r="BB890" s="2"/>
      <c r="BC890" s="2"/>
      <c r="BD890" s="2"/>
      <c r="BE890" s="2"/>
      <c r="BN890" s="3"/>
      <c r="BO890" s="3"/>
      <c r="BP890" s="3"/>
      <c r="BS890" s="2"/>
      <c r="BT890" s="2"/>
      <c r="BU890" s="2"/>
      <c r="BY890" s="1"/>
      <c r="BZ890" s="1"/>
      <c r="CA890" s="1"/>
      <c r="CB890" s="1"/>
      <c r="CC890" s="1"/>
    </row>
    <row r="891" spans="20:81" x14ac:dyDescent="0.2">
      <c r="T891" s="12"/>
      <c r="AA891" s="2"/>
      <c r="AC891" s="2"/>
      <c r="AD891" s="2"/>
      <c r="AE891" s="2"/>
      <c r="AP891" s="4"/>
      <c r="AQ891" s="2"/>
      <c r="AS891" s="4"/>
      <c r="AT891" s="1"/>
      <c r="AU891" s="1"/>
      <c r="AV891" s="5"/>
      <c r="AW891" s="1"/>
      <c r="AY891" s="4"/>
      <c r="AZ891" s="4"/>
      <c r="BA891" s="2"/>
      <c r="BB891" s="2"/>
      <c r="BC891" s="2"/>
      <c r="BD891" s="2"/>
      <c r="BE891" s="2"/>
      <c r="BN891" s="3"/>
      <c r="BO891" s="3"/>
      <c r="BP891" s="3"/>
      <c r="BS891" s="2"/>
      <c r="BT891" s="2"/>
      <c r="BU891" s="2"/>
      <c r="BY891" s="1"/>
      <c r="BZ891" s="1"/>
      <c r="CA891" s="1"/>
      <c r="CB891" s="1"/>
      <c r="CC891" s="1"/>
    </row>
    <row r="892" spans="20:81" x14ac:dyDescent="0.2">
      <c r="T892" s="12"/>
      <c r="AA892" s="2"/>
      <c r="AC892" s="2"/>
      <c r="AD892" s="2"/>
      <c r="AE892" s="2"/>
      <c r="AP892" s="4"/>
      <c r="AQ892" s="2"/>
      <c r="AS892" s="4"/>
      <c r="AT892" s="1"/>
      <c r="AU892" s="1"/>
      <c r="AV892" s="5"/>
      <c r="AW892" s="1"/>
      <c r="AY892" s="4"/>
      <c r="AZ892" s="4"/>
      <c r="BA892" s="2"/>
      <c r="BB892" s="2"/>
      <c r="BC892" s="2"/>
      <c r="BD892" s="2"/>
      <c r="BE892" s="2"/>
      <c r="BN892" s="3"/>
      <c r="BO892" s="3"/>
      <c r="BP892" s="3"/>
      <c r="BS892" s="2"/>
      <c r="BT892" s="2"/>
      <c r="BU892" s="2"/>
      <c r="BY892" s="1"/>
      <c r="BZ892" s="1"/>
      <c r="CA892" s="1"/>
      <c r="CB892" s="1"/>
      <c r="CC892" s="1"/>
    </row>
    <row r="893" spans="20:81" x14ac:dyDescent="0.2">
      <c r="T893" s="12"/>
      <c r="AA893" s="2"/>
      <c r="AC893" s="2"/>
      <c r="AD893" s="2"/>
      <c r="AE893" s="2"/>
      <c r="AP893" s="4"/>
      <c r="AQ893" s="2"/>
      <c r="AS893" s="4"/>
      <c r="AT893" s="1"/>
      <c r="AU893" s="1"/>
      <c r="AV893" s="5"/>
      <c r="AW893" s="1"/>
      <c r="AY893" s="4"/>
      <c r="AZ893" s="4"/>
      <c r="BA893" s="2"/>
      <c r="BB893" s="2"/>
      <c r="BC893" s="2"/>
      <c r="BD893" s="2"/>
      <c r="BE893" s="2"/>
      <c r="BN893" s="3"/>
      <c r="BO893" s="3"/>
      <c r="BP893" s="3"/>
      <c r="BS893" s="2"/>
      <c r="BT893" s="2"/>
      <c r="BU893" s="2"/>
      <c r="BY893" s="1"/>
      <c r="BZ893" s="1"/>
      <c r="CA893" s="1"/>
      <c r="CB893" s="1"/>
      <c r="CC893" s="1"/>
    </row>
    <row r="894" spans="20:81" x14ac:dyDescent="0.2">
      <c r="T894" s="12"/>
      <c r="AA894" s="2"/>
      <c r="AC894" s="2"/>
      <c r="AD894" s="2"/>
      <c r="AE894" s="2"/>
      <c r="AP894" s="4"/>
      <c r="AQ894" s="2"/>
      <c r="AS894" s="4"/>
      <c r="AT894" s="1"/>
      <c r="AU894" s="1"/>
      <c r="AV894" s="5"/>
      <c r="AW894" s="1"/>
      <c r="AY894" s="4"/>
      <c r="AZ894" s="4"/>
      <c r="BA894" s="2"/>
      <c r="BB894" s="2"/>
      <c r="BC894" s="2"/>
      <c r="BD894" s="2"/>
      <c r="BE894" s="2"/>
      <c r="BN894" s="3"/>
      <c r="BO894" s="3"/>
      <c r="BP894" s="3"/>
      <c r="BS894" s="2"/>
      <c r="BT894" s="2"/>
      <c r="BU894" s="2"/>
      <c r="BY894" s="1"/>
      <c r="BZ894" s="1"/>
      <c r="CA894" s="1"/>
      <c r="CB894" s="1"/>
      <c r="CC894" s="1"/>
    </row>
    <row r="895" spans="20:81" x14ac:dyDescent="0.2">
      <c r="T895" s="12"/>
      <c r="AA895" s="2"/>
      <c r="AC895" s="2"/>
      <c r="AD895" s="2"/>
      <c r="AE895" s="2"/>
      <c r="AP895" s="4"/>
      <c r="AQ895" s="2"/>
      <c r="AS895" s="4"/>
      <c r="AT895" s="1"/>
      <c r="AU895" s="1"/>
      <c r="AV895" s="5"/>
      <c r="AW895" s="1"/>
      <c r="AY895" s="4"/>
      <c r="AZ895" s="4"/>
      <c r="BA895" s="2"/>
      <c r="BB895" s="2"/>
      <c r="BC895" s="2"/>
      <c r="BD895" s="2"/>
      <c r="BE895" s="2"/>
      <c r="BN895" s="3"/>
      <c r="BO895" s="3"/>
      <c r="BP895" s="3"/>
      <c r="BS895" s="2"/>
      <c r="BT895" s="2"/>
      <c r="BU895" s="2"/>
      <c r="BY895" s="1"/>
      <c r="BZ895" s="1"/>
      <c r="CA895" s="1"/>
      <c r="CB895" s="1"/>
      <c r="CC895" s="1"/>
    </row>
    <row r="896" spans="20:81" x14ac:dyDescent="0.2">
      <c r="T896" s="12"/>
      <c r="AA896" s="2"/>
      <c r="AC896" s="2"/>
      <c r="AD896" s="2"/>
      <c r="AE896" s="2"/>
      <c r="AP896" s="4"/>
      <c r="AQ896" s="2"/>
      <c r="AS896" s="4"/>
      <c r="AT896" s="1"/>
      <c r="AU896" s="1"/>
      <c r="AV896" s="5"/>
      <c r="AW896" s="1"/>
      <c r="AY896" s="4"/>
      <c r="AZ896" s="4"/>
      <c r="BA896" s="2"/>
      <c r="BB896" s="2"/>
      <c r="BC896" s="2"/>
      <c r="BD896" s="2"/>
      <c r="BE896" s="2"/>
      <c r="BN896" s="3"/>
      <c r="BO896" s="3"/>
      <c r="BP896" s="3"/>
      <c r="BS896" s="2"/>
      <c r="BT896" s="2"/>
      <c r="BU896" s="2"/>
      <c r="BY896" s="1"/>
      <c r="BZ896" s="1"/>
      <c r="CA896" s="1"/>
      <c r="CB896" s="1"/>
      <c r="CC896" s="1"/>
    </row>
    <row r="897" spans="20:81" x14ac:dyDescent="0.2">
      <c r="T897" s="12"/>
      <c r="AA897" s="2"/>
      <c r="AC897" s="2"/>
      <c r="AD897" s="2"/>
      <c r="AE897" s="2"/>
      <c r="AP897" s="4"/>
      <c r="AQ897" s="2"/>
      <c r="AS897" s="4"/>
      <c r="AT897" s="1"/>
      <c r="AU897" s="1"/>
      <c r="AV897" s="5"/>
      <c r="AW897" s="1"/>
      <c r="AY897" s="4"/>
      <c r="AZ897" s="4"/>
      <c r="BA897" s="2"/>
      <c r="BB897" s="2"/>
      <c r="BC897" s="2"/>
      <c r="BD897" s="2"/>
      <c r="BE897" s="2"/>
      <c r="BN897" s="3"/>
      <c r="BO897" s="3"/>
      <c r="BP897" s="3"/>
      <c r="BS897" s="2"/>
      <c r="BT897" s="2"/>
      <c r="BU897" s="2"/>
      <c r="BY897" s="1"/>
      <c r="BZ897" s="1"/>
      <c r="CA897" s="1"/>
      <c r="CB897" s="1"/>
      <c r="CC897" s="1"/>
    </row>
    <row r="898" spans="20:81" x14ac:dyDescent="0.2">
      <c r="T898" s="12"/>
      <c r="AA898" s="2"/>
      <c r="AC898" s="2"/>
      <c r="AD898" s="2"/>
      <c r="AE898" s="2"/>
      <c r="AP898" s="4"/>
      <c r="AQ898" s="2"/>
      <c r="AS898" s="4"/>
      <c r="AT898" s="1"/>
      <c r="AU898" s="1"/>
      <c r="AV898" s="5"/>
      <c r="AW898" s="1"/>
      <c r="AY898" s="4"/>
      <c r="AZ898" s="4"/>
      <c r="BA898" s="2"/>
      <c r="BB898" s="2"/>
      <c r="BC898" s="2"/>
      <c r="BD898" s="2"/>
      <c r="BE898" s="2"/>
      <c r="BN898" s="3"/>
      <c r="BO898" s="3"/>
      <c r="BP898" s="3"/>
      <c r="BS898" s="2"/>
      <c r="BT898" s="2"/>
      <c r="BU898" s="2"/>
      <c r="BY898" s="1"/>
      <c r="BZ898" s="1"/>
      <c r="CA898" s="1"/>
      <c r="CB898" s="1"/>
      <c r="CC898" s="1"/>
    </row>
    <row r="899" spans="20:81" x14ac:dyDescent="0.2">
      <c r="T899" s="12"/>
      <c r="AA899" s="2"/>
      <c r="AC899" s="2"/>
      <c r="AD899" s="2"/>
      <c r="AE899" s="2"/>
      <c r="AP899" s="4"/>
      <c r="AQ899" s="2"/>
      <c r="AS899" s="4"/>
      <c r="AT899" s="1"/>
      <c r="AU899" s="1"/>
      <c r="AV899" s="5"/>
      <c r="AW899" s="1"/>
      <c r="AY899" s="4"/>
      <c r="AZ899" s="4"/>
      <c r="BA899" s="2"/>
      <c r="BB899" s="2"/>
      <c r="BC899" s="2"/>
      <c r="BD899" s="2"/>
      <c r="BE899" s="2"/>
      <c r="BN899" s="3"/>
      <c r="BO899" s="3"/>
      <c r="BP899" s="3"/>
      <c r="BS899" s="2"/>
      <c r="BT899" s="2"/>
      <c r="BU899" s="2"/>
      <c r="BY899" s="1"/>
      <c r="BZ899" s="1"/>
      <c r="CA899" s="1"/>
      <c r="CB899" s="1"/>
      <c r="CC899" s="1"/>
    </row>
    <row r="900" spans="20:81" x14ac:dyDescent="0.2">
      <c r="T900" s="12"/>
      <c r="AA900" s="2"/>
      <c r="AC900" s="2"/>
      <c r="AD900" s="2"/>
      <c r="AE900" s="2"/>
      <c r="AP900" s="4"/>
      <c r="AQ900" s="2"/>
      <c r="AS900" s="4"/>
      <c r="AT900" s="1"/>
      <c r="AU900" s="1"/>
      <c r="AV900" s="5"/>
      <c r="AW900" s="1"/>
      <c r="AY900" s="4"/>
      <c r="AZ900" s="4"/>
      <c r="BA900" s="2"/>
      <c r="BB900" s="2"/>
      <c r="BC900" s="2"/>
      <c r="BD900" s="2"/>
      <c r="BE900" s="2"/>
      <c r="BN900" s="3"/>
      <c r="BO900" s="3"/>
      <c r="BP900" s="3"/>
      <c r="BS900" s="2"/>
      <c r="BT900" s="2"/>
      <c r="BU900" s="2"/>
      <c r="BY900" s="1"/>
      <c r="BZ900" s="1"/>
      <c r="CA900" s="1"/>
      <c r="CB900" s="1"/>
      <c r="CC900" s="1"/>
    </row>
    <row r="901" spans="20:81" x14ac:dyDescent="0.2">
      <c r="T901" s="12"/>
      <c r="AA901" s="2"/>
      <c r="AC901" s="2"/>
      <c r="AD901" s="2"/>
      <c r="AE901" s="2"/>
      <c r="AP901" s="4"/>
      <c r="AQ901" s="2"/>
      <c r="AS901" s="4"/>
      <c r="AT901" s="1"/>
      <c r="AU901" s="1"/>
      <c r="AV901" s="5"/>
      <c r="AW901" s="1"/>
      <c r="AY901" s="4"/>
      <c r="AZ901" s="4"/>
      <c r="BA901" s="2"/>
      <c r="BB901" s="2"/>
      <c r="BC901" s="2"/>
      <c r="BD901" s="2"/>
      <c r="BE901" s="2"/>
      <c r="BN901" s="3"/>
      <c r="BO901" s="3"/>
      <c r="BP901" s="3"/>
      <c r="BS901" s="2"/>
      <c r="BT901" s="2"/>
      <c r="BU901" s="2"/>
      <c r="BY901" s="1"/>
      <c r="BZ901" s="1"/>
      <c r="CA901" s="1"/>
      <c r="CB901" s="1"/>
      <c r="CC901" s="1"/>
    </row>
    <row r="902" spans="20:81" x14ac:dyDescent="0.2">
      <c r="T902" s="12"/>
      <c r="AA902" s="2"/>
      <c r="AC902" s="2"/>
      <c r="AD902" s="2"/>
      <c r="AE902" s="2"/>
      <c r="AP902" s="4"/>
      <c r="AQ902" s="2"/>
      <c r="AS902" s="4"/>
      <c r="AT902" s="1"/>
      <c r="AU902" s="1"/>
      <c r="AV902" s="5"/>
      <c r="AW902" s="1"/>
      <c r="AY902" s="4"/>
      <c r="AZ902" s="4"/>
      <c r="BA902" s="2"/>
      <c r="BB902" s="2"/>
      <c r="BC902" s="2"/>
      <c r="BD902" s="2"/>
      <c r="BE902" s="2"/>
      <c r="BN902" s="3"/>
      <c r="BO902" s="3"/>
      <c r="BP902" s="3"/>
      <c r="BS902" s="2"/>
      <c r="BT902" s="2"/>
      <c r="BU902" s="2"/>
      <c r="BY902" s="1"/>
      <c r="BZ902" s="1"/>
      <c r="CA902" s="1"/>
      <c r="CB902" s="1"/>
      <c r="CC902" s="1"/>
    </row>
    <row r="903" spans="20:81" x14ac:dyDescent="0.2">
      <c r="T903" s="12"/>
      <c r="AA903" s="2"/>
      <c r="AC903" s="2"/>
      <c r="AD903" s="2"/>
      <c r="AE903" s="2"/>
      <c r="AP903" s="4"/>
      <c r="AQ903" s="2"/>
      <c r="AS903" s="4"/>
      <c r="AT903" s="1"/>
      <c r="AU903" s="1"/>
      <c r="AV903" s="5"/>
      <c r="AW903" s="1"/>
      <c r="AY903" s="4"/>
      <c r="AZ903" s="4"/>
      <c r="BA903" s="2"/>
      <c r="BB903" s="2"/>
      <c r="BC903" s="2"/>
      <c r="BD903" s="2"/>
      <c r="BE903" s="2"/>
      <c r="BN903" s="3"/>
      <c r="BO903" s="3"/>
      <c r="BP903" s="3"/>
      <c r="BS903" s="2"/>
      <c r="BT903" s="2"/>
      <c r="BU903" s="2"/>
      <c r="BY903" s="1"/>
      <c r="BZ903" s="1"/>
      <c r="CA903" s="1"/>
      <c r="CB903" s="1"/>
      <c r="CC903" s="1"/>
    </row>
    <row r="904" spans="20:81" x14ac:dyDescent="0.2">
      <c r="T904" s="12"/>
      <c r="AA904" s="2"/>
      <c r="AC904" s="2"/>
      <c r="AD904" s="2"/>
      <c r="AE904" s="2"/>
      <c r="AP904" s="4"/>
      <c r="AQ904" s="2"/>
      <c r="AS904" s="4"/>
      <c r="AT904" s="1"/>
      <c r="AU904" s="1"/>
      <c r="AV904" s="5"/>
      <c r="AW904" s="1"/>
      <c r="AY904" s="4"/>
      <c r="AZ904" s="4"/>
      <c r="BA904" s="2"/>
      <c r="BB904" s="2"/>
      <c r="BC904" s="2"/>
      <c r="BD904" s="2"/>
      <c r="BE904" s="2"/>
      <c r="BN904" s="3"/>
      <c r="BO904" s="3"/>
      <c r="BP904" s="3"/>
      <c r="BS904" s="2"/>
      <c r="BT904" s="2"/>
      <c r="BU904" s="2"/>
      <c r="BY904" s="1"/>
      <c r="BZ904" s="1"/>
      <c r="CA904" s="1"/>
      <c r="CB904" s="1"/>
      <c r="CC904" s="1"/>
    </row>
    <row r="905" spans="20:81" x14ac:dyDescent="0.2">
      <c r="T905" s="12"/>
      <c r="AA905" s="2"/>
      <c r="AC905" s="2"/>
      <c r="AD905" s="2"/>
      <c r="AE905" s="2"/>
      <c r="AP905" s="4"/>
      <c r="AQ905" s="2"/>
      <c r="AS905" s="4"/>
      <c r="AT905" s="1"/>
      <c r="AU905" s="1"/>
      <c r="AV905" s="5"/>
      <c r="AW905" s="1"/>
      <c r="AY905" s="4"/>
      <c r="AZ905" s="4"/>
      <c r="BA905" s="2"/>
      <c r="BB905" s="2"/>
      <c r="BC905" s="2"/>
      <c r="BD905" s="2"/>
      <c r="BE905" s="2"/>
      <c r="BN905" s="3"/>
      <c r="BO905" s="3"/>
      <c r="BP905" s="3"/>
      <c r="BS905" s="2"/>
      <c r="BT905" s="2"/>
      <c r="BU905" s="2"/>
      <c r="BY905" s="1"/>
      <c r="BZ905" s="1"/>
      <c r="CA905" s="1"/>
      <c r="CB905" s="1"/>
      <c r="CC905" s="1"/>
    </row>
    <row r="906" spans="20:81" x14ac:dyDescent="0.2">
      <c r="T906" s="12"/>
      <c r="AA906" s="2"/>
      <c r="AC906" s="2"/>
      <c r="AD906" s="2"/>
      <c r="AE906" s="2"/>
      <c r="AP906" s="4"/>
      <c r="AQ906" s="2"/>
      <c r="AS906" s="4"/>
      <c r="AT906" s="1"/>
      <c r="AU906" s="1"/>
      <c r="AV906" s="5"/>
      <c r="AW906" s="1"/>
      <c r="AY906" s="4"/>
      <c r="AZ906" s="4"/>
      <c r="BA906" s="2"/>
      <c r="BB906" s="2"/>
      <c r="BC906" s="2"/>
      <c r="BD906" s="2"/>
      <c r="BE906" s="2"/>
      <c r="BN906" s="3"/>
      <c r="BO906" s="3"/>
      <c r="BP906" s="3"/>
      <c r="BS906" s="2"/>
      <c r="BT906" s="2"/>
      <c r="BU906" s="2"/>
      <c r="BY906" s="1"/>
      <c r="BZ906" s="1"/>
      <c r="CA906" s="1"/>
      <c r="CB906" s="1"/>
      <c r="CC906" s="1"/>
    </row>
    <row r="907" spans="20:81" x14ac:dyDescent="0.2">
      <c r="T907" s="12"/>
      <c r="AA907" s="2"/>
      <c r="AC907" s="2"/>
      <c r="AD907" s="2"/>
      <c r="AE907" s="2"/>
      <c r="AP907" s="4"/>
      <c r="AQ907" s="2"/>
      <c r="AS907" s="4"/>
      <c r="AT907" s="1"/>
      <c r="AU907" s="1"/>
      <c r="AV907" s="5"/>
      <c r="AW907" s="1"/>
      <c r="AY907" s="4"/>
      <c r="AZ907" s="4"/>
      <c r="BA907" s="2"/>
      <c r="BB907" s="2"/>
      <c r="BC907" s="2"/>
      <c r="BD907" s="2"/>
      <c r="BE907" s="2"/>
      <c r="BN907" s="3"/>
      <c r="BO907" s="3"/>
      <c r="BP907" s="3"/>
      <c r="BS907" s="2"/>
      <c r="BT907" s="2"/>
      <c r="BU907" s="2"/>
      <c r="BY907" s="1"/>
      <c r="BZ907" s="1"/>
      <c r="CA907" s="1"/>
      <c r="CB907" s="1"/>
      <c r="CC907" s="1"/>
    </row>
    <row r="908" spans="20:81" x14ac:dyDescent="0.2">
      <c r="T908" s="12"/>
      <c r="AA908" s="2"/>
      <c r="AC908" s="2"/>
      <c r="AD908" s="2"/>
      <c r="AE908" s="2"/>
      <c r="AP908" s="4"/>
      <c r="AQ908" s="2"/>
      <c r="AS908" s="4"/>
      <c r="AT908" s="1"/>
      <c r="AU908" s="1"/>
      <c r="AV908" s="5"/>
      <c r="AW908" s="1"/>
      <c r="AY908" s="4"/>
      <c r="AZ908" s="4"/>
      <c r="BA908" s="2"/>
      <c r="BB908" s="2"/>
      <c r="BC908" s="2"/>
      <c r="BD908" s="2"/>
      <c r="BE908" s="2"/>
      <c r="BN908" s="3"/>
      <c r="BO908" s="3"/>
      <c r="BP908" s="3"/>
      <c r="BS908" s="2"/>
      <c r="BT908" s="2"/>
      <c r="BU908" s="2"/>
      <c r="BY908" s="1"/>
      <c r="BZ908" s="1"/>
      <c r="CA908" s="1"/>
      <c r="CB908" s="1"/>
      <c r="CC908" s="1"/>
    </row>
    <row r="909" spans="20:81" x14ac:dyDescent="0.2">
      <c r="T909" s="12"/>
      <c r="AA909" s="2"/>
      <c r="AC909" s="2"/>
      <c r="AD909" s="2"/>
      <c r="AE909" s="2"/>
      <c r="AP909" s="4"/>
      <c r="AQ909" s="2"/>
      <c r="AS909" s="4"/>
      <c r="AT909" s="1"/>
      <c r="AU909" s="1"/>
      <c r="AV909" s="5"/>
      <c r="AW909" s="1"/>
      <c r="AY909" s="4"/>
      <c r="AZ909" s="4"/>
      <c r="BA909" s="2"/>
      <c r="BB909" s="2"/>
      <c r="BC909" s="2"/>
      <c r="BD909" s="2"/>
      <c r="BE909" s="2"/>
      <c r="BN909" s="3"/>
      <c r="BO909" s="3"/>
      <c r="BP909" s="3"/>
      <c r="BS909" s="2"/>
      <c r="BT909" s="2"/>
      <c r="BU909" s="2"/>
      <c r="BY909" s="1"/>
      <c r="BZ909" s="1"/>
      <c r="CA909" s="1"/>
      <c r="CB909" s="1"/>
      <c r="CC909" s="1"/>
    </row>
    <row r="910" spans="20:81" x14ac:dyDescent="0.2">
      <c r="T910" s="12"/>
      <c r="AA910" s="2"/>
      <c r="AC910" s="2"/>
      <c r="AD910" s="2"/>
      <c r="AE910" s="2"/>
      <c r="AP910" s="4"/>
      <c r="AQ910" s="2"/>
      <c r="AS910" s="4"/>
      <c r="AT910" s="1"/>
      <c r="AU910" s="1"/>
      <c r="AV910" s="5"/>
      <c r="AW910" s="1"/>
      <c r="AY910" s="4"/>
      <c r="AZ910" s="4"/>
      <c r="BA910" s="2"/>
      <c r="BB910" s="2"/>
      <c r="BC910" s="2"/>
      <c r="BD910" s="2"/>
      <c r="BE910" s="2"/>
      <c r="BN910" s="3"/>
      <c r="BO910" s="3"/>
      <c r="BP910" s="3"/>
      <c r="BS910" s="2"/>
      <c r="BT910" s="2"/>
      <c r="BU910" s="2"/>
      <c r="BY910" s="1"/>
      <c r="BZ910" s="1"/>
      <c r="CA910" s="1"/>
      <c r="CB910" s="1"/>
      <c r="CC910" s="1"/>
    </row>
    <row r="911" spans="20:81" x14ac:dyDescent="0.2">
      <c r="T911" s="12"/>
      <c r="AA911" s="2"/>
      <c r="AC911" s="2"/>
      <c r="AD911" s="2"/>
      <c r="AE911" s="2"/>
      <c r="AP911" s="4"/>
      <c r="AQ911" s="2"/>
      <c r="AS911" s="4"/>
      <c r="AT911" s="1"/>
      <c r="AU911" s="1"/>
      <c r="AV911" s="5"/>
      <c r="AW911" s="1"/>
      <c r="AY911" s="4"/>
      <c r="AZ911" s="4"/>
      <c r="BA911" s="2"/>
      <c r="BB911" s="2"/>
      <c r="BC911" s="2"/>
      <c r="BD911" s="2"/>
      <c r="BE911" s="2"/>
      <c r="BN911" s="3"/>
      <c r="BO911" s="3"/>
      <c r="BP911" s="3"/>
      <c r="BS911" s="2"/>
      <c r="BT911" s="2"/>
      <c r="BU911" s="2"/>
      <c r="BY911" s="1"/>
      <c r="BZ911" s="1"/>
      <c r="CA911" s="1"/>
      <c r="CB911" s="1"/>
      <c r="CC911" s="1"/>
    </row>
    <row r="912" spans="20:81" x14ac:dyDescent="0.2">
      <c r="T912" s="12"/>
      <c r="AA912" s="2"/>
      <c r="AC912" s="2"/>
      <c r="AD912" s="2"/>
      <c r="AE912" s="2"/>
      <c r="AP912" s="4"/>
      <c r="AQ912" s="2"/>
      <c r="AS912" s="4"/>
      <c r="AT912" s="1"/>
      <c r="AU912" s="1"/>
      <c r="AV912" s="5"/>
      <c r="AW912" s="1"/>
      <c r="AY912" s="4"/>
      <c r="AZ912" s="4"/>
      <c r="BA912" s="2"/>
      <c r="BB912" s="2"/>
      <c r="BC912" s="2"/>
      <c r="BD912" s="2"/>
      <c r="BE912" s="2"/>
      <c r="BN912" s="3"/>
      <c r="BO912" s="3"/>
      <c r="BP912" s="3"/>
      <c r="BS912" s="2"/>
      <c r="BT912" s="2"/>
      <c r="BU912" s="2"/>
      <c r="BY912" s="1"/>
      <c r="BZ912" s="1"/>
      <c r="CA912" s="1"/>
      <c r="CB912" s="1"/>
      <c r="CC912" s="1"/>
    </row>
    <row r="913" spans="20:81" x14ac:dyDescent="0.2">
      <c r="T913" s="12"/>
      <c r="AA913" s="2"/>
      <c r="AC913" s="2"/>
      <c r="AD913" s="2"/>
      <c r="AE913" s="2"/>
      <c r="AP913" s="4"/>
      <c r="AQ913" s="2"/>
      <c r="AS913" s="4"/>
      <c r="AT913" s="1"/>
      <c r="AU913" s="1"/>
      <c r="AV913" s="5"/>
      <c r="AW913" s="1"/>
      <c r="AY913" s="4"/>
      <c r="AZ913" s="4"/>
      <c r="BA913" s="2"/>
      <c r="BB913" s="2"/>
      <c r="BC913" s="2"/>
      <c r="BD913" s="2"/>
      <c r="BE913" s="2"/>
      <c r="BN913" s="3"/>
      <c r="BO913" s="3"/>
      <c r="BP913" s="3"/>
      <c r="BS913" s="2"/>
      <c r="BT913" s="2"/>
      <c r="BU913" s="2"/>
      <c r="BY913" s="1"/>
      <c r="BZ913" s="1"/>
      <c r="CA913" s="1"/>
      <c r="CB913" s="1"/>
      <c r="CC913" s="1"/>
    </row>
    <row r="914" spans="20:81" x14ac:dyDescent="0.2">
      <c r="T914" s="12"/>
      <c r="AA914" s="2"/>
      <c r="AC914" s="2"/>
      <c r="AD914" s="2"/>
      <c r="AE914" s="2"/>
      <c r="AP914" s="4"/>
      <c r="AQ914" s="2"/>
      <c r="AS914" s="4"/>
      <c r="AT914" s="1"/>
      <c r="AU914" s="1"/>
      <c r="AV914" s="5"/>
      <c r="AW914" s="1"/>
      <c r="AY914" s="4"/>
      <c r="AZ914" s="4"/>
      <c r="BA914" s="2"/>
      <c r="BB914" s="2"/>
      <c r="BC914" s="2"/>
      <c r="BD914" s="2"/>
      <c r="BE914" s="2"/>
      <c r="BN914" s="3"/>
      <c r="BO914" s="3"/>
      <c r="BP914" s="3"/>
      <c r="BS914" s="2"/>
      <c r="BT914" s="2"/>
      <c r="BU914" s="2"/>
      <c r="BY914" s="1"/>
      <c r="BZ914" s="1"/>
      <c r="CA914" s="1"/>
      <c r="CB914" s="1"/>
      <c r="CC914" s="1"/>
    </row>
    <row r="915" spans="20:81" x14ac:dyDescent="0.2">
      <c r="T915" s="12"/>
      <c r="AA915" s="2"/>
      <c r="AC915" s="2"/>
      <c r="AD915" s="2"/>
      <c r="AE915" s="2"/>
      <c r="AP915" s="4"/>
      <c r="AQ915" s="2"/>
      <c r="AS915" s="4"/>
      <c r="AT915" s="1"/>
      <c r="AU915" s="1"/>
      <c r="AV915" s="5"/>
      <c r="AW915" s="1"/>
      <c r="AY915" s="4"/>
      <c r="AZ915" s="4"/>
      <c r="BA915" s="2"/>
      <c r="BB915" s="2"/>
      <c r="BC915" s="2"/>
      <c r="BD915" s="2"/>
      <c r="BE915" s="2"/>
      <c r="BN915" s="3"/>
      <c r="BO915" s="3"/>
      <c r="BP915" s="3"/>
      <c r="BS915" s="2"/>
      <c r="BT915" s="2"/>
      <c r="BU915" s="2"/>
      <c r="BY915" s="1"/>
      <c r="BZ915" s="1"/>
      <c r="CA915" s="1"/>
      <c r="CB915" s="1"/>
      <c r="CC915" s="1"/>
    </row>
    <row r="916" spans="20:81" x14ac:dyDescent="0.2">
      <c r="T916" s="12"/>
      <c r="AA916" s="2"/>
      <c r="AC916" s="2"/>
      <c r="AD916" s="2"/>
      <c r="AE916" s="2"/>
      <c r="AP916" s="4"/>
      <c r="AQ916" s="2"/>
      <c r="AS916" s="4"/>
      <c r="AT916" s="1"/>
      <c r="AU916" s="1"/>
      <c r="AV916" s="5"/>
      <c r="AW916" s="1"/>
      <c r="AY916" s="4"/>
      <c r="AZ916" s="4"/>
      <c r="BA916" s="2"/>
      <c r="BB916" s="2"/>
      <c r="BC916" s="2"/>
      <c r="BD916" s="2"/>
      <c r="BE916" s="2"/>
      <c r="BN916" s="3"/>
      <c r="BO916" s="3"/>
      <c r="BP916" s="3"/>
      <c r="BS916" s="2"/>
      <c r="BT916" s="2"/>
      <c r="BU916" s="2"/>
      <c r="BY916" s="1"/>
      <c r="BZ916" s="1"/>
      <c r="CA916" s="1"/>
      <c r="CB916" s="1"/>
      <c r="CC916" s="1"/>
    </row>
    <row r="917" spans="20:81" x14ac:dyDescent="0.2">
      <c r="T917" s="12"/>
      <c r="AA917" s="2"/>
      <c r="AC917" s="2"/>
      <c r="AD917" s="2"/>
      <c r="AE917" s="2"/>
      <c r="AP917" s="4"/>
      <c r="AQ917" s="2"/>
      <c r="AS917" s="4"/>
      <c r="AT917" s="1"/>
      <c r="AU917" s="1"/>
      <c r="AV917" s="5"/>
      <c r="AW917" s="1"/>
      <c r="AY917" s="4"/>
      <c r="AZ917" s="4"/>
      <c r="BA917" s="2"/>
      <c r="BB917" s="2"/>
      <c r="BC917" s="2"/>
      <c r="BD917" s="2"/>
      <c r="BE917" s="2"/>
      <c r="BN917" s="3"/>
      <c r="BO917" s="3"/>
      <c r="BP917" s="3"/>
      <c r="BS917" s="2"/>
      <c r="BT917" s="2"/>
      <c r="BU917" s="2"/>
      <c r="BY917" s="1"/>
      <c r="BZ917" s="1"/>
      <c r="CA917" s="1"/>
      <c r="CB917" s="1"/>
      <c r="CC917" s="1"/>
    </row>
    <row r="918" spans="20:81" x14ac:dyDescent="0.2">
      <c r="T918" s="12"/>
      <c r="AA918" s="2"/>
      <c r="AC918" s="2"/>
      <c r="AD918" s="2"/>
      <c r="AE918" s="2"/>
      <c r="AP918" s="4"/>
      <c r="AQ918" s="2"/>
      <c r="AS918" s="4"/>
      <c r="AT918" s="1"/>
      <c r="AU918" s="1"/>
      <c r="AV918" s="5"/>
      <c r="AW918" s="1"/>
      <c r="AY918" s="4"/>
      <c r="AZ918" s="4"/>
      <c r="BA918" s="2"/>
      <c r="BB918" s="2"/>
      <c r="BC918" s="2"/>
      <c r="BD918" s="2"/>
      <c r="BE918" s="2"/>
      <c r="BN918" s="3"/>
      <c r="BO918" s="3"/>
      <c r="BP918" s="3"/>
      <c r="BS918" s="2"/>
      <c r="BT918" s="2"/>
      <c r="BU918" s="2"/>
      <c r="BY918" s="1"/>
      <c r="BZ918" s="1"/>
      <c r="CA918" s="1"/>
      <c r="CB918" s="1"/>
      <c r="CC918" s="1"/>
    </row>
    <row r="919" spans="20:81" x14ac:dyDescent="0.2">
      <c r="T919" s="12"/>
      <c r="AA919" s="2"/>
      <c r="AC919" s="2"/>
      <c r="AD919" s="2"/>
      <c r="AE919" s="2"/>
      <c r="AP919" s="4"/>
      <c r="AQ919" s="2"/>
      <c r="AS919" s="4"/>
      <c r="AT919" s="1"/>
      <c r="AU919" s="1"/>
      <c r="AV919" s="5"/>
      <c r="AW919" s="1"/>
      <c r="AY919" s="4"/>
      <c r="AZ919" s="4"/>
      <c r="BA919" s="2"/>
      <c r="BB919" s="2"/>
      <c r="BC919" s="2"/>
      <c r="BD919" s="2"/>
      <c r="BE919" s="2"/>
      <c r="BN919" s="3"/>
      <c r="BO919" s="3"/>
      <c r="BP919" s="3"/>
      <c r="BS919" s="2"/>
      <c r="BT919" s="2"/>
      <c r="BU919" s="2"/>
      <c r="BY919" s="1"/>
      <c r="BZ919" s="1"/>
      <c r="CA919" s="1"/>
      <c r="CB919" s="1"/>
      <c r="CC919" s="1"/>
    </row>
    <row r="920" spans="20:81" x14ac:dyDescent="0.2">
      <c r="T920" s="12"/>
      <c r="AA920" s="2"/>
      <c r="AC920" s="2"/>
      <c r="AD920" s="2"/>
      <c r="AE920" s="2"/>
      <c r="AP920" s="4"/>
      <c r="AQ920" s="2"/>
      <c r="AS920" s="4"/>
      <c r="AT920" s="1"/>
      <c r="AU920" s="1"/>
      <c r="AV920" s="5"/>
      <c r="AW920" s="1"/>
      <c r="AY920" s="4"/>
      <c r="AZ920" s="4"/>
      <c r="BA920" s="2"/>
      <c r="BB920" s="2"/>
      <c r="BC920" s="2"/>
      <c r="BD920" s="2"/>
      <c r="BE920" s="2"/>
      <c r="BN920" s="3"/>
      <c r="BO920" s="3"/>
      <c r="BP920" s="3"/>
      <c r="BS920" s="2"/>
      <c r="BT920" s="2"/>
      <c r="BU920" s="2"/>
      <c r="BY920" s="1"/>
      <c r="BZ920" s="1"/>
      <c r="CA920" s="1"/>
      <c r="CB920" s="1"/>
      <c r="CC920" s="1"/>
    </row>
    <row r="921" spans="20:81" x14ac:dyDescent="0.2">
      <c r="T921" s="12"/>
      <c r="AA921" s="2"/>
      <c r="AC921" s="2"/>
      <c r="AD921" s="2"/>
      <c r="AE921" s="2"/>
      <c r="AP921" s="4"/>
      <c r="AQ921" s="2"/>
      <c r="AS921" s="4"/>
      <c r="AT921" s="1"/>
      <c r="AU921" s="1"/>
      <c r="AV921" s="5"/>
      <c r="AW921" s="1"/>
      <c r="AY921" s="4"/>
      <c r="AZ921" s="4"/>
      <c r="BA921" s="2"/>
      <c r="BB921" s="2"/>
      <c r="BC921" s="2"/>
      <c r="BD921" s="2"/>
      <c r="BE921" s="2"/>
      <c r="BN921" s="3"/>
      <c r="BO921" s="3"/>
      <c r="BP921" s="3"/>
      <c r="BS921" s="2"/>
      <c r="BT921" s="2"/>
      <c r="BU921" s="2"/>
      <c r="BY921" s="1"/>
      <c r="BZ921" s="1"/>
      <c r="CA921" s="1"/>
      <c r="CB921" s="1"/>
      <c r="CC921" s="1"/>
    </row>
    <row r="922" spans="20:81" x14ac:dyDescent="0.2">
      <c r="T922" s="12"/>
      <c r="AA922" s="2"/>
      <c r="AC922" s="2"/>
      <c r="AD922" s="2"/>
      <c r="AE922" s="2"/>
      <c r="AP922" s="4"/>
      <c r="AQ922" s="2"/>
      <c r="AS922" s="4"/>
      <c r="AT922" s="1"/>
      <c r="AU922" s="1"/>
      <c r="AV922" s="5"/>
      <c r="AW922" s="1"/>
      <c r="AY922" s="4"/>
      <c r="AZ922" s="4"/>
      <c r="BA922" s="2"/>
      <c r="BB922" s="2"/>
      <c r="BC922" s="2"/>
      <c r="BD922" s="2"/>
      <c r="BE922" s="2"/>
      <c r="BN922" s="3"/>
      <c r="BO922" s="3"/>
      <c r="BP922" s="3"/>
      <c r="BS922" s="2"/>
      <c r="BT922" s="2"/>
      <c r="BU922" s="2"/>
      <c r="BY922" s="1"/>
      <c r="BZ922" s="1"/>
      <c r="CA922" s="1"/>
      <c r="CB922" s="1"/>
      <c r="CC922" s="1"/>
    </row>
    <row r="923" spans="20:81" x14ac:dyDescent="0.2">
      <c r="T923" s="12"/>
      <c r="AA923" s="2"/>
      <c r="AC923" s="2"/>
      <c r="AD923" s="2"/>
      <c r="AE923" s="2"/>
      <c r="AP923" s="4"/>
      <c r="AQ923" s="2"/>
      <c r="AS923" s="4"/>
      <c r="AT923" s="1"/>
      <c r="AU923" s="1"/>
      <c r="AV923" s="5"/>
      <c r="AW923" s="1"/>
      <c r="AY923" s="4"/>
      <c r="AZ923" s="4"/>
      <c r="BA923" s="2"/>
      <c r="BB923" s="2"/>
      <c r="BC923" s="2"/>
      <c r="BD923" s="2"/>
      <c r="BE923" s="2"/>
      <c r="BN923" s="3"/>
      <c r="BO923" s="3"/>
      <c r="BP923" s="3"/>
      <c r="BS923" s="2"/>
      <c r="BT923" s="2"/>
      <c r="BU923" s="2"/>
      <c r="BY923" s="1"/>
      <c r="BZ923" s="1"/>
      <c r="CA923" s="1"/>
      <c r="CB923" s="1"/>
      <c r="CC923" s="1"/>
    </row>
    <row r="924" spans="20:81" x14ac:dyDescent="0.2">
      <c r="T924" s="12"/>
      <c r="AA924" s="2"/>
      <c r="AC924" s="2"/>
      <c r="AD924" s="2"/>
      <c r="AE924" s="2"/>
      <c r="AP924" s="4"/>
      <c r="AQ924" s="2"/>
      <c r="AS924" s="4"/>
      <c r="AT924" s="1"/>
      <c r="AU924" s="1"/>
      <c r="AV924" s="5"/>
      <c r="AW924" s="1"/>
      <c r="AY924" s="4"/>
      <c r="AZ924" s="4"/>
      <c r="BA924" s="2"/>
      <c r="BB924" s="2"/>
      <c r="BC924" s="2"/>
      <c r="BD924" s="2"/>
      <c r="BE924" s="2"/>
      <c r="BN924" s="3"/>
      <c r="BO924" s="3"/>
      <c r="BP924" s="3"/>
      <c r="BS924" s="2"/>
      <c r="BT924" s="2"/>
      <c r="BU924" s="2"/>
      <c r="BY924" s="1"/>
      <c r="BZ924" s="1"/>
      <c r="CA924" s="1"/>
      <c r="CB924" s="1"/>
      <c r="CC924" s="1"/>
    </row>
    <row r="925" spans="20:81" x14ac:dyDescent="0.2">
      <c r="T925" s="12"/>
      <c r="AA925" s="2"/>
      <c r="AC925" s="2"/>
      <c r="AD925" s="2"/>
      <c r="AE925" s="2"/>
      <c r="AP925" s="4"/>
      <c r="AQ925" s="2"/>
      <c r="AS925" s="4"/>
      <c r="AT925" s="1"/>
      <c r="AU925" s="1"/>
      <c r="AV925" s="5"/>
      <c r="AW925" s="1"/>
      <c r="AY925" s="4"/>
      <c r="AZ925" s="4"/>
      <c r="BA925" s="2"/>
      <c r="BB925" s="2"/>
      <c r="BC925" s="2"/>
      <c r="BD925" s="2"/>
      <c r="BE925" s="2"/>
      <c r="BN925" s="3"/>
      <c r="BO925" s="3"/>
      <c r="BP925" s="3"/>
      <c r="BS925" s="2"/>
      <c r="BT925" s="2"/>
      <c r="BU925" s="2"/>
      <c r="BY925" s="1"/>
      <c r="BZ925" s="1"/>
      <c r="CA925" s="1"/>
      <c r="CB925" s="1"/>
      <c r="CC925" s="1"/>
    </row>
    <row r="926" spans="20:81" x14ac:dyDescent="0.2">
      <c r="T926" s="12"/>
      <c r="AA926" s="2"/>
      <c r="AC926" s="2"/>
      <c r="AD926" s="2"/>
      <c r="AE926" s="2"/>
      <c r="AP926" s="4"/>
      <c r="AQ926" s="2"/>
      <c r="AS926" s="4"/>
      <c r="AT926" s="1"/>
      <c r="AU926" s="1"/>
      <c r="AV926" s="5"/>
      <c r="AW926" s="1"/>
      <c r="AY926" s="4"/>
      <c r="AZ926" s="4"/>
      <c r="BA926" s="2"/>
      <c r="BB926" s="2"/>
      <c r="BC926" s="2"/>
      <c r="BD926" s="2"/>
      <c r="BE926" s="2"/>
      <c r="BN926" s="3"/>
      <c r="BO926" s="3"/>
      <c r="BP926" s="3"/>
      <c r="BS926" s="2"/>
      <c r="BT926" s="2"/>
      <c r="BU926" s="2"/>
      <c r="BY926" s="1"/>
      <c r="BZ926" s="1"/>
      <c r="CA926" s="1"/>
      <c r="CB926" s="1"/>
      <c r="CC926" s="1"/>
    </row>
    <row r="927" spans="20:81" x14ac:dyDescent="0.2">
      <c r="T927" s="12"/>
      <c r="AA927" s="2"/>
      <c r="AC927" s="2"/>
      <c r="AD927" s="2"/>
      <c r="AE927" s="2"/>
      <c r="AP927" s="4"/>
      <c r="AQ927" s="2"/>
      <c r="AS927" s="4"/>
      <c r="AT927" s="1"/>
      <c r="AU927" s="1"/>
      <c r="AV927" s="5"/>
      <c r="AW927" s="1"/>
      <c r="AY927" s="4"/>
      <c r="AZ927" s="4"/>
      <c r="BA927" s="2"/>
      <c r="BB927" s="2"/>
      <c r="BC927" s="2"/>
      <c r="BD927" s="2"/>
      <c r="BE927" s="2"/>
      <c r="BN927" s="3"/>
      <c r="BO927" s="3"/>
      <c r="BP927" s="3"/>
      <c r="BS927" s="2"/>
      <c r="BT927" s="2"/>
      <c r="BU927" s="2"/>
      <c r="BY927" s="1"/>
      <c r="BZ927" s="1"/>
      <c r="CA927" s="1"/>
      <c r="CB927" s="1"/>
      <c r="CC927" s="1"/>
    </row>
    <row r="928" spans="20:81" x14ac:dyDescent="0.2">
      <c r="T928" s="12"/>
      <c r="AA928" s="2"/>
      <c r="AC928" s="2"/>
      <c r="AD928" s="2"/>
      <c r="AE928" s="2"/>
      <c r="AP928" s="4"/>
      <c r="AQ928" s="2"/>
      <c r="AS928" s="4"/>
      <c r="AT928" s="1"/>
      <c r="AU928" s="1"/>
      <c r="AV928" s="5"/>
      <c r="AW928" s="1"/>
      <c r="AY928" s="4"/>
      <c r="AZ928" s="4"/>
      <c r="BA928" s="2"/>
      <c r="BB928" s="2"/>
      <c r="BC928" s="2"/>
      <c r="BD928" s="2"/>
      <c r="BE928" s="2"/>
      <c r="BN928" s="3"/>
      <c r="BO928" s="3"/>
      <c r="BP928" s="3"/>
      <c r="BS928" s="2"/>
      <c r="BT928" s="2"/>
      <c r="BU928" s="2"/>
      <c r="BY928" s="1"/>
      <c r="BZ928" s="1"/>
      <c r="CA928" s="1"/>
      <c r="CB928" s="1"/>
      <c r="CC928" s="1"/>
    </row>
    <row r="929" spans="20:81" x14ac:dyDescent="0.2">
      <c r="T929" s="12"/>
      <c r="AA929" s="2"/>
      <c r="AC929" s="2"/>
      <c r="AD929" s="2"/>
      <c r="AE929" s="2"/>
      <c r="AP929" s="4"/>
      <c r="AQ929" s="2"/>
      <c r="AS929" s="4"/>
      <c r="AT929" s="1"/>
      <c r="AU929" s="1"/>
      <c r="AV929" s="5"/>
      <c r="AW929" s="1"/>
      <c r="AY929" s="4"/>
      <c r="AZ929" s="4"/>
      <c r="BA929" s="2"/>
      <c r="BB929" s="2"/>
      <c r="BC929" s="2"/>
      <c r="BD929" s="2"/>
      <c r="BE929" s="2"/>
      <c r="BN929" s="3"/>
      <c r="BO929" s="3"/>
      <c r="BP929" s="3"/>
      <c r="BS929" s="2"/>
      <c r="BT929" s="2"/>
      <c r="BU929" s="2"/>
      <c r="BY929" s="1"/>
      <c r="BZ929" s="1"/>
      <c r="CA929" s="1"/>
      <c r="CB929" s="1"/>
      <c r="CC929" s="1"/>
    </row>
    <row r="930" spans="20:81" x14ac:dyDescent="0.2">
      <c r="T930" s="12"/>
      <c r="AA930" s="2"/>
      <c r="AC930" s="2"/>
      <c r="AD930" s="2"/>
      <c r="AE930" s="2"/>
      <c r="AP930" s="4"/>
      <c r="AQ930" s="2"/>
      <c r="AS930" s="4"/>
      <c r="AT930" s="1"/>
      <c r="AU930" s="1"/>
      <c r="AV930" s="5"/>
      <c r="AW930" s="1"/>
      <c r="AY930" s="4"/>
      <c r="AZ930" s="4"/>
      <c r="BA930" s="2"/>
      <c r="BB930" s="2"/>
      <c r="BC930" s="2"/>
      <c r="BD930" s="2"/>
      <c r="BE930" s="2"/>
      <c r="BN930" s="3"/>
      <c r="BO930" s="3"/>
      <c r="BP930" s="3"/>
      <c r="BS930" s="2"/>
      <c r="BT930" s="2"/>
      <c r="BU930" s="2"/>
      <c r="BY930" s="1"/>
      <c r="BZ930" s="1"/>
      <c r="CA930" s="1"/>
      <c r="CB930" s="1"/>
      <c r="CC930" s="1"/>
    </row>
    <row r="931" spans="20:81" x14ac:dyDescent="0.2">
      <c r="T931" s="12"/>
      <c r="AA931" s="2"/>
      <c r="AC931" s="2"/>
      <c r="AD931" s="2"/>
      <c r="AE931" s="2"/>
      <c r="AP931" s="4"/>
      <c r="AQ931" s="2"/>
      <c r="AS931" s="4"/>
      <c r="AT931" s="1"/>
      <c r="AU931" s="1"/>
      <c r="AV931" s="5"/>
      <c r="AW931" s="1"/>
      <c r="AY931" s="4"/>
      <c r="AZ931" s="4"/>
      <c r="BA931" s="2"/>
      <c r="BB931" s="2"/>
      <c r="BC931" s="2"/>
      <c r="BD931" s="2"/>
      <c r="BE931" s="2"/>
      <c r="BN931" s="3"/>
      <c r="BO931" s="3"/>
      <c r="BP931" s="3"/>
      <c r="BS931" s="2"/>
      <c r="BT931" s="2"/>
      <c r="BU931" s="2"/>
      <c r="BY931" s="1"/>
      <c r="BZ931" s="1"/>
      <c r="CA931" s="1"/>
      <c r="CB931" s="1"/>
      <c r="CC931" s="1"/>
    </row>
    <row r="932" spans="20:81" x14ac:dyDescent="0.2">
      <c r="T932" s="12"/>
      <c r="AA932" s="2"/>
      <c r="AC932" s="2"/>
      <c r="AD932" s="2"/>
      <c r="AE932" s="2"/>
      <c r="AP932" s="4"/>
      <c r="AQ932" s="2"/>
      <c r="AS932" s="4"/>
      <c r="AT932" s="1"/>
      <c r="AU932" s="1"/>
      <c r="AV932" s="5"/>
      <c r="AW932" s="1"/>
      <c r="AY932" s="4"/>
      <c r="AZ932" s="4"/>
      <c r="BA932" s="2"/>
      <c r="BB932" s="2"/>
      <c r="BC932" s="2"/>
      <c r="BD932" s="2"/>
      <c r="BE932" s="2"/>
      <c r="BN932" s="3"/>
      <c r="BO932" s="3"/>
      <c r="BP932" s="3"/>
      <c r="BS932" s="2"/>
      <c r="BT932" s="2"/>
      <c r="BU932" s="2"/>
      <c r="BY932" s="1"/>
      <c r="BZ932" s="1"/>
      <c r="CA932" s="1"/>
      <c r="CB932" s="1"/>
      <c r="CC932" s="1"/>
    </row>
    <row r="933" spans="20:81" x14ac:dyDescent="0.2">
      <c r="T933" s="12"/>
      <c r="AA933" s="2"/>
      <c r="AC933" s="2"/>
      <c r="AD933" s="2"/>
      <c r="AE933" s="2"/>
      <c r="AP933" s="4"/>
      <c r="AQ933" s="2"/>
      <c r="AS933" s="4"/>
      <c r="AT933" s="1"/>
      <c r="AU933" s="1"/>
      <c r="AV933" s="5"/>
      <c r="AW933" s="1"/>
      <c r="AY933" s="4"/>
      <c r="AZ933" s="4"/>
      <c r="BA933" s="2"/>
      <c r="BB933" s="2"/>
      <c r="BC933" s="2"/>
      <c r="BD933" s="2"/>
      <c r="BE933" s="2"/>
      <c r="BN933" s="3"/>
      <c r="BO933" s="3"/>
      <c r="BP933" s="3"/>
      <c r="BS933" s="2"/>
      <c r="BT933" s="2"/>
      <c r="BU933" s="2"/>
      <c r="BY933" s="1"/>
      <c r="BZ933" s="1"/>
      <c r="CA933" s="1"/>
      <c r="CB933" s="1"/>
      <c r="CC933" s="1"/>
    </row>
    <row r="934" spans="20:81" x14ac:dyDescent="0.2">
      <c r="T934" s="12"/>
      <c r="AA934" s="2"/>
      <c r="AC934" s="2"/>
      <c r="AD934" s="2"/>
      <c r="AE934" s="2"/>
      <c r="AP934" s="4"/>
      <c r="AQ934" s="2"/>
      <c r="AS934" s="4"/>
      <c r="AT934" s="1"/>
      <c r="AU934" s="1"/>
      <c r="AV934" s="5"/>
      <c r="AW934" s="1"/>
      <c r="AY934" s="4"/>
      <c r="AZ934" s="4"/>
      <c r="BA934" s="2"/>
      <c r="BB934" s="2"/>
      <c r="BC934" s="2"/>
      <c r="BD934" s="2"/>
      <c r="BE934" s="2"/>
      <c r="BN934" s="3"/>
      <c r="BO934" s="3"/>
      <c r="BP934" s="3"/>
      <c r="BS934" s="2"/>
      <c r="BT934" s="2"/>
      <c r="BU934" s="2"/>
      <c r="BY934" s="1"/>
      <c r="BZ934" s="1"/>
      <c r="CA934" s="1"/>
      <c r="CB934" s="1"/>
      <c r="CC934" s="1"/>
    </row>
    <row r="935" spans="20:81" x14ac:dyDescent="0.2">
      <c r="T935" s="12"/>
      <c r="AA935" s="2"/>
      <c r="AC935" s="2"/>
      <c r="AD935" s="2"/>
      <c r="AE935" s="2"/>
      <c r="AP935" s="4"/>
      <c r="AQ935" s="2"/>
      <c r="AS935" s="4"/>
      <c r="AT935" s="1"/>
      <c r="AU935" s="1"/>
      <c r="AV935" s="5"/>
      <c r="AW935" s="1"/>
      <c r="AY935" s="4"/>
      <c r="AZ935" s="4"/>
      <c r="BA935" s="2"/>
      <c r="BB935" s="2"/>
      <c r="BC935" s="2"/>
      <c r="BD935" s="2"/>
      <c r="BE935" s="2"/>
      <c r="BN935" s="3"/>
      <c r="BO935" s="3"/>
      <c r="BP935" s="3"/>
      <c r="BS935" s="2"/>
      <c r="BT935" s="2"/>
      <c r="BU935" s="2"/>
      <c r="BY935" s="1"/>
      <c r="BZ935" s="1"/>
      <c r="CA935" s="1"/>
      <c r="CB935" s="1"/>
      <c r="CC935" s="1"/>
    </row>
    <row r="936" spans="20:81" x14ac:dyDescent="0.2">
      <c r="T936" s="12"/>
      <c r="AA936" s="2"/>
      <c r="AC936" s="2"/>
      <c r="AD936" s="2"/>
      <c r="AE936" s="2"/>
      <c r="AP936" s="4"/>
      <c r="AQ936" s="2"/>
      <c r="AS936" s="4"/>
      <c r="AT936" s="1"/>
      <c r="AU936" s="1"/>
      <c r="AV936" s="5"/>
      <c r="AW936" s="1"/>
      <c r="AY936" s="4"/>
      <c r="AZ936" s="4"/>
      <c r="BA936" s="2"/>
      <c r="BB936" s="2"/>
      <c r="BC936" s="2"/>
      <c r="BD936" s="2"/>
      <c r="BE936" s="2"/>
      <c r="BN936" s="3"/>
      <c r="BO936" s="3"/>
      <c r="BP936" s="3"/>
      <c r="BS936" s="2"/>
      <c r="BT936" s="2"/>
      <c r="BU936" s="2"/>
      <c r="BY936" s="1"/>
      <c r="BZ936" s="1"/>
      <c r="CA936" s="1"/>
      <c r="CB936" s="1"/>
      <c r="CC936" s="1"/>
    </row>
    <row r="937" spans="20:81" x14ac:dyDescent="0.2">
      <c r="T937" s="12"/>
      <c r="AA937" s="2"/>
      <c r="AC937" s="2"/>
      <c r="AD937" s="2"/>
      <c r="AE937" s="2"/>
      <c r="AP937" s="4"/>
      <c r="AQ937" s="2"/>
      <c r="AS937" s="4"/>
      <c r="AT937" s="1"/>
      <c r="AU937" s="1"/>
      <c r="AV937" s="5"/>
      <c r="AW937" s="1"/>
      <c r="AY937" s="4"/>
      <c r="AZ937" s="4"/>
      <c r="BA937" s="2"/>
      <c r="BB937" s="2"/>
      <c r="BC937" s="2"/>
      <c r="BD937" s="2"/>
      <c r="BE937" s="2"/>
      <c r="BN937" s="3"/>
      <c r="BO937" s="3"/>
      <c r="BP937" s="3"/>
      <c r="BS937" s="2"/>
      <c r="BT937" s="2"/>
      <c r="BU937" s="2"/>
      <c r="BY937" s="1"/>
      <c r="BZ937" s="1"/>
      <c r="CA937" s="1"/>
      <c r="CB937" s="1"/>
      <c r="CC937" s="1"/>
    </row>
    <row r="938" spans="20:81" x14ac:dyDescent="0.2">
      <c r="T938" s="12"/>
      <c r="AA938" s="2"/>
      <c r="AC938" s="2"/>
      <c r="AD938" s="2"/>
      <c r="AE938" s="2"/>
      <c r="AP938" s="4"/>
      <c r="AQ938" s="2"/>
      <c r="AS938" s="4"/>
      <c r="AT938" s="1"/>
      <c r="AU938" s="1"/>
      <c r="AV938" s="5"/>
      <c r="AW938" s="1"/>
      <c r="AY938" s="4"/>
      <c r="AZ938" s="4"/>
      <c r="BA938" s="2"/>
      <c r="BB938" s="2"/>
      <c r="BC938" s="2"/>
      <c r="BD938" s="2"/>
      <c r="BE938" s="2"/>
      <c r="BN938" s="3"/>
      <c r="BO938" s="3"/>
      <c r="BP938" s="3"/>
      <c r="BS938" s="2"/>
      <c r="BT938" s="2"/>
      <c r="BU938" s="2"/>
      <c r="BY938" s="1"/>
      <c r="BZ938" s="1"/>
      <c r="CA938" s="1"/>
      <c r="CB938" s="1"/>
      <c r="CC938" s="1"/>
    </row>
    <row r="939" spans="20:81" x14ac:dyDescent="0.2">
      <c r="T939" s="12"/>
      <c r="AA939" s="2"/>
      <c r="AC939" s="2"/>
      <c r="AD939" s="2"/>
      <c r="AE939" s="2"/>
      <c r="AP939" s="4"/>
      <c r="AQ939" s="2"/>
      <c r="AS939" s="4"/>
      <c r="AT939" s="1"/>
      <c r="AU939" s="1"/>
      <c r="AV939" s="5"/>
      <c r="AW939" s="1"/>
      <c r="AY939" s="4"/>
      <c r="AZ939" s="4"/>
      <c r="BA939" s="2"/>
      <c r="BB939" s="2"/>
      <c r="BC939" s="2"/>
      <c r="BD939" s="2"/>
      <c r="BE939" s="2"/>
      <c r="BN939" s="3"/>
      <c r="BO939" s="3"/>
      <c r="BP939" s="3"/>
      <c r="BS939" s="2"/>
      <c r="BT939" s="2"/>
      <c r="BU939" s="2"/>
      <c r="BY939" s="1"/>
      <c r="BZ939" s="1"/>
      <c r="CA939" s="1"/>
      <c r="CB939" s="1"/>
      <c r="CC939" s="1"/>
    </row>
    <row r="940" spans="20:81" x14ac:dyDescent="0.2">
      <c r="T940" s="12"/>
      <c r="AA940" s="2"/>
      <c r="AC940" s="2"/>
      <c r="AD940" s="2"/>
      <c r="AE940" s="2"/>
      <c r="AP940" s="4"/>
      <c r="AQ940" s="2"/>
      <c r="AS940" s="4"/>
      <c r="AT940" s="1"/>
      <c r="AU940" s="1"/>
      <c r="AV940" s="5"/>
      <c r="AW940" s="1"/>
      <c r="AY940" s="4"/>
      <c r="AZ940" s="4"/>
      <c r="BA940" s="2"/>
      <c r="BB940" s="2"/>
      <c r="BC940" s="2"/>
      <c r="BD940" s="2"/>
      <c r="BE940" s="2"/>
      <c r="BN940" s="3"/>
      <c r="BO940" s="3"/>
      <c r="BP940" s="3"/>
      <c r="BS940" s="2"/>
      <c r="BT940" s="2"/>
      <c r="BU940" s="2"/>
      <c r="BY940" s="1"/>
      <c r="BZ940" s="1"/>
      <c r="CA940" s="1"/>
      <c r="CB940" s="1"/>
      <c r="CC940" s="1"/>
    </row>
    <row r="941" spans="20:81" x14ac:dyDescent="0.2">
      <c r="T941" s="12"/>
      <c r="AA941" s="2"/>
      <c r="AC941" s="2"/>
      <c r="AD941" s="2"/>
      <c r="AE941" s="2"/>
      <c r="AP941" s="4"/>
      <c r="AQ941" s="2"/>
      <c r="AS941" s="4"/>
      <c r="AT941" s="1"/>
      <c r="AU941" s="1"/>
      <c r="AV941" s="5"/>
      <c r="AW941" s="1"/>
      <c r="AY941" s="4"/>
      <c r="AZ941" s="4"/>
      <c r="BA941" s="2"/>
      <c r="BB941" s="2"/>
      <c r="BC941" s="2"/>
      <c r="BD941" s="2"/>
      <c r="BE941" s="2"/>
      <c r="BN941" s="3"/>
      <c r="BO941" s="3"/>
      <c r="BP941" s="3"/>
      <c r="BS941" s="2"/>
      <c r="BT941" s="2"/>
      <c r="BU941" s="2"/>
      <c r="BY941" s="1"/>
      <c r="BZ941" s="1"/>
      <c r="CA941" s="1"/>
      <c r="CB941" s="1"/>
      <c r="CC941" s="1"/>
    </row>
    <row r="942" spans="20:81" x14ac:dyDescent="0.2">
      <c r="T942" s="12"/>
      <c r="AA942" s="2"/>
      <c r="AC942" s="2"/>
      <c r="AD942" s="2"/>
      <c r="AE942" s="2"/>
      <c r="AP942" s="4"/>
      <c r="AQ942" s="2"/>
      <c r="AS942" s="4"/>
      <c r="AT942" s="1"/>
      <c r="AU942" s="1"/>
      <c r="AV942" s="5"/>
      <c r="AW942" s="1"/>
      <c r="AY942" s="4"/>
      <c r="AZ942" s="4"/>
      <c r="BA942" s="2"/>
      <c r="BB942" s="2"/>
      <c r="BC942" s="2"/>
      <c r="BD942" s="2"/>
      <c r="BE942" s="2"/>
      <c r="BN942" s="3"/>
      <c r="BO942" s="3"/>
      <c r="BP942" s="3"/>
      <c r="BS942" s="2"/>
      <c r="BT942" s="2"/>
      <c r="BU942" s="2"/>
      <c r="BY942" s="1"/>
      <c r="BZ942" s="1"/>
      <c r="CA942" s="1"/>
      <c r="CB942" s="1"/>
      <c r="CC942" s="1"/>
    </row>
    <row r="943" spans="20:81" x14ac:dyDescent="0.2">
      <c r="T943" s="12"/>
      <c r="AA943" s="2"/>
      <c r="AC943" s="2"/>
      <c r="AD943" s="2"/>
      <c r="AE943" s="2"/>
      <c r="AP943" s="4"/>
      <c r="AQ943" s="2"/>
      <c r="AS943" s="4"/>
      <c r="AT943" s="1"/>
      <c r="AU943" s="1"/>
      <c r="AV943" s="5"/>
      <c r="AW943" s="1"/>
      <c r="AY943" s="4"/>
      <c r="AZ943" s="4"/>
      <c r="BA943" s="2"/>
      <c r="BB943" s="2"/>
      <c r="BC943" s="2"/>
      <c r="BD943" s="2"/>
      <c r="BE943" s="2"/>
      <c r="BN943" s="3"/>
      <c r="BO943" s="3"/>
      <c r="BP943" s="3"/>
      <c r="BS943" s="2"/>
      <c r="BT943" s="2"/>
      <c r="BU943" s="2"/>
      <c r="BY943" s="1"/>
      <c r="BZ943" s="1"/>
      <c r="CA943" s="1"/>
      <c r="CB943" s="1"/>
      <c r="CC943" s="1"/>
    </row>
    <row r="944" spans="20:81" x14ac:dyDescent="0.2">
      <c r="T944" s="12"/>
      <c r="AA944" s="2"/>
      <c r="AC944" s="2"/>
      <c r="AD944" s="2"/>
      <c r="AE944" s="2"/>
      <c r="AP944" s="4"/>
      <c r="AQ944" s="2"/>
      <c r="AS944" s="4"/>
      <c r="AT944" s="1"/>
      <c r="AU944" s="1"/>
      <c r="AV944" s="5"/>
      <c r="AW944" s="1"/>
      <c r="AY944" s="4"/>
      <c r="AZ944" s="4"/>
      <c r="BA944" s="2"/>
      <c r="BB944" s="2"/>
      <c r="BC944" s="2"/>
      <c r="BD944" s="2"/>
      <c r="BE944" s="2"/>
      <c r="BN944" s="3"/>
      <c r="BO944" s="3"/>
      <c r="BP944" s="3"/>
      <c r="BS944" s="2"/>
      <c r="BT944" s="2"/>
      <c r="BU944" s="2"/>
      <c r="BY944" s="1"/>
      <c r="BZ944" s="1"/>
      <c r="CA944" s="1"/>
      <c r="CB944" s="1"/>
      <c r="CC944" s="1"/>
    </row>
    <row r="945" spans="20:81" x14ac:dyDescent="0.2">
      <c r="T945" s="12"/>
      <c r="AA945" s="2"/>
      <c r="AC945" s="2"/>
      <c r="AD945" s="2"/>
      <c r="AE945" s="2"/>
      <c r="AP945" s="4"/>
      <c r="AQ945" s="2"/>
      <c r="AS945" s="4"/>
      <c r="AT945" s="1"/>
      <c r="AU945" s="1"/>
      <c r="AV945" s="5"/>
      <c r="AW945" s="1"/>
      <c r="AY945" s="4"/>
      <c r="AZ945" s="4"/>
      <c r="BA945" s="2"/>
      <c r="BB945" s="2"/>
      <c r="BC945" s="2"/>
      <c r="BD945" s="2"/>
      <c r="BE945" s="2"/>
      <c r="BN945" s="3"/>
      <c r="BO945" s="3"/>
      <c r="BP945" s="3"/>
      <c r="BS945" s="2"/>
      <c r="BT945" s="2"/>
      <c r="BU945" s="2"/>
      <c r="BY945" s="1"/>
      <c r="BZ945" s="1"/>
      <c r="CA945" s="1"/>
      <c r="CB945" s="1"/>
      <c r="CC945" s="1"/>
    </row>
    <row r="946" spans="20:81" x14ac:dyDescent="0.2">
      <c r="T946" s="12"/>
      <c r="AA946" s="2"/>
      <c r="AC946" s="2"/>
      <c r="AD946" s="2"/>
      <c r="AE946" s="2"/>
      <c r="AP946" s="4"/>
      <c r="AQ946" s="2"/>
      <c r="AS946" s="4"/>
      <c r="AT946" s="1"/>
      <c r="AU946" s="1"/>
      <c r="AV946" s="5"/>
      <c r="AW946" s="1"/>
      <c r="AY946" s="4"/>
      <c r="AZ946" s="4"/>
      <c r="BA946" s="2"/>
      <c r="BB946" s="2"/>
      <c r="BC946" s="2"/>
      <c r="BD946" s="2"/>
      <c r="BE946" s="2"/>
      <c r="BN946" s="3"/>
      <c r="BO946" s="3"/>
      <c r="BP946" s="3"/>
      <c r="BS946" s="2"/>
      <c r="BT946" s="2"/>
      <c r="BU946" s="2"/>
      <c r="BY946" s="1"/>
      <c r="BZ946" s="1"/>
      <c r="CA946" s="1"/>
      <c r="CB946" s="1"/>
      <c r="CC946" s="1"/>
    </row>
    <row r="947" spans="20:81" x14ac:dyDescent="0.2">
      <c r="T947" s="12"/>
      <c r="AA947" s="2"/>
      <c r="AC947" s="2"/>
      <c r="AD947" s="2"/>
      <c r="AE947" s="2"/>
      <c r="AP947" s="4"/>
      <c r="AQ947" s="2"/>
      <c r="AS947" s="4"/>
      <c r="AT947" s="1"/>
      <c r="AU947" s="1"/>
      <c r="AV947" s="5"/>
      <c r="AW947" s="1"/>
      <c r="AY947" s="4"/>
      <c r="AZ947" s="4"/>
      <c r="BA947" s="2"/>
      <c r="BB947" s="2"/>
      <c r="BC947" s="2"/>
      <c r="BD947" s="2"/>
      <c r="BE947" s="2"/>
      <c r="BN947" s="3"/>
      <c r="BO947" s="3"/>
      <c r="BP947" s="3"/>
      <c r="BS947" s="2"/>
      <c r="BT947" s="2"/>
      <c r="BU947" s="2"/>
      <c r="BY947" s="1"/>
      <c r="BZ947" s="1"/>
      <c r="CA947" s="1"/>
      <c r="CB947" s="1"/>
      <c r="CC947" s="1"/>
    </row>
    <row r="948" spans="20:81" x14ac:dyDescent="0.2">
      <c r="T948" s="12"/>
      <c r="AA948" s="2"/>
      <c r="AC948" s="2"/>
      <c r="AD948" s="2"/>
      <c r="AE948" s="2"/>
      <c r="AP948" s="4"/>
      <c r="AQ948" s="2"/>
      <c r="AS948" s="4"/>
      <c r="AT948" s="1"/>
      <c r="AU948" s="1"/>
      <c r="AV948" s="5"/>
      <c r="AW948" s="1"/>
      <c r="AY948" s="4"/>
      <c r="AZ948" s="4"/>
      <c r="BA948" s="2"/>
      <c r="BB948" s="2"/>
      <c r="BC948" s="2"/>
      <c r="BD948" s="2"/>
      <c r="BE948" s="2"/>
      <c r="BN948" s="3"/>
      <c r="BO948" s="3"/>
      <c r="BP948" s="3"/>
      <c r="BS948" s="2"/>
      <c r="BT948" s="2"/>
      <c r="BU948" s="2"/>
      <c r="BY948" s="1"/>
      <c r="BZ948" s="1"/>
      <c r="CA948" s="1"/>
      <c r="CB948" s="1"/>
      <c r="CC948" s="1"/>
    </row>
    <row r="949" spans="20:81" x14ac:dyDescent="0.2">
      <c r="T949" s="12"/>
      <c r="AA949" s="2"/>
      <c r="AC949" s="2"/>
      <c r="AD949" s="2"/>
      <c r="AE949" s="2"/>
      <c r="AP949" s="4"/>
      <c r="AQ949" s="2"/>
      <c r="AS949" s="4"/>
      <c r="AT949" s="1"/>
      <c r="AU949" s="1"/>
      <c r="AV949" s="5"/>
      <c r="AW949" s="1"/>
      <c r="AY949" s="4"/>
      <c r="AZ949" s="4"/>
      <c r="BA949" s="2"/>
      <c r="BB949" s="2"/>
      <c r="BC949" s="2"/>
      <c r="BD949" s="2"/>
      <c r="BE949" s="2"/>
      <c r="BN949" s="3"/>
      <c r="BO949" s="3"/>
      <c r="BP949" s="3"/>
      <c r="BS949" s="2"/>
      <c r="BT949" s="2"/>
      <c r="BU949" s="2"/>
      <c r="BY949" s="1"/>
      <c r="BZ949" s="1"/>
      <c r="CA949" s="1"/>
      <c r="CB949" s="1"/>
      <c r="CC949" s="1"/>
    </row>
    <row r="950" spans="20:81" x14ac:dyDescent="0.2">
      <c r="T950" s="12"/>
      <c r="AA950" s="2"/>
      <c r="AC950" s="2"/>
      <c r="AD950" s="2"/>
      <c r="AE950" s="2"/>
      <c r="AP950" s="4"/>
      <c r="AQ950" s="2"/>
      <c r="AS950" s="4"/>
      <c r="AT950" s="1"/>
      <c r="AU950" s="1"/>
      <c r="AV950" s="5"/>
      <c r="AW950" s="1"/>
      <c r="AY950" s="4"/>
      <c r="AZ950" s="4"/>
      <c r="BA950" s="2"/>
      <c r="BB950" s="2"/>
      <c r="BC950" s="2"/>
      <c r="BD950" s="2"/>
      <c r="BE950" s="2"/>
      <c r="BN950" s="3"/>
      <c r="BO950" s="3"/>
      <c r="BP950" s="3"/>
      <c r="BS950" s="2"/>
      <c r="BT950" s="2"/>
      <c r="BU950" s="2"/>
      <c r="BY950" s="1"/>
      <c r="BZ950" s="1"/>
      <c r="CA950" s="1"/>
      <c r="CB950" s="1"/>
      <c r="CC950" s="1"/>
    </row>
    <row r="951" spans="20:81" x14ac:dyDescent="0.2">
      <c r="T951" s="12"/>
      <c r="AA951" s="2"/>
      <c r="AC951" s="2"/>
      <c r="AD951" s="2"/>
      <c r="AE951" s="2"/>
      <c r="AP951" s="4"/>
      <c r="AQ951" s="2"/>
      <c r="AS951" s="4"/>
      <c r="AT951" s="1"/>
      <c r="AU951" s="1"/>
      <c r="AV951" s="5"/>
      <c r="AW951" s="1"/>
      <c r="AY951" s="4"/>
      <c r="AZ951" s="4"/>
      <c r="BA951" s="2"/>
      <c r="BB951" s="2"/>
      <c r="BC951" s="2"/>
      <c r="BD951" s="2"/>
      <c r="BE951" s="2"/>
      <c r="BN951" s="3"/>
      <c r="BO951" s="3"/>
      <c r="BP951" s="3"/>
      <c r="BS951" s="2"/>
      <c r="BT951" s="2"/>
      <c r="BU951" s="2"/>
      <c r="BY951" s="1"/>
      <c r="BZ951" s="1"/>
      <c r="CA951" s="1"/>
      <c r="CB951" s="1"/>
      <c r="CC951" s="1"/>
    </row>
    <row r="952" spans="20:81" x14ac:dyDescent="0.2">
      <c r="T952" s="12"/>
      <c r="AA952" s="2"/>
      <c r="AC952" s="2"/>
      <c r="AD952" s="2"/>
      <c r="AE952" s="2"/>
      <c r="AP952" s="4"/>
      <c r="AQ952" s="2"/>
      <c r="AS952" s="4"/>
      <c r="AT952" s="1"/>
      <c r="AU952" s="1"/>
      <c r="AV952" s="5"/>
      <c r="AW952" s="1"/>
      <c r="AY952" s="4"/>
      <c r="AZ952" s="4"/>
      <c r="BA952" s="2"/>
      <c r="BB952" s="2"/>
      <c r="BC952" s="2"/>
      <c r="BD952" s="2"/>
      <c r="BE952" s="2"/>
      <c r="BN952" s="3"/>
      <c r="BO952" s="3"/>
      <c r="BP952" s="3"/>
      <c r="BS952" s="2"/>
      <c r="BT952" s="2"/>
      <c r="BU952" s="2"/>
      <c r="BY952" s="1"/>
      <c r="BZ952" s="1"/>
      <c r="CA952" s="1"/>
      <c r="CB952" s="1"/>
      <c r="CC952" s="1"/>
    </row>
    <row r="953" spans="20:81" x14ac:dyDescent="0.2">
      <c r="T953" s="12"/>
      <c r="AA953" s="2"/>
      <c r="AC953" s="2"/>
      <c r="AD953" s="2"/>
      <c r="AE953" s="2"/>
      <c r="AP953" s="4"/>
      <c r="AQ953" s="2"/>
      <c r="AS953" s="4"/>
      <c r="AT953" s="1"/>
      <c r="AU953" s="1"/>
      <c r="AV953" s="5"/>
      <c r="AW953" s="1"/>
      <c r="AY953" s="4"/>
      <c r="AZ953" s="4"/>
      <c r="BA953" s="2"/>
      <c r="BB953" s="2"/>
      <c r="BC953" s="2"/>
      <c r="BD953" s="2"/>
      <c r="BE953" s="2"/>
      <c r="BN953" s="3"/>
      <c r="BO953" s="3"/>
      <c r="BP953" s="3"/>
      <c r="BS953" s="2"/>
      <c r="BT953" s="2"/>
      <c r="BU953" s="2"/>
      <c r="BY953" s="1"/>
      <c r="BZ953" s="1"/>
      <c r="CA953" s="1"/>
      <c r="CB953" s="1"/>
      <c r="CC953" s="1"/>
    </row>
    <row r="954" spans="20:81" x14ac:dyDescent="0.2">
      <c r="T954" s="12"/>
      <c r="AA954" s="2"/>
      <c r="AC954" s="2"/>
      <c r="AD954" s="2"/>
      <c r="AE954" s="2"/>
      <c r="AP954" s="4"/>
      <c r="AQ954" s="2"/>
      <c r="AS954" s="4"/>
      <c r="AT954" s="1"/>
      <c r="AU954" s="1"/>
      <c r="AV954" s="5"/>
      <c r="AW954" s="1"/>
      <c r="AY954" s="4"/>
      <c r="AZ954" s="4"/>
      <c r="BA954" s="2"/>
      <c r="BB954" s="2"/>
      <c r="BC954" s="2"/>
      <c r="BD954" s="2"/>
      <c r="BE954" s="2"/>
      <c r="BN954" s="3"/>
      <c r="BO954" s="3"/>
      <c r="BP954" s="3"/>
      <c r="BS954" s="2"/>
      <c r="BT954" s="2"/>
      <c r="BU954" s="2"/>
      <c r="BY954" s="1"/>
      <c r="BZ954" s="1"/>
      <c r="CA954" s="1"/>
      <c r="CB954" s="1"/>
      <c r="CC954" s="1"/>
    </row>
    <row r="955" spans="20:81" x14ac:dyDescent="0.2">
      <c r="T955" s="12"/>
      <c r="AA955" s="2"/>
      <c r="AC955" s="2"/>
      <c r="AD955" s="2"/>
      <c r="AE955" s="2"/>
      <c r="AP955" s="4"/>
      <c r="AQ955" s="2"/>
      <c r="AS955" s="4"/>
      <c r="AT955" s="1"/>
      <c r="AU955" s="1"/>
      <c r="AV955" s="5"/>
      <c r="AW955" s="1"/>
      <c r="AY955" s="4"/>
      <c r="AZ955" s="4"/>
      <c r="BA955" s="2"/>
      <c r="BB955" s="2"/>
      <c r="BC955" s="2"/>
      <c r="BD955" s="2"/>
      <c r="BE955" s="2"/>
      <c r="BN955" s="3"/>
      <c r="BO955" s="3"/>
      <c r="BP955" s="3"/>
      <c r="BS955" s="2"/>
      <c r="BT955" s="2"/>
      <c r="BU955" s="2"/>
      <c r="BY955" s="1"/>
      <c r="BZ955" s="1"/>
      <c r="CA955" s="1"/>
      <c r="CB955" s="1"/>
      <c r="CC955" s="1"/>
    </row>
    <row r="956" spans="20:81" x14ac:dyDescent="0.2">
      <c r="T956" s="12"/>
      <c r="AA956" s="2"/>
      <c r="AC956" s="2"/>
      <c r="AD956" s="2"/>
      <c r="AE956" s="2"/>
      <c r="AP956" s="4"/>
      <c r="AQ956" s="2"/>
      <c r="AS956" s="4"/>
      <c r="AT956" s="1"/>
      <c r="AU956" s="1"/>
      <c r="AV956" s="5"/>
      <c r="AW956" s="1"/>
      <c r="AY956" s="4"/>
      <c r="AZ956" s="4"/>
      <c r="BA956" s="2"/>
      <c r="BB956" s="2"/>
      <c r="BC956" s="2"/>
      <c r="BD956" s="2"/>
      <c r="BE956" s="2"/>
      <c r="BN956" s="3"/>
      <c r="BO956" s="3"/>
      <c r="BP956" s="3"/>
      <c r="BS956" s="2"/>
      <c r="BT956" s="2"/>
      <c r="BU956" s="2"/>
      <c r="BY956" s="1"/>
      <c r="BZ956" s="1"/>
      <c r="CA956" s="1"/>
      <c r="CB956" s="1"/>
      <c r="CC956" s="1"/>
    </row>
    <row r="957" spans="20:81" x14ac:dyDescent="0.2">
      <c r="T957" s="12"/>
      <c r="AA957" s="2"/>
      <c r="AC957" s="2"/>
      <c r="AD957" s="2"/>
      <c r="AE957" s="2"/>
      <c r="AP957" s="4"/>
      <c r="AQ957" s="2"/>
      <c r="AS957" s="4"/>
      <c r="AT957" s="1"/>
      <c r="AU957" s="1"/>
      <c r="AV957" s="5"/>
      <c r="AW957" s="1"/>
      <c r="AY957" s="4"/>
      <c r="AZ957" s="4"/>
      <c r="BA957" s="2"/>
      <c r="BB957" s="2"/>
      <c r="BC957" s="2"/>
      <c r="BD957" s="2"/>
      <c r="BE957" s="2"/>
      <c r="BN957" s="3"/>
      <c r="BO957" s="3"/>
      <c r="BP957" s="3"/>
      <c r="BS957" s="2"/>
      <c r="BT957" s="2"/>
      <c r="BU957" s="2"/>
      <c r="BY957" s="1"/>
      <c r="BZ957" s="1"/>
      <c r="CA957" s="1"/>
      <c r="CB957" s="1"/>
      <c r="CC957" s="1"/>
    </row>
    <row r="958" spans="20:81" x14ac:dyDescent="0.2">
      <c r="T958" s="12"/>
      <c r="AA958" s="2"/>
      <c r="AC958" s="2"/>
      <c r="AD958" s="2"/>
      <c r="AE958" s="2"/>
      <c r="AP958" s="4"/>
      <c r="AQ958" s="2"/>
      <c r="AS958" s="4"/>
      <c r="AT958" s="1"/>
      <c r="AU958" s="1"/>
      <c r="AV958" s="5"/>
      <c r="AW958" s="1"/>
      <c r="AY958" s="4"/>
      <c r="AZ958" s="4"/>
      <c r="BA958" s="2"/>
      <c r="BB958" s="2"/>
      <c r="BC958" s="2"/>
      <c r="BD958" s="2"/>
      <c r="BE958" s="2"/>
      <c r="BN958" s="3"/>
      <c r="BO958" s="3"/>
      <c r="BP958" s="3"/>
      <c r="BS958" s="2"/>
      <c r="BT958" s="2"/>
      <c r="BU958" s="2"/>
      <c r="BY958" s="1"/>
      <c r="BZ958" s="1"/>
      <c r="CA958" s="1"/>
      <c r="CB958" s="1"/>
      <c r="CC958" s="1"/>
    </row>
    <row r="959" spans="20:81" x14ac:dyDescent="0.2">
      <c r="T959" s="12"/>
      <c r="AA959" s="2"/>
      <c r="AC959" s="2"/>
      <c r="AD959" s="2"/>
      <c r="AE959" s="2"/>
      <c r="AP959" s="4"/>
      <c r="AQ959" s="2"/>
      <c r="AS959" s="4"/>
      <c r="AT959" s="1"/>
      <c r="AU959" s="1"/>
      <c r="AV959" s="5"/>
      <c r="AW959" s="1"/>
      <c r="AY959" s="4"/>
      <c r="AZ959" s="4"/>
      <c r="BA959" s="2"/>
      <c r="BB959" s="2"/>
      <c r="BC959" s="2"/>
      <c r="BD959" s="2"/>
      <c r="BE959" s="2"/>
      <c r="BN959" s="3"/>
      <c r="BO959" s="3"/>
      <c r="BP959" s="3"/>
      <c r="BS959" s="2"/>
      <c r="BT959" s="2"/>
      <c r="BU959" s="2"/>
      <c r="BY959" s="1"/>
      <c r="BZ959" s="1"/>
      <c r="CA959" s="1"/>
      <c r="CB959" s="1"/>
      <c r="CC959" s="1"/>
    </row>
    <row r="960" spans="20:81" x14ac:dyDescent="0.2">
      <c r="T960" s="12"/>
      <c r="AA960" s="2"/>
      <c r="AC960" s="2"/>
      <c r="AD960" s="2"/>
      <c r="AE960" s="2"/>
      <c r="AP960" s="4"/>
      <c r="AQ960" s="2"/>
      <c r="AS960" s="4"/>
      <c r="AT960" s="1"/>
      <c r="AU960" s="1"/>
      <c r="AV960" s="5"/>
      <c r="AW960" s="1"/>
      <c r="AY960" s="4"/>
      <c r="AZ960" s="4"/>
      <c r="BA960" s="2"/>
      <c r="BB960" s="2"/>
      <c r="BC960" s="2"/>
      <c r="BD960" s="2"/>
      <c r="BE960" s="2"/>
      <c r="BN960" s="3"/>
      <c r="BO960" s="3"/>
      <c r="BP960" s="3"/>
      <c r="BS960" s="2"/>
      <c r="BT960" s="2"/>
      <c r="BU960" s="2"/>
      <c r="BY960" s="1"/>
      <c r="BZ960" s="1"/>
      <c r="CA960" s="1"/>
      <c r="CB960" s="1"/>
      <c r="CC960" s="1"/>
    </row>
    <row r="961" spans="20:81" x14ac:dyDescent="0.2">
      <c r="T961" s="12"/>
      <c r="AA961" s="2"/>
      <c r="AC961" s="2"/>
      <c r="AD961" s="2"/>
      <c r="AE961" s="2"/>
      <c r="AP961" s="4"/>
      <c r="AQ961" s="2"/>
      <c r="AS961" s="4"/>
      <c r="AT961" s="1"/>
      <c r="AU961" s="1"/>
      <c r="AV961" s="5"/>
      <c r="AW961" s="1"/>
      <c r="AY961" s="4"/>
      <c r="AZ961" s="4"/>
      <c r="BA961" s="2"/>
      <c r="BB961" s="2"/>
      <c r="BC961" s="2"/>
      <c r="BD961" s="2"/>
      <c r="BE961" s="2"/>
      <c r="BN961" s="3"/>
      <c r="BO961" s="3"/>
      <c r="BP961" s="3"/>
      <c r="BS961" s="2"/>
      <c r="BT961" s="2"/>
      <c r="BU961" s="2"/>
      <c r="BY961" s="1"/>
      <c r="BZ961" s="1"/>
      <c r="CA961" s="1"/>
      <c r="CB961" s="1"/>
      <c r="CC961" s="1"/>
    </row>
    <row r="962" spans="20:81" x14ac:dyDescent="0.2">
      <c r="T962" s="12"/>
      <c r="AA962" s="2"/>
      <c r="AC962" s="2"/>
      <c r="AD962" s="2"/>
      <c r="AE962" s="2"/>
      <c r="AP962" s="4"/>
      <c r="AQ962" s="2"/>
      <c r="AS962" s="4"/>
      <c r="AT962" s="1"/>
      <c r="AU962" s="1"/>
      <c r="AV962" s="5"/>
      <c r="AW962" s="1"/>
      <c r="AY962" s="4"/>
      <c r="AZ962" s="4"/>
      <c r="BA962" s="2"/>
      <c r="BB962" s="2"/>
      <c r="BC962" s="2"/>
      <c r="BD962" s="2"/>
      <c r="BE962" s="2"/>
      <c r="BN962" s="3"/>
      <c r="BO962" s="3"/>
      <c r="BP962" s="3"/>
      <c r="BS962" s="2"/>
      <c r="BT962" s="2"/>
      <c r="BU962" s="2"/>
      <c r="BY962" s="1"/>
      <c r="BZ962" s="1"/>
      <c r="CA962" s="1"/>
      <c r="CB962" s="1"/>
      <c r="CC962" s="1"/>
    </row>
    <row r="963" spans="20:81" x14ac:dyDescent="0.2">
      <c r="T963" s="12"/>
      <c r="AA963" s="2"/>
      <c r="AC963" s="2"/>
      <c r="AD963" s="2"/>
      <c r="AE963" s="2"/>
      <c r="AP963" s="4"/>
      <c r="AQ963" s="2"/>
      <c r="AS963" s="4"/>
      <c r="AT963" s="1"/>
      <c r="AU963" s="1"/>
      <c r="AV963" s="5"/>
      <c r="AW963" s="1"/>
      <c r="AY963" s="4"/>
      <c r="AZ963" s="4"/>
      <c r="BA963" s="2"/>
      <c r="BB963" s="2"/>
      <c r="BC963" s="2"/>
      <c r="BD963" s="2"/>
      <c r="BE963" s="2"/>
      <c r="BN963" s="3"/>
      <c r="BO963" s="3"/>
      <c r="BP963" s="3"/>
      <c r="BS963" s="2"/>
      <c r="BT963" s="2"/>
      <c r="BU963" s="2"/>
      <c r="BY963" s="1"/>
      <c r="BZ963" s="1"/>
      <c r="CA963" s="1"/>
      <c r="CB963" s="1"/>
      <c r="CC963" s="1"/>
    </row>
    <row r="964" spans="20:81" x14ac:dyDescent="0.2">
      <c r="T964" s="12"/>
      <c r="AA964" s="2"/>
      <c r="AC964" s="2"/>
      <c r="AD964" s="2"/>
      <c r="AE964" s="2"/>
      <c r="AP964" s="4"/>
      <c r="AQ964" s="2"/>
      <c r="AS964" s="4"/>
      <c r="AT964" s="1"/>
      <c r="AU964" s="1"/>
      <c r="AV964" s="5"/>
      <c r="AW964" s="1"/>
      <c r="AY964" s="4"/>
      <c r="AZ964" s="4"/>
      <c r="BA964" s="2"/>
      <c r="BB964" s="2"/>
      <c r="BC964" s="2"/>
      <c r="BD964" s="2"/>
      <c r="BE964" s="2"/>
      <c r="BN964" s="3"/>
      <c r="BO964" s="3"/>
      <c r="BP964" s="3"/>
      <c r="BS964" s="2"/>
      <c r="BT964" s="2"/>
      <c r="BU964" s="2"/>
      <c r="BY964" s="1"/>
      <c r="BZ964" s="1"/>
      <c r="CA964" s="1"/>
      <c r="CB964" s="1"/>
      <c r="CC964" s="1"/>
    </row>
    <row r="965" spans="20:81" x14ac:dyDescent="0.2">
      <c r="T965" s="12"/>
      <c r="AA965" s="2"/>
      <c r="AC965" s="2"/>
      <c r="AD965" s="2"/>
      <c r="AE965" s="2"/>
      <c r="AP965" s="4"/>
      <c r="AQ965" s="2"/>
      <c r="AS965" s="4"/>
      <c r="AT965" s="1"/>
      <c r="AU965" s="1"/>
      <c r="AV965" s="5"/>
      <c r="AW965" s="1"/>
      <c r="AY965" s="4"/>
      <c r="AZ965" s="4"/>
      <c r="BA965" s="2"/>
      <c r="BB965" s="2"/>
      <c r="BC965" s="2"/>
      <c r="BD965" s="2"/>
      <c r="BE965" s="2"/>
      <c r="BN965" s="3"/>
      <c r="BO965" s="3"/>
      <c r="BP965" s="3"/>
      <c r="BS965" s="2"/>
      <c r="BT965" s="2"/>
      <c r="BU965" s="2"/>
      <c r="BY965" s="1"/>
      <c r="BZ965" s="1"/>
      <c r="CA965" s="1"/>
      <c r="CB965" s="1"/>
      <c r="CC965" s="1"/>
    </row>
    <row r="966" spans="20:81" x14ac:dyDescent="0.2">
      <c r="T966" s="12"/>
      <c r="AA966" s="2"/>
      <c r="AC966" s="2"/>
      <c r="AD966" s="2"/>
      <c r="AE966" s="2"/>
      <c r="AP966" s="4"/>
      <c r="AQ966" s="2"/>
      <c r="AS966" s="4"/>
      <c r="AT966" s="1"/>
      <c r="AU966" s="1"/>
      <c r="AV966" s="5"/>
      <c r="AW966" s="1"/>
      <c r="AY966" s="4"/>
      <c r="AZ966" s="4"/>
      <c r="BA966" s="2"/>
      <c r="BB966" s="2"/>
      <c r="BC966" s="2"/>
      <c r="BD966" s="2"/>
      <c r="BE966" s="2"/>
      <c r="BN966" s="3"/>
      <c r="BO966" s="3"/>
      <c r="BP966" s="3"/>
      <c r="BS966" s="2"/>
      <c r="BT966" s="2"/>
      <c r="BU966" s="2"/>
      <c r="BY966" s="1"/>
      <c r="BZ966" s="1"/>
      <c r="CA966" s="1"/>
      <c r="CB966" s="1"/>
      <c r="CC966" s="1"/>
    </row>
    <row r="967" spans="20:81" x14ac:dyDescent="0.2">
      <c r="T967" s="12"/>
      <c r="AA967" s="2"/>
      <c r="AC967" s="2"/>
      <c r="AD967" s="2"/>
      <c r="AE967" s="2"/>
      <c r="AP967" s="4"/>
      <c r="AQ967" s="2"/>
      <c r="AS967" s="4"/>
      <c r="AT967" s="1"/>
      <c r="AU967" s="1"/>
      <c r="AV967" s="5"/>
      <c r="AW967" s="1"/>
      <c r="AY967" s="4"/>
      <c r="AZ967" s="4"/>
      <c r="BA967" s="2"/>
      <c r="BB967" s="2"/>
      <c r="BC967" s="2"/>
      <c r="BD967" s="2"/>
      <c r="BE967" s="2"/>
      <c r="BN967" s="3"/>
      <c r="BO967" s="3"/>
      <c r="BP967" s="3"/>
      <c r="BS967" s="2"/>
      <c r="BT967" s="2"/>
      <c r="BU967" s="2"/>
      <c r="BY967" s="1"/>
      <c r="BZ967" s="1"/>
      <c r="CA967" s="1"/>
      <c r="CB967" s="1"/>
      <c r="CC967" s="1"/>
    </row>
    <row r="968" spans="20:81" x14ac:dyDescent="0.2">
      <c r="T968" s="12"/>
      <c r="AA968" s="2"/>
      <c r="AC968" s="2"/>
      <c r="AD968" s="2"/>
      <c r="AE968" s="2"/>
      <c r="AP968" s="4"/>
      <c r="AQ968" s="2"/>
      <c r="AS968" s="4"/>
      <c r="AT968" s="1"/>
      <c r="AU968" s="1"/>
      <c r="AV968" s="5"/>
      <c r="AW968" s="1"/>
      <c r="AY968" s="4"/>
      <c r="AZ968" s="4"/>
      <c r="BA968" s="2"/>
      <c r="BB968" s="2"/>
      <c r="BC968" s="2"/>
      <c r="BD968" s="2"/>
      <c r="BE968" s="2"/>
      <c r="BN968" s="3"/>
      <c r="BO968" s="3"/>
      <c r="BP968" s="3"/>
      <c r="BS968" s="2"/>
      <c r="BT968" s="2"/>
      <c r="BU968" s="2"/>
      <c r="BY968" s="1"/>
      <c r="BZ968" s="1"/>
      <c r="CA968" s="1"/>
      <c r="CB968" s="1"/>
      <c r="CC968" s="1"/>
    </row>
    <row r="969" spans="20:81" x14ac:dyDescent="0.2">
      <c r="T969" s="12"/>
      <c r="AA969" s="2"/>
      <c r="AC969" s="2"/>
      <c r="AD969" s="2"/>
      <c r="AE969" s="2"/>
      <c r="AP969" s="4"/>
      <c r="AQ969" s="2"/>
      <c r="AS969" s="4"/>
      <c r="AT969" s="1"/>
      <c r="AU969" s="1"/>
      <c r="AV969" s="5"/>
      <c r="AW969" s="1"/>
      <c r="AY969" s="4"/>
      <c r="AZ969" s="4"/>
      <c r="BA969" s="2"/>
      <c r="BB969" s="2"/>
      <c r="BC969" s="2"/>
      <c r="BD969" s="2"/>
      <c r="BE969" s="2"/>
      <c r="BN969" s="3"/>
      <c r="BO969" s="3"/>
      <c r="BP969" s="3"/>
      <c r="BS969" s="2"/>
      <c r="BT969" s="2"/>
      <c r="BU969" s="2"/>
      <c r="BY969" s="1"/>
      <c r="BZ969" s="1"/>
      <c r="CA969" s="1"/>
      <c r="CB969" s="1"/>
      <c r="CC969" s="1"/>
    </row>
    <row r="970" spans="20:81" x14ac:dyDescent="0.2">
      <c r="T970" s="12"/>
      <c r="AA970" s="2"/>
      <c r="AC970" s="2"/>
      <c r="AD970" s="2"/>
      <c r="AE970" s="2"/>
      <c r="AP970" s="4"/>
      <c r="AQ970" s="2"/>
      <c r="AS970" s="4"/>
      <c r="AT970" s="1"/>
      <c r="AU970" s="1"/>
      <c r="AV970" s="5"/>
      <c r="AW970" s="1"/>
      <c r="AY970" s="4"/>
      <c r="AZ970" s="4"/>
      <c r="BA970" s="2"/>
      <c r="BB970" s="2"/>
      <c r="BC970" s="2"/>
      <c r="BD970" s="2"/>
      <c r="BE970" s="2"/>
      <c r="BN970" s="3"/>
      <c r="BO970" s="3"/>
      <c r="BP970" s="3"/>
      <c r="BS970" s="2"/>
      <c r="BT970" s="2"/>
      <c r="BU970" s="2"/>
      <c r="BY970" s="1"/>
      <c r="BZ970" s="1"/>
      <c r="CA970" s="1"/>
      <c r="CB970" s="1"/>
      <c r="CC970" s="1"/>
    </row>
    <row r="971" spans="20:81" x14ac:dyDescent="0.2">
      <c r="T971" s="12"/>
      <c r="AA971" s="2"/>
      <c r="AC971" s="2"/>
      <c r="AD971" s="2"/>
      <c r="AE971" s="2"/>
      <c r="AP971" s="4"/>
      <c r="AQ971" s="2"/>
      <c r="AS971" s="4"/>
      <c r="AT971" s="1"/>
      <c r="AU971" s="1"/>
      <c r="AV971" s="5"/>
      <c r="AW971" s="1"/>
      <c r="AY971" s="4"/>
      <c r="AZ971" s="4"/>
      <c r="BA971" s="2"/>
      <c r="BB971" s="2"/>
      <c r="BC971" s="2"/>
      <c r="BD971" s="2"/>
      <c r="BE971" s="2"/>
      <c r="BN971" s="3"/>
      <c r="BO971" s="3"/>
      <c r="BP971" s="3"/>
      <c r="BS971" s="2"/>
      <c r="BT971" s="2"/>
      <c r="BU971" s="2"/>
      <c r="BY971" s="1"/>
      <c r="BZ971" s="1"/>
      <c r="CA971" s="1"/>
      <c r="CB971" s="1"/>
      <c r="CC971" s="1"/>
    </row>
    <row r="972" spans="20:81" x14ac:dyDescent="0.2">
      <c r="T972" s="12"/>
      <c r="AA972" s="2"/>
      <c r="AC972" s="2"/>
      <c r="AD972" s="2"/>
      <c r="AE972" s="2"/>
      <c r="AP972" s="4"/>
      <c r="AQ972" s="2"/>
      <c r="AS972" s="4"/>
      <c r="AT972" s="1"/>
      <c r="AU972" s="1"/>
      <c r="AV972" s="5"/>
      <c r="AW972" s="1"/>
      <c r="AY972" s="4"/>
      <c r="AZ972" s="4"/>
      <c r="BA972" s="2"/>
      <c r="BB972" s="2"/>
      <c r="BC972" s="2"/>
      <c r="BD972" s="2"/>
      <c r="BE972" s="2"/>
      <c r="BN972" s="3"/>
      <c r="BO972" s="3"/>
      <c r="BP972" s="3"/>
      <c r="BS972" s="2"/>
      <c r="BT972" s="2"/>
      <c r="BU972" s="2"/>
      <c r="BY972" s="1"/>
      <c r="BZ972" s="1"/>
      <c r="CA972" s="1"/>
      <c r="CB972" s="1"/>
      <c r="CC972" s="1"/>
    </row>
    <row r="973" spans="20:81" x14ac:dyDescent="0.2">
      <c r="T973" s="12"/>
      <c r="AA973" s="2"/>
      <c r="AE973" s="8"/>
      <c r="AQ973" s="2"/>
    </row>
    <row r="974" spans="20:81" x14ac:dyDescent="0.2">
      <c r="T974" s="12"/>
      <c r="AA974" s="2"/>
      <c r="AE974" s="8"/>
      <c r="AQ974" s="2"/>
    </row>
    <row r="975" spans="20:81" x14ac:dyDescent="0.2">
      <c r="T975" s="12"/>
      <c r="AA975" s="2"/>
      <c r="AE975" s="8"/>
      <c r="AQ975" s="2"/>
    </row>
    <row r="976" spans="20:81" x14ac:dyDescent="0.2">
      <c r="T976" s="12"/>
      <c r="AA976" s="2"/>
      <c r="AE976" s="8"/>
      <c r="AQ976" s="2"/>
    </row>
    <row r="977" spans="20:43" x14ac:dyDescent="0.2">
      <c r="T977" s="12"/>
      <c r="AA977" s="2"/>
      <c r="AE977" s="8"/>
      <c r="AQ977" s="2"/>
    </row>
    <row r="978" spans="20:43" x14ac:dyDescent="0.2">
      <c r="T978" s="12"/>
      <c r="AA978" s="2"/>
      <c r="AE978" s="8"/>
      <c r="AQ978" s="2"/>
    </row>
    <row r="979" spans="20:43" x14ac:dyDescent="0.2">
      <c r="T979" s="12"/>
      <c r="AA979" s="2"/>
      <c r="AE979" s="8"/>
      <c r="AQ979" s="2"/>
    </row>
    <row r="980" spans="20:43" x14ac:dyDescent="0.2">
      <c r="T980" s="12"/>
      <c r="AA980" s="2"/>
      <c r="AE980" s="8"/>
    </row>
    <row r="981" spans="20:43" x14ac:dyDescent="0.2">
      <c r="T981" s="12"/>
      <c r="AA981" s="2"/>
      <c r="AE981" s="8"/>
    </row>
    <row r="982" spans="20:43" x14ac:dyDescent="0.2">
      <c r="T982" s="12"/>
      <c r="AA982" s="2"/>
      <c r="AE982" s="8"/>
    </row>
    <row r="983" spans="20:43" x14ac:dyDescent="0.2">
      <c r="T983" s="12"/>
      <c r="AA983" s="2"/>
      <c r="AE983" s="8"/>
    </row>
    <row r="984" spans="20:43" x14ac:dyDescent="0.2">
      <c r="T984" s="12"/>
      <c r="AA984" s="2"/>
      <c r="AE984" s="8"/>
    </row>
    <row r="985" spans="20:43" x14ac:dyDescent="0.2">
      <c r="T985" s="12"/>
      <c r="AA985" s="2"/>
      <c r="AE985" s="8"/>
    </row>
    <row r="986" spans="20:43" x14ac:dyDescent="0.2">
      <c r="T986" s="12"/>
      <c r="AA986" s="2"/>
      <c r="AE986" s="8"/>
    </row>
    <row r="987" spans="20:43" x14ac:dyDescent="0.2">
      <c r="T987" s="12"/>
      <c r="AA987" s="2"/>
      <c r="AE987" s="8"/>
    </row>
    <row r="988" spans="20:43" x14ac:dyDescent="0.2">
      <c r="T988" s="12"/>
      <c r="AA988" s="2"/>
      <c r="AE988" s="8"/>
    </row>
    <row r="989" spans="20:43" x14ac:dyDescent="0.2">
      <c r="T989" s="12"/>
      <c r="AA989" s="2"/>
      <c r="AE989" s="8"/>
    </row>
    <row r="990" spans="20:43" x14ac:dyDescent="0.2">
      <c r="T990" s="12"/>
      <c r="AA990" s="2"/>
      <c r="AE990" s="8"/>
    </row>
    <row r="991" spans="20:43" x14ac:dyDescent="0.2">
      <c r="T991" s="12"/>
      <c r="AA991" s="2"/>
      <c r="AE991" s="8"/>
    </row>
    <row r="992" spans="20:43" x14ac:dyDescent="0.2">
      <c r="T992" s="12"/>
      <c r="AA992" s="2"/>
      <c r="AE992" s="8"/>
    </row>
    <row r="993" spans="20:31" x14ac:dyDescent="0.2">
      <c r="T993" s="12"/>
      <c r="AA993" s="2"/>
      <c r="AE993" s="8"/>
    </row>
    <row r="994" spans="20:31" x14ac:dyDescent="0.2">
      <c r="T994" s="12"/>
      <c r="AA994" s="2"/>
      <c r="AE994" s="8"/>
    </row>
    <row r="995" spans="20:31" x14ac:dyDescent="0.2">
      <c r="T995" s="12"/>
      <c r="AA995" s="2"/>
      <c r="AE995" s="8"/>
    </row>
    <row r="996" spans="20:31" x14ac:dyDescent="0.2">
      <c r="T996" s="12"/>
      <c r="AA996" s="2"/>
      <c r="AE996" s="8"/>
    </row>
    <row r="997" spans="20:31" x14ac:dyDescent="0.2">
      <c r="T997" s="12"/>
      <c r="AA997" s="2"/>
      <c r="AE997" s="8"/>
    </row>
    <row r="998" spans="20:31" x14ac:dyDescent="0.2">
      <c r="T998" s="12"/>
      <c r="AA998" s="2"/>
      <c r="AE998" s="8"/>
    </row>
    <row r="999" spans="20:31" x14ac:dyDescent="0.2">
      <c r="T999" s="12"/>
      <c r="AA999" s="2"/>
      <c r="AE999" s="8"/>
    </row>
    <row r="1000" spans="20:31" x14ac:dyDescent="0.2">
      <c r="T1000" s="12"/>
      <c r="AA1000" s="2"/>
      <c r="AE1000" s="8"/>
    </row>
    <row r="1001" spans="20:31" x14ac:dyDescent="0.2">
      <c r="T1001" s="12"/>
      <c r="AA1001" s="2"/>
      <c r="AE1001" s="8"/>
    </row>
    <row r="1002" spans="20:31" x14ac:dyDescent="0.2">
      <c r="T1002" s="12"/>
      <c r="AA1002" s="2"/>
      <c r="AE1002" s="8"/>
    </row>
    <row r="1003" spans="20:31" x14ac:dyDescent="0.2">
      <c r="T1003" s="12"/>
      <c r="AA1003" s="2"/>
      <c r="AE1003" s="8"/>
    </row>
    <row r="1004" spans="20:31" x14ac:dyDescent="0.2">
      <c r="T1004" s="12"/>
      <c r="AA1004" s="2"/>
      <c r="AE1004" s="8"/>
    </row>
    <row r="1005" spans="20:31" x14ac:dyDescent="0.2">
      <c r="T1005" s="12"/>
      <c r="AA1005" s="2"/>
      <c r="AE1005" s="8"/>
    </row>
    <row r="1006" spans="20:31" x14ac:dyDescent="0.2">
      <c r="T1006" s="12"/>
      <c r="AA1006" s="2"/>
      <c r="AE1006" s="8"/>
    </row>
    <row r="1007" spans="20:31" x14ac:dyDescent="0.2">
      <c r="T1007" s="12"/>
      <c r="AA1007" s="2"/>
      <c r="AE1007" s="8"/>
    </row>
    <row r="1008" spans="20:31" x14ac:dyDescent="0.2">
      <c r="T1008" s="12"/>
      <c r="AA1008" s="2"/>
      <c r="AE1008" s="8"/>
    </row>
    <row r="1009" spans="20:31" x14ac:dyDescent="0.2">
      <c r="T1009" s="12"/>
      <c r="AA1009" s="2"/>
      <c r="AE1009" s="8"/>
    </row>
    <row r="1010" spans="20:31" x14ac:dyDescent="0.2">
      <c r="T1010" s="12"/>
      <c r="AA1010" s="2"/>
      <c r="AE1010" s="8"/>
    </row>
    <row r="1011" spans="20:31" x14ac:dyDescent="0.2">
      <c r="T1011" s="12"/>
      <c r="AA1011" s="2"/>
      <c r="AE1011" s="8"/>
    </row>
    <row r="1012" spans="20:31" x14ac:dyDescent="0.2">
      <c r="T1012" s="12"/>
      <c r="AA1012" s="2"/>
      <c r="AE1012" s="8"/>
    </row>
    <row r="1013" spans="20:31" x14ac:dyDescent="0.2">
      <c r="T1013" s="12"/>
      <c r="AA1013" s="2"/>
      <c r="AE1013" s="8"/>
    </row>
    <row r="1014" spans="20:31" x14ac:dyDescent="0.2">
      <c r="T1014" s="12"/>
      <c r="AA1014" s="2"/>
      <c r="AE1014" s="8"/>
    </row>
    <row r="1015" spans="20:31" x14ac:dyDescent="0.2">
      <c r="T1015" s="12"/>
      <c r="AA1015" s="2"/>
      <c r="AE1015" s="8"/>
    </row>
    <row r="1016" spans="20:31" x14ac:dyDescent="0.2">
      <c r="T1016" s="12"/>
      <c r="AA1016" s="2"/>
      <c r="AE1016" s="8"/>
    </row>
    <row r="1017" spans="20:31" x14ac:dyDescent="0.2">
      <c r="T1017" s="12"/>
      <c r="AA1017" s="2"/>
      <c r="AE1017" s="8"/>
    </row>
    <row r="1018" spans="20:31" x14ac:dyDescent="0.2">
      <c r="T1018" s="12"/>
      <c r="AA1018" s="2"/>
      <c r="AE1018" s="8"/>
    </row>
    <row r="1019" spans="20:31" x14ac:dyDescent="0.2">
      <c r="T1019" s="12"/>
      <c r="AA1019" s="2"/>
      <c r="AE1019" s="8"/>
    </row>
    <row r="1020" spans="20:31" x14ac:dyDescent="0.2">
      <c r="T1020" s="12"/>
      <c r="AA1020" s="2"/>
      <c r="AE1020" s="8"/>
    </row>
    <row r="1021" spans="20:31" x14ac:dyDescent="0.2">
      <c r="T1021" s="12"/>
      <c r="AA1021" s="2"/>
      <c r="AE1021" s="8"/>
    </row>
    <row r="1022" spans="20:31" x14ac:dyDescent="0.2">
      <c r="T1022" s="12"/>
      <c r="AA1022" s="2"/>
      <c r="AE1022" s="8"/>
    </row>
    <row r="1023" spans="20:31" x14ac:dyDescent="0.2">
      <c r="T1023" s="12"/>
      <c r="AA1023" s="2"/>
      <c r="AE1023" s="8"/>
    </row>
    <row r="1024" spans="20:31" x14ac:dyDescent="0.2">
      <c r="T1024" s="12"/>
      <c r="AA1024" s="2"/>
      <c r="AE1024" s="8"/>
    </row>
    <row r="1025" spans="20:31" x14ac:dyDescent="0.2">
      <c r="T1025" s="12"/>
      <c r="AA1025" s="2"/>
      <c r="AE1025" s="8"/>
    </row>
    <row r="1026" spans="20:31" x14ac:dyDescent="0.2">
      <c r="T1026" s="12"/>
      <c r="AA1026" s="2"/>
      <c r="AE1026" s="8"/>
    </row>
    <row r="1027" spans="20:31" x14ac:dyDescent="0.2">
      <c r="T1027" s="12"/>
      <c r="AA1027" s="2"/>
      <c r="AE1027" s="8"/>
    </row>
    <row r="1028" spans="20:31" x14ac:dyDescent="0.2">
      <c r="T1028" s="12"/>
      <c r="AA1028" s="2"/>
      <c r="AE1028" s="8"/>
    </row>
    <row r="1029" spans="20:31" x14ac:dyDescent="0.2">
      <c r="T1029" s="12"/>
      <c r="AA1029" s="2"/>
      <c r="AE1029" s="8"/>
    </row>
    <row r="1030" spans="20:31" x14ac:dyDescent="0.2">
      <c r="T1030" s="12"/>
      <c r="AA1030" s="2"/>
      <c r="AE1030" s="8"/>
    </row>
    <row r="1031" spans="20:31" x14ac:dyDescent="0.2">
      <c r="T1031" s="12"/>
      <c r="AA1031" s="2"/>
      <c r="AE1031" s="8"/>
    </row>
    <row r="1032" spans="20:31" x14ac:dyDescent="0.2">
      <c r="T1032" s="12"/>
      <c r="AA1032" s="2"/>
      <c r="AE1032" s="8"/>
    </row>
    <row r="1033" spans="20:31" x14ac:dyDescent="0.2">
      <c r="T1033" s="12"/>
      <c r="AA1033" s="2"/>
      <c r="AE1033" s="8"/>
    </row>
    <row r="1034" spans="20:31" x14ac:dyDescent="0.2">
      <c r="T1034" s="12"/>
      <c r="AA1034" s="2"/>
      <c r="AE1034" s="8"/>
    </row>
    <row r="1035" spans="20:31" x14ac:dyDescent="0.2">
      <c r="T1035" s="12"/>
      <c r="AA1035" s="2"/>
      <c r="AE1035" s="8"/>
    </row>
    <row r="1036" spans="20:31" x14ac:dyDescent="0.2">
      <c r="T1036" s="12"/>
      <c r="AA1036" s="2"/>
      <c r="AE1036" s="8"/>
    </row>
    <row r="1037" spans="20:31" x14ac:dyDescent="0.2">
      <c r="T1037" s="12"/>
      <c r="AA1037" s="2"/>
      <c r="AE1037" s="8"/>
    </row>
    <row r="1038" spans="20:31" x14ac:dyDescent="0.2">
      <c r="T1038" s="12"/>
      <c r="AA1038" s="2"/>
      <c r="AE1038" s="8"/>
    </row>
    <row r="1039" spans="20:31" x14ac:dyDescent="0.2">
      <c r="T1039" s="12"/>
      <c r="AA1039" s="2"/>
      <c r="AE1039" s="8"/>
    </row>
    <row r="1040" spans="20:31" x14ac:dyDescent="0.2">
      <c r="T1040" s="12"/>
      <c r="AA1040" s="2"/>
      <c r="AE1040" s="8"/>
    </row>
    <row r="1041" spans="20:31" x14ac:dyDescent="0.2">
      <c r="T1041" s="12"/>
      <c r="AA1041" s="2"/>
      <c r="AE1041" s="8"/>
    </row>
    <row r="1042" spans="20:31" x14ac:dyDescent="0.2">
      <c r="T1042" s="12"/>
      <c r="AA1042" s="2"/>
      <c r="AE1042" s="8"/>
    </row>
    <row r="1043" spans="20:31" x14ac:dyDescent="0.2">
      <c r="T1043" s="12"/>
      <c r="AA1043" s="2"/>
      <c r="AE1043" s="8"/>
    </row>
    <row r="1044" spans="20:31" x14ac:dyDescent="0.2">
      <c r="T1044" s="12"/>
      <c r="AA1044" s="2"/>
      <c r="AE1044" s="8"/>
    </row>
    <row r="1045" spans="20:31" x14ac:dyDescent="0.2">
      <c r="T1045" s="12"/>
      <c r="AA1045" s="2"/>
      <c r="AE1045" s="8"/>
    </row>
    <row r="1046" spans="20:31" x14ac:dyDescent="0.2">
      <c r="T1046" s="12"/>
      <c r="AA1046" s="2"/>
      <c r="AE1046" s="8"/>
    </row>
    <row r="1047" spans="20:31" x14ac:dyDescent="0.2">
      <c r="T1047" s="12"/>
      <c r="AA1047" s="2"/>
      <c r="AE1047" s="8"/>
    </row>
    <row r="1048" spans="20:31" x14ac:dyDescent="0.2">
      <c r="T1048" s="12"/>
      <c r="AA1048" s="2"/>
      <c r="AE1048" s="8"/>
    </row>
    <row r="1049" spans="20:31" x14ac:dyDescent="0.2">
      <c r="T1049" s="12"/>
      <c r="AA1049" s="2"/>
      <c r="AE1049" s="8"/>
    </row>
    <row r="1050" spans="20:31" x14ac:dyDescent="0.2">
      <c r="T1050" s="12"/>
      <c r="AA1050" s="2"/>
      <c r="AE1050" s="8"/>
    </row>
    <row r="1051" spans="20:31" x14ac:dyDescent="0.2">
      <c r="T1051" s="12"/>
      <c r="AA1051" s="2"/>
      <c r="AE1051" s="8"/>
    </row>
    <row r="1052" spans="20:31" x14ac:dyDescent="0.2">
      <c r="T1052" s="12"/>
      <c r="AA1052" s="2"/>
      <c r="AE1052" s="8"/>
    </row>
    <row r="1053" spans="20:31" x14ac:dyDescent="0.2">
      <c r="T1053" s="12"/>
      <c r="AA1053" s="2"/>
      <c r="AE1053" s="8"/>
    </row>
    <row r="1054" spans="20:31" x14ac:dyDescent="0.2">
      <c r="T1054" s="12"/>
      <c r="AA1054" s="2"/>
      <c r="AE1054" s="8"/>
    </row>
    <row r="1055" spans="20:31" x14ac:dyDescent="0.2">
      <c r="T1055" s="12"/>
      <c r="AA1055" s="2"/>
      <c r="AE1055" s="8"/>
    </row>
    <row r="1056" spans="20:31" x14ac:dyDescent="0.2">
      <c r="T1056" s="12"/>
      <c r="AA1056" s="2"/>
      <c r="AE1056" s="8"/>
    </row>
    <row r="1057" spans="20:31" x14ac:dyDescent="0.2">
      <c r="T1057" s="12"/>
      <c r="AA1057" s="2"/>
      <c r="AE1057" s="8"/>
    </row>
    <row r="1058" spans="20:31" x14ac:dyDescent="0.2">
      <c r="T1058" s="12"/>
      <c r="AA1058" s="2"/>
      <c r="AE1058" s="8"/>
    </row>
    <row r="1059" spans="20:31" x14ac:dyDescent="0.2">
      <c r="T1059" s="12"/>
      <c r="AA1059" s="2"/>
      <c r="AE1059" s="8"/>
    </row>
    <row r="1060" spans="20:31" x14ac:dyDescent="0.2">
      <c r="T1060" s="12"/>
      <c r="AA1060" s="2"/>
      <c r="AE1060" s="8"/>
    </row>
    <row r="1061" spans="20:31" x14ac:dyDescent="0.2">
      <c r="T1061" s="12"/>
      <c r="AA1061" s="2"/>
      <c r="AE1061" s="8"/>
    </row>
    <row r="1062" spans="20:31" x14ac:dyDescent="0.2">
      <c r="T1062" s="12"/>
      <c r="AA1062" s="2"/>
      <c r="AE1062" s="8"/>
    </row>
    <row r="1063" spans="20:31" x14ac:dyDescent="0.2">
      <c r="T1063" s="12"/>
      <c r="AA1063" s="2"/>
      <c r="AE1063" s="8"/>
    </row>
    <row r="1064" spans="20:31" x14ac:dyDescent="0.2">
      <c r="T1064" s="12"/>
      <c r="AA1064" s="2"/>
      <c r="AE1064" s="8"/>
    </row>
    <row r="1065" spans="20:31" x14ac:dyDescent="0.2">
      <c r="T1065" s="12"/>
      <c r="AA1065" s="2"/>
      <c r="AE1065" s="8"/>
    </row>
    <row r="1066" spans="20:31" x14ac:dyDescent="0.2">
      <c r="T1066" s="12"/>
      <c r="AA1066" s="2"/>
      <c r="AE1066" s="8"/>
    </row>
    <row r="1067" spans="20:31" x14ac:dyDescent="0.2">
      <c r="T1067" s="12"/>
      <c r="AA1067" s="2"/>
      <c r="AE1067" s="8"/>
    </row>
    <row r="1068" spans="20:31" x14ac:dyDescent="0.2">
      <c r="T1068" s="12"/>
      <c r="AA1068" s="2"/>
      <c r="AE1068" s="8"/>
    </row>
    <row r="1069" spans="20:31" x14ac:dyDescent="0.2">
      <c r="T1069" s="12"/>
      <c r="AA1069" s="2"/>
      <c r="AE1069" s="8"/>
    </row>
    <row r="1070" spans="20:31" x14ac:dyDescent="0.2">
      <c r="T1070" s="12"/>
      <c r="AA1070" s="2"/>
      <c r="AE1070" s="8"/>
    </row>
    <row r="1071" spans="20:31" x14ac:dyDescent="0.2">
      <c r="T1071" s="12"/>
      <c r="AA1071" s="2"/>
      <c r="AE1071" s="8"/>
    </row>
    <row r="1072" spans="20:31" x14ac:dyDescent="0.2">
      <c r="T1072" s="12"/>
      <c r="AA1072" s="2"/>
      <c r="AE1072" s="8"/>
    </row>
    <row r="1073" spans="20:31" x14ac:dyDescent="0.2">
      <c r="T1073" s="12"/>
      <c r="AA1073" s="2"/>
      <c r="AE1073" s="8"/>
    </row>
    <row r="1074" spans="20:31" x14ac:dyDescent="0.2">
      <c r="T1074" s="12"/>
      <c r="AA1074" s="2"/>
      <c r="AE1074" s="8"/>
    </row>
    <row r="1075" spans="20:31" x14ac:dyDescent="0.2">
      <c r="T1075" s="12"/>
      <c r="AA1075" s="2"/>
      <c r="AE1075" s="8"/>
    </row>
    <row r="1076" spans="20:31" x14ac:dyDescent="0.2">
      <c r="T1076" s="12"/>
      <c r="AA1076" s="2"/>
      <c r="AE1076" s="8"/>
    </row>
    <row r="1077" spans="20:31" x14ac:dyDescent="0.2">
      <c r="T1077" s="12"/>
      <c r="AA1077" s="2"/>
      <c r="AE1077" s="8"/>
    </row>
    <row r="1078" spans="20:31" x14ac:dyDescent="0.2">
      <c r="T1078" s="12"/>
      <c r="AA1078" s="2"/>
      <c r="AE1078" s="8"/>
    </row>
    <row r="1079" spans="20:31" x14ac:dyDescent="0.2">
      <c r="T1079" s="12"/>
      <c r="AA1079" s="2"/>
      <c r="AE1079" s="8"/>
    </row>
    <row r="1080" spans="20:31" x14ac:dyDescent="0.2">
      <c r="T1080" s="12"/>
      <c r="AA1080" s="2"/>
      <c r="AE1080" s="8"/>
    </row>
    <row r="1081" spans="20:31" x14ac:dyDescent="0.2">
      <c r="T1081" s="12"/>
      <c r="AA1081" s="2"/>
      <c r="AE1081" s="8"/>
    </row>
    <row r="1082" spans="20:31" x14ac:dyDescent="0.2">
      <c r="T1082" s="12"/>
      <c r="AA1082" s="2"/>
      <c r="AE1082" s="8"/>
    </row>
    <row r="1083" spans="20:31" x14ac:dyDescent="0.2">
      <c r="T1083" s="12"/>
      <c r="AA1083" s="2"/>
      <c r="AE1083" s="8"/>
    </row>
    <row r="1084" spans="20:31" x14ac:dyDescent="0.2">
      <c r="T1084" s="12"/>
      <c r="AA1084" s="2"/>
      <c r="AE1084" s="8"/>
    </row>
    <row r="1085" spans="20:31" x14ac:dyDescent="0.2">
      <c r="T1085" s="12"/>
      <c r="AA1085" s="2"/>
      <c r="AE1085" s="8"/>
    </row>
    <row r="1086" spans="20:31" x14ac:dyDescent="0.2">
      <c r="T1086" s="12"/>
      <c r="AA1086" s="2"/>
      <c r="AE1086" s="8"/>
    </row>
    <row r="1087" spans="20:31" x14ac:dyDescent="0.2">
      <c r="T1087" s="12"/>
      <c r="AA1087" s="2"/>
      <c r="AE1087" s="8"/>
    </row>
    <row r="1088" spans="20:31" x14ac:dyDescent="0.2">
      <c r="T1088" s="12"/>
      <c r="AA1088" s="2"/>
      <c r="AE1088" s="8"/>
    </row>
    <row r="1089" spans="20:31" x14ac:dyDescent="0.2">
      <c r="T1089" s="12"/>
      <c r="AA1089" s="2"/>
      <c r="AE1089" s="8"/>
    </row>
    <row r="1090" spans="20:31" x14ac:dyDescent="0.2">
      <c r="T1090" s="12"/>
      <c r="AA1090" s="2"/>
      <c r="AE1090" s="8"/>
    </row>
    <row r="1091" spans="20:31" x14ac:dyDescent="0.2">
      <c r="T1091" s="12"/>
      <c r="AA1091" s="2"/>
      <c r="AE1091" s="8"/>
    </row>
    <row r="1092" spans="20:31" x14ac:dyDescent="0.2">
      <c r="T1092" s="12"/>
      <c r="AA1092" s="2"/>
      <c r="AE1092" s="8"/>
    </row>
    <row r="1093" spans="20:31" x14ac:dyDescent="0.2">
      <c r="T1093" s="12"/>
      <c r="AA1093" s="2"/>
      <c r="AE1093" s="8"/>
    </row>
    <row r="1094" spans="20:31" x14ac:dyDescent="0.2">
      <c r="T1094" s="12"/>
      <c r="AA1094" s="2"/>
      <c r="AE1094" s="8"/>
    </row>
    <row r="1095" spans="20:31" x14ac:dyDescent="0.2">
      <c r="T1095" s="12"/>
      <c r="AA1095" s="2"/>
      <c r="AE1095" s="8"/>
    </row>
    <row r="1096" spans="20:31" x14ac:dyDescent="0.2">
      <c r="T1096" s="12"/>
      <c r="AA1096" s="2"/>
      <c r="AE1096" s="8"/>
    </row>
    <row r="1097" spans="20:31" x14ac:dyDescent="0.2">
      <c r="T1097" s="12"/>
      <c r="AA1097" s="2"/>
      <c r="AE1097" s="8"/>
    </row>
    <row r="1098" spans="20:31" x14ac:dyDescent="0.2">
      <c r="T1098" s="12"/>
      <c r="AA1098" s="2"/>
      <c r="AE1098" s="8"/>
    </row>
    <row r="1099" spans="20:31" x14ac:dyDescent="0.2">
      <c r="T1099" s="12"/>
      <c r="AA1099" s="2"/>
      <c r="AE1099" s="8"/>
    </row>
    <row r="1100" spans="20:31" x14ac:dyDescent="0.2">
      <c r="T1100" s="12"/>
      <c r="AA1100" s="2"/>
      <c r="AE1100" s="8"/>
    </row>
    <row r="1101" spans="20:31" x14ac:dyDescent="0.2">
      <c r="T1101" s="12"/>
      <c r="AA1101" s="2"/>
      <c r="AE1101" s="8"/>
    </row>
    <row r="1102" spans="20:31" x14ac:dyDescent="0.2">
      <c r="T1102" s="12"/>
      <c r="AA1102" s="2"/>
      <c r="AE1102" s="8"/>
    </row>
    <row r="1103" spans="20:31" x14ac:dyDescent="0.2">
      <c r="T1103" s="12"/>
      <c r="AA1103" s="2"/>
      <c r="AE1103" s="8"/>
    </row>
    <row r="1104" spans="20:31" x14ac:dyDescent="0.2">
      <c r="T1104" s="12"/>
      <c r="AA1104" s="2"/>
      <c r="AE1104" s="8"/>
    </row>
    <row r="1105" spans="20:31" x14ac:dyDescent="0.2">
      <c r="T1105" s="12"/>
      <c r="AA1105" s="2"/>
      <c r="AE1105" s="8"/>
    </row>
    <row r="1106" spans="20:31" x14ac:dyDescent="0.2">
      <c r="T1106" s="12"/>
      <c r="AA1106" s="2"/>
      <c r="AE1106" s="8"/>
    </row>
    <row r="1107" spans="20:31" x14ac:dyDescent="0.2">
      <c r="T1107" s="12"/>
      <c r="AA1107" s="2"/>
      <c r="AE1107" s="8"/>
    </row>
    <row r="1108" spans="20:31" x14ac:dyDescent="0.2">
      <c r="T1108" s="12"/>
      <c r="AA1108" s="2"/>
      <c r="AE1108" s="8"/>
    </row>
    <row r="1109" spans="20:31" x14ac:dyDescent="0.2">
      <c r="T1109" s="12"/>
      <c r="AA1109" s="2"/>
      <c r="AE1109" s="8"/>
    </row>
    <row r="1110" spans="20:31" x14ac:dyDescent="0.2">
      <c r="T1110" s="12"/>
      <c r="AA1110" s="2"/>
      <c r="AE1110" s="8"/>
    </row>
    <row r="1111" spans="20:31" x14ac:dyDescent="0.2">
      <c r="T1111" s="12"/>
      <c r="AA1111" s="2"/>
      <c r="AE1111" s="8"/>
    </row>
    <row r="1112" spans="20:31" x14ac:dyDescent="0.2">
      <c r="T1112" s="12"/>
      <c r="AA1112" s="2"/>
      <c r="AE1112" s="8"/>
    </row>
    <row r="1113" spans="20:31" x14ac:dyDescent="0.2">
      <c r="T1113" s="12"/>
      <c r="AA1113" s="2"/>
      <c r="AE1113" s="8"/>
    </row>
    <row r="1114" spans="20:31" x14ac:dyDescent="0.2">
      <c r="T1114" s="12"/>
      <c r="AA1114" s="2"/>
      <c r="AE1114" s="8"/>
    </row>
    <row r="1115" spans="20:31" x14ac:dyDescent="0.2">
      <c r="T1115" s="12"/>
      <c r="AA1115" s="2"/>
      <c r="AE1115" s="8"/>
    </row>
    <row r="1116" spans="20:31" x14ac:dyDescent="0.2">
      <c r="T1116" s="12"/>
      <c r="AA1116" s="2"/>
      <c r="AE1116" s="8"/>
    </row>
    <row r="1117" spans="20:31" x14ac:dyDescent="0.2">
      <c r="T1117" s="12"/>
      <c r="AA1117" s="2"/>
      <c r="AE1117" s="8"/>
    </row>
    <row r="1118" spans="20:31" x14ac:dyDescent="0.2">
      <c r="T1118" s="12"/>
      <c r="AA1118" s="2"/>
      <c r="AE1118" s="8"/>
    </row>
    <row r="1119" spans="20:31" x14ac:dyDescent="0.2">
      <c r="T1119" s="12"/>
      <c r="AA1119" s="2"/>
      <c r="AE1119" s="8"/>
    </row>
    <row r="1120" spans="20:31" x14ac:dyDescent="0.2">
      <c r="T1120" s="12"/>
      <c r="AA1120" s="2"/>
      <c r="AE1120" s="8"/>
    </row>
    <row r="1121" spans="20:31" x14ac:dyDescent="0.2">
      <c r="T1121" s="12"/>
      <c r="AA1121" s="2"/>
      <c r="AE1121" s="8"/>
    </row>
    <row r="1122" spans="20:31" x14ac:dyDescent="0.2">
      <c r="T1122" s="12"/>
      <c r="AA1122" s="2"/>
      <c r="AE1122" s="8"/>
    </row>
    <row r="1123" spans="20:31" x14ac:dyDescent="0.2">
      <c r="T1123" s="12"/>
      <c r="AA1123" s="2"/>
      <c r="AE1123" s="8"/>
    </row>
    <row r="1124" spans="20:31" x14ac:dyDescent="0.2">
      <c r="T1124" s="12"/>
      <c r="AA1124" s="2"/>
      <c r="AE1124" s="8"/>
    </row>
    <row r="1125" spans="20:31" x14ac:dyDescent="0.2">
      <c r="T1125" s="12"/>
      <c r="AA1125" s="2"/>
      <c r="AE1125" s="8"/>
    </row>
    <row r="1126" spans="20:31" x14ac:dyDescent="0.2">
      <c r="T1126" s="12"/>
      <c r="AA1126" s="2"/>
      <c r="AE1126" s="8"/>
    </row>
    <row r="1127" spans="20:31" x14ac:dyDescent="0.2">
      <c r="T1127" s="12"/>
      <c r="AA1127" s="2"/>
      <c r="AE1127" s="8"/>
    </row>
    <row r="1128" spans="20:31" x14ac:dyDescent="0.2">
      <c r="T1128" s="12"/>
      <c r="AA1128" s="2"/>
      <c r="AE1128" s="8"/>
    </row>
    <row r="1129" spans="20:31" x14ac:dyDescent="0.2">
      <c r="T1129" s="12"/>
      <c r="AA1129" s="2"/>
      <c r="AE1129" s="8"/>
    </row>
    <row r="1130" spans="20:31" x14ac:dyDescent="0.2">
      <c r="T1130" s="12"/>
      <c r="AA1130" s="2"/>
      <c r="AE1130" s="8"/>
    </row>
    <row r="1131" spans="20:31" x14ac:dyDescent="0.2">
      <c r="T1131" s="12"/>
      <c r="AA1131" s="2"/>
      <c r="AE1131" s="8"/>
    </row>
    <row r="1132" spans="20:31" x14ac:dyDescent="0.2">
      <c r="T1132" s="12"/>
      <c r="AA1132" s="2"/>
      <c r="AE1132" s="8"/>
    </row>
    <row r="1133" spans="20:31" x14ac:dyDescent="0.2">
      <c r="T1133" s="12"/>
      <c r="AA1133" s="2"/>
      <c r="AE1133" s="8"/>
    </row>
    <row r="1134" spans="20:31" x14ac:dyDescent="0.2">
      <c r="T1134" s="12"/>
      <c r="AA1134" s="2"/>
      <c r="AE1134" s="8"/>
    </row>
    <row r="1135" spans="20:31" x14ac:dyDescent="0.2">
      <c r="T1135" s="12"/>
      <c r="AA1135" s="2"/>
      <c r="AE1135" s="8"/>
    </row>
    <row r="1136" spans="20:31" x14ac:dyDescent="0.2">
      <c r="T1136" s="12"/>
      <c r="AA1136" s="2"/>
      <c r="AE1136" s="8"/>
    </row>
    <row r="1137" spans="20:31" x14ac:dyDescent="0.2">
      <c r="T1137" s="12"/>
      <c r="AA1137" s="2"/>
      <c r="AE1137" s="8"/>
    </row>
    <row r="1138" spans="20:31" x14ac:dyDescent="0.2">
      <c r="T1138" s="12"/>
      <c r="AA1138" s="2"/>
      <c r="AE1138" s="8"/>
    </row>
    <row r="1139" spans="20:31" x14ac:dyDescent="0.2">
      <c r="T1139" s="12"/>
      <c r="AA1139" s="2"/>
      <c r="AE1139" s="8"/>
    </row>
    <row r="1140" spans="20:31" x14ac:dyDescent="0.2">
      <c r="T1140" s="12"/>
      <c r="AA1140" s="2"/>
      <c r="AE1140" s="8"/>
    </row>
    <row r="1141" spans="20:31" x14ac:dyDescent="0.2">
      <c r="T1141" s="12"/>
      <c r="AA1141" s="2"/>
      <c r="AE1141" s="8"/>
    </row>
    <row r="1142" spans="20:31" x14ac:dyDescent="0.2">
      <c r="T1142" s="12"/>
      <c r="AA1142" s="2"/>
      <c r="AE1142" s="8"/>
    </row>
    <row r="1143" spans="20:31" x14ac:dyDescent="0.2">
      <c r="T1143" s="12"/>
      <c r="AA1143" s="2"/>
      <c r="AE1143" s="8"/>
    </row>
    <row r="1144" spans="20:31" x14ac:dyDescent="0.2">
      <c r="T1144" s="12"/>
      <c r="AA1144" s="2"/>
      <c r="AE1144" s="8"/>
    </row>
    <row r="1145" spans="20:31" x14ac:dyDescent="0.2">
      <c r="T1145" s="12"/>
      <c r="AA1145" s="2"/>
      <c r="AE1145" s="8"/>
    </row>
    <row r="1146" spans="20:31" x14ac:dyDescent="0.2">
      <c r="T1146" s="12"/>
      <c r="AA1146" s="2"/>
      <c r="AE1146" s="8"/>
    </row>
    <row r="1147" spans="20:31" x14ac:dyDescent="0.2">
      <c r="T1147" s="12"/>
      <c r="AA1147" s="2"/>
      <c r="AE1147" s="8"/>
    </row>
    <row r="1148" spans="20:31" x14ac:dyDescent="0.2">
      <c r="T1148" s="12"/>
      <c r="AA1148" s="2"/>
      <c r="AE1148" s="8"/>
    </row>
    <row r="1149" spans="20:31" x14ac:dyDescent="0.2">
      <c r="T1149" s="12"/>
      <c r="AA1149" s="2"/>
      <c r="AE1149" s="8"/>
    </row>
    <row r="1150" spans="20:31" x14ac:dyDescent="0.2">
      <c r="T1150" s="12"/>
      <c r="AA1150" s="2"/>
      <c r="AE1150" s="8"/>
    </row>
    <row r="1151" spans="20:31" x14ac:dyDescent="0.2">
      <c r="T1151" s="12"/>
      <c r="AA1151" s="2"/>
      <c r="AE1151" s="8"/>
    </row>
    <row r="1152" spans="20:31" x14ac:dyDescent="0.2">
      <c r="T1152" s="12"/>
      <c r="AA1152" s="2"/>
      <c r="AE1152" s="8"/>
    </row>
    <row r="1153" spans="20:31" x14ac:dyDescent="0.2">
      <c r="T1153" s="12"/>
      <c r="AA1153" s="2"/>
      <c r="AE1153" s="8"/>
    </row>
    <row r="1154" spans="20:31" x14ac:dyDescent="0.2">
      <c r="T1154" s="12"/>
      <c r="AA1154" s="2"/>
      <c r="AE1154" s="8"/>
    </row>
    <row r="1155" spans="20:31" x14ac:dyDescent="0.2">
      <c r="T1155" s="12"/>
      <c r="AA1155" s="2"/>
      <c r="AE1155" s="8"/>
    </row>
    <row r="1156" spans="20:31" x14ac:dyDescent="0.2">
      <c r="T1156" s="12"/>
      <c r="AA1156" s="2"/>
      <c r="AE1156" s="8"/>
    </row>
    <row r="1157" spans="20:31" x14ac:dyDescent="0.2">
      <c r="T1157" s="12"/>
      <c r="AA1157" s="2"/>
      <c r="AE1157" s="8"/>
    </row>
    <row r="1158" spans="20:31" x14ac:dyDescent="0.2">
      <c r="T1158" s="12"/>
      <c r="AA1158" s="2"/>
      <c r="AE1158" s="8"/>
    </row>
    <row r="1159" spans="20:31" x14ac:dyDescent="0.2">
      <c r="T1159" s="12"/>
      <c r="AA1159" s="2"/>
      <c r="AE1159" s="8"/>
    </row>
    <row r="1160" spans="20:31" x14ac:dyDescent="0.2">
      <c r="T1160" s="12"/>
      <c r="AA1160" s="2"/>
      <c r="AE1160" s="8"/>
    </row>
    <row r="1161" spans="20:31" x14ac:dyDescent="0.2">
      <c r="T1161" s="12"/>
      <c r="AA1161" s="2"/>
      <c r="AE1161" s="8"/>
    </row>
    <row r="1162" spans="20:31" x14ac:dyDescent="0.2">
      <c r="T1162" s="12"/>
      <c r="AA1162" s="2"/>
      <c r="AE1162" s="8"/>
    </row>
    <row r="1163" spans="20:31" x14ac:dyDescent="0.2">
      <c r="T1163" s="12"/>
      <c r="AA1163" s="2"/>
      <c r="AE1163" s="8"/>
    </row>
    <row r="1164" spans="20:31" x14ac:dyDescent="0.2">
      <c r="T1164" s="12"/>
      <c r="AA1164" s="2"/>
      <c r="AE1164" s="8"/>
    </row>
    <row r="1165" spans="20:31" x14ac:dyDescent="0.2">
      <c r="T1165" s="12"/>
      <c r="AA1165" s="2"/>
      <c r="AE1165" s="8"/>
    </row>
    <row r="1166" spans="20:31" x14ac:dyDescent="0.2">
      <c r="T1166" s="12"/>
      <c r="AA1166" s="2"/>
      <c r="AE1166" s="8"/>
    </row>
    <row r="1167" spans="20:31" x14ac:dyDescent="0.2">
      <c r="T1167" s="12"/>
      <c r="AA1167" s="2"/>
      <c r="AE1167" s="8"/>
    </row>
    <row r="1168" spans="20:31" x14ac:dyDescent="0.2">
      <c r="T1168" s="12"/>
      <c r="AA1168" s="2"/>
      <c r="AE1168" s="8"/>
    </row>
    <row r="1169" spans="20:31" x14ac:dyDescent="0.2">
      <c r="T1169" s="12"/>
      <c r="AA1169" s="2"/>
      <c r="AE1169" s="8"/>
    </row>
    <row r="1170" spans="20:31" x14ac:dyDescent="0.2">
      <c r="T1170" s="12"/>
      <c r="AA1170" s="2"/>
      <c r="AE1170" s="8"/>
    </row>
    <row r="1171" spans="20:31" x14ac:dyDescent="0.2">
      <c r="T1171" s="12"/>
      <c r="AA1171" s="2"/>
      <c r="AE1171" s="8"/>
    </row>
    <row r="1172" spans="20:31" x14ac:dyDescent="0.2">
      <c r="T1172" s="12"/>
      <c r="AA1172" s="2"/>
      <c r="AE1172" s="8"/>
    </row>
    <row r="1173" spans="20:31" x14ac:dyDescent="0.2">
      <c r="T1173" s="12"/>
      <c r="AA1173" s="2"/>
      <c r="AE1173" s="8"/>
    </row>
    <row r="1174" spans="20:31" x14ac:dyDescent="0.2">
      <c r="T1174" s="12"/>
      <c r="AA1174" s="2"/>
      <c r="AE1174" s="8"/>
    </row>
    <row r="1175" spans="20:31" x14ac:dyDescent="0.2">
      <c r="T1175" s="12"/>
      <c r="AA1175" s="2"/>
      <c r="AE1175" s="8"/>
    </row>
    <row r="1176" spans="20:31" x14ac:dyDescent="0.2">
      <c r="T1176" s="12"/>
      <c r="AA1176" s="2"/>
      <c r="AE1176" s="8"/>
    </row>
    <row r="1177" spans="20:31" x14ac:dyDescent="0.2">
      <c r="T1177" s="12"/>
      <c r="AA1177" s="2"/>
      <c r="AE1177" s="8"/>
    </row>
    <row r="1178" spans="20:31" x14ac:dyDescent="0.2">
      <c r="T1178" s="12"/>
      <c r="AA1178" s="2"/>
      <c r="AE1178" s="8"/>
    </row>
    <row r="1179" spans="20:31" x14ac:dyDescent="0.2">
      <c r="T1179" s="12"/>
      <c r="AA1179" s="2"/>
      <c r="AE1179" s="8"/>
    </row>
    <row r="1180" spans="20:31" x14ac:dyDescent="0.2">
      <c r="T1180" s="12"/>
      <c r="AA1180" s="2"/>
      <c r="AE1180" s="8"/>
    </row>
    <row r="1181" spans="20:31" x14ac:dyDescent="0.2">
      <c r="T1181" s="12"/>
      <c r="AA1181" s="2"/>
      <c r="AE1181" s="8"/>
    </row>
    <row r="1182" spans="20:31" x14ac:dyDescent="0.2">
      <c r="T1182" s="12"/>
      <c r="AA1182" s="2"/>
      <c r="AE1182" s="8"/>
    </row>
    <row r="1183" spans="20:31" x14ac:dyDescent="0.2">
      <c r="T1183" s="12"/>
      <c r="AA1183" s="2"/>
      <c r="AE1183" s="8"/>
    </row>
    <row r="1184" spans="20:31" x14ac:dyDescent="0.2">
      <c r="T1184" s="12"/>
      <c r="AA1184" s="2"/>
      <c r="AE1184" s="8"/>
    </row>
    <row r="1185" spans="20:31" x14ac:dyDescent="0.2">
      <c r="T1185" s="12"/>
      <c r="AA1185" s="2"/>
      <c r="AE1185" s="8"/>
    </row>
    <row r="1186" spans="20:31" x14ac:dyDescent="0.2">
      <c r="T1186" s="12"/>
      <c r="AA1186" s="2"/>
      <c r="AE1186" s="8"/>
    </row>
    <row r="1187" spans="20:31" x14ac:dyDescent="0.2">
      <c r="T1187" s="12"/>
      <c r="AA1187" s="2"/>
      <c r="AE1187" s="8"/>
    </row>
    <row r="1188" spans="20:31" x14ac:dyDescent="0.2">
      <c r="T1188" s="12"/>
      <c r="AA1188" s="2"/>
      <c r="AE1188" s="8"/>
    </row>
    <row r="1189" spans="20:31" x14ac:dyDescent="0.2">
      <c r="T1189" s="12"/>
      <c r="AA1189" s="2"/>
      <c r="AE1189" s="8"/>
    </row>
    <row r="1190" spans="20:31" x14ac:dyDescent="0.2">
      <c r="T1190" s="12"/>
      <c r="AA1190" s="2"/>
      <c r="AE1190" s="8"/>
    </row>
    <row r="1191" spans="20:31" x14ac:dyDescent="0.2">
      <c r="T1191" s="12"/>
      <c r="AA1191" s="2"/>
      <c r="AE1191" s="8"/>
    </row>
    <row r="1192" spans="20:31" x14ac:dyDescent="0.2">
      <c r="T1192" s="12"/>
      <c r="AA1192" s="2"/>
      <c r="AE1192" s="8"/>
    </row>
    <row r="1193" spans="20:31" x14ac:dyDescent="0.2">
      <c r="T1193" s="12"/>
      <c r="AA1193" s="2"/>
      <c r="AE1193" s="8"/>
    </row>
    <row r="1194" spans="20:31" x14ac:dyDescent="0.2">
      <c r="T1194" s="12"/>
      <c r="AA1194" s="2"/>
      <c r="AE1194" s="8"/>
    </row>
    <row r="1195" spans="20:31" x14ac:dyDescent="0.2">
      <c r="T1195" s="12"/>
      <c r="AA1195" s="2"/>
      <c r="AE1195" s="8"/>
    </row>
    <row r="1196" spans="20:31" x14ac:dyDescent="0.2">
      <c r="T1196" s="12"/>
      <c r="AA1196" s="2"/>
      <c r="AE1196" s="8"/>
    </row>
    <row r="1197" spans="20:31" x14ac:dyDescent="0.2">
      <c r="T1197" s="12"/>
      <c r="AA1197" s="2"/>
      <c r="AE1197" s="8"/>
    </row>
    <row r="1198" spans="20:31" x14ac:dyDescent="0.2">
      <c r="T1198" s="12"/>
      <c r="AA1198" s="2"/>
      <c r="AE1198" s="8"/>
    </row>
    <row r="1199" spans="20:31" x14ac:dyDescent="0.2">
      <c r="T1199" s="12"/>
      <c r="AA1199" s="2"/>
      <c r="AE1199" s="8"/>
    </row>
    <row r="1200" spans="20:31" x14ac:dyDescent="0.2">
      <c r="T1200" s="12"/>
      <c r="AA1200" s="2"/>
      <c r="AE1200" s="8"/>
    </row>
    <row r="1201" spans="20:31" x14ac:dyDescent="0.2">
      <c r="T1201" s="12"/>
      <c r="AA1201" s="2"/>
      <c r="AE1201" s="8"/>
    </row>
    <row r="1202" spans="20:31" x14ac:dyDescent="0.2">
      <c r="T1202" s="12"/>
      <c r="AA1202" s="2"/>
      <c r="AE1202" s="8"/>
    </row>
    <row r="1203" spans="20:31" x14ac:dyDescent="0.2">
      <c r="T1203" s="12"/>
      <c r="AA1203" s="2"/>
      <c r="AE1203" s="8"/>
    </row>
    <row r="1204" spans="20:31" x14ac:dyDescent="0.2">
      <c r="T1204" s="12"/>
      <c r="AA1204" s="2"/>
      <c r="AE1204" s="8"/>
    </row>
    <row r="1205" spans="20:31" x14ac:dyDescent="0.2">
      <c r="T1205" s="12"/>
      <c r="AA1205" s="2"/>
      <c r="AE1205" s="8"/>
    </row>
    <row r="1206" spans="20:31" x14ac:dyDescent="0.2">
      <c r="T1206" s="12"/>
      <c r="AA1206" s="2"/>
      <c r="AE1206" s="8"/>
    </row>
    <row r="1207" spans="20:31" x14ac:dyDescent="0.2">
      <c r="T1207" s="12"/>
      <c r="AA1207" s="2"/>
      <c r="AE1207" s="8"/>
    </row>
    <row r="1208" spans="20:31" x14ac:dyDescent="0.2">
      <c r="T1208" s="12"/>
      <c r="AA1208" s="2"/>
      <c r="AE1208" s="8"/>
    </row>
    <row r="1209" spans="20:31" x14ac:dyDescent="0.2">
      <c r="T1209" s="12"/>
      <c r="AA1209" s="2"/>
      <c r="AE1209" s="8"/>
    </row>
    <row r="1210" spans="20:31" x14ac:dyDescent="0.2">
      <c r="T1210" s="12"/>
      <c r="AA1210" s="2"/>
      <c r="AE1210" s="8"/>
    </row>
    <row r="1211" spans="20:31" x14ac:dyDescent="0.2">
      <c r="T1211" s="12"/>
      <c r="AA1211" s="2"/>
      <c r="AE1211" s="8"/>
    </row>
    <row r="1212" spans="20:31" x14ac:dyDescent="0.2">
      <c r="T1212" s="12"/>
      <c r="AA1212" s="2"/>
      <c r="AE1212" s="8"/>
    </row>
    <row r="1213" spans="20:31" x14ac:dyDescent="0.2">
      <c r="T1213" s="12"/>
      <c r="AA1213" s="2"/>
      <c r="AE1213" s="8"/>
    </row>
    <row r="1214" spans="20:31" x14ac:dyDescent="0.2">
      <c r="T1214" s="12"/>
      <c r="AA1214" s="2"/>
      <c r="AE1214" s="8"/>
    </row>
    <row r="1215" spans="20:31" x14ac:dyDescent="0.2">
      <c r="T1215" s="12"/>
      <c r="AA1215" s="2"/>
      <c r="AE1215" s="8"/>
    </row>
    <row r="1216" spans="20:31" x14ac:dyDescent="0.2">
      <c r="T1216" s="12"/>
      <c r="AA1216" s="2"/>
      <c r="AE1216" s="8"/>
    </row>
    <row r="1217" spans="20:31" x14ac:dyDescent="0.2">
      <c r="T1217" s="12"/>
      <c r="AA1217" s="2"/>
      <c r="AE1217" s="8"/>
    </row>
    <row r="1218" spans="20:31" x14ac:dyDescent="0.2">
      <c r="T1218" s="12"/>
      <c r="AA1218" s="2"/>
      <c r="AE1218" s="8"/>
    </row>
    <row r="1219" spans="20:31" x14ac:dyDescent="0.2">
      <c r="T1219" s="12"/>
      <c r="AA1219" s="2"/>
      <c r="AE1219" s="8"/>
    </row>
    <row r="1220" spans="20:31" x14ac:dyDescent="0.2">
      <c r="T1220" s="12"/>
      <c r="AA1220" s="2"/>
      <c r="AE1220" s="8"/>
    </row>
    <row r="1221" spans="20:31" x14ac:dyDescent="0.2">
      <c r="T1221" s="12"/>
      <c r="AA1221" s="2"/>
      <c r="AE1221" s="8"/>
    </row>
    <row r="1222" spans="20:31" x14ac:dyDescent="0.2">
      <c r="T1222" s="12"/>
      <c r="AA1222" s="2"/>
      <c r="AE1222" s="8"/>
    </row>
    <row r="1223" spans="20:31" x14ac:dyDescent="0.2">
      <c r="T1223" s="12"/>
      <c r="AA1223" s="2"/>
      <c r="AE1223" s="8"/>
    </row>
    <row r="1224" spans="20:31" x14ac:dyDescent="0.2">
      <c r="T1224" s="12"/>
      <c r="AA1224" s="2"/>
      <c r="AE1224" s="8"/>
    </row>
    <row r="1225" spans="20:31" x14ac:dyDescent="0.2">
      <c r="T1225" s="12"/>
      <c r="AA1225" s="2"/>
      <c r="AE1225" s="8"/>
    </row>
    <row r="1226" spans="20:31" x14ac:dyDescent="0.2">
      <c r="T1226" s="12"/>
      <c r="AA1226" s="2"/>
      <c r="AE1226" s="8"/>
    </row>
    <row r="1227" spans="20:31" x14ac:dyDescent="0.2">
      <c r="T1227" s="12"/>
      <c r="AA1227" s="2"/>
      <c r="AE1227" s="8"/>
    </row>
    <row r="1228" spans="20:31" x14ac:dyDescent="0.2">
      <c r="T1228" s="12"/>
      <c r="AA1228" s="2"/>
      <c r="AE1228" s="8"/>
    </row>
    <row r="1229" spans="20:31" x14ac:dyDescent="0.2">
      <c r="T1229" s="12"/>
      <c r="AA1229" s="2"/>
      <c r="AE1229" s="8"/>
    </row>
    <row r="1230" spans="20:31" x14ac:dyDescent="0.2">
      <c r="T1230" s="12"/>
      <c r="AA1230" s="2"/>
      <c r="AE1230" s="8"/>
    </row>
    <row r="1231" spans="20:31" x14ac:dyDescent="0.2">
      <c r="T1231" s="12"/>
      <c r="AA1231" s="2"/>
      <c r="AE1231" s="8"/>
    </row>
    <row r="1232" spans="20:31" x14ac:dyDescent="0.2">
      <c r="T1232" s="12"/>
      <c r="AA1232" s="2"/>
      <c r="AE1232" s="8"/>
    </row>
  </sheetData>
  <mergeCells count="1">
    <mergeCell ref="Q3:AC3"/>
  </mergeCells>
  <conditionalFormatting sqref="C1:C1048576">
    <cfRule type="duplicateValues" dxfId="4" priority="4"/>
  </conditionalFormatting>
  <conditionalFormatting sqref="H1:H1048576 J1:J1048576">
    <cfRule type="containsText" dxfId="3" priority="3" operator="containsText" text="POS">
      <formula>NOT(ISERROR(SEARCH("POS",H1)))</formula>
    </cfRule>
  </conditionalFormatting>
  <conditionalFormatting sqref="D784:F1048576">
    <cfRule type="duplicateValues" dxfId="2" priority="5"/>
  </conditionalFormatting>
  <conditionalFormatting sqref="BW783:BW785 BO783:BV783 CC3:CC429 Q532:Q782 AO785:AR871 BO786:BW871 AW785:BN871 V4:AC4 AU973:AX1048576 AP872:AS972 BC973:CC1048576 AX872:BX972 Q3:Q4 Q973:AS1048576 Q872:AN972 Q785:AM871 AD430:AI430 V432:V588 W432:AA782 Q432:Q529 AD716:AY719 AD712:AI713">
    <cfRule type="cellIs" dxfId="1" priority="1" operator="equal">
      <formula>"pos"</formula>
    </cfRule>
  </conditionalFormatting>
  <conditionalFormatting sqref="AP785:AP871 AV973:AV1048576 AQ872:AQ972">
    <cfRule type="containsText" dxfId="0" priority="2" operator="containsText" text="NAT Positive">
      <formula>NOT(ISERROR(SEARCH("NAT Positive",AP785)))</formula>
    </cfRule>
  </conditionalFormatting>
  <pageMargins left="0.7" right="0.7" top="0.75" bottom="0.75" header="0.3" footer="0.3"/>
  <legacy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8E80B4-B5BA-AA4C-AAFA-5B044AD0ECCA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Data 1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hn Shon</dc:creator>
  <cp:lastModifiedBy>John Shon</cp:lastModifiedBy>
  <dcterms:created xsi:type="dcterms:W3CDTF">2021-09-27T04:02:35Z</dcterms:created>
  <dcterms:modified xsi:type="dcterms:W3CDTF">2021-09-27T04:12:57Z</dcterms:modified>
</cp:coreProperties>
</file>